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xzhang8/Desktop/"/>
    </mc:Choice>
  </mc:AlternateContent>
  <xr:revisionPtr revIDLastSave="0" documentId="8_{70502706-7A0D-EC46-952B-4C0A9D270BEB}" xr6:coauthVersionLast="47" xr6:coauthVersionMax="47" xr10:uidLastSave="{00000000-0000-0000-0000-000000000000}"/>
  <bookViews>
    <workbookView xWindow="8680" yWindow="6580" windowWidth="27640" windowHeight="16940" xr2:uid="{577B776C-BA60-4648-86E0-76ACFA5691C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963" uniqueCount="520">
  <si>
    <t>Ubiquitin</t>
  </si>
  <si>
    <t>Lacytlation</t>
  </si>
  <si>
    <t>Acetylation</t>
  </si>
  <si>
    <t>Disease State</t>
  </si>
  <si>
    <t>AD</t>
  </si>
  <si>
    <t>Ctrl</t>
  </si>
  <si>
    <t>Phosphorylation</t>
  </si>
  <si>
    <t>Cohort</t>
  </si>
  <si>
    <t>Cohort 1</t>
  </si>
  <si>
    <t>Cohort 2</t>
  </si>
  <si>
    <t>Confidence</t>
  </si>
  <si>
    <t>Master Protein Accessions</t>
  </si>
  <si>
    <t>Master Protein Descriptions</t>
  </si>
  <si>
    <t>Positions in Master Proteins</t>
  </si>
  <si>
    <t>Annotated Sequence</t>
  </si>
  <si>
    <t>Modifications</t>
  </si>
  <si>
    <t># PSMs</t>
  </si>
  <si>
    <t>Grouped Abundances Count: AD, n=47</t>
  </si>
  <si>
    <t>Grouped Abundances Count: Ctrl, n=38</t>
  </si>
  <si>
    <t>Abundance Ratio: (AD) / (Ctrl)</t>
  </si>
  <si>
    <t>Abundance Ratio (log2): (AD) / (Ctrl)</t>
  </si>
  <si>
    <t>Abundance Ratio P-Value: (AD) / (Ctrl)</t>
  </si>
  <si>
    <t>Abundances (Grouped): AD</t>
  </si>
  <si>
    <t>Abundances (Grouped): Ctrl</t>
  </si>
  <si>
    <t>Abundances (Normalized): F1: Sample, AD, Cohort1</t>
  </si>
  <si>
    <t>Abundances (Normalized): F2: Sample, AD, Cohort1</t>
  </si>
  <si>
    <t>Abundances (Normalized): F3: Sample, AD, Cohort1</t>
  </si>
  <si>
    <t>Abundances (Normalized): F4: Sample, AD, Cohort1</t>
  </si>
  <si>
    <t>Abundances (Normalized): F5: Sample, AD, Cohort2</t>
  </si>
  <si>
    <t>Abundances (Normalized): F6: Sample, AD, Cohort1</t>
  </si>
  <si>
    <t>Abundances (Normalized): F7: Sample, AD, Cohort1</t>
  </si>
  <si>
    <t>Abundances (Normalized): F8: Sample, AD, Cohort2</t>
  </si>
  <si>
    <t>Abundances (Normalized): F9: Sample, AD, Cohort1</t>
  </si>
  <si>
    <t>Abundances (Normalized): F10: Sample, AD, Cohort1</t>
  </si>
  <si>
    <t>Abundances (Normalized): F11: Sample, AD, Cohort2</t>
  </si>
  <si>
    <t>Abundances (Normalized): F12: Sample, AD, Cohort2</t>
  </si>
  <si>
    <t>Abundances (Normalized): F13: Sample, AD, Cohort2</t>
  </si>
  <si>
    <t>Abundances (Normalized): F14: Sample, AD, Cohort2</t>
  </si>
  <si>
    <t>Abundances (Normalized): F16: Sample, AD, Cohort2</t>
  </si>
  <si>
    <t>Abundances (Normalized): F17: Sample, AD, Cohort2</t>
  </si>
  <si>
    <t>Abundances (Normalized): F18: Sample, AD, Cohort2</t>
  </si>
  <si>
    <t>Abundances (Normalized): F19: Sample, AD, Cohort2</t>
  </si>
  <si>
    <t>Abundances (Normalized): F20: Sample, AD, Cohort1</t>
  </si>
  <si>
    <t>Abundances (Normalized): F21: Sample, AD, Cohort1</t>
  </si>
  <si>
    <t>Abundances (Normalized): F22: Sample, AD, Cohort1</t>
  </si>
  <si>
    <t>Abundances (Normalized): F24: Sample, AD, Cohort1</t>
  </si>
  <si>
    <t>Abundances (Normalized): F25: Sample, AD, Cohort1</t>
  </si>
  <si>
    <t>Abundances (Normalized): F26: Sample, AD, Cohort1</t>
  </si>
  <si>
    <t>Abundances (Normalized): F27: Sample, AD, Cohort1</t>
  </si>
  <si>
    <t>Abundances (Normalized): F28: Sample, AD, Cohort2</t>
  </si>
  <si>
    <t>Abundances (Normalized): F29: Sample, AD, Cohort1</t>
  </si>
  <si>
    <t>Abundances (Normalized): F30: Sample, AD, Cohort1</t>
  </si>
  <si>
    <t>Abundances (Normalized): F31: Sample, AD, Cohort2</t>
  </si>
  <si>
    <t>Abundances (Normalized): F32: Sample, AD, Cohort2</t>
  </si>
  <si>
    <t>Abundances (Normalized): F33: Sample, AD, Cohort2</t>
  </si>
  <si>
    <t>Abundances (Normalized): F34: Sample, AD, Cohort1</t>
  </si>
  <si>
    <t>Abundances (Normalized): F35: Sample, AD, Cohort1</t>
  </si>
  <si>
    <t>Abundances (Normalized): F36: Sample, AD, Cohort1</t>
  </si>
  <si>
    <t>Abundances (Normalized): F37: Sample, AD, Cohort1</t>
  </si>
  <si>
    <t>Abundances (Normalized): F38: Sample, AD, Cohort1</t>
  </si>
  <si>
    <t>Abundances (Normalized): F39: Sample, AD, Cohort2</t>
  </si>
  <si>
    <t>Abundances (Normalized): F40: Sample, AD, Cohort2</t>
  </si>
  <si>
    <t>Abundances (Normalized): F41: Sample, AD, Cohort2</t>
  </si>
  <si>
    <t>Abundances (Normalized): F42: Sample, AD, Cohort2</t>
  </si>
  <si>
    <t>Abundances (Normalized): F43: Sample, AD, Cohort1</t>
  </si>
  <si>
    <t>Abundances (Normalized): F44: Sample, AD, Cohort1</t>
  </si>
  <si>
    <t>Abundances (Normalized): F45: Sample, AD, Cohort1</t>
  </si>
  <si>
    <t>Abundances (Normalized): F46: Sample, AD, Cohort1</t>
  </si>
  <si>
    <t>Abundances (Normalized): F47: Sample, AD, Cohort1</t>
  </si>
  <si>
    <t>Abundances (Normalized): F48: Sample, AD, Cohort2</t>
  </si>
  <si>
    <t>Abundances (Normalized): F49: Sample, AD, Cohort2</t>
  </si>
  <si>
    <t>Abundances (Normalized): F50: Sample, Ctrl, Cohort1</t>
  </si>
  <si>
    <t>Abundances (Normalized): F51: Sample, Ctrl, Cohort1</t>
  </si>
  <si>
    <t>Abundances (Normalized): F52: Sample, Ctrl, Cohort1</t>
  </si>
  <si>
    <t>Abundances (Normalized): F53: Sample, Ctrl, Cohort1</t>
  </si>
  <si>
    <t>Abundances (Normalized): F54: Sample, Ctrl, Cohort2</t>
  </si>
  <si>
    <t>Abundances (Normalized): F55: Sample, Ctrl, Cohort2</t>
  </si>
  <si>
    <t>Abundances (Normalized): F56: Sample, Ctrl, Cohort1</t>
  </si>
  <si>
    <t>Abundances (Normalized): F57: Sample, Ctrl, Cohort1</t>
  </si>
  <si>
    <t>Abundances (Normalized): F58: Sample, Ctrl, Cohort2</t>
  </si>
  <si>
    <t>Abundances (Normalized): F59: Sample, Ctrl, Cohort1</t>
  </si>
  <si>
    <t>Abundances (Normalized): F60: Sample, Ctrl, Cohort2</t>
  </si>
  <si>
    <t>Abundances (Normalized): F61: Sample, Ctrl, Cohort2</t>
  </si>
  <si>
    <t>Abundances (Normalized): F62: Sample, Ctrl, Cohort2</t>
  </si>
  <si>
    <t>Abundances (Normalized): F63: Sample, Ctrl, Cohort2</t>
  </si>
  <si>
    <t>Abundances (Normalized): F64: Sample, Ctrl, Cohort2</t>
  </si>
  <si>
    <t>Abundances (Normalized): F65: Sample, Ctrl, Cohort2</t>
  </si>
  <si>
    <t>Abundances (Normalized): F66: Sample, Ctrl, Cohort2</t>
  </si>
  <si>
    <t>Abundances (Normalized): F67: Sample, Ctrl, Cohort2</t>
  </si>
  <si>
    <t>Abundances (Normalized): F68: Sample, Ctrl, Cohort1</t>
  </si>
  <si>
    <t>Abundances (Normalized): F69: Sample, Ctrl, Cohort1</t>
  </si>
  <si>
    <t>Abundances (Normalized): F70: Sample, Ctrl, Cohort2</t>
  </si>
  <si>
    <t>Abundances (Normalized): F71: Sample, Ctrl, Cohort2</t>
  </si>
  <si>
    <t>Abundances (Normalized): F72: Sample, Ctrl, Cohort2</t>
  </si>
  <si>
    <t>Abundances (Normalized): F73: Sample, Ctrl, Cohort1</t>
  </si>
  <si>
    <t>Abundances (Normalized): F74: Sample, Ctrl, Cohort1</t>
  </si>
  <si>
    <t>Abundances (Normalized): F75: Sample, Ctrl, Cohort2</t>
  </si>
  <si>
    <t>Abundances (Normalized): F76: Sample, Ctrl, Cohort1</t>
  </si>
  <si>
    <t>Abundances (Normalized): F77: Sample, Ctrl, Cohort1</t>
  </si>
  <si>
    <t>Abundances (Normalized): F78: Sample, Ctrl, Cohort1</t>
  </si>
  <si>
    <t>Abundances (Normalized): F80: Sample, Ctrl, Cohort1</t>
  </si>
  <si>
    <t>Abundances (Normalized): F81: Sample, Ctrl, Cohort1</t>
  </si>
  <si>
    <t>Abundances (Normalized): F82: Sample, Ctrl, Cohort1</t>
  </si>
  <si>
    <t>Abundances (Normalized): F83: Sample, Ctrl, Cohort1</t>
  </si>
  <si>
    <t>Abundances (Normalized): F84: Sample, Ctrl, Cohort1</t>
  </si>
  <si>
    <t>Abundances (Normalized): F85: Sample, Ctrl, Cohort1</t>
  </si>
  <si>
    <t>Abundances (Normalized): F86: Sample, Ctrl, Cohort1</t>
  </si>
  <si>
    <t>Abundances (Normalized): F87: Sample, Ctrl, Cohort1</t>
  </si>
  <si>
    <t>Abundances (Normalized): F88: Sample, Ctrl, Cohort1</t>
  </si>
  <si>
    <t>Abundances (Grouped) Count: AD</t>
  </si>
  <si>
    <t>Abundances (Grouped) Count: Ctrl</t>
  </si>
  <si>
    <t>Abundance: F1: Sample, AD, Cohort1</t>
  </si>
  <si>
    <t>Abundance: F2: Sample, AD, Cohort1</t>
  </si>
  <si>
    <t>Abundance: F3: Sample, AD, Cohort1</t>
  </si>
  <si>
    <t>Abundance: F4: Sample, AD, Cohort1</t>
  </si>
  <si>
    <t>Abundance: F5: Sample, AD, Cohort2</t>
  </si>
  <si>
    <t>Abundance: F6: Sample, AD, Cohort1</t>
  </si>
  <si>
    <t>Abundance: F7: Sample, AD, Cohort1</t>
  </si>
  <si>
    <t>Abundance: F8: Sample, AD, Cohort2</t>
  </si>
  <si>
    <t>Abundance: F9: Sample, AD, Cohort1</t>
  </si>
  <si>
    <t>Abundance: F10: Sample, AD, Cohort1</t>
  </si>
  <si>
    <t>Abundance: F11: Sample, AD, Cohort2</t>
  </si>
  <si>
    <t>Abundance: F12: Sample, AD, Cohort2</t>
  </si>
  <si>
    <t>Abundance: F13: Sample, AD, Cohort2</t>
  </si>
  <si>
    <t>Abundance: F14: Sample, AD, Cohort2</t>
  </si>
  <si>
    <t>Abundance: F16: Sample, AD, Cohort2</t>
  </si>
  <si>
    <t>Abundance: F17: Sample, AD, Cohort2</t>
  </si>
  <si>
    <t>Abundance: F18: Sample, AD, Cohort2</t>
  </si>
  <si>
    <t>Abundance: F19: Sample, AD, Cohort2</t>
  </si>
  <si>
    <t>Abundance: F20: Sample, AD, Cohort1</t>
  </si>
  <si>
    <t>Abundance: F21: Sample, AD, Cohort1</t>
  </si>
  <si>
    <t>Abundance: F22: Sample, AD, Cohort1</t>
  </si>
  <si>
    <t>Abundance: F24: Sample, AD, Cohort1</t>
  </si>
  <si>
    <t>Abundance: F25: Sample, AD, Cohort1</t>
  </si>
  <si>
    <t>Abundance: F26: Sample, AD, Cohort1</t>
  </si>
  <si>
    <t>Abundance: F27: Sample, AD, Cohort1</t>
  </si>
  <si>
    <t>Abundance: F28: Sample, AD, Cohort2</t>
  </si>
  <si>
    <t>Abundance: F29: Sample, AD, Cohort1</t>
  </si>
  <si>
    <t>Abundance: F30: Sample, AD, Cohort1</t>
  </si>
  <si>
    <t>Abundance: F31: Sample, AD, Cohort2</t>
  </si>
  <si>
    <t>Abundance: F32: Sample, AD, Cohort2</t>
  </si>
  <si>
    <t>Abundance: F33: Sample, AD, Cohort2</t>
  </si>
  <si>
    <t>Abundance: F34: Sample, AD, Cohort1</t>
  </si>
  <si>
    <t>Abundance: F35: Sample, AD, Cohort1</t>
  </si>
  <si>
    <t>Abundance: F36: Sample, AD, Cohort1</t>
  </si>
  <si>
    <t>Abundance: F37: Sample, AD, Cohort1</t>
  </si>
  <si>
    <t>Abundance: F38: Sample, AD, Cohort1</t>
  </si>
  <si>
    <t>Abundance: F39: Sample, AD, Cohort2</t>
  </si>
  <si>
    <t>Abundance: F40: Sample, AD, Cohort2</t>
  </si>
  <si>
    <t>Abundance: F41: Sample, AD, Cohort2</t>
  </si>
  <si>
    <t>Abundance: F42: Sample, AD, Cohort2</t>
  </si>
  <si>
    <t>Abundance: F43: Sample, AD, Cohort1</t>
  </si>
  <si>
    <t>Abundance: F44: Sample, AD, Cohort1</t>
  </si>
  <si>
    <t>Abundance: F45: Sample, AD, Cohort1</t>
  </si>
  <si>
    <t>Abundance: F46: Sample, AD, Cohort1</t>
  </si>
  <si>
    <t>Abundance: F47: Sample, AD, Cohort1</t>
  </si>
  <si>
    <t>Abundance: F48: Sample, AD, Cohort2</t>
  </si>
  <si>
    <t>Abundance: F49: Sample, AD, Cohort2</t>
  </si>
  <si>
    <t>Abundance: F50: Sample, Ctrl, Cohort1</t>
  </si>
  <si>
    <t>Abundance: F51: Sample, Ctrl, Cohort1</t>
  </si>
  <si>
    <t>Abundance: F52: Sample, Ctrl, Cohort1</t>
  </si>
  <si>
    <t>Abundance: F53: Sample, Ctrl, Cohort1</t>
  </si>
  <si>
    <t>Abundance: F54: Sample, Ctrl, Cohort2</t>
  </si>
  <si>
    <t>Abundance: F55: Sample, Ctrl, Cohort2</t>
  </si>
  <si>
    <t>Abundance: F56: Sample, Ctrl, Cohort1</t>
  </si>
  <si>
    <t>Abundance: F57: Sample, Ctrl, Cohort1</t>
  </si>
  <si>
    <t>Abundance: F58: Sample, Ctrl, Cohort2</t>
  </si>
  <si>
    <t>Abundance: F59: Sample, Ctrl, Cohort1</t>
  </si>
  <si>
    <t>Abundance: F60: Sample, Ctrl, Cohort2</t>
  </si>
  <si>
    <t>Abundance: F61: Sample, Ctrl, Cohort2</t>
  </si>
  <si>
    <t>Abundance: F62: Sample, Ctrl, Cohort2</t>
  </si>
  <si>
    <t>Abundance: F63: Sample, Ctrl, Cohort2</t>
  </si>
  <si>
    <t>Abundance: F64: Sample, Ctrl, Cohort2</t>
  </si>
  <si>
    <t>Abundance: F65: Sample, Ctrl, Cohort2</t>
  </si>
  <si>
    <t>Abundance: F66: Sample, Ctrl, Cohort2</t>
  </si>
  <si>
    <t>Abundance: F67: Sample, Ctrl, Cohort2</t>
  </si>
  <si>
    <t>Abundance: F68: Sample, Ctrl, Cohort1</t>
  </si>
  <si>
    <t>Abundance: F69: Sample, Ctrl, Cohort1</t>
  </si>
  <si>
    <t>Abundance: F70: Sample, Ctrl, Cohort2</t>
  </si>
  <si>
    <t>Abundance: F71: Sample, Ctrl, Cohort2</t>
  </si>
  <si>
    <t>Abundance: F72: Sample, Ctrl, Cohort2</t>
  </si>
  <si>
    <t>Abundance: F73: Sample, Ctrl, Cohort1</t>
  </si>
  <si>
    <t>Abundance: F74: Sample, Ctrl, Cohort1</t>
  </si>
  <si>
    <t>Abundance: F75: Sample, Ctrl, Cohort2</t>
  </si>
  <si>
    <t>Abundance: F76: Sample, Ctrl, Cohort1</t>
  </si>
  <si>
    <t>Abundance: F77: Sample, Ctrl, Cohort1</t>
  </si>
  <si>
    <t>Abundance: F78: Sample, Ctrl, Cohort1</t>
  </si>
  <si>
    <t>Abundance: F80: Sample, Ctrl, Cohort1</t>
  </si>
  <si>
    <t>Abundance: F81: Sample, Ctrl, Cohort1</t>
  </si>
  <si>
    <t>Abundance: F82: Sample, Ctrl, Cohort1</t>
  </si>
  <si>
    <t>Abundance: F83: Sample, Ctrl, Cohort1</t>
  </si>
  <si>
    <t>Abundance: F84: Sample, Ctrl, Cohort1</t>
  </si>
  <si>
    <t>Abundance: F85: Sample, Ctrl, Cohort1</t>
  </si>
  <si>
    <t>Abundance: F86: Sample, Ctrl, Cohort1</t>
  </si>
  <si>
    <t>Abundance: F87: Sample, Ctrl, Cohort1</t>
  </si>
  <si>
    <t>Abundance: F88: Sample, Ctrl, Cohort1</t>
  </si>
  <si>
    <t>Quan Info</t>
  </si>
  <si>
    <t># Missed Cleavages</t>
  </si>
  <si>
    <t>Theo. MH+ [Da]</t>
  </si>
  <si>
    <t>XCorr (by Search Engine): Sequest HT</t>
  </si>
  <si>
    <t>Top Apex RT [min]</t>
  </si>
  <si>
    <t>Modifications in Master Proteins</t>
  </si>
  <si>
    <t>Abundance Ratio Variability [%]: (AD) / (Ctrl)</t>
  </si>
  <si>
    <t>Qvality PEP</t>
  </si>
  <si>
    <t>Qvality q-value</t>
  </si>
  <si>
    <t>Confidence (by Search Engine): Sequest HT</t>
  </si>
  <si>
    <t>Modifications in Master Proteins (all Sites)</t>
  </si>
  <si>
    <t>Abundances (Grouped) CV [%]: AD</t>
  </si>
  <si>
    <t>Abundances (Grouped) CV [%]: Ctrl</t>
  </si>
  <si>
    <t>Percolator q-Value (by Search Engine): Sequest HT</t>
  </si>
  <si>
    <t>Percolator PEP (by Search Engine): Sequest HT</t>
  </si>
  <si>
    <t>High</t>
  </si>
  <si>
    <t>P10636</t>
  </si>
  <si>
    <t>Microtubule-associated protein tau OS=Homo sapiens OX=9606 GN=MAPT PE=1 SV=5</t>
  </si>
  <si>
    <t>P10636 [560-574]</t>
  </si>
  <si>
    <r>
      <t>[R].LQTAPVPMPDL</t>
    </r>
    <r>
      <rPr>
        <b/>
        <sz val="11"/>
        <color rgb="FF9933FF"/>
        <rFont val="Calibri"/>
        <family val="2"/>
      </rPr>
      <t>K</t>
    </r>
    <r>
      <rPr>
        <sz val="11"/>
        <color rgb="FF000000"/>
        <rFont val="Calibri"/>
        <family val="2"/>
      </rPr>
      <t>NV</t>
    </r>
    <r>
      <rPr>
        <b/>
        <sz val="11"/>
        <color rgb="FF00B0F0"/>
        <rFont val="Calibri"/>
        <family val="2"/>
      </rPr>
      <t>K</t>
    </r>
    <r>
      <rPr>
        <sz val="11"/>
        <color rgb="FF000000"/>
        <rFont val="Calibri"/>
        <family val="2"/>
      </rPr>
      <t>.[S]</t>
    </r>
  </si>
  <si>
    <t>1xOxidation [M8]; 1xDelta:H(4)C(3)O(2) [K]; 1xAcetyl [K12(100)]</t>
  </si>
  <si>
    <t/>
  </si>
  <si>
    <t>P10636 1xAcetyl [K571(100)]</t>
  </si>
  <si>
    <t>P10636 1xAcetyl [K571(100); K574(0)]</t>
  </si>
  <si>
    <t>P10636 [575-584]</t>
  </si>
  <si>
    <r>
      <t>[K].S</t>
    </r>
    <r>
      <rPr>
        <b/>
        <sz val="11"/>
        <color rgb="FF00B0F0"/>
        <rFont val="Calibri"/>
        <family val="2"/>
      </rPr>
      <t>K</t>
    </r>
    <r>
      <rPr>
        <sz val="11"/>
        <color rgb="FF000000"/>
        <rFont val="Calibri"/>
        <family val="2"/>
      </rPr>
      <t>IGSTENLK.[H]</t>
    </r>
  </si>
  <si>
    <t>1xDelta:H(4)C(3)O(2) [K2]</t>
  </si>
  <si>
    <t>No Quan Values</t>
  </si>
  <si>
    <t>P10636 [616-634]</t>
  </si>
  <si>
    <r>
      <t>[K].HVPGGGSVQIVY</t>
    </r>
    <r>
      <rPr>
        <b/>
        <sz val="11"/>
        <color rgb="FF00B0F0"/>
        <rFont val="Calibri"/>
        <family val="2"/>
      </rPr>
      <t>K</t>
    </r>
    <r>
      <rPr>
        <sz val="11"/>
        <color rgb="FF000000"/>
        <rFont val="Calibri"/>
        <family val="2"/>
      </rPr>
      <t>PVDLSK.[V]</t>
    </r>
  </si>
  <si>
    <t>1xDelta:H(4)C(3)O(2) [K13]</t>
  </si>
  <si>
    <t>P10636 [616-638]</t>
  </si>
  <si>
    <r>
      <t>[K].HVPGGGSVQIVY</t>
    </r>
    <r>
      <rPr>
        <b/>
        <sz val="11"/>
        <color rgb="FF9933FF"/>
        <rFont val="Calibri"/>
        <family val="2"/>
      </rPr>
      <t>K</t>
    </r>
    <r>
      <rPr>
        <sz val="11"/>
        <color rgb="FF000000"/>
        <rFont val="Calibri"/>
        <family val="2"/>
      </rPr>
      <t>PVDLS</t>
    </r>
    <r>
      <rPr>
        <sz val="11"/>
        <color rgb="FF00B0F0"/>
        <rFont val="Calibri"/>
        <family val="2"/>
      </rPr>
      <t>K</t>
    </r>
    <r>
      <rPr>
        <sz val="11"/>
        <color rgb="FF000000"/>
        <rFont val="Calibri"/>
        <family val="2"/>
      </rPr>
      <t>VTS</t>
    </r>
    <r>
      <rPr>
        <sz val="11"/>
        <color rgb="FF00B0F0"/>
        <rFont val="Calibri"/>
        <family val="2"/>
      </rPr>
      <t>K</t>
    </r>
    <r>
      <rPr>
        <sz val="11"/>
        <color rgb="FF000000"/>
        <rFont val="Calibri"/>
        <family val="2"/>
      </rPr>
      <t>.[C]</t>
    </r>
  </si>
  <si>
    <t>1xDelta:H(4)C(3)O(2) [K]; 1xAcetyl [K13(99.4)]</t>
  </si>
  <si>
    <t>P10636 1xAcetyl [K628(99.4)]</t>
  </si>
  <si>
    <t>P10636 1xAcetyl [K628(99.4); K634(0); K638(0.6)]</t>
  </si>
  <si>
    <r>
      <t>[K].HVPGGGSVQIVY</t>
    </r>
    <r>
      <rPr>
        <b/>
        <sz val="11"/>
        <color rgb="FF00B050"/>
        <rFont val="Calibri"/>
        <family val="2"/>
      </rPr>
      <t>K</t>
    </r>
    <r>
      <rPr>
        <sz val="11"/>
        <color rgb="FF000000"/>
        <rFont val="Calibri"/>
        <family val="2"/>
      </rPr>
      <t>PVDLS</t>
    </r>
    <r>
      <rPr>
        <b/>
        <sz val="11"/>
        <color rgb="FF9933FF"/>
        <rFont val="Calibri"/>
        <family val="2"/>
      </rPr>
      <t>K</t>
    </r>
    <r>
      <rPr>
        <sz val="11"/>
        <color rgb="FF000000"/>
        <rFont val="Calibri"/>
        <family val="2"/>
      </rPr>
      <t>VTS</t>
    </r>
    <r>
      <rPr>
        <b/>
        <sz val="11"/>
        <color rgb="FF00B0F0"/>
        <rFont val="Calibri"/>
        <family val="2"/>
      </rPr>
      <t>K</t>
    </r>
    <r>
      <rPr>
        <sz val="11"/>
        <color rgb="FF000000"/>
        <rFont val="Calibri"/>
        <family val="2"/>
      </rPr>
      <t>.[C]</t>
    </r>
  </si>
  <si>
    <t>1xGG [K13]; 1xDelta:H(4)C(3)O(2) [K23]; 1xAcetyl [K19(100)]</t>
  </si>
  <si>
    <t>P10636 1xAcetyl [K634(100)]</t>
  </si>
  <si>
    <t>P10636 1xAcetyl [K628(0); K634(100); K638(0)]</t>
  </si>
  <si>
    <t>P10636 [639-657]</t>
  </si>
  <si>
    <r>
      <t>[K].CG</t>
    </r>
    <r>
      <rPr>
        <b/>
        <sz val="11"/>
        <color rgb="FF000000"/>
        <rFont val="Calibri"/>
        <family val="2"/>
      </rPr>
      <t>S</t>
    </r>
    <r>
      <rPr>
        <sz val="11"/>
        <color rgb="FF000000"/>
        <rFont val="Calibri"/>
        <family val="2"/>
      </rPr>
      <t>LGNIHH</t>
    </r>
    <r>
      <rPr>
        <b/>
        <sz val="11"/>
        <color rgb="FF00B0F0"/>
        <rFont val="Calibri"/>
        <family val="2"/>
      </rPr>
      <t>K</t>
    </r>
    <r>
      <rPr>
        <sz val="11"/>
        <color rgb="FF000000"/>
        <rFont val="Calibri"/>
        <family val="2"/>
      </rPr>
      <t>PGGGQVEVK.[S]</t>
    </r>
  </si>
  <si>
    <t>1xPropionamide [C1]; 1xDelta:H(4)C(3)O(2) [K10]; 1xPhospho [S3(100)]</t>
  </si>
  <si>
    <t>P10636 1xPhospho [S641(100)]</t>
  </si>
  <si>
    <t>P10636 [6-23]</t>
  </si>
  <si>
    <t>[R].QEFEVMEDHAGTYGLGDR.[K]</t>
  </si>
  <si>
    <t>1xOxidation [M6]</t>
  </si>
  <si>
    <t>P10636 [6-24]</t>
  </si>
  <si>
    <t>[R].QEFEVMEDHAGTYGLGDRK.[D]</t>
  </si>
  <si>
    <t>P10636 [24-44]</t>
  </si>
  <si>
    <t>[R].KDQGGYTMHQDQEGDTDAGLK.[E]</t>
  </si>
  <si>
    <t>1xOxidation [M8]</t>
  </si>
  <si>
    <t>1xOxidation [M8]; 1xAcetyl [K1(100)]</t>
  </si>
  <si>
    <t>P10636 1xAcetyl [K24(100)]</t>
  </si>
  <si>
    <t>P10636 1xAcetyl [K24(100); K44(0)]</t>
  </si>
  <si>
    <t>P10636 [24-67]</t>
  </si>
  <si>
    <t>[R].KDQGGYTMHQDQEGDTDAGLKESPLQTPTEDGSEEPGSETSDAK.[S]</t>
  </si>
  <si>
    <t>P10636 [25-44]</t>
  </si>
  <si>
    <t>[K].DQGGYTMHQDQEGDTDAGLK.[E]</t>
  </si>
  <si>
    <t>1xOxidation [M7]</t>
  </si>
  <si>
    <t>P10636 [45-67]</t>
  </si>
  <si>
    <t>[K].ESPLQTPTEDGSEEPGSETSDAK.[S]</t>
  </si>
  <si>
    <t>P10636 [68-87]</t>
  </si>
  <si>
    <t>[K].STPTAEDVTAPLVDEGAPGK.[Q]</t>
  </si>
  <si>
    <t>1xPhospho [S1(98.8)]</t>
  </si>
  <si>
    <t>P10636 1xPhospho [S68(98.8)]</t>
  </si>
  <si>
    <t>P10636 1xPhospho [S68(98.8); T69(0.6); T71(0.6); T76(0)]</t>
  </si>
  <si>
    <t>P10636 [139-164]</t>
  </si>
  <si>
    <t>[R].EPGPPGLSHQLMSGMPGAPLLPEGPR.[E]</t>
  </si>
  <si>
    <t>2xOxidation [M12; M15]</t>
  </si>
  <si>
    <t>P10636 [169-182]</t>
  </si>
  <si>
    <t>[R].QPSGTGPEDTEGGR.[H]</t>
  </si>
  <si>
    <t>P10636 [183-189]</t>
  </si>
  <si>
    <t>[R].HAPELLK.[H]</t>
  </si>
  <si>
    <t>P10636 [237-251]</t>
  </si>
  <si>
    <t>[K].ASPAQDGRPPQTAAR.[E]</t>
  </si>
  <si>
    <t>P10636 [252-274]</t>
  </si>
  <si>
    <t>[R].EATSIPGFPAEGAIPLPVDFLSK.[V]</t>
  </si>
  <si>
    <t>P10636 [275-291]</t>
  </si>
  <si>
    <t>[K].VSTEIPASEPDGPSVGR.[A]</t>
  </si>
  <si>
    <t>P10636 [314-324]</t>
  </si>
  <si>
    <t>[K].EQAHSEEHLGR.[A]</t>
  </si>
  <si>
    <t>P10636 [325-338]</t>
  </si>
  <si>
    <t>[R].AAFPGAPGEGPEAR.[G]</t>
  </si>
  <si>
    <t>P10636 [339-347]</t>
  </si>
  <si>
    <t>[R].GPSLGEDTK.[E]</t>
  </si>
  <si>
    <t>P10636 [348-357]</t>
  </si>
  <si>
    <t>[K].EADLPEPSEK.[Q]</t>
  </si>
  <si>
    <t>P10636 [414-440]</t>
  </si>
  <si>
    <t>[K].HPTPGSSDPLIQPSSPAVCPEPPSSPK.[Y]</t>
  </si>
  <si>
    <t>1xPropionamide [C19]</t>
  </si>
  <si>
    <t>1xPropionamide [C19]; 1xPhospho [S/T]</t>
  </si>
  <si>
    <t>P10636 [441-448]</t>
  </si>
  <si>
    <t>[K].YVSSVTSR.[T]</t>
  </si>
  <si>
    <t>P10636 [461-472]</t>
  </si>
  <si>
    <t>[K].GADGKTKIATPR.[G]</t>
  </si>
  <si>
    <t>P10636 [473-480]</t>
  </si>
  <si>
    <t>[R].GAAPPGQK.[G]</t>
  </si>
  <si>
    <t>P10636 [488-497]</t>
  </si>
  <si>
    <t>[R].IPAKTPPAPK.[T]</t>
  </si>
  <si>
    <t>1xPhospho [T5(100)]</t>
  </si>
  <si>
    <t>P10636 1xPhospho [T492(100)]</t>
  </si>
  <si>
    <t>P10636 [488-507]</t>
  </si>
  <si>
    <t>[R].IPAKTPPAPKTPPSSGEPPK.[S]</t>
  </si>
  <si>
    <t>2xPhospho [T5(100); T11(100)]</t>
  </si>
  <si>
    <t>P10636 2xPhospho [T492(100); T498(100)]</t>
  </si>
  <si>
    <t>P10636 2xPhospho [T492(100); T498(100); S501(0); S502(0)]</t>
  </si>
  <si>
    <t>P10636 [492-497]</t>
  </si>
  <si>
    <t>[K].TPPAPK.[T]</t>
  </si>
  <si>
    <t>P10636 [492-507]</t>
  </si>
  <si>
    <t>[K].TPPAPKTPPSSGEPPK.[S]</t>
  </si>
  <si>
    <t>1xPhospho [T7(100)]</t>
  </si>
  <si>
    <t>P10636 1xPhospho [T498(100)]</t>
  </si>
  <si>
    <t>P10636 1xPhospho [T492(0); T498(100); S501(0); S502(0)]</t>
  </si>
  <si>
    <t>P10636 [492-511]</t>
  </si>
  <si>
    <t>[K].TPPAPKTPPSSGEPPKSGDR.[S]</t>
  </si>
  <si>
    <t>P10636 1xPhospho [T492(0); T498(100); S501(0); S502(0); S508(0)]</t>
  </si>
  <si>
    <t>P10636 [498-507]</t>
  </si>
  <si>
    <t>[K].TPPSSGEPPK.[S]</t>
  </si>
  <si>
    <t>1xPhospho [T1(100)]</t>
  </si>
  <si>
    <t>P10636 1xPhospho [T498(100); S501(0); S502(0)]</t>
  </si>
  <si>
    <t>P10636 [498-511]</t>
  </si>
  <si>
    <t>[K].TPPSSGEPPKSGDR.[S]</t>
  </si>
  <si>
    <t>1xPhospho [S11(100)]</t>
  </si>
  <si>
    <t>P10636 1xPhospho [S508(100)]</t>
  </si>
  <si>
    <t>P10636 1xPhospho [T498(0); S501(0); S502(0); S508(100)]</t>
  </si>
  <si>
    <t>P10636 [512-526]</t>
  </si>
  <si>
    <t>[R].SGYSSPGSPGTPGSR.[S]</t>
  </si>
  <si>
    <t>1xPhospho [S8(100)]</t>
  </si>
  <si>
    <t>P10636 1xPhospho [S519(100)]</t>
  </si>
  <si>
    <t>P10636 1xPhospho [S512(0); Y514(0); S515(0); S516(0); S519(100); T522(0); S525(0)]</t>
  </si>
  <si>
    <t>P10636 [527-538]</t>
  </si>
  <si>
    <t>[R].SRTPSLPTPPTR.[E]</t>
  </si>
  <si>
    <t>1xPhospho [T3(99.3)]</t>
  </si>
  <si>
    <t>P10636 1xPhospho [T529(99.3)]</t>
  </si>
  <si>
    <t>P10636 1xPhospho [S527(0.7); T529(99.3); S531(0); T534(0); T537(0)]</t>
  </si>
  <si>
    <t>2xPhospho [T3(100); T8(100)]</t>
  </si>
  <si>
    <t>P10636 2xPhospho [T529(100); T534(100)]</t>
  </si>
  <si>
    <t>P10636 2xPhospho [S527(0); T529(100); S531(0); T534(100); T537(0)]</t>
  </si>
  <si>
    <t>P10636 [527-541]</t>
  </si>
  <si>
    <t>[R].SRTPSLPTPPTREPK.[K]</t>
  </si>
  <si>
    <t>1xPhospho [T8(100)]</t>
  </si>
  <si>
    <t>P10636 1xPhospho [T534(100)]</t>
  </si>
  <si>
    <t>P10636 1xPhospho [S527(0); T529(0); S531(0); T534(100); T537(0)]</t>
  </si>
  <si>
    <t>P10636 [529-538]</t>
  </si>
  <si>
    <t>[R].TPSLPTPPTR.[E]</t>
  </si>
  <si>
    <t>1xPhospho [T6(100)]</t>
  </si>
  <si>
    <t>P10636 1xPhospho [T529(0); S531(0); T534(100); T537(0)]</t>
  </si>
  <si>
    <t>2xPhospho [T6(100); T/S]</t>
  </si>
  <si>
    <t>P10636 2xPhospho [T534(100); T/S]</t>
  </si>
  <si>
    <t>P10636 2xPhospho [T529(50); S531(50); T534(100); T537(0)]</t>
  </si>
  <si>
    <t>P10636 [529-541]</t>
  </si>
  <si>
    <t>[R].TPSLPTPPTREPK.[K]</t>
  </si>
  <si>
    <t>P10636 [542-547]</t>
  </si>
  <si>
    <t>[K].KVAVVR.[T]</t>
  </si>
  <si>
    <t>P10636 [542-551]</t>
  </si>
  <si>
    <t>[K].KVAVVRTPPK.[S]</t>
  </si>
  <si>
    <t>P10636 1xPhospho [T548(100)]</t>
  </si>
  <si>
    <t>P10636 [543-551]</t>
  </si>
  <si>
    <t>[K].VAVVRTPPK.[S]</t>
  </si>
  <si>
    <t>P10636 [543-557]</t>
  </si>
  <si>
    <t>[K].VAVVRTPPKSPSSAK.[S]</t>
  </si>
  <si>
    <t>P10636 1xPhospho [T548(100); S552(0); S554(0); S555(0)]</t>
  </si>
  <si>
    <t>2xPhospho [T6(100); S12(99)]</t>
  </si>
  <si>
    <t>P10636 2xPhospho [T548(100); S554(99)]</t>
  </si>
  <si>
    <t>P10636 2xPhospho [T548(100); S552(0.5); S554(99); S555(0.5)]</t>
  </si>
  <si>
    <t>P10636 [548-557]</t>
  </si>
  <si>
    <t>[R].TPPKSPSSAK.[S]</t>
  </si>
  <si>
    <t>1xPhospho [S5(100)]</t>
  </si>
  <si>
    <t>P10636 1xPhospho [S552(100)]</t>
  </si>
  <si>
    <t>P10636 1xPhospho [T548(0); S552(100); S554(0); S555(0)]</t>
  </si>
  <si>
    <t>P10636 [548-559]</t>
  </si>
  <si>
    <t>[R].TPPKSPSSAKSR.[L]</t>
  </si>
  <si>
    <t>P10636 1xPhospho [T548(0); S552(100); S554(0); S555(0); S558(0)]</t>
  </si>
  <si>
    <t>1xGG [K10]; 1xPhospho [S7(98.9)]</t>
  </si>
  <si>
    <t>P10636 1xPhospho [S554(98.9)]</t>
  </si>
  <si>
    <t>P10636 1xPhospho [T548(0); S552(0.6); S554(98.9); S555(0.6); S558(0)]</t>
  </si>
  <si>
    <t>P10636 [558-571]</t>
  </si>
  <si>
    <t>[K].SRLQTAPVPMPDLK.[N]</t>
  </si>
  <si>
    <t>1xOxidation [M10]</t>
  </si>
  <si>
    <t>P10636 [560-571]</t>
  </si>
  <si>
    <t>[R].LQTAPVPMPDLK.[N]</t>
  </si>
  <si>
    <t>[R].LQTAPVPMPDLKNVK.[S]</t>
  </si>
  <si>
    <t>1xGG [K]</t>
  </si>
  <si>
    <t>1xOxidation [M8]; 1xGG [K]</t>
  </si>
  <si>
    <t>[K].SKIGSTENLK.[H]</t>
  </si>
  <si>
    <t>1xAcetyl [K2(100)]</t>
  </si>
  <si>
    <t>P10636 1xAcetyl [K576(100)]</t>
  </si>
  <si>
    <t>P10636 1xAcetyl [K576(100); K584(0)]</t>
  </si>
  <si>
    <t>1xPhospho [S5(99.7)]</t>
  </si>
  <si>
    <t>P10636 1xPhospho [S579(99.7)]</t>
  </si>
  <si>
    <t>P10636 1xPhospho [S575(0); S579(99.7); T580(0.3)]</t>
  </si>
  <si>
    <t>1xGG [K2]</t>
  </si>
  <si>
    <t>1xGG [K2]; 1xPhospho [S/T]</t>
  </si>
  <si>
    <t>P10636 [575-591]</t>
  </si>
  <si>
    <t>[K].SKIGSTENLKHQPGGGK.[V]</t>
  </si>
  <si>
    <t>1xPhospho [T6(99.1)]</t>
  </si>
  <si>
    <t>P10636 1xPhospho [T580(99.1)]</t>
  </si>
  <si>
    <t>P10636 1xPhospho [S575(0); S579(0.9); T580(99.1)]</t>
  </si>
  <si>
    <t>P10636 [577-584]</t>
  </si>
  <si>
    <t>[K].IGSTENLK.[H]</t>
  </si>
  <si>
    <t>1xPhospho [S3(100)]</t>
  </si>
  <si>
    <t>P10636 1xPhospho [S579(100)]</t>
  </si>
  <si>
    <t>P10636 1xPhospho [S579(100); T580(0)]</t>
  </si>
  <si>
    <t>P10636 [577-591]</t>
  </si>
  <si>
    <t>[K].IGSTENLKHQPGGGK.[V]</t>
  </si>
  <si>
    <t>1xGG [K8]</t>
  </si>
  <si>
    <t>1xGG [K8]; 1xPhospho [T4(99.3)]</t>
  </si>
  <si>
    <t>P10636 1xPhospho [T580(99.3)]</t>
  </si>
  <si>
    <t>P10636 1xPhospho [S579(0.7); T580(99.3)]</t>
  </si>
  <si>
    <t>P10636 [592-597]</t>
  </si>
  <si>
    <t>[K].VQIINK.[K]</t>
  </si>
  <si>
    <t>P10636 [592-598]</t>
  </si>
  <si>
    <t>[K].VQIINKK.[L]</t>
  </si>
  <si>
    <t>P10636 [598-607]</t>
  </si>
  <si>
    <t>[K].KLDLSNVQSK.[C]</t>
  </si>
  <si>
    <t>1xAcetyl [K1(100)]</t>
  </si>
  <si>
    <t>P10636 1xAcetyl [K598(100)]</t>
  </si>
  <si>
    <t>P10636 1xAcetyl [K598(100); K607(0)]</t>
  </si>
  <si>
    <t>1xPhospho [S9(100)]</t>
  </si>
  <si>
    <t>P10636 1xPhospho [S606(100)]</t>
  </si>
  <si>
    <t>P10636 1xPhospho [S602(0); S606(100)]</t>
  </si>
  <si>
    <t>2xAcetyl [K1(100); K10(100)]</t>
  </si>
  <si>
    <t>P10636 2xAcetyl [K598(100); K607(100)]</t>
  </si>
  <si>
    <t>1xGG [K1]</t>
  </si>
  <si>
    <t>P10636 [599-607]</t>
  </si>
  <si>
    <t>[K].LDLSNVQSK.[C]</t>
  </si>
  <si>
    <t>P10636 [599-611]</t>
  </si>
  <si>
    <t>[K].LDLSNVQSKCGSK.[D]</t>
  </si>
  <si>
    <t>1xPropionamide [C10]; 1xGG [K9]</t>
  </si>
  <si>
    <t>P10636 [608-615]</t>
  </si>
  <si>
    <t>[K].CGSKDNIK.[H]</t>
  </si>
  <si>
    <t>1xPropionamide [C1]</t>
  </si>
  <si>
    <t>P10636 [612-634]</t>
  </si>
  <si>
    <t>[K].DNIKHVPGGGSVQIVYKPVDLSK.[V]</t>
  </si>
  <si>
    <t>1xAcetyl [K4(100)]</t>
  </si>
  <si>
    <t>P10636 1xAcetyl [K615(100)]</t>
  </si>
  <si>
    <t>P10636 1xAcetyl [K615(100); K628(0); K634(0)]</t>
  </si>
  <si>
    <t>1xGG [K4]</t>
  </si>
  <si>
    <t>[K].HVPGGGSVQIVYKPVDLSK.[V]</t>
  </si>
  <si>
    <t>1xAcetyl [K13(100)]</t>
  </si>
  <si>
    <t>P10636 1xAcetyl [K628(100)]</t>
  </si>
  <si>
    <t>P10636 1xAcetyl [K628(100); K634(0)]</t>
  </si>
  <si>
    <t>1xPhospho [S7(100)]</t>
  </si>
  <si>
    <t>P10636 1xPhospho [S622(100)]</t>
  </si>
  <si>
    <t>P10636 1xPhospho [S622(100); Y627(0); S633(0)]</t>
  </si>
  <si>
    <t>[K].HVPGGGSVQIVYKPVDLSKVTSK.[C]</t>
  </si>
  <si>
    <t>1xGG [K19]</t>
  </si>
  <si>
    <t>2xGG [K13; K19]</t>
  </si>
  <si>
    <t>P10636 [635-657]</t>
  </si>
  <si>
    <t>[K].VTSKCGSLGNIHHKPGGGQVEVK.[S]</t>
  </si>
  <si>
    <t>1xPropionamide [C5]; 1xGG [K4]</t>
  </si>
  <si>
    <t>[K].CGSLGNIHHKPGGGQVEVK.[S]</t>
  </si>
  <si>
    <t>1xPropionamide [C1]; 1xAcetyl [K10(100)]</t>
  </si>
  <si>
    <t>P10636 1xAcetyl [K648(100)]</t>
  </si>
  <si>
    <t>P10636 1xAcetyl [K648(100); K657(0)]</t>
  </si>
  <si>
    <t>1xPropionamide [C1]; 1xPhospho [S3(100)]</t>
  </si>
  <si>
    <t>P10636 [639-660]</t>
  </si>
  <si>
    <t>[K].CGSLGNIHHKPGGGQVEVKSEK.[L]</t>
  </si>
  <si>
    <t>1xPropionamide [C1]; 1xGG [K19]</t>
  </si>
  <si>
    <t>P10636 [658-664]</t>
  </si>
  <si>
    <t>[K].SEKLDFK.[D]</t>
  </si>
  <si>
    <t>P10636 [658-666]</t>
  </si>
  <si>
    <t>[K].SEKLDFKDR.[V]</t>
  </si>
  <si>
    <t>1xGG [K3]</t>
  </si>
  <si>
    <t>P10636 [667-686]</t>
  </si>
  <si>
    <t>[R].VQSKIGSLDNITHVPGGGNK.[K]</t>
  </si>
  <si>
    <t>P10636 1xAcetyl [K670(100)]</t>
  </si>
  <si>
    <t>P10636 1xAcetyl [K670(100); K686(0)]</t>
  </si>
  <si>
    <t>P10636 [667-687]</t>
  </si>
  <si>
    <t>[R].VQSKIGSLDNITHVPGGGNKK.[I]</t>
  </si>
  <si>
    <t>P10636 1xAcetyl [K670(100); K686(0); K687(0)]</t>
  </si>
  <si>
    <t>P10636 [671-686]</t>
  </si>
  <si>
    <t>[K].IGSLDNITHVPGGGNK.[K]</t>
  </si>
  <si>
    <t>P10636 1xPhospho [S673(100)]</t>
  </si>
  <si>
    <t>P10636 1xPhospho [S673(100); T678(0)]</t>
  </si>
  <si>
    <t>P10636 [671-687]</t>
  </si>
  <si>
    <t>[K].IGSLDNITHVPGGGNKK.[I]</t>
  </si>
  <si>
    <t>1xAcetyl [K16(99.8)]</t>
  </si>
  <si>
    <t>P10636 1xAcetyl [K686(99.8)]</t>
  </si>
  <si>
    <t>P10636 1xAcetyl [K686(99.8); K687(0.3)]</t>
  </si>
  <si>
    <t>P10636 [671-692]</t>
  </si>
  <si>
    <t>[K].IGSLDNITHVPGGGNKKIETHK.[L]</t>
  </si>
  <si>
    <t>P10636 [687-696]</t>
  </si>
  <si>
    <t>[K].KIETHKLTFR.[E]</t>
  </si>
  <si>
    <t>1xAcetyl [K6(100)]</t>
  </si>
  <si>
    <t>P10636 1xAcetyl [K692(100)]</t>
  </si>
  <si>
    <t>P10636 1xAcetyl [K687(0); K692(100)]</t>
  </si>
  <si>
    <t>P10636 [688-696]</t>
  </si>
  <si>
    <t>[K].IETHKLTFR.[E]</t>
  </si>
  <si>
    <t>1xAcetyl [K5(100)]</t>
  </si>
  <si>
    <t>1xGG [K5]</t>
  </si>
  <si>
    <t>P10636 [701-712]</t>
  </si>
  <si>
    <t>[K].AKTDHGAEIVYK.[S]</t>
  </si>
  <si>
    <t>P10636 1xAcetyl [K702(100)]</t>
  </si>
  <si>
    <t>P10636 1xAcetyl [K702(100); K712(0)]</t>
  </si>
  <si>
    <t>P10636 [701-723]</t>
  </si>
  <si>
    <t>[K].AKTDHGAEIVYKSPVVSGDTSPR.[H]</t>
  </si>
  <si>
    <t>1xPhospho [S13(100)]</t>
  </si>
  <si>
    <t>P10636 1xPhospho [S713(100)]</t>
  </si>
  <si>
    <t>P10636 1xPhospho [T703(0); Y711(0); S713(100); S717(0); T720(0); S721(0)]</t>
  </si>
  <si>
    <t>2xPhospho [S13(100); T20(99.2)]</t>
  </si>
  <si>
    <t>P10636 2xPhospho [S713(100); T720(99.2)]</t>
  </si>
  <si>
    <t>P10636 2xPhospho [T703(0); Y711(0); S713(100); S717(0); T720(99.2); S721(0.8)]</t>
  </si>
  <si>
    <t>P10636 [703-712]</t>
  </si>
  <si>
    <t>[K].TDHGAEIVYK.[S]</t>
  </si>
  <si>
    <t>P10636 [703-723]</t>
  </si>
  <si>
    <t>[K].TDHGAEIVYKSPVVSGDTSPR.[H]</t>
  </si>
  <si>
    <t>1xGG [K10]</t>
  </si>
  <si>
    <t>2xPhospho [S11(100); S15(100)]</t>
  </si>
  <si>
    <t>P10636 2xPhospho [S713(100); S717(100)]</t>
  </si>
  <si>
    <t>P10636 2xPhospho [T703(0); Y711(0); S713(100); S717(100); T720(0); S721(0)]</t>
  </si>
  <si>
    <t>P10636 [713-723]</t>
  </si>
  <si>
    <t>[K].SPVVSGDTSPR.[H]</t>
  </si>
  <si>
    <t>1xPhospho [S9(99.7)]</t>
  </si>
  <si>
    <t>P10636 1xPhospho [S721(99.7)]</t>
  </si>
  <si>
    <t>P10636 1xPhospho [S713(0); S717(0); T720(0.3); S721(99.7)]</t>
  </si>
  <si>
    <t>P10636 [724-755]</t>
  </si>
  <si>
    <t>[R].HLSNVSSTGSIDMVDSPQLATLADEVSASLAK.[Q]</t>
  </si>
  <si>
    <t>1xOxidation [M13]</t>
  </si>
  <si>
    <t>1xPhospho [S/T]</t>
  </si>
  <si>
    <t>1xOxidation [M13]; 1xPhospho [S16(100)]</t>
  </si>
  <si>
    <t>P10636 1xPhospho [S739(100)]</t>
  </si>
  <si>
    <t>P10636 1xPhospho [S726(0); S729(0); S730(0); T731(0); S733(0); S739(100); T744(0); S750(0); S752(0)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sz val="11"/>
      <color rgb="FF00B050"/>
      <name val="Calibri"/>
      <family val="2"/>
    </font>
    <font>
      <sz val="11"/>
      <color rgb="FF00B0F0"/>
      <name val="Calibri"/>
      <family val="2"/>
    </font>
    <font>
      <sz val="11"/>
      <color rgb="FF9933FF"/>
      <name val="Calibri"/>
      <family val="2"/>
    </font>
    <font>
      <sz val="11"/>
      <color rgb="FF000000"/>
      <name val="Calibri"/>
      <family val="2"/>
    </font>
    <font>
      <b/>
      <sz val="11"/>
      <color rgb="FF9933FF"/>
      <name val="Calibri"/>
      <family val="2"/>
    </font>
    <font>
      <b/>
      <sz val="11"/>
      <color rgb="FF00B0F0"/>
      <name val="Calibri"/>
      <family val="2"/>
    </font>
    <font>
      <sz val="11"/>
      <name val="Calibri"/>
      <family val="2"/>
    </font>
    <font>
      <b/>
      <sz val="11"/>
      <color rgb="FF00B050"/>
      <name val="Calibri"/>
      <family val="2"/>
    </font>
    <font>
      <b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A7CDF0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2" borderId="0" xfId="0" applyFont="1" applyFill="1"/>
    <xf numFmtId="0" fontId="4" fillId="3" borderId="0" xfId="0" applyFont="1" applyFill="1"/>
    <xf numFmtId="0" fontId="0" fillId="4" borderId="1" xfId="0" applyFill="1" applyBorder="1" applyAlignment="1">
      <alignment wrapText="1"/>
    </xf>
    <xf numFmtId="0" fontId="4" fillId="4" borderId="1" xfId="0" applyFont="1" applyFill="1" applyBorder="1" applyAlignment="1">
      <alignment wrapText="1"/>
    </xf>
    <xf numFmtId="0" fontId="0" fillId="0" borderId="1" xfId="0" applyBorder="1"/>
    <xf numFmtId="0" fontId="4" fillId="0" borderId="1" xfId="0" applyFont="1" applyBorder="1"/>
    <xf numFmtId="0" fontId="7" fillId="0" borderId="1" xfId="0" applyFont="1" applyBorder="1"/>
    <xf numFmtId="1" fontId="0" fillId="0" borderId="1" xfId="0" applyNumberFormat="1" applyBorder="1"/>
    <xf numFmtId="11" fontId="0" fillId="0" borderId="1" xfId="0" applyNumberFormat="1" applyBorder="1"/>
  </cellXfs>
  <cellStyles count="1">
    <cellStyle name="Normal" xfId="0" builtinId="0"/>
  </cellStyles>
  <dxfs count="2">
    <dxf>
      <font>
        <color rgb="FF00B050"/>
      </font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899C39-6B2B-0E47-87C9-851CBC64D629}">
  <dimension ref="A1:GT145"/>
  <sheetViews>
    <sheetView tabSelected="1" workbookViewId="0">
      <selection sqref="A1:GT145"/>
    </sheetView>
  </sheetViews>
  <sheetFormatPr baseColWidth="10" defaultRowHeight="16" x14ac:dyDescent="0.2"/>
  <sheetData>
    <row r="1" spans="1:202" x14ac:dyDescent="0.2">
      <c r="G1" s="1" t="s">
        <v>0</v>
      </c>
    </row>
    <row r="2" spans="1:202" x14ac:dyDescent="0.2">
      <c r="G2" s="2" t="s">
        <v>1</v>
      </c>
    </row>
    <row r="3" spans="1:202" x14ac:dyDescent="0.2">
      <c r="G3" s="3" t="s">
        <v>2</v>
      </c>
      <c r="O3" s="4" t="s">
        <v>3</v>
      </c>
      <c r="P3" s="5" t="s">
        <v>4</v>
      </c>
      <c r="Q3" s="5" t="s">
        <v>4</v>
      </c>
      <c r="R3" s="5" t="s">
        <v>4</v>
      </c>
      <c r="S3" s="5" t="s">
        <v>4</v>
      </c>
      <c r="T3" s="5" t="s">
        <v>4</v>
      </c>
      <c r="U3" s="5" t="s">
        <v>4</v>
      </c>
      <c r="V3" s="5" t="s">
        <v>4</v>
      </c>
      <c r="W3" s="5" t="s">
        <v>4</v>
      </c>
      <c r="X3" s="5" t="s">
        <v>4</v>
      </c>
      <c r="Y3" s="5" t="s">
        <v>4</v>
      </c>
      <c r="Z3" s="5" t="s">
        <v>4</v>
      </c>
      <c r="AA3" s="5" t="s">
        <v>4</v>
      </c>
      <c r="AB3" s="5" t="s">
        <v>4</v>
      </c>
      <c r="AC3" s="5" t="s">
        <v>4</v>
      </c>
      <c r="AD3" s="5" t="s">
        <v>4</v>
      </c>
      <c r="AE3" s="5" t="s">
        <v>4</v>
      </c>
      <c r="AF3" s="5" t="s">
        <v>4</v>
      </c>
      <c r="AG3" s="5" t="s">
        <v>4</v>
      </c>
      <c r="AH3" s="5" t="s">
        <v>4</v>
      </c>
      <c r="AI3" s="5" t="s">
        <v>4</v>
      </c>
      <c r="AJ3" s="5" t="s">
        <v>4</v>
      </c>
      <c r="AK3" s="5" t="s">
        <v>4</v>
      </c>
      <c r="AL3" s="5" t="s">
        <v>4</v>
      </c>
      <c r="AM3" s="5" t="s">
        <v>4</v>
      </c>
      <c r="AN3" s="5" t="s">
        <v>4</v>
      </c>
      <c r="AO3" s="5" t="s">
        <v>4</v>
      </c>
      <c r="AP3" s="5" t="s">
        <v>4</v>
      </c>
      <c r="AQ3" s="5" t="s">
        <v>4</v>
      </c>
      <c r="AR3" s="5" t="s">
        <v>4</v>
      </c>
      <c r="AS3" s="5" t="s">
        <v>4</v>
      </c>
      <c r="AT3" s="5" t="s">
        <v>4</v>
      </c>
      <c r="AU3" s="5" t="s">
        <v>4</v>
      </c>
      <c r="AV3" s="5" t="s">
        <v>4</v>
      </c>
      <c r="AW3" s="5" t="s">
        <v>4</v>
      </c>
      <c r="AX3" s="5" t="s">
        <v>4</v>
      </c>
      <c r="AY3" s="5" t="s">
        <v>4</v>
      </c>
      <c r="AZ3" s="5" t="s">
        <v>4</v>
      </c>
      <c r="BA3" s="5" t="s">
        <v>4</v>
      </c>
      <c r="BB3" s="5" t="s">
        <v>4</v>
      </c>
      <c r="BC3" s="5" t="s">
        <v>4</v>
      </c>
      <c r="BD3" s="5" t="s">
        <v>4</v>
      </c>
      <c r="BE3" s="5" t="s">
        <v>4</v>
      </c>
      <c r="BF3" s="5" t="s">
        <v>4</v>
      </c>
      <c r="BG3" s="5" t="s">
        <v>4</v>
      </c>
      <c r="BH3" s="5" t="s">
        <v>4</v>
      </c>
      <c r="BI3" s="5" t="s">
        <v>4</v>
      </c>
      <c r="BJ3" s="5" t="s">
        <v>4</v>
      </c>
      <c r="BK3" s="6" t="s">
        <v>5</v>
      </c>
      <c r="BL3" s="6" t="s">
        <v>5</v>
      </c>
      <c r="BM3" s="6" t="s">
        <v>5</v>
      </c>
      <c r="BN3" s="6" t="s">
        <v>5</v>
      </c>
      <c r="BO3" s="6" t="s">
        <v>5</v>
      </c>
      <c r="BP3" s="6" t="s">
        <v>5</v>
      </c>
      <c r="BQ3" s="6" t="s">
        <v>5</v>
      </c>
      <c r="BR3" s="6" t="s">
        <v>5</v>
      </c>
      <c r="BS3" s="6" t="s">
        <v>5</v>
      </c>
      <c r="BT3" s="6" t="s">
        <v>5</v>
      </c>
      <c r="BU3" s="6" t="s">
        <v>5</v>
      </c>
      <c r="BV3" s="6" t="s">
        <v>5</v>
      </c>
      <c r="BW3" s="6" t="s">
        <v>5</v>
      </c>
      <c r="BX3" s="6" t="s">
        <v>5</v>
      </c>
      <c r="BY3" s="6" t="s">
        <v>5</v>
      </c>
      <c r="BZ3" s="6" t="s">
        <v>5</v>
      </c>
      <c r="CA3" s="6" t="s">
        <v>5</v>
      </c>
      <c r="CB3" s="6" t="s">
        <v>5</v>
      </c>
      <c r="CC3" s="6" t="s">
        <v>5</v>
      </c>
      <c r="CD3" s="6" t="s">
        <v>5</v>
      </c>
      <c r="CE3" s="6" t="s">
        <v>5</v>
      </c>
      <c r="CF3" s="6" t="s">
        <v>5</v>
      </c>
      <c r="CG3" s="6" t="s">
        <v>5</v>
      </c>
      <c r="CH3" s="6" t="s">
        <v>5</v>
      </c>
      <c r="CI3" s="6" t="s">
        <v>5</v>
      </c>
      <c r="CJ3" s="6" t="s">
        <v>5</v>
      </c>
      <c r="CK3" s="6" t="s">
        <v>5</v>
      </c>
      <c r="CL3" s="6" t="s">
        <v>5</v>
      </c>
      <c r="CM3" s="6" t="s">
        <v>5</v>
      </c>
      <c r="CN3" s="6" t="s">
        <v>5</v>
      </c>
      <c r="CO3" s="6" t="s">
        <v>5</v>
      </c>
      <c r="CP3" s="6" t="s">
        <v>5</v>
      </c>
      <c r="CQ3" s="6" t="s">
        <v>5</v>
      </c>
      <c r="CR3" s="6" t="s">
        <v>5</v>
      </c>
      <c r="CS3" s="6" t="s">
        <v>5</v>
      </c>
      <c r="CT3" s="6" t="s">
        <v>5</v>
      </c>
      <c r="CU3" s="6" t="s">
        <v>5</v>
      </c>
      <c r="CV3" s="6" t="s">
        <v>5</v>
      </c>
    </row>
    <row r="4" spans="1:202" x14ac:dyDescent="0.2">
      <c r="G4" s="4" t="s">
        <v>6</v>
      </c>
      <c r="O4" s="4" t="s">
        <v>7</v>
      </c>
      <c r="P4" s="4" t="s">
        <v>8</v>
      </c>
      <c r="Q4" s="4" t="s">
        <v>8</v>
      </c>
      <c r="R4" s="4" t="s">
        <v>8</v>
      </c>
      <c r="S4" s="4" t="s">
        <v>8</v>
      </c>
      <c r="T4" s="4" t="s">
        <v>9</v>
      </c>
      <c r="U4" s="4" t="s">
        <v>8</v>
      </c>
      <c r="V4" s="4" t="s">
        <v>8</v>
      </c>
      <c r="W4" s="4" t="s">
        <v>9</v>
      </c>
      <c r="X4" s="4" t="s">
        <v>8</v>
      </c>
      <c r="Y4" s="4" t="s">
        <v>8</v>
      </c>
      <c r="Z4" s="4" t="s">
        <v>9</v>
      </c>
      <c r="AA4" s="4" t="s">
        <v>9</v>
      </c>
      <c r="AB4" s="4" t="s">
        <v>9</v>
      </c>
      <c r="AC4" s="4" t="s">
        <v>9</v>
      </c>
      <c r="AD4" s="4" t="s">
        <v>9</v>
      </c>
      <c r="AE4" s="4" t="s">
        <v>9</v>
      </c>
      <c r="AF4" s="4" t="s">
        <v>9</v>
      </c>
      <c r="AG4" s="4" t="s">
        <v>9</v>
      </c>
      <c r="AH4" s="4" t="s">
        <v>8</v>
      </c>
      <c r="AI4" s="4" t="s">
        <v>8</v>
      </c>
      <c r="AJ4" s="4" t="s">
        <v>8</v>
      </c>
      <c r="AK4" s="4" t="s">
        <v>8</v>
      </c>
      <c r="AL4" s="4" t="s">
        <v>8</v>
      </c>
      <c r="AM4" s="4" t="s">
        <v>8</v>
      </c>
      <c r="AN4" s="4" t="s">
        <v>8</v>
      </c>
      <c r="AO4" s="4" t="s">
        <v>9</v>
      </c>
      <c r="AP4" s="4" t="s">
        <v>8</v>
      </c>
      <c r="AQ4" s="4" t="s">
        <v>8</v>
      </c>
      <c r="AR4" s="4" t="s">
        <v>9</v>
      </c>
      <c r="AS4" s="4" t="s">
        <v>9</v>
      </c>
      <c r="AT4" s="4" t="s">
        <v>9</v>
      </c>
      <c r="AU4" s="4" t="s">
        <v>8</v>
      </c>
      <c r="AV4" s="4" t="s">
        <v>8</v>
      </c>
      <c r="AW4" s="4" t="s">
        <v>8</v>
      </c>
      <c r="AX4" s="4" t="s">
        <v>8</v>
      </c>
      <c r="AY4" s="4" t="s">
        <v>8</v>
      </c>
      <c r="AZ4" s="4" t="s">
        <v>9</v>
      </c>
      <c r="BA4" s="4" t="s">
        <v>9</v>
      </c>
      <c r="BB4" s="4" t="s">
        <v>9</v>
      </c>
      <c r="BC4" s="4" t="s">
        <v>9</v>
      </c>
      <c r="BD4" s="4" t="s">
        <v>8</v>
      </c>
      <c r="BE4" s="4" t="s">
        <v>8</v>
      </c>
      <c r="BF4" s="4" t="s">
        <v>8</v>
      </c>
      <c r="BG4" s="4" t="s">
        <v>8</v>
      </c>
      <c r="BH4" s="4" t="s">
        <v>8</v>
      </c>
      <c r="BI4" s="4" t="s">
        <v>9</v>
      </c>
      <c r="BJ4" s="4" t="s">
        <v>9</v>
      </c>
      <c r="BK4" s="4" t="s">
        <v>8</v>
      </c>
      <c r="BL4" s="4" t="s">
        <v>8</v>
      </c>
      <c r="BM4" s="4" t="s">
        <v>8</v>
      </c>
      <c r="BN4" s="4" t="s">
        <v>8</v>
      </c>
      <c r="BO4" s="4" t="s">
        <v>9</v>
      </c>
      <c r="BP4" s="4" t="s">
        <v>9</v>
      </c>
      <c r="BQ4" s="4" t="s">
        <v>8</v>
      </c>
      <c r="BR4" s="4" t="s">
        <v>8</v>
      </c>
      <c r="BS4" s="4" t="s">
        <v>9</v>
      </c>
      <c r="BT4" s="4" t="s">
        <v>8</v>
      </c>
      <c r="BU4" s="4" t="s">
        <v>9</v>
      </c>
      <c r="BV4" s="4" t="s">
        <v>9</v>
      </c>
      <c r="BW4" s="4" t="s">
        <v>9</v>
      </c>
      <c r="BX4" s="4" t="s">
        <v>9</v>
      </c>
      <c r="BY4" s="4" t="s">
        <v>9</v>
      </c>
      <c r="BZ4" s="4" t="s">
        <v>9</v>
      </c>
      <c r="CA4" s="4" t="s">
        <v>9</v>
      </c>
      <c r="CB4" s="4" t="s">
        <v>9</v>
      </c>
      <c r="CC4" s="4" t="s">
        <v>8</v>
      </c>
      <c r="CD4" s="4" t="s">
        <v>8</v>
      </c>
      <c r="CE4" s="4" t="s">
        <v>9</v>
      </c>
      <c r="CF4" s="4" t="s">
        <v>9</v>
      </c>
      <c r="CG4" s="4" t="s">
        <v>9</v>
      </c>
      <c r="CH4" s="4" t="s">
        <v>8</v>
      </c>
      <c r="CI4" s="4" t="s">
        <v>8</v>
      </c>
      <c r="CJ4" s="4" t="s">
        <v>9</v>
      </c>
      <c r="CK4" s="4" t="s">
        <v>8</v>
      </c>
      <c r="CL4" s="4" t="s">
        <v>8</v>
      </c>
      <c r="CM4" s="4" t="s">
        <v>8</v>
      </c>
      <c r="CN4" s="4" t="s">
        <v>8</v>
      </c>
      <c r="CO4" s="4" t="s">
        <v>8</v>
      </c>
      <c r="CP4" s="4" t="s">
        <v>8</v>
      </c>
      <c r="CQ4" s="4" t="s">
        <v>8</v>
      </c>
      <c r="CR4" s="4" t="s">
        <v>8</v>
      </c>
      <c r="CS4" s="4" t="s">
        <v>8</v>
      </c>
      <c r="CT4" s="4" t="s">
        <v>8</v>
      </c>
      <c r="CU4" s="4" t="s">
        <v>8</v>
      </c>
      <c r="CV4" s="4" t="s">
        <v>8</v>
      </c>
    </row>
    <row r="5" spans="1:202" ht="119" x14ac:dyDescent="0.2">
      <c r="A5" s="7"/>
      <c r="B5" s="7" t="s">
        <v>10</v>
      </c>
      <c r="C5" s="7" t="s">
        <v>11</v>
      </c>
      <c r="D5" s="7" t="s">
        <v>12</v>
      </c>
      <c r="E5" s="7" t="s">
        <v>13</v>
      </c>
      <c r="F5" s="7" t="s">
        <v>14</v>
      </c>
      <c r="G5" s="7" t="s">
        <v>15</v>
      </c>
      <c r="H5" s="7" t="s">
        <v>16</v>
      </c>
      <c r="I5" s="8" t="s">
        <v>17</v>
      </c>
      <c r="J5" s="8" t="s">
        <v>18</v>
      </c>
      <c r="K5" s="7" t="s">
        <v>19</v>
      </c>
      <c r="L5" s="7" t="s">
        <v>20</v>
      </c>
      <c r="M5" s="7" t="s">
        <v>21</v>
      </c>
      <c r="N5" s="7" t="s">
        <v>22</v>
      </c>
      <c r="O5" s="7" t="s">
        <v>23</v>
      </c>
      <c r="P5" s="7" t="s">
        <v>24</v>
      </c>
      <c r="Q5" s="7" t="s">
        <v>25</v>
      </c>
      <c r="R5" s="7" t="s">
        <v>26</v>
      </c>
      <c r="S5" s="7" t="s">
        <v>27</v>
      </c>
      <c r="T5" s="7" t="s">
        <v>28</v>
      </c>
      <c r="U5" s="7" t="s">
        <v>29</v>
      </c>
      <c r="V5" s="7" t="s">
        <v>30</v>
      </c>
      <c r="W5" s="7" t="s">
        <v>31</v>
      </c>
      <c r="X5" s="7" t="s">
        <v>32</v>
      </c>
      <c r="Y5" s="7" t="s">
        <v>33</v>
      </c>
      <c r="Z5" s="7" t="s">
        <v>34</v>
      </c>
      <c r="AA5" s="7" t="s">
        <v>35</v>
      </c>
      <c r="AB5" s="7" t="s">
        <v>36</v>
      </c>
      <c r="AC5" s="7" t="s">
        <v>37</v>
      </c>
      <c r="AD5" s="7" t="s">
        <v>38</v>
      </c>
      <c r="AE5" s="7" t="s">
        <v>39</v>
      </c>
      <c r="AF5" s="7" t="s">
        <v>40</v>
      </c>
      <c r="AG5" s="7" t="s">
        <v>41</v>
      </c>
      <c r="AH5" s="7" t="s">
        <v>42</v>
      </c>
      <c r="AI5" s="7" t="s">
        <v>43</v>
      </c>
      <c r="AJ5" s="7" t="s">
        <v>44</v>
      </c>
      <c r="AK5" s="7" t="s">
        <v>45</v>
      </c>
      <c r="AL5" s="7" t="s">
        <v>46</v>
      </c>
      <c r="AM5" s="7" t="s">
        <v>47</v>
      </c>
      <c r="AN5" s="7" t="s">
        <v>48</v>
      </c>
      <c r="AO5" s="7" t="s">
        <v>49</v>
      </c>
      <c r="AP5" s="7" t="s">
        <v>50</v>
      </c>
      <c r="AQ5" s="7" t="s">
        <v>51</v>
      </c>
      <c r="AR5" s="7" t="s">
        <v>52</v>
      </c>
      <c r="AS5" s="7" t="s">
        <v>53</v>
      </c>
      <c r="AT5" s="7" t="s">
        <v>54</v>
      </c>
      <c r="AU5" s="7" t="s">
        <v>55</v>
      </c>
      <c r="AV5" s="7" t="s">
        <v>56</v>
      </c>
      <c r="AW5" s="7" t="s">
        <v>57</v>
      </c>
      <c r="AX5" s="7" t="s">
        <v>58</v>
      </c>
      <c r="AY5" s="7" t="s">
        <v>59</v>
      </c>
      <c r="AZ5" s="7" t="s">
        <v>60</v>
      </c>
      <c r="BA5" s="7" t="s">
        <v>61</v>
      </c>
      <c r="BB5" s="7" t="s">
        <v>62</v>
      </c>
      <c r="BC5" s="7" t="s">
        <v>63</v>
      </c>
      <c r="BD5" s="7" t="s">
        <v>64</v>
      </c>
      <c r="BE5" s="7" t="s">
        <v>65</v>
      </c>
      <c r="BF5" s="7" t="s">
        <v>66</v>
      </c>
      <c r="BG5" s="7" t="s">
        <v>67</v>
      </c>
      <c r="BH5" s="7" t="s">
        <v>68</v>
      </c>
      <c r="BI5" s="7" t="s">
        <v>69</v>
      </c>
      <c r="BJ5" s="7" t="s">
        <v>70</v>
      </c>
      <c r="BK5" s="7" t="s">
        <v>71</v>
      </c>
      <c r="BL5" s="7" t="s">
        <v>72</v>
      </c>
      <c r="BM5" s="7" t="s">
        <v>73</v>
      </c>
      <c r="BN5" s="7" t="s">
        <v>74</v>
      </c>
      <c r="BO5" s="7" t="s">
        <v>75</v>
      </c>
      <c r="BP5" s="7" t="s">
        <v>76</v>
      </c>
      <c r="BQ5" s="7" t="s">
        <v>77</v>
      </c>
      <c r="BR5" s="7" t="s">
        <v>78</v>
      </c>
      <c r="BS5" s="7" t="s">
        <v>79</v>
      </c>
      <c r="BT5" s="7" t="s">
        <v>80</v>
      </c>
      <c r="BU5" s="7" t="s">
        <v>81</v>
      </c>
      <c r="BV5" s="7" t="s">
        <v>82</v>
      </c>
      <c r="BW5" s="7" t="s">
        <v>83</v>
      </c>
      <c r="BX5" s="7" t="s">
        <v>84</v>
      </c>
      <c r="BY5" s="7" t="s">
        <v>85</v>
      </c>
      <c r="BZ5" s="7" t="s">
        <v>86</v>
      </c>
      <c r="CA5" s="7" t="s">
        <v>87</v>
      </c>
      <c r="CB5" s="7" t="s">
        <v>88</v>
      </c>
      <c r="CC5" s="7" t="s">
        <v>89</v>
      </c>
      <c r="CD5" s="7" t="s">
        <v>90</v>
      </c>
      <c r="CE5" s="7" t="s">
        <v>91</v>
      </c>
      <c r="CF5" s="7" t="s">
        <v>92</v>
      </c>
      <c r="CG5" s="7" t="s">
        <v>93</v>
      </c>
      <c r="CH5" s="7" t="s">
        <v>94</v>
      </c>
      <c r="CI5" s="7" t="s">
        <v>95</v>
      </c>
      <c r="CJ5" s="7" t="s">
        <v>96</v>
      </c>
      <c r="CK5" s="7" t="s">
        <v>97</v>
      </c>
      <c r="CL5" s="7" t="s">
        <v>98</v>
      </c>
      <c r="CM5" s="7" t="s">
        <v>99</v>
      </c>
      <c r="CN5" s="7" t="s">
        <v>100</v>
      </c>
      <c r="CO5" s="7" t="s">
        <v>101</v>
      </c>
      <c r="CP5" s="7" t="s">
        <v>102</v>
      </c>
      <c r="CQ5" s="7" t="s">
        <v>103</v>
      </c>
      <c r="CR5" s="7" t="s">
        <v>104</v>
      </c>
      <c r="CS5" s="7" t="s">
        <v>105</v>
      </c>
      <c r="CT5" s="7" t="s">
        <v>106</v>
      </c>
      <c r="CU5" s="7" t="s">
        <v>107</v>
      </c>
      <c r="CV5" s="7" t="s">
        <v>108</v>
      </c>
      <c r="CW5" s="7" t="s">
        <v>109</v>
      </c>
      <c r="CX5" s="7" t="s">
        <v>110</v>
      </c>
      <c r="CY5" s="7" t="s">
        <v>111</v>
      </c>
      <c r="CZ5" s="7" t="s">
        <v>112</v>
      </c>
      <c r="DA5" s="7" t="s">
        <v>113</v>
      </c>
      <c r="DB5" s="7" t="s">
        <v>114</v>
      </c>
      <c r="DC5" s="7" t="s">
        <v>115</v>
      </c>
      <c r="DD5" s="7" t="s">
        <v>116</v>
      </c>
      <c r="DE5" s="7" t="s">
        <v>117</v>
      </c>
      <c r="DF5" s="7" t="s">
        <v>118</v>
      </c>
      <c r="DG5" s="7" t="s">
        <v>119</v>
      </c>
      <c r="DH5" s="7" t="s">
        <v>120</v>
      </c>
      <c r="DI5" s="7" t="s">
        <v>121</v>
      </c>
      <c r="DJ5" s="7" t="s">
        <v>122</v>
      </c>
      <c r="DK5" s="7" t="s">
        <v>123</v>
      </c>
      <c r="DL5" s="7" t="s">
        <v>124</v>
      </c>
      <c r="DM5" s="7" t="s">
        <v>125</v>
      </c>
      <c r="DN5" s="7" t="s">
        <v>126</v>
      </c>
      <c r="DO5" s="7" t="s">
        <v>127</v>
      </c>
      <c r="DP5" s="7" t="s">
        <v>128</v>
      </c>
      <c r="DQ5" s="7" t="s">
        <v>129</v>
      </c>
      <c r="DR5" s="7" t="s">
        <v>130</v>
      </c>
      <c r="DS5" s="7" t="s">
        <v>131</v>
      </c>
      <c r="DT5" s="7" t="s">
        <v>132</v>
      </c>
      <c r="DU5" s="7" t="s">
        <v>133</v>
      </c>
      <c r="DV5" s="7" t="s">
        <v>134</v>
      </c>
      <c r="DW5" s="7" t="s">
        <v>135</v>
      </c>
      <c r="DX5" s="7" t="s">
        <v>136</v>
      </c>
      <c r="DY5" s="7" t="s">
        <v>137</v>
      </c>
      <c r="DZ5" s="7" t="s">
        <v>138</v>
      </c>
      <c r="EA5" s="7" t="s">
        <v>139</v>
      </c>
      <c r="EB5" s="7" t="s">
        <v>140</v>
      </c>
      <c r="EC5" s="7" t="s">
        <v>141</v>
      </c>
      <c r="ED5" s="7" t="s">
        <v>142</v>
      </c>
      <c r="EE5" s="7" t="s">
        <v>143</v>
      </c>
      <c r="EF5" s="7" t="s">
        <v>144</v>
      </c>
      <c r="EG5" s="7" t="s">
        <v>145</v>
      </c>
      <c r="EH5" s="7" t="s">
        <v>146</v>
      </c>
      <c r="EI5" s="7" t="s">
        <v>147</v>
      </c>
      <c r="EJ5" s="7" t="s">
        <v>148</v>
      </c>
      <c r="EK5" s="7" t="s">
        <v>149</v>
      </c>
      <c r="EL5" s="7" t="s">
        <v>150</v>
      </c>
      <c r="EM5" s="7" t="s">
        <v>151</v>
      </c>
      <c r="EN5" s="7" t="s">
        <v>152</v>
      </c>
      <c r="EO5" s="7" t="s">
        <v>153</v>
      </c>
      <c r="EP5" s="7" t="s">
        <v>154</v>
      </c>
      <c r="EQ5" s="7" t="s">
        <v>155</v>
      </c>
      <c r="ER5" s="7" t="s">
        <v>156</v>
      </c>
      <c r="ES5" s="7" t="s">
        <v>157</v>
      </c>
      <c r="ET5" s="7" t="s">
        <v>158</v>
      </c>
      <c r="EU5" s="7" t="s">
        <v>159</v>
      </c>
      <c r="EV5" s="7" t="s">
        <v>160</v>
      </c>
      <c r="EW5" s="7" t="s">
        <v>161</v>
      </c>
      <c r="EX5" s="7" t="s">
        <v>162</v>
      </c>
      <c r="EY5" s="7" t="s">
        <v>163</v>
      </c>
      <c r="EZ5" s="7" t="s">
        <v>164</v>
      </c>
      <c r="FA5" s="7" t="s">
        <v>165</v>
      </c>
      <c r="FB5" s="7" t="s">
        <v>166</v>
      </c>
      <c r="FC5" s="7" t="s">
        <v>167</v>
      </c>
      <c r="FD5" s="7" t="s">
        <v>168</v>
      </c>
      <c r="FE5" s="7" t="s">
        <v>169</v>
      </c>
      <c r="FF5" s="7" t="s">
        <v>170</v>
      </c>
      <c r="FG5" s="7" t="s">
        <v>171</v>
      </c>
      <c r="FH5" s="7" t="s">
        <v>172</v>
      </c>
      <c r="FI5" s="7" t="s">
        <v>173</v>
      </c>
      <c r="FJ5" s="7" t="s">
        <v>174</v>
      </c>
      <c r="FK5" s="7" t="s">
        <v>175</v>
      </c>
      <c r="FL5" s="7" t="s">
        <v>176</v>
      </c>
      <c r="FM5" s="7" t="s">
        <v>177</v>
      </c>
      <c r="FN5" s="7" t="s">
        <v>178</v>
      </c>
      <c r="FO5" s="7" t="s">
        <v>179</v>
      </c>
      <c r="FP5" s="7" t="s">
        <v>180</v>
      </c>
      <c r="FQ5" s="7" t="s">
        <v>181</v>
      </c>
      <c r="FR5" s="7" t="s">
        <v>182</v>
      </c>
      <c r="FS5" s="7" t="s">
        <v>183</v>
      </c>
      <c r="FT5" s="7" t="s">
        <v>184</v>
      </c>
      <c r="FU5" s="7" t="s">
        <v>185</v>
      </c>
      <c r="FV5" s="7" t="s">
        <v>186</v>
      </c>
      <c r="FW5" s="7" t="s">
        <v>187</v>
      </c>
      <c r="FX5" s="7" t="s">
        <v>188</v>
      </c>
      <c r="FY5" s="7" t="s">
        <v>189</v>
      </c>
      <c r="FZ5" s="7" t="s">
        <v>190</v>
      </c>
      <c r="GA5" s="7" t="s">
        <v>191</v>
      </c>
      <c r="GB5" s="7" t="s">
        <v>192</v>
      </c>
      <c r="GC5" s="7" t="s">
        <v>193</v>
      </c>
      <c r="GD5" s="7" t="s">
        <v>194</v>
      </c>
      <c r="GE5" s="7" t="s">
        <v>195</v>
      </c>
      <c r="GF5" s="7" t="s">
        <v>196</v>
      </c>
      <c r="GG5" s="7" t="s">
        <v>197</v>
      </c>
      <c r="GH5" s="7" t="s">
        <v>198</v>
      </c>
      <c r="GI5" s="7" t="s">
        <v>199</v>
      </c>
      <c r="GJ5" s="7" t="s">
        <v>200</v>
      </c>
      <c r="GK5" s="7" t="s">
        <v>201</v>
      </c>
      <c r="GL5" s="7" t="s">
        <v>202</v>
      </c>
      <c r="GM5" s="7" t="s">
        <v>203</v>
      </c>
      <c r="GN5" s="7" t="s">
        <v>204</v>
      </c>
      <c r="GO5" s="7" t="s">
        <v>205</v>
      </c>
      <c r="GP5" s="7" t="s">
        <v>206</v>
      </c>
      <c r="GQ5" s="7" t="s">
        <v>207</v>
      </c>
      <c r="GR5" s="7" t="s">
        <v>208</v>
      </c>
      <c r="GS5" s="7" t="s">
        <v>209</v>
      </c>
      <c r="GT5" s="7" t="s">
        <v>210</v>
      </c>
    </row>
    <row r="6" spans="1:202" x14ac:dyDescent="0.2">
      <c r="A6" s="9"/>
      <c r="B6" s="9" t="s">
        <v>211</v>
      </c>
      <c r="C6" s="9" t="s">
        <v>212</v>
      </c>
      <c r="D6" s="9" t="s">
        <v>213</v>
      </c>
      <c r="E6" s="9" t="s">
        <v>214</v>
      </c>
      <c r="F6" s="10" t="s">
        <v>215</v>
      </c>
      <c r="G6" s="11" t="s">
        <v>216</v>
      </c>
      <c r="H6" s="9">
        <v>26</v>
      </c>
      <c r="I6" s="12">
        <v>41</v>
      </c>
      <c r="J6" s="12">
        <v>25</v>
      </c>
      <c r="K6" s="9">
        <v>1.2190000000000001</v>
      </c>
      <c r="L6" s="9">
        <v>0.28999999999999998</v>
      </c>
      <c r="M6" s="13">
        <v>0.63427701384296398</v>
      </c>
      <c r="N6" s="13">
        <v>6568703.6469516698</v>
      </c>
      <c r="O6" s="13">
        <v>6602141.7151878597</v>
      </c>
      <c r="P6" s="13" t="s">
        <v>217</v>
      </c>
      <c r="Q6" s="13">
        <v>2990571.4737092601</v>
      </c>
      <c r="R6" s="13">
        <v>453728.166788881</v>
      </c>
      <c r="S6" s="13">
        <v>423454.90752314997</v>
      </c>
      <c r="T6" s="13">
        <v>6692845.8239721404</v>
      </c>
      <c r="U6" s="13">
        <v>2759357.45718587</v>
      </c>
      <c r="V6" s="13">
        <v>395112.92062965501</v>
      </c>
      <c r="W6" s="13">
        <v>22338925.277778801</v>
      </c>
      <c r="X6" s="13">
        <v>10396178.1601461</v>
      </c>
      <c r="Y6" s="13">
        <v>1285677.6642094699</v>
      </c>
      <c r="Z6" s="13">
        <v>5404999.7666269597</v>
      </c>
      <c r="AA6" s="13">
        <v>29456847.4498973</v>
      </c>
      <c r="AB6" s="13">
        <v>3734908.4900024501</v>
      </c>
      <c r="AC6" s="13">
        <v>37355748.104279503</v>
      </c>
      <c r="AD6" s="13">
        <v>55324851.460710503</v>
      </c>
      <c r="AE6" s="13">
        <v>18614359.104605101</v>
      </c>
      <c r="AF6" s="13">
        <v>11545490.5604314</v>
      </c>
      <c r="AG6" s="13">
        <v>11721221.851155899</v>
      </c>
      <c r="AH6" s="13" t="s">
        <v>217</v>
      </c>
      <c r="AI6" s="13" t="s">
        <v>217</v>
      </c>
      <c r="AJ6" s="13">
        <v>4790999.6455598297</v>
      </c>
      <c r="AK6" s="13" t="s">
        <v>217</v>
      </c>
      <c r="AL6" s="13">
        <v>4310261.9509886904</v>
      </c>
      <c r="AM6" s="13">
        <v>589496.04873875703</v>
      </c>
      <c r="AN6" s="13">
        <v>4017514.8367693201</v>
      </c>
      <c r="AO6" s="13">
        <v>8090831.2467532204</v>
      </c>
      <c r="AP6" s="13">
        <v>878593.78190259601</v>
      </c>
      <c r="AQ6" s="13" t="s">
        <v>217</v>
      </c>
      <c r="AR6" s="13">
        <v>11911768.033601601</v>
      </c>
      <c r="AS6" s="13">
        <v>13001006.080291601</v>
      </c>
      <c r="AT6" s="13">
        <v>2323238.25</v>
      </c>
      <c r="AU6" s="13">
        <v>1432839.00352749</v>
      </c>
      <c r="AV6" s="13">
        <v>79558107.909669399</v>
      </c>
      <c r="AW6" s="13">
        <v>245008868.115904</v>
      </c>
      <c r="AX6" s="13">
        <v>632613.68292935705</v>
      </c>
      <c r="AY6" s="13">
        <v>6568703.6469516698</v>
      </c>
      <c r="AZ6" s="13">
        <v>25122181.929205701</v>
      </c>
      <c r="BA6" s="13">
        <v>13149540.7561788</v>
      </c>
      <c r="BB6" s="13">
        <v>22425113.762095802</v>
      </c>
      <c r="BC6" s="13" t="s">
        <v>217</v>
      </c>
      <c r="BD6" s="13">
        <v>11664745.973599801</v>
      </c>
      <c r="BE6" s="13">
        <v>1136930.0212225399</v>
      </c>
      <c r="BF6" s="13">
        <v>873140.86094627203</v>
      </c>
      <c r="BG6" s="13">
        <v>783099.70851217001</v>
      </c>
      <c r="BH6" s="13">
        <v>5163788.8291632496</v>
      </c>
      <c r="BI6" s="13">
        <v>19512596.523016199</v>
      </c>
      <c r="BJ6" s="13">
        <v>21217157.192049298</v>
      </c>
      <c r="BK6" s="13" t="s">
        <v>217</v>
      </c>
      <c r="BL6" s="13" t="s">
        <v>217</v>
      </c>
      <c r="BM6" s="13" t="s">
        <v>217</v>
      </c>
      <c r="BN6" s="13">
        <v>866293.12128462503</v>
      </c>
      <c r="BO6" s="13">
        <v>6602141.7151878597</v>
      </c>
      <c r="BP6" s="13">
        <v>8848839.7551070806</v>
      </c>
      <c r="BQ6" s="13" t="s">
        <v>217</v>
      </c>
      <c r="BR6" s="13">
        <v>338852.55456202</v>
      </c>
      <c r="BS6" s="13">
        <v>2662340.7602393501</v>
      </c>
      <c r="BT6" s="13">
        <v>762096.61124891799</v>
      </c>
      <c r="BU6" s="13">
        <v>15602921.311470499</v>
      </c>
      <c r="BV6" s="13">
        <v>2263829.6982463598</v>
      </c>
      <c r="BW6" s="13">
        <v>31455952.959719099</v>
      </c>
      <c r="BX6" s="13">
        <v>18398131.361738302</v>
      </c>
      <c r="BY6" s="13">
        <v>16098863.1012775</v>
      </c>
      <c r="BZ6" s="13" t="s">
        <v>217</v>
      </c>
      <c r="CA6" s="13" t="s">
        <v>217</v>
      </c>
      <c r="CB6" s="13">
        <v>6915538.7903708704</v>
      </c>
      <c r="CC6" s="13">
        <v>1171626.52522755</v>
      </c>
      <c r="CD6" s="13">
        <v>18730781.388919901</v>
      </c>
      <c r="CE6" s="13">
        <v>8984254.5666192994</v>
      </c>
      <c r="CF6" s="13">
        <v>8099182.3360552201</v>
      </c>
      <c r="CG6" s="13">
        <v>8536636.3594104499</v>
      </c>
      <c r="CH6" s="13">
        <v>3253474.3696934902</v>
      </c>
      <c r="CI6" s="13">
        <v>2477639.5340124601</v>
      </c>
      <c r="CJ6" s="13">
        <v>12181408.2608268</v>
      </c>
      <c r="CK6" s="13">
        <v>12208552.4362296</v>
      </c>
      <c r="CL6" s="13" t="s">
        <v>217</v>
      </c>
      <c r="CM6" s="13">
        <v>3957251.4312372301</v>
      </c>
      <c r="CN6" s="13" t="s">
        <v>217</v>
      </c>
      <c r="CO6" s="13" t="s">
        <v>217</v>
      </c>
      <c r="CP6" s="13" t="s">
        <v>217</v>
      </c>
      <c r="CQ6" s="13">
        <v>4147875.9588045101</v>
      </c>
      <c r="CR6" s="13" t="s">
        <v>217</v>
      </c>
      <c r="CS6" s="13" t="s">
        <v>217</v>
      </c>
      <c r="CT6" s="13" t="s">
        <v>217</v>
      </c>
      <c r="CU6" s="13">
        <v>1389685.8359336499</v>
      </c>
      <c r="CV6" s="13">
        <v>2450689.28523849</v>
      </c>
      <c r="CW6" s="13">
        <v>41</v>
      </c>
      <c r="CX6" s="13">
        <v>25</v>
      </c>
      <c r="CY6" s="13" t="s">
        <v>217</v>
      </c>
      <c r="CZ6" s="13">
        <v>63483.05859375</v>
      </c>
      <c r="DA6" s="13">
        <v>5419.65283203125</v>
      </c>
      <c r="DB6" s="13">
        <v>9294.9912109375</v>
      </c>
      <c r="DC6" s="13">
        <v>2969327.40625</v>
      </c>
      <c r="DD6" s="13">
        <v>1136980.625</v>
      </c>
      <c r="DE6" s="13">
        <v>5374.279296875</v>
      </c>
      <c r="DF6" s="13">
        <v>11902526.765625</v>
      </c>
      <c r="DG6" s="13">
        <v>1144457.5</v>
      </c>
      <c r="DH6" s="13">
        <v>437366</v>
      </c>
      <c r="DI6" s="13">
        <v>133403.2265625</v>
      </c>
      <c r="DJ6" s="13">
        <v>19396978.9375</v>
      </c>
      <c r="DK6" s="13">
        <v>1899559.3125</v>
      </c>
      <c r="DL6" s="13">
        <v>3318777.8984375</v>
      </c>
      <c r="DM6" s="13">
        <v>20884984.1875</v>
      </c>
      <c r="DN6" s="13">
        <v>7086920</v>
      </c>
      <c r="DO6" s="13">
        <v>2962912.15625</v>
      </c>
      <c r="DP6" s="13">
        <v>4012974.390625</v>
      </c>
      <c r="DQ6" s="13" t="s">
        <v>217</v>
      </c>
      <c r="DR6" s="13" t="s">
        <v>217</v>
      </c>
      <c r="DS6" s="13">
        <v>1961004.25</v>
      </c>
      <c r="DT6" s="13" t="s">
        <v>217</v>
      </c>
      <c r="DU6" s="13">
        <v>2428983.25</v>
      </c>
      <c r="DV6" s="13">
        <v>270652</v>
      </c>
      <c r="DW6" s="13">
        <v>1454993.5</v>
      </c>
      <c r="DX6" s="13">
        <v>4598048.46875</v>
      </c>
      <c r="DY6" s="13">
        <v>391898.875</v>
      </c>
      <c r="DZ6" s="13" t="s">
        <v>217</v>
      </c>
      <c r="EA6" s="13">
        <v>5071182.28125</v>
      </c>
      <c r="EB6" s="13">
        <v>5165136.3125</v>
      </c>
      <c r="EC6" s="13">
        <v>2323238.25</v>
      </c>
      <c r="ED6" s="13">
        <v>334039.625</v>
      </c>
      <c r="EE6" s="13">
        <v>34225405.25</v>
      </c>
      <c r="EF6" s="13">
        <v>101595157.75</v>
      </c>
      <c r="EG6" s="13">
        <v>287333.125</v>
      </c>
      <c r="EH6" s="13">
        <v>729971.875</v>
      </c>
      <c r="EI6" s="13">
        <v>7864322.0859375</v>
      </c>
      <c r="EJ6" s="13">
        <v>3261044.21875</v>
      </c>
      <c r="EK6" s="13">
        <v>1199380.828125</v>
      </c>
      <c r="EL6" s="13" t="s">
        <v>217</v>
      </c>
      <c r="EM6" s="13">
        <v>3334784.25</v>
      </c>
      <c r="EN6" s="13">
        <v>351406</v>
      </c>
      <c r="EO6" s="13">
        <v>298556.1875</v>
      </c>
      <c r="EP6" s="13">
        <v>124062.265625</v>
      </c>
      <c r="EQ6" s="13">
        <v>1958759.265625</v>
      </c>
      <c r="ER6" s="13">
        <v>8227635.125</v>
      </c>
      <c r="ES6" s="13">
        <v>6041306.9375</v>
      </c>
      <c r="ET6" s="13" t="s">
        <v>217</v>
      </c>
      <c r="EU6" s="13" t="s">
        <v>217</v>
      </c>
      <c r="EV6" s="13" t="s">
        <v>217</v>
      </c>
      <c r="EW6" s="13">
        <v>211770.921875</v>
      </c>
      <c r="EX6" s="13">
        <v>2449833.5</v>
      </c>
      <c r="EY6" s="13">
        <v>3844564.875</v>
      </c>
      <c r="EZ6" s="13" t="s">
        <v>217</v>
      </c>
      <c r="FA6" s="13">
        <v>28990.42578125</v>
      </c>
      <c r="FB6" s="13">
        <v>107472.1328125</v>
      </c>
      <c r="FC6" s="13">
        <v>181843.65625</v>
      </c>
      <c r="FD6" s="13">
        <v>3263868.875</v>
      </c>
      <c r="FE6" s="13">
        <v>335705.984375</v>
      </c>
      <c r="FF6" s="13">
        <v>7072146.640625</v>
      </c>
      <c r="FG6" s="13">
        <v>3403138.21875</v>
      </c>
      <c r="FH6" s="13">
        <v>3479442.75</v>
      </c>
      <c r="FI6" s="13" t="s">
        <v>217</v>
      </c>
      <c r="FJ6" s="13" t="s">
        <v>217</v>
      </c>
      <c r="FK6" s="13">
        <v>136212.89453125</v>
      </c>
      <c r="FL6" s="13">
        <v>370310.09375</v>
      </c>
      <c r="FM6" s="13">
        <v>5598548</v>
      </c>
      <c r="FN6" s="13">
        <v>2358798.75</v>
      </c>
      <c r="FO6" s="13">
        <v>2633865.25</v>
      </c>
      <c r="FP6" s="13">
        <v>2708672.9375</v>
      </c>
      <c r="FQ6" s="13">
        <v>721890.0703125</v>
      </c>
      <c r="FR6" s="13">
        <v>1260209</v>
      </c>
      <c r="FS6" s="13">
        <v>5041565.4375</v>
      </c>
      <c r="FT6" s="13">
        <v>5638495.5</v>
      </c>
      <c r="FU6" s="13" t="s">
        <v>217</v>
      </c>
      <c r="FV6" s="13">
        <v>441169.1171875</v>
      </c>
      <c r="FW6" s="13" t="s">
        <v>217</v>
      </c>
      <c r="FX6" s="13" t="s">
        <v>217</v>
      </c>
      <c r="FY6" s="13" t="s">
        <v>217</v>
      </c>
      <c r="FZ6" s="13">
        <v>1919944.25</v>
      </c>
      <c r="GA6" s="13" t="s">
        <v>217</v>
      </c>
      <c r="GB6" s="13" t="s">
        <v>217</v>
      </c>
      <c r="GC6" s="13" t="s">
        <v>217</v>
      </c>
      <c r="GD6" s="13">
        <v>340236.09375</v>
      </c>
      <c r="GE6" s="13">
        <v>1064058.25</v>
      </c>
      <c r="GF6" s="9" t="s">
        <v>217</v>
      </c>
      <c r="GG6" s="9">
        <v>1</v>
      </c>
      <c r="GH6" s="9">
        <v>1780.95135</v>
      </c>
      <c r="GI6" s="9">
        <v>3.07</v>
      </c>
      <c r="GJ6" s="9">
        <v>87.61</v>
      </c>
      <c r="GK6" s="9" t="s">
        <v>218</v>
      </c>
      <c r="GL6" s="9">
        <v>132.85</v>
      </c>
      <c r="GM6" s="9">
        <v>1.2406E-2</v>
      </c>
      <c r="GN6" s="9">
        <v>1.26352E-3</v>
      </c>
      <c r="GO6" s="9" t="s">
        <v>211</v>
      </c>
      <c r="GP6" s="9" t="s">
        <v>219</v>
      </c>
      <c r="GQ6" s="9">
        <v>224.38</v>
      </c>
      <c r="GR6" s="9">
        <v>95.05</v>
      </c>
      <c r="GS6" s="9">
        <v>2.8860000000000002E-5</v>
      </c>
      <c r="GT6" s="9">
        <v>4.019E-5</v>
      </c>
    </row>
    <row r="7" spans="1:202" x14ac:dyDescent="0.2">
      <c r="A7" s="9"/>
      <c r="B7" s="9" t="s">
        <v>211</v>
      </c>
      <c r="C7" s="9" t="s">
        <v>212</v>
      </c>
      <c r="D7" s="9" t="s">
        <v>213</v>
      </c>
      <c r="E7" s="9" t="s">
        <v>220</v>
      </c>
      <c r="F7" s="10" t="s">
        <v>221</v>
      </c>
      <c r="G7" s="11" t="s">
        <v>222</v>
      </c>
      <c r="H7" s="9">
        <v>1</v>
      </c>
      <c r="I7" s="12">
        <v>0</v>
      </c>
      <c r="J7" s="12">
        <v>0</v>
      </c>
      <c r="K7" s="9" t="s">
        <v>217</v>
      </c>
      <c r="L7" s="9" t="s">
        <v>217</v>
      </c>
      <c r="M7" s="13" t="s">
        <v>217</v>
      </c>
      <c r="N7" s="13" t="s">
        <v>217</v>
      </c>
      <c r="O7" s="13" t="s">
        <v>217</v>
      </c>
      <c r="P7" s="13" t="s">
        <v>217</v>
      </c>
      <c r="Q7" s="13" t="s">
        <v>217</v>
      </c>
      <c r="R7" s="13" t="s">
        <v>217</v>
      </c>
      <c r="S7" s="13" t="s">
        <v>217</v>
      </c>
      <c r="T7" s="13" t="s">
        <v>217</v>
      </c>
      <c r="U7" s="13" t="s">
        <v>217</v>
      </c>
      <c r="V7" s="13" t="s">
        <v>217</v>
      </c>
      <c r="W7" s="13" t="s">
        <v>217</v>
      </c>
      <c r="X7" s="13" t="s">
        <v>217</v>
      </c>
      <c r="Y7" s="13" t="s">
        <v>217</v>
      </c>
      <c r="Z7" s="13" t="s">
        <v>217</v>
      </c>
      <c r="AA7" s="13" t="s">
        <v>217</v>
      </c>
      <c r="AB7" s="13" t="s">
        <v>217</v>
      </c>
      <c r="AC7" s="13" t="s">
        <v>217</v>
      </c>
      <c r="AD7" s="13" t="s">
        <v>217</v>
      </c>
      <c r="AE7" s="13" t="s">
        <v>217</v>
      </c>
      <c r="AF7" s="13" t="s">
        <v>217</v>
      </c>
      <c r="AG7" s="13" t="s">
        <v>217</v>
      </c>
      <c r="AH7" s="13" t="s">
        <v>217</v>
      </c>
      <c r="AI7" s="13" t="s">
        <v>217</v>
      </c>
      <c r="AJ7" s="13" t="s">
        <v>217</v>
      </c>
      <c r="AK7" s="13" t="s">
        <v>217</v>
      </c>
      <c r="AL7" s="13" t="s">
        <v>217</v>
      </c>
      <c r="AM7" s="13" t="s">
        <v>217</v>
      </c>
      <c r="AN7" s="13" t="s">
        <v>217</v>
      </c>
      <c r="AO7" s="13" t="s">
        <v>217</v>
      </c>
      <c r="AP7" s="13" t="s">
        <v>217</v>
      </c>
      <c r="AQ7" s="13" t="s">
        <v>217</v>
      </c>
      <c r="AR7" s="13" t="s">
        <v>217</v>
      </c>
      <c r="AS7" s="13" t="s">
        <v>217</v>
      </c>
      <c r="AT7" s="13" t="s">
        <v>217</v>
      </c>
      <c r="AU7" s="13" t="s">
        <v>217</v>
      </c>
      <c r="AV7" s="13" t="s">
        <v>217</v>
      </c>
      <c r="AW7" s="13" t="s">
        <v>217</v>
      </c>
      <c r="AX7" s="13" t="s">
        <v>217</v>
      </c>
      <c r="AY7" s="13" t="s">
        <v>217</v>
      </c>
      <c r="AZ7" s="13" t="s">
        <v>217</v>
      </c>
      <c r="BA7" s="13" t="s">
        <v>217</v>
      </c>
      <c r="BB7" s="13" t="s">
        <v>217</v>
      </c>
      <c r="BC7" s="13" t="s">
        <v>217</v>
      </c>
      <c r="BD7" s="13" t="s">
        <v>217</v>
      </c>
      <c r="BE7" s="13" t="s">
        <v>217</v>
      </c>
      <c r="BF7" s="13" t="s">
        <v>217</v>
      </c>
      <c r="BG7" s="13" t="s">
        <v>217</v>
      </c>
      <c r="BH7" s="13" t="s">
        <v>217</v>
      </c>
      <c r="BI7" s="13" t="s">
        <v>217</v>
      </c>
      <c r="BJ7" s="13" t="s">
        <v>217</v>
      </c>
      <c r="BK7" s="13" t="s">
        <v>217</v>
      </c>
      <c r="BL7" s="13" t="s">
        <v>217</v>
      </c>
      <c r="BM7" s="13" t="s">
        <v>217</v>
      </c>
      <c r="BN7" s="13" t="s">
        <v>217</v>
      </c>
      <c r="BO7" s="13" t="s">
        <v>217</v>
      </c>
      <c r="BP7" s="13" t="s">
        <v>217</v>
      </c>
      <c r="BQ7" s="13" t="s">
        <v>217</v>
      </c>
      <c r="BR7" s="13" t="s">
        <v>217</v>
      </c>
      <c r="BS7" s="13" t="s">
        <v>217</v>
      </c>
      <c r="BT7" s="13" t="s">
        <v>217</v>
      </c>
      <c r="BU7" s="13" t="s">
        <v>217</v>
      </c>
      <c r="BV7" s="13" t="s">
        <v>217</v>
      </c>
      <c r="BW7" s="13" t="s">
        <v>217</v>
      </c>
      <c r="BX7" s="13" t="s">
        <v>217</v>
      </c>
      <c r="BY7" s="13" t="s">
        <v>217</v>
      </c>
      <c r="BZ7" s="13" t="s">
        <v>217</v>
      </c>
      <c r="CA7" s="13" t="s">
        <v>217</v>
      </c>
      <c r="CB7" s="13" t="s">
        <v>217</v>
      </c>
      <c r="CC7" s="13" t="s">
        <v>217</v>
      </c>
      <c r="CD7" s="13" t="s">
        <v>217</v>
      </c>
      <c r="CE7" s="13" t="s">
        <v>217</v>
      </c>
      <c r="CF7" s="13" t="s">
        <v>217</v>
      </c>
      <c r="CG7" s="13" t="s">
        <v>217</v>
      </c>
      <c r="CH7" s="13" t="s">
        <v>217</v>
      </c>
      <c r="CI7" s="13" t="s">
        <v>217</v>
      </c>
      <c r="CJ7" s="13" t="s">
        <v>217</v>
      </c>
      <c r="CK7" s="13" t="s">
        <v>217</v>
      </c>
      <c r="CL7" s="13" t="s">
        <v>217</v>
      </c>
      <c r="CM7" s="13" t="s">
        <v>217</v>
      </c>
      <c r="CN7" s="13" t="s">
        <v>217</v>
      </c>
      <c r="CO7" s="13" t="s">
        <v>217</v>
      </c>
      <c r="CP7" s="13" t="s">
        <v>217</v>
      </c>
      <c r="CQ7" s="13" t="s">
        <v>217</v>
      </c>
      <c r="CR7" s="13" t="s">
        <v>217</v>
      </c>
      <c r="CS7" s="13" t="s">
        <v>217</v>
      </c>
      <c r="CT7" s="13" t="s">
        <v>217</v>
      </c>
      <c r="CU7" s="13" t="s">
        <v>217</v>
      </c>
      <c r="CV7" s="13" t="s">
        <v>217</v>
      </c>
      <c r="CW7" s="13" t="s">
        <v>217</v>
      </c>
      <c r="CX7" s="13" t="s">
        <v>217</v>
      </c>
      <c r="CY7" s="13" t="s">
        <v>217</v>
      </c>
      <c r="CZ7" s="13" t="s">
        <v>217</v>
      </c>
      <c r="DA7" s="13" t="s">
        <v>217</v>
      </c>
      <c r="DB7" s="13" t="s">
        <v>217</v>
      </c>
      <c r="DC7" s="13" t="s">
        <v>217</v>
      </c>
      <c r="DD7" s="13" t="s">
        <v>217</v>
      </c>
      <c r="DE7" s="13" t="s">
        <v>217</v>
      </c>
      <c r="DF7" s="13" t="s">
        <v>217</v>
      </c>
      <c r="DG7" s="13" t="s">
        <v>217</v>
      </c>
      <c r="DH7" s="13" t="s">
        <v>217</v>
      </c>
      <c r="DI7" s="13" t="s">
        <v>217</v>
      </c>
      <c r="DJ7" s="13" t="s">
        <v>217</v>
      </c>
      <c r="DK7" s="13" t="s">
        <v>217</v>
      </c>
      <c r="DL7" s="13" t="s">
        <v>217</v>
      </c>
      <c r="DM7" s="13" t="s">
        <v>217</v>
      </c>
      <c r="DN7" s="13" t="s">
        <v>217</v>
      </c>
      <c r="DO7" s="13" t="s">
        <v>217</v>
      </c>
      <c r="DP7" s="13" t="s">
        <v>217</v>
      </c>
      <c r="DQ7" s="13" t="s">
        <v>217</v>
      </c>
      <c r="DR7" s="13" t="s">
        <v>217</v>
      </c>
      <c r="DS7" s="13" t="s">
        <v>217</v>
      </c>
      <c r="DT7" s="13" t="s">
        <v>217</v>
      </c>
      <c r="DU7" s="13" t="s">
        <v>217</v>
      </c>
      <c r="DV7" s="13" t="s">
        <v>217</v>
      </c>
      <c r="DW7" s="13" t="s">
        <v>217</v>
      </c>
      <c r="DX7" s="13" t="s">
        <v>217</v>
      </c>
      <c r="DY7" s="13" t="s">
        <v>217</v>
      </c>
      <c r="DZ7" s="13" t="s">
        <v>217</v>
      </c>
      <c r="EA7" s="13" t="s">
        <v>217</v>
      </c>
      <c r="EB7" s="13" t="s">
        <v>217</v>
      </c>
      <c r="EC7" s="13" t="s">
        <v>217</v>
      </c>
      <c r="ED7" s="13" t="s">
        <v>217</v>
      </c>
      <c r="EE7" s="13" t="s">
        <v>217</v>
      </c>
      <c r="EF7" s="13" t="s">
        <v>217</v>
      </c>
      <c r="EG7" s="13" t="s">
        <v>217</v>
      </c>
      <c r="EH7" s="13" t="s">
        <v>217</v>
      </c>
      <c r="EI7" s="13" t="s">
        <v>217</v>
      </c>
      <c r="EJ7" s="13" t="s">
        <v>217</v>
      </c>
      <c r="EK7" s="13" t="s">
        <v>217</v>
      </c>
      <c r="EL7" s="13" t="s">
        <v>217</v>
      </c>
      <c r="EM7" s="13" t="s">
        <v>217</v>
      </c>
      <c r="EN7" s="13" t="s">
        <v>217</v>
      </c>
      <c r="EO7" s="13" t="s">
        <v>217</v>
      </c>
      <c r="EP7" s="13" t="s">
        <v>217</v>
      </c>
      <c r="EQ7" s="13" t="s">
        <v>217</v>
      </c>
      <c r="ER7" s="13" t="s">
        <v>217</v>
      </c>
      <c r="ES7" s="13" t="s">
        <v>217</v>
      </c>
      <c r="ET7" s="13" t="s">
        <v>217</v>
      </c>
      <c r="EU7" s="13" t="s">
        <v>217</v>
      </c>
      <c r="EV7" s="13" t="s">
        <v>217</v>
      </c>
      <c r="EW7" s="13" t="s">
        <v>217</v>
      </c>
      <c r="EX7" s="13" t="s">
        <v>217</v>
      </c>
      <c r="EY7" s="13" t="s">
        <v>217</v>
      </c>
      <c r="EZ7" s="13" t="s">
        <v>217</v>
      </c>
      <c r="FA7" s="13" t="s">
        <v>217</v>
      </c>
      <c r="FB7" s="13" t="s">
        <v>217</v>
      </c>
      <c r="FC7" s="13" t="s">
        <v>217</v>
      </c>
      <c r="FD7" s="13" t="s">
        <v>217</v>
      </c>
      <c r="FE7" s="13" t="s">
        <v>217</v>
      </c>
      <c r="FF7" s="13" t="s">
        <v>217</v>
      </c>
      <c r="FG7" s="13" t="s">
        <v>217</v>
      </c>
      <c r="FH7" s="13" t="s">
        <v>217</v>
      </c>
      <c r="FI7" s="13" t="s">
        <v>217</v>
      </c>
      <c r="FJ7" s="13" t="s">
        <v>217</v>
      </c>
      <c r="FK7" s="13" t="s">
        <v>217</v>
      </c>
      <c r="FL7" s="13" t="s">
        <v>217</v>
      </c>
      <c r="FM7" s="13" t="s">
        <v>217</v>
      </c>
      <c r="FN7" s="13" t="s">
        <v>217</v>
      </c>
      <c r="FO7" s="13" t="s">
        <v>217</v>
      </c>
      <c r="FP7" s="13" t="s">
        <v>217</v>
      </c>
      <c r="FQ7" s="13" t="s">
        <v>217</v>
      </c>
      <c r="FR7" s="13" t="s">
        <v>217</v>
      </c>
      <c r="FS7" s="13" t="s">
        <v>217</v>
      </c>
      <c r="FT7" s="13" t="s">
        <v>217</v>
      </c>
      <c r="FU7" s="13" t="s">
        <v>217</v>
      </c>
      <c r="FV7" s="13" t="s">
        <v>217</v>
      </c>
      <c r="FW7" s="13" t="s">
        <v>217</v>
      </c>
      <c r="FX7" s="13" t="s">
        <v>217</v>
      </c>
      <c r="FY7" s="13" t="s">
        <v>217</v>
      </c>
      <c r="FZ7" s="13" t="s">
        <v>217</v>
      </c>
      <c r="GA7" s="13" t="s">
        <v>217</v>
      </c>
      <c r="GB7" s="13" t="s">
        <v>217</v>
      </c>
      <c r="GC7" s="13" t="s">
        <v>217</v>
      </c>
      <c r="GD7" s="13" t="s">
        <v>217</v>
      </c>
      <c r="GE7" s="13" t="s">
        <v>217</v>
      </c>
      <c r="GF7" s="9" t="s">
        <v>223</v>
      </c>
      <c r="GG7" s="9">
        <v>1</v>
      </c>
      <c r="GH7" s="9">
        <v>1148.61574</v>
      </c>
      <c r="GI7" s="9">
        <v>1.27</v>
      </c>
      <c r="GJ7" s="9" t="s">
        <v>217</v>
      </c>
      <c r="GK7" s="9" t="s">
        <v>217</v>
      </c>
      <c r="GL7" s="9" t="s">
        <v>217</v>
      </c>
      <c r="GM7" s="9">
        <v>0.10347000000000001</v>
      </c>
      <c r="GN7" s="9">
        <v>3.0047199999999998E-3</v>
      </c>
      <c r="GO7" s="9" t="s">
        <v>211</v>
      </c>
      <c r="GP7" s="9" t="s">
        <v>217</v>
      </c>
      <c r="GQ7" s="9" t="s">
        <v>217</v>
      </c>
      <c r="GR7" s="9" t="s">
        <v>217</v>
      </c>
      <c r="GS7" s="9">
        <v>6.3260000000000001E-5</v>
      </c>
      <c r="GT7" s="9">
        <v>9.6469999999999998E-4</v>
      </c>
    </row>
    <row r="8" spans="1:202" x14ac:dyDescent="0.2">
      <c r="A8" s="9"/>
      <c r="B8" s="9" t="s">
        <v>211</v>
      </c>
      <c r="C8" s="9" t="s">
        <v>212</v>
      </c>
      <c r="D8" s="9" t="s">
        <v>213</v>
      </c>
      <c r="E8" s="9" t="s">
        <v>224</v>
      </c>
      <c r="F8" s="10" t="s">
        <v>225</v>
      </c>
      <c r="G8" s="11" t="s">
        <v>226</v>
      </c>
      <c r="H8" s="9">
        <v>3</v>
      </c>
      <c r="I8" s="12">
        <v>6</v>
      </c>
      <c r="J8" s="12">
        <v>0</v>
      </c>
      <c r="K8" s="9">
        <v>100</v>
      </c>
      <c r="L8" s="9">
        <v>6.64</v>
      </c>
      <c r="M8" s="13">
        <v>1.0000000000000001E-17</v>
      </c>
      <c r="N8" s="13">
        <v>2756905.71798696</v>
      </c>
      <c r="O8" s="13" t="s">
        <v>217</v>
      </c>
      <c r="P8" s="13" t="s">
        <v>217</v>
      </c>
      <c r="Q8" s="13" t="s">
        <v>217</v>
      </c>
      <c r="R8" s="13" t="s">
        <v>217</v>
      </c>
      <c r="S8" s="13" t="s">
        <v>217</v>
      </c>
      <c r="T8" s="13" t="s">
        <v>217</v>
      </c>
      <c r="U8" s="13" t="s">
        <v>217</v>
      </c>
      <c r="V8" s="13" t="s">
        <v>217</v>
      </c>
      <c r="W8" s="13" t="s">
        <v>217</v>
      </c>
      <c r="X8" s="13">
        <v>1880690.89162546</v>
      </c>
      <c r="Y8" s="13" t="s">
        <v>217</v>
      </c>
      <c r="Z8" s="13" t="s">
        <v>217</v>
      </c>
      <c r="AA8" s="13" t="s">
        <v>217</v>
      </c>
      <c r="AB8" s="13" t="s">
        <v>217</v>
      </c>
      <c r="AC8" s="13" t="s">
        <v>217</v>
      </c>
      <c r="AD8" s="13" t="s">
        <v>217</v>
      </c>
      <c r="AE8" s="13" t="s">
        <v>217</v>
      </c>
      <c r="AF8" s="13" t="s">
        <v>217</v>
      </c>
      <c r="AG8" s="13" t="s">
        <v>217</v>
      </c>
      <c r="AH8" s="13" t="s">
        <v>217</v>
      </c>
      <c r="AI8" s="13" t="s">
        <v>217</v>
      </c>
      <c r="AJ8" s="13" t="s">
        <v>217</v>
      </c>
      <c r="AK8" s="13" t="s">
        <v>217</v>
      </c>
      <c r="AL8" s="13" t="s">
        <v>217</v>
      </c>
      <c r="AM8" s="13" t="s">
        <v>217</v>
      </c>
      <c r="AN8" s="13" t="s">
        <v>217</v>
      </c>
      <c r="AO8" s="13" t="s">
        <v>217</v>
      </c>
      <c r="AP8" s="13" t="s">
        <v>217</v>
      </c>
      <c r="AQ8" s="13" t="s">
        <v>217</v>
      </c>
      <c r="AR8" s="13" t="s">
        <v>217</v>
      </c>
      <c r="AS8" s="13" t="s">
        <v>217</v>
      </c>
      <c r="AT8" s="13" t="s">
        <v>217</v>
      </c>
      <c r="AU8" s="13" t="s">
        <v>217</v>
      </c>
      <c r="AV8" s="13" t="s">
        <v>217</v>
      </c>
      <c r="AW8" s="13" t="s">
        <v>217</v>
      </c>
      <c r="AX8" s="13" t="s">
        <v>217</v>
      </c>
      <c r="AY8" s="13">
        <v>4441557.6321713999</v>
      </c>
      <c r="AZ8" s="13" t="s">
        <v>217</v>
      </c>
      <c r="BA8" s="13" t="s">
        <v>217</v>
      </c>
      <c r="BB8" s="13" t="s">
        <v>217</v>
      </c>
      <c r="BC8" s="13" t="s">
        <v>217</v>
      </c>
      <c r="BD8" s="13">
        <v>698869.46415972803</v>
      </c>
      <c r="BE8" s="13">
        <v>4619492.0157217104</v>
      </c>
      <c r="BF8" s="13">
        <v>4041349.4698749599</v>
      </c>
      <c r="BG8" s="13" t="s">
        <v>217</v>
      </c>
      <c r="BH8" s="13">
        <v>1057593.15764783</v>
      </c>
      <c r="BI8" s="13" t="s">
        <v>217</v>
      </c>
      <c r="BJ8" s="13" t="s">
        <v>217</v>
      </c>
      <c r="BK8" s="13" t="s">
        <v>217</v>
      </c>
      <c r="BL8" s="13" t="s">
        <v>217</v>
      </c>
      <c r="BM8" s="13" t="s">
        <v>217</v>
      </c>
      <c r="BN8" s="13" t="s">
        <v>217</v>
      </c>
      <c r="BO8" s="13" t="s">
        <v>217</v>
      </c>
      <c r="BP8" s="13" t="s">
        <v>217</v>
      </c>
      <c r="BQ8" s="13" t="s">
        <v>217</v>
      </c>
      <c r="BR8" s="13" t="s">
        <v>217</v>
      </c>
      <c r="BS8" s="13" t="s">
        <v>217</v>
      </c>
      <c r="BT8" s="13" t="s">
        <v>217</v>
      </c>
      <c r="BU8" s="13" t="s">
        <v>217</v>
      </c>
      <c r="BV8" s="13" t="s">
        <v>217</v>
      </c>
      <c r="BW8" s="13" t="s">
        <v>217</v>
      </c>
      <c r="BX8" s="13" t="s">
        <v>217</v>
      </c>
      <c r="BY8" s="13" t="s">
        <v>217</v>
      </c>
      <c r="BZ8" s="13" t="s">
        <v>217</v>
      </c>
      <c r="CA8" s="13" t="s">
        <v>217</v>
      </c>
      <c r="CB8" s="13" t="s">
        <v>217</v>
      </c>
      <c r="CC8" s="13" t="s">
        <v>217</v>
      </c>
      <c r="CD8" s="13" t="s">
        <v>217</v>
      </c>
      <c r="CE8" s="13" t="s">
        <v>217</v>
      </c>
      <c r="CF8" s="13" t="s">
        <v>217</v>
      </c>
      <c r="CG8" s="13" t="s">
        <v>217</v>
      </c>
      <c r="CH8" s="13" t="s">
        <v>217</v>
      </c>
      <c r="CI8" s="13" t="s">
        <v>217</v>
      </c>
      <c r="CJ8" s="13" t="s">
        <v>217</v>
      </c>
      <c r="CK8" s="13" t="s">
        <v>217</v>
      </c>
      <c r="CL8" s="13" t="s">
        <v>217</v>
      </c>
      <c r="CM8" s="13" t="s">
        <v>217</v>
      </c>
      <c r="CN8" s="13" t="s">
        <v>217</v>
      </c>
      <c r="CO8" s="13" t="s">
        <v>217</v>
      </c>
      <c r="CP8" s="13" t="s">
        <v>217</v>
      </c>
      <c r="CQ8" s="13" t="s">
        <v>217</v>
      </c>
      <c r="CR8" s="13" t="s">
        <v>217</v>
      </c>
      <c r="CS8" s="13" t="s">
        <v>217</v>
      </c>
      <c r="CT8" s="13" t="s">
        <v>217</v>
      </c>
      <c r="CU8" s="13" t="s">
        <v>217</v>
      </c>
      <c r="CV8" s="13" t="s">
        <v>217</v>
      </c>
      <c r="CW8" s="13">
        <v>6</v>
      </c>
      <c r="CX8" s="13" t="s">
        <v>217</v>
      </c>
      <c r="CY8" s="13" t="s">
        <v>217</v>
      </c>
      <c r="CZ8" s="13" t="s">
        <v>217</v>
      </c>
      <c r="DA8" s="13" t="s">
        <v>217</v>
      </c>
      <c r="DB8" s="13" t="s">
        <v>217</v>
      </c>
      <c r="DC8" s="13" t="s">
        <v>217</v>
      </c>
      <c r="DD8" s="13" t="s">
        <v>217</v>
      </c>
      <c r="DE8" s="13" t="s">
        <v>217</v>
      </c>
      <c r="DF8" s="13" t="s">
        <v>217</v>
      </c>
      <c r="DG8" s="13">
        <v>207034.8125</v>
      </c>
      <c r="DH8" s="13" t="s">
        <v>217</v>
      </c>
      <c r="DI8" s="13" t="s">
        <v>217</v>
      </c>
      <c r="DJ8" s="13" t="s">
        <v>217</v>
      </c>
      <c r="DK8" s="13" t="s">
        <v>217</v>
      </c>
      <c r="DL8" s="13" t="s">
        <v>217</v>
      </c>
      <c r="DM8" s="13" t="s">
        <v>217</v>
      </c>
      <c r="DN8" s="13" t="s">
        <v>217</v>
      </c>
      <c r="DO8" s="13" t="s">
        <v>217</v>
      </c>
      <c r="DP8" s="13" t="s">
        <v>217</v>
      </c>
      <c r="DQ8" s="13" t="s">
        <v>217</v>
      </c>
      <c r="DR8" s="13" t="s">
        <v>217</v>
      </c>
      <c r="DS8" s="13" t="s">
        <v>217</v>
      </c>
      <c r="DT8" s="13" t="s">
        <v>217</v>
      </c>
      <c r="DU8" s="13" t="s">
        <v>217</v>
      </c>
      <c r="DV8" s="13" t="s">
        <v>217</v>
      </c>
      <c r="DW8" s="13" t="s">
        <v>217</v>
      </c>
      <c r="DX8" s="13" t="s">
        <v>217</v>
      </c>
      <c r="DY8" s="13" t="s">
        <v>217</v>
      </c>
      <c r="DZ8" s="13" t="s">
        <v>217</v>
      </c>
      <c r="EA8" s="13" t="s">
        <v>217</v>
      </c>
      <c r="EB8" s="13" t="s">
        <v>217</v>
      </c>
      <c r="EC8" s="13" t="s">
        <v>217</v>
      </c>
      <c r="ED8" s="13" t="s">
        <v>217</v>
      </c>
      <c r="EE8" s="13" t="s">
        <v>217</v>
      </c>
      <c r="EF8" s="13" t="s">
        <v>217</v>
      </c>
      <c r="EG8" s="13" t="s">
        <v>217</v>
      </c>
      <c r="EH8" s="13">
        <v>493584.78125</v>
      </c>
      <c r="EI8" s="13" t="s">
        <v>217</v>
      </c>
      <c r="EJ8" s="13" t="s">
        <v>217</v>
      </c>
      <c r="EK8" s="13" t="s">
        <v>217</v>
      </c>
      <c r="EL8" s="13" t="s">
        <v>217</v>
      </c>
      <c r="EM8" s="13">
        <v>199796.796875</v>
      </c>
      <c r="EN8" s="13">
        <v>1427807.5</v>
      </c>
      <c r="EO8" s="13">
        <v>1381873.125</v>
      </c>
      <c r="EP8" s="13" t="s">
        <v>217</v>
      </c>
      <c r="EQ8" s="13">
        <v>401172.5625</v>
      </c>
      <c r="ER8" s="13" t="s">
        <v>217</v>
      </c>
      <c r="ES8" s="13" t="s">
        <v>217</v>
      </c>
      <c r="ET8" s="13" t="s">
        <v>217</v>
      </c>
      <c r="EU8" s="13" t="s">
        <v>217</v>
      </c>
      <c r="EV8" s="13" t="s">
        <v>217</v>
      </c>
      <c r="EW8" s="13" t="s">
        <v>217</v>
      </c>
      <c r="EX8" s="13" t="s">
        <v>217</v>
      </c>
      <c r="EY8" s="13" t="s">
        <v>217</v>
      </c>
      <c r="EZ8" s="13" t="s">
        <v>217</v>
      </c>
      <c r="FA8" s="13" t="s">
        <v>217</v>
      </c>
      <c r="FB8" s="13" t="s">
        <v>217</v>
      </c>
      <c r="FC8" s="13" t="s">
        <v>217</v>
      </c>
      <c r="FD8" s="13" t="s">
        <v>217</v>
      </c>
      <c r="FE8" s="13" t="s">
        <v>217</v>
      </c>
      <c r="FF8" s="13" t="s">
        <v>217</v>
      </c>
      <c r="FG8" s="13" t="s">
        <v>217</v>
      </c>
      <c r="FH8" s="13" t="s">
        <v>217</v>
      </c>
      <c r="FI8" s="13" t="s">
        <v>217</v>
      </c>
      <c r="FJ8" s="13" t="s">
        <v>217</v>
      </c>
      <c r="FK8" s="13" t="s">
        <v>217</v>
      </c>
      <c r="FL8" s="13" t="s">
        <v>217</v>
      </c>
      <c r="FM8" s="13" t="s">
        <v>217</v>
      </c>
      <c r="FN8" s="13" t="s">
        <v>217</v>
      </c>
      <c r="FO8" s="13" t="s">
        <v>217</v>
      </c>
      <c r="FP8" s="13" t="s">
        <v>217</v>
      </c>
      <c r="FQ8" s="13" t="s">
        <v>217</v>
      </c>
      <c r="FR8" s="13" t="s">
        <v>217</v>
      </c>
      <c r="FS8" s="13" t="s">
        <v>217</v>
      </c>
      <c r="FT8" s="13" t="s">
        <v>217</v>
      </c>
      <c r="FU8" s="13" t="s">
        <v>217</v>
      </c>
      <c r="FV8" s="13" t="s">
        <v>217</v>
      </c>
      <c r="FW8" s="13" t="s">
        <v>217</v>
      </c>
      <c r="FX8" s="13" t="s">
        <v>217</v>
      </c>
      <c r="FY8" s="13" t="s">
        <v>217</v>
      </c>
      <c r="FZ8" s="13" t="s">
        <v>217</v>
      </c>
      <c r="GA8" s="13" t="s">
        <v>217</v>
      </c>
      <c r="GB8" s="13" t="s">
        <v>217</v>
      </c>
      <c r="GC8" s="13" t="s">
        <v>217</v>
      </c>
      <c r="GD8" s="13" t="s">
        <v>217</v>
      </c>
      <c r="GE8" s="13" t="s">
        <v>217</v>
      </c>
      <c r="GF8" s="9" t="s">
        <v>217</v>
      </c>
      <c r="GG8" s="9">
        <v>0</v>
      </c>
      <c r="GH8" s="9">
        <v>2052.1124199999999</v>
      </c>
      <c r="GI8" s="9">
        <v>2.17</v>
      </c>
      <c r="GJ8" s="9">
        <v>59.08</v>
      </c>
      <c r="GK8" s="9" t="s">
        <v>217</v>
      </c>
      <c r="GL8" s="9" t="s">
        <v>217</v>
      </c>
      <c r="GM8" s="9">
        <v>2.81613E-2</v>
      </c>
      <c r="GN8" s="9">
        <v>1.26352E-3</v>
      </c>
      <c r="GO8" s="9" t="s">
        <v>211</v>
      </c>
      <c r="GP8" s="9" t="s">
        <v>217</v>
      </c>
      <c r="GQ8" s="9">
        <v>63.8</v>
      </c>
      <c r="GR8" s="9" t="s">
        <v>217</v>
      </c>
      <c r="GS8" s="9">
        <v>2.8860000000000002E-5</v>
      </c>
      <c r="GT8" s="9">
        <v>5.9150000000000001E-5</v>
      </c>
    </row>
    <row r="9" spans="1:202" x14ac:dyDescent="0.2">
      <c r="A9" s="9"/>
      <c r="B9" s="9" t="s">
        <v>211</v>
      </c>
      <c r="C9" s="9" t="s">
        <v>212</v>
      </c>
      <c r="D9" s="9" t="s">
        <v>213</v>
      </c>
      <c r="E9" s="9" t="s">
        <v>227</v>
      </c>
      <c r="F9" s="10" t="s">
        <v>228</v>
      </c>
      <c r="G9" s="11" t="s">
        <v>229</v>
      </c>
      <c r="H9" s="9">
        <v>2</v>
      </c>
      <c r="I9" s="12">
        <v>9</v>
      </c>
      <c r="J9" s="12">
        <v>0</v>
      </c>
      <c r="K9" s="9">
        <v>100</v>
      </c>
      <c r="L9" s="9">
        <v>6.64</v>
      </c>
      <c r="M9" s="13">
        <v>1.0000000000000001E-17</v>
      </c>
      <c r="N9" s="13">
        <v>3234269.25435912</v>
      </c>
      <c r="O9" s="13" t="s">
        <v>217</v>
      </c>
      <c r="P9" s="13" t="s">
        <v>217</v>
      </c>
      <c r="Q9" s="13" t="s">
        <v>217</v>
      </c>
      <c r="R9" s="13" t="s">
        <v>217</v>
      </c>
      <c r="S9" s="13" t="s">
        <v>217</v>
      </c>
      <c r="T9" s="13" t="s">
        <v>217</v>
      </c>
      <c r="U9" s="13">
        <v>8861845.0784929208</v>
      </c>
      <c r="V9" s="13" t="s">
        <v>217</v>
      </c>
      <c r="W9" s="13" t="s">
        <v>217</v>
      </c>
      <c r="X9" s="13" t="s">
        <v>217</v>
      </c>
      <c r="Y9" s="13" t="s">
        <v>217</v>
      </c>
      <c r="Z9" s="13" t="s">
        <v>217</v>
      </c>
      <c r="AA9" s="13" t="s">
        <v>217</v>
      </c>
      <c r="AB9" s="13">
        <v>1249998.66083162</v>
      </c>
      <c r="AC9" s="13" t="s">
        <v>217</v>
      </c>
      <c r="AD9" s="13" t="s">
        <v>217</v>
      </c>
      <c r="AE9" s="13" t="s">
        <v>217</v>
      </c>
      <c r="AF9" s="13" t="s">
        <v>217</v>
      </c>
      <c r="AG9" s="13" t="s">
        <v>217</v>
      </c>
      <c r="AH9" s="13">
        <v>3234269.25435912</v>
      </c>
      <c r="AI9" s="13" t="s">
        <v>217</v>
      </c>
      <c r="AJ9" s="13">
        <v>5133703.7983080298</v>
      </c>
      <c r="AK9" s="13" t="s">
        <v>217</v>
      </c>
      <c r="AL9" s="13">
        <v>8774210.9095148891</v>
      </c>
      <c r="AM9" s="13">
        <v>1382239.17884617</v>
      </c>
      <c r="AN9" s="13">
        <v>1287725.73586029</v>
      </c>
      <c r="AO9" s="13" t="s">
        <v>217</v>
      </c>
      <c r="AP9" s="13" t="s">
        <v>217</v>
      </c>
      <c r="AQ9" s="13" t="s">
        <v>217</v>
      </c>
      <c r="AR9" s="13" t="s">
        <v>217</v>
      </c>
      <c r="AS9" s="13" t="s">
        <v>217</v>
      </c>
      <c r="AT9" s="13" t="s">
        <v>217</v>
      </c>
      <c r="AU9" s="13" t="s">
        <v>217</v>
      </c>
      <c r="AV9" s="13" t="s">
        <v>217</v>
      </c>
      <c r="AW9" s="13" t="s">
        <v>217</v>
      </c>
      <c r="AX9" s="13">
        <v>6102857.9797688704</v>
      </c>
      <c r="AY9" s="13" t="s">
        <v>217</v>
      </c>
      <c r="AZ9" s="13" t="s">
        <v>217</v>
      </c>
      <c r="BA9" s="13" t="s">
        <v>217</v>
      </c>
      <c r="BB9" s="13" t="s">
        <v>217</v>
      </c>
      <c r="BC9" s="13" t="s">
        <v>217</v>
      </c>
      <c r="BD9" s="13" t="s">
        <v>217</v>
      </c>
      <c r="BE9" s="13" t="s">
        <v>217</v>
      </c>
      <c r="BF9" s="13" t="s">
        <v>217</v>
      </c>
      <c r="BG9" s="13">
        <v>831537.771687845</v>
      </c>
      <c r="BH9" s="13" t="s">
        <v>217</v>
      </c>
      <c r="BI9" s="13" t="s">
        <v>217</v>
      </c>
      <c r="BJ9" s="13" t="s">
        <v>217</v>
      </c>
      <c r="BK9" s="13" t="s">
        <v>217</v>
      </c>
      <c r="BL9" s="13" t="s">
        <v>217</v>
      </c>
      <c r="BM9" s="13" t="s">
        <v>217</v>
      </c>
      <c r="BN9" s="13" t="s">
        <v>217</v>
      </c>
      <c r="BO9" s="13" t="s">
        <v>217</v>
      </c>
      <c r="BP9" s="13" t="s">
        <v>217</v>
      </c>
      <c r="BQ9" s="13" t="s">
        <v>217</v>
      </c>
      <c r="BR9" s="13" t="s">
        <v>217</v>
      </c>
      <c r="BS9" s="13" t="s">
        <v>217</v>
      </c>
      <c r="BT9" s="13" t="s">
        <v>217</v>
      </c>
      <c r="BU9" s="13" t="s">
        <v>217</v>
      </c>
      <c r="BV9" s="13" t="s">
        <v>217</v>
      </c>
      <c r="BW9" s="13" t="s">
        <v>217</v>
      </c>
      <c r="BX9" s="13" t="s">
        <v>217</v>
      </c>
      <c r="BY9" s="13" t="s">
        <v>217</v>
      </c>
      <c r="BZ9" s="13" t="s">
        <v>217</v>
      </c>
      <c r="CA9" s="13" t="s">
        <v>217</v>
      </c>
      <c r="CB9" s="13" t="s">
        <v>217</v>
      </c>
      <c r="CC9" s="13" t="s">
        <v>217</v>
      </c>
      <c r="CD9" s="13" t="s">
        <v>217</v>
      </c>
      <c r="CE9" s="13" t="s">
        <v>217</v>
      </c>
      <c r="CF9" s="13" t="s">
        <v>217</v>
      </c>
      <c r="CG9" s="13" t="s">
        <v>217</v>
      </c>
      <c r="CH9" s="13" t="s">
        <v>217</v>
      </c>
      <c r="CI9" s="13" t="s">
        <v>217</v>
      </c>
      <c r="CJ9" s="13" t="s">
        <v>217</v>
      </c>
      <c r="CK9" s="13" t="s">
        <v>217</v>
      </c>
      <c r="CL9" s="13" t="s">
        <v>217</v>
      </c>
      <c r="CM9" s="13" t="s">
        <v>217</v>
      </c>
      <c r="CN9" s="13" t="s">
        <v>217</v>
      </c>
      <c r="CO9" s="13" t="s">
        <v>217</v>
      </c>
      <c r="CP9" s="13" t="s">
        <v>217</v>
      </c>
      <c r="CQ9" s="13" t="s">
        <v>217</v>
      </c>
      <c r="CR9" s="13" t="s">
        <v>217</v>
      </c>
      <c r="CS9" s="13" t="s">
        <v>217</v>
      </c>
      <c r="CT9" s="13" t="s">
        <v>217</v>
      </c>
      <c r="CU9" s="13" t="s">
        <v>217</v>
      </c>
      <c r="CV9" s="13" t="s">
        <v>217</v>
      </c>
      <c r="CW9" s="13">
        <v>9</v>
      </c>
      <c r="CX9" s="13" t="s">
        <v>217</v>
      </c>
      <c r="CY9" s="13" t="s">
        <v>217</v>
      </c>
      <c r="CZ9" s="13" t="s">
        <v>217</v>
      </c>
      <c r="DA9" s="13" t="s">
        <v>217</v>
      </c>
      <c r="DB9" s="13" t="s">
        <v>217</v>
      </c>
      <c r="DC9" s="13" t="s">
        <v>217</v>
      </c>
      <c r="DD9" s="13">
        <v>3651482.75</v>
      </c>
      <c r="DE9" s="13" t="s">
        <v>217</v>
      </c>
      <c r="DF9" s="13" t="s">
        <v>217</v>
      </c>
      <c r="DG9" s="13" t="s">
        <v>217</v>
      </c>
      <c r="DH9" s="13" t="s">
        <v>217</v>
      </c>
      <c r="DI9" s="13" t="s">
        <v>217</v>
      </c>
      <c r="DJ9" s="13" t="s">
        <v>217</v>
      </c>
      <c r="DK9" s="13">
        <v>635744.25</v>
      </c>
      <c r="DL9" s="13" t="s">
        <v>217</v>
      </c>
      <c r="DM9" s="13" t="s">
        <v>217</v>
      </c>
      <c r="DN9" s="13" t="s">
        <v>217</v>
      </c>
      <c r="DO9" s="13" t="s">
        <v>217</v>
      </c>
      <c r="DP9" s="13" t="s">
        <v>217</v>
      </c>
      <c r="DQ9" s="13">
        <v>1203479.375</v>
      </c>
      <c r="DR9" s="13" t="s">
        <v>217</v>
      </c>
      <c r="DS9" s="13">
        <v>2101276.5</v>
      </c>
      <c r="DT9" s="13" t="s">
        <v>217</v>
      </c>
      <c r="DU9" s="13">
        <v>4944574.5</v>
      </c>
      <c r="DV9" s="13">
        <v>634619.6875</v>
      </c>
      <c r="DW9" s="13">
        <v>466366.0625</v>
      </c>
      <c r="DX9" s="13" t="s">
        <v>217</v>
      </c>
      <c r="DY9" s="13" t="s">
        <v>217</v>
      </c>
      <c r="DZ9" s="13" t="s">
        <v>217</v>
      </c>
      <c r="EA9" s="13" t="s">
        <v>217</v>
      </c>
      <c r="EB9" s="13" t="s">
        <v>217</v>
      </c>
      <c r="EC9" s="13" t="s">
        <v>217</v>
      </c>
      <c r="ED9" s="13" t="s">
        <v>217</v>
      </c>
      <c r="EE9" s="13" t="s">
        <v>217</v>
      </c>
      <c r="EF9" s="13" t="s">
        <v>217</v>
      </c>
      <c r="EG9" s="13">
        <v>2771918</v>
      </c>
      <c r="EH9" s="13" t="s">
        <v>217</v>
      </c>
      <c r="EI9" s="13" t="s">
        <v>217</v>
      </c>
      <c r="EJ9" s="13" t="s">
        <v>217</v>
      </c>
      <c r="EK9" s="13" t="s">
        <v>217</v>
      </c>
      <c r="EL9" s="13" t="s">
        <v>217</v>
      </c>
      <c r="EM9" s="13" t="s">
        <v>217</v>
      </c>
      <c r="EN9" s="13" t="s">
        <v>217</v>
      </c>
      <c r="EO9" s="13" t="s">
        <v>217</v>
      </c>
      <c r="EP9" s="13">
        <v>131736.046875</v>
      </c>
      <c r="EQ9" s="13" t="s">
        <v>217</v>
      </c>
      <c r="ER9" s="13" t="s">
        <v>217</v>
      </c>
      <c r="ES9" s="13" t="s">
        <v>217</v>
      </c>
      <c r="ET9" s="13" t="s">
        <v>217</v>
      </c>
      <c r="EU9" s="13" t="s">
        <v>217</v>
      </c>
      <c r="EV9" s="13" t="s">
        <v>217</v>
      </c>
      <c r="EW9" s="13" t="s">
        <v>217</v>
      </c>
      <c r="EX9" s="13" t="s">
        <v>217</v>
      </c>
      <c r="EY9" s="13" t="s">
        <v>217</v>
      </c>
      <c r="EZ9" s="13" t="s">
        <v>217</v>
      </c>
      <c r="FA9" s="13" t="s">
        <v>217</v>
      </c>
      <c r="FB9" s="13" t="s">
        <v>217</v>
      </c>
      <c r="FC9" s="13" t="s">
        <v>217</v>
      </c>
      <c r="FD9" s="13" t="s">
        <v>217</v>
      </c>
      <c r="FE9" s="13" t="s">
        <v>217</v>
      </c>
      <c r="FF9" s="13" t="s">
        <v>217</v>
      </c>
      <c r="FG9" s="13" t="s">
        <v>217</v>
      </c>
      <c r="FH9" s="13" t="s">
        <v>217</v>
      </c>
      <c r="FI9" s="13" t="s">
        <v>217</v>
      </c>
      <c r="FJ9" s="13" t="s">
        <v>217</v>
      </c>
      <c r="FK9" s="13" t="s">
        <v>217</v>
      </c>
      <c r="FL9" s="13" t="s">
        <v>217</v>
      </c>
      <c r="FM9" s="13" t="s">
        <v>217</v>
      </c>
      <c r="FN9" s="13" t="s">
        <v>217</v>
      </c>
      <c r="FO9" s="13" t="s">
        <v>217</v>
      </c>
      <c r="FP9" s="13" t="s">
        <v>217</v>
      </c>
      <c r="FQ9" s="13" t="s">
        <v>217</v>
      </c>
      <c r="FR9" s="13" t="s">
        <v>217</v>
      </c>
      <c r="FS9" s="13" t="s">
        <v>217</v>
      </c>
      <c r="FT9" s="13" t="s">
        <v>217</v>
      </c>
      <c r="FU9" s="13" t="s">
        <v>217</v>
      </c>
      <c r="FV9" s="13" t="s">
        <v>217</v>
      </c>
      <c r="FW9" s="13" t="s">
        <v>217</v>
      </c>
      <c r="FX9" s="13" t="s">
        <v>217</v>
      </c>
      <c r="FY9" s="13" t="s">
        <v>217</v>
      </c>
      <c r="FZ9" s="13" t="s">
        <v>217</v>
      </c>
      <c r="GA9" s="13" t="s">
        <v>217</v>
      </c>
      <c r="GB9" s="13" t="s">
        <v>217</v>
      </c>
      <c r="GC9" s="13" t="s">
        <v>217</v>
      </c>
      <c r="GD9" s="13" t="s">
        <v>217</v>
      </c>
      <c r="GE9" s="13" t="s">
        <v>217</v>
      </c>
      <c r="GF9" s="9" t="s">
        <v>217</v>
      </c>
      <c r="GG9" s="9">
        <v>1</v>
      </c>
      <c r="GH9" s="9">
        <v>2509.3660599999998</v>
      </c>
      <c r="GI9" s="9">
        <v>2.06</v>
      </c>
      <c r="GJ9" s="9">
        <v>75.150000000000006</v>
      </c>
      <c r="GK9" s="9" t="s">
        <v>230</v>
      </c>
      <c r="GL9" s="9" t="s">
        <v>217</v>
      </c>
      <c r="GM9" s="9">
        <v>7.2455000000000006E-2</v>
      </c>
      <c r="GN9" s="9">
        <v>1.26352E-3</v>
      </c>
      <c r="GO9" s="9" t="s">
        <v>211</v>
      </c>
      <c r="GP9" s="9" t="s">
        <v>231</v>
      </c>
      <c r="GQ9" s="9">
        <v>79.34</v>
      </c>
      <c r="GR9" s="9" t="s">
        <v>217</v>
      </c>
      <c r="GS9" s="9">
        <v>2.8860000000000002E-5</v>
      </c>
      <c r="GT9" s="9">
        <v>3.5399999999999999E-4</v>
      </c>
    </row>
    <row r="10" spans="1:202" x14ac:dyDescent="0.2">
      <c r="A10" s="9"/>
      <c r="B10" s="9" t="s">
        <v>211</v>
      </c>
      <c r="C10" s="9" t="s">
        <v>212</v>
      </c>
      <c r="D10" s="9" t="s">
        <v>213</v>
      </c>
      <c r="E10" s="9" t="s">
        <v>227</v>
      </c>
      <c r="F10" s="10" t="s">
        <v>232</v>
      </c>
      <c r="G10" s="11" t="s">
        <v>233</v>
      </c>
      <c r="H10" s="9">
        <v>3</v>
      </c>
      <c r="I10" s="12">
        <v>7</v>
      </c>
      <c r="J10" s="12">
        <v>3</v>
      </c>
      <c r="K10" s="9">
        <v>1.4710000000000001</v>
      </c>
      <c r="L10" s="9">
        <v>0.56000000000000005</v>
      </c>
      <c r="M10" s="13">
        <v>0.39363098108196098</v>
      </c>
      <c r="N10" s="13">
        <v>1103720.3150033399</v>
      </c>
      <c r="O10" s="13">
        <v>771462.10239327501</v>
      </c>
      <c r="P10" s="13" t="s">
        <v>217</v>
      </c>
      <c r="Q10" s="13" t="s">
        <v>217</v>
      </c>
      <c r="R10" s="13" t="s">
        <v>217</v>
      </c>
      <c r="S10" s="13" t="s">
        <v>217</v>
      </c>
      <c r="T10" s="13" t="s">
        <v>217</v>
      </c>
      <c r="U10" s="13">
        <v>1542462.9640428701</v>
      </c>
      <c r="V10" s="13" t="s">
        <v>217</v>
      </c>
      <c r="W10" s="13" t="s">
        <v>217</v>
      </c>
      <c r="X10" s="13" t="s">
        <v>217</v>
      </c>
      <c r="Y10" s="13" t="s">
        <v>217</v>
      </c>
      <c r="Z10" s="13" t="s">
        <v>217</v>
      </c>
      <c r="AA10" s="13" t="s">
        <v>217</v>
      </c>
      <c r="AB10" s="13" t="s">
        <v>217</v>
      </c>
      <c r="AC10" s="13" t="s">
        <v>217</v>
      </c>
      <c r="AD10" s="13" t="s">
        <v>217</v>
      </c>
      <c r="AE10" s="13" t="s">
        <v>217</v>
      </c>
      <c r="AF10" s="13" t="s">
        <v>217</v>
      </c>
      <c r="AG10" s="13" t="s">
        <v>217</v>
      </c>
      <c r="AH10" s="13" t="s">
        <v>217</v>
      </c>
      <c r="AI10" s="13" t="s">
        <v>217</v>
      </c>
      <c r="AJ10" s="13">
        <v>1605211.51569914</v>
      </c>
      <c r="AK10" s="13" t="s">
        <v>217</v>
      </c>
      <c r="AL10" s="13">
        <v>2293508.5953695802</v>
      </c>
      <c r="AM10" s="13" t="s">
        <v>217</v>
      </c>
      <c r="AN10" s="13" t="s">
        <v>217</v>
      </c>
      <c r="AO10" s="13" t="s">
        <v>217</v>
      </c>
      <c r="AP10" s="13" t="s">
        <v>217</v>
      </c>
      <c r="AQ10" s="13" t="s">
        <v>217</v>
      </c>
      <c r="AR10" s="13" t="s">
        <v>217</v>
      </c>
      <c r="AS10" s="13">
        <v>946834.00525345095</v>
      </c>
      <c r="AT10" s="13">
        <v>246129.46875</v>
      </c>
      <c r="AU10" s="13" t="s">
        <v>217</v>
      </c>
      <c r="AV10" s="13" t="s">
        <v>217</v>
      </c>
      <c r="AW10" s="13" t="s">
        <v>217</v>
      </c>
      <c r="AX10" s="13">
        <v>1103720.3150033399</v>
      </c>
      <c r="AY10" s="13" t="s">
        <v>217</v>
      </c>
      <c r="AZ10" s="13" t="s">
        <v>217</v>
      </c>
      <c r="BA10" s="13" t="s">
        <v>217</v>
      </c>
      <c r="BB10" s="13" t="s">
        <v>217</v>
      </c>
      <c r="BC10" s="13" t="s">
        <v>217</v>
      </c>
      <c r="BD10" s="13" t="s">
        <v>217</v>
      </c>
      <c r="BE10" s="13" t="s">
        <v>217</v>
      </c>
      <c r="BF10" s="13">
        <v>913307.37786062399</v>
      </c>
      <c r="BG10" s="13" t="s">
        <v>217</v>
      </c>
      <c r="BH10" s="13" t="s">
        <v>217</v>
      </c>
      <c r="BI10" s="13" t="s">
        <v>217</v>
      </c>
      <c r="BJ10" s="13" t="s">
        <v>217</v>
      </c>
      <c r="BK10" s="13" t="s">
        <v>217</v>
      </c>
      <c r="BL10" s="13" t="s">
        <v>217</v>
      </c>
      <c r="BM10" s="13" t="s">
        <v>217</v>
      </c>
      <c r="BN10" s="13" t="s">
        <v>217</v>
      </c>
      <c r="BO10" s="13" t="s">
        <v>217</v>
      </c>
      <c r="BP10" s="13">
        <v>905928.055048496</v>
      </c>
      <c r="BQ10" s="13" t="s">
        <v>217</v>
      </c>
      <c r="BR10" s="13" t="s">
        <v>217</v>
      </c>
      <c r="BS10" s="13" t="s">
        <v>217</v>
      </c>
      <c r="BT10" s="13" t="s">
        <v>217</v>
      </c>
      <c r="BU10" s="13" t="s">
        <v>217</v>
      </c>
      <c r="BV10" s="13" t="s">
        <v>217</v>
      </c>
      <c r="BW10" s="13" t="s">
        <v>217</v>
      </c>
      <c r="BX10" s="13" t="s">
        <v>217</v>
      </c>
      <c r="BY10" s="13" t="s">
        <v>217</v>
      </c>
      <c r="BZ10" s="13" t="s">
        <v>217</v>
      </c>
      <c r="CA10" s="13" t="s">
        <v>217</v>
      </c>
      <c r="CB10" s="13" t="s">
        <v>217</v>
      </c>
      <c r="CC10" s="13" t="s">
        <v>217</v>
      </c>
      <c r="CD10" s="13" t="s">
        <v>217</v>
      </c>
      <c r="CE10" s="13">
        <v>771462.10239327501</v>
      </c>
      <c r="CF10" s="13">
        <v>643736.07875787502</v>
      </c>
      <c r="CG10" s="13" t="s">
        <v>217</v>
      </c>
      <c r="CH10" s="13" t="s">
        <v>217</v>
      </c>
      <c r="CI10" s="13" t="s">
        <v>217</v>
      </c>
      <c r="CJ10" s="13" t="s">
        <v>217</v>
      </c>
      <c r="CK10" s="13" t="s">
        <v>217</v>
      </c>
      <c r="CL10" s="13" t="s">
        <v>217</v>
      </c>
      <c r="CM10" s="13" t="s">
        <v>217</v>
      </c>
      <c r="CN10" s="13" t="s">
        <v>217</v>
      </c>
      <c r="CO10" s="13" t="s">
        <v>217</v>
      </c>
      <c r="CP10" s="13" t="s">
        <v>217</v>
      </c>
      <c r="CQ10" s="13" t="s">
        <v>217</v>
      </c>
      <c r="CR10" s="13" t="s">
        <v>217</v>
      </c>
      <c r="CS10" s="13" t="s">
        <v>217</v>
      </c>
      <c r="CT10" s="13" t="s">
        <v>217</v>
      </c>
      <c r="CU10" s="13" t="s">
        <v>217</v>
      </c>
      <c r="CV10" s="13" t="s">
        <v>217</v>
      </c>
      <c r="CW10" s="13">
        <v>7</v>
      </c>
      <c r="CX10" s="13">
        <v>3</v>
      </c>
      <c r="CY10" s="13" t="s">
        <v>217</v>
      </c>
      <c r="CZ10" s="13" t="s">
        <v>217</v>
      </c>
      <c r="DA10" s="13" t="s">
        <v>217</v>
      </c>
      <c r="DB10" s="13" t="s">
        <v>217</v>
      </c>
      <c r="DC10" s="13" t="s">
        <v>217</v>
      </c>
      <c r="DD10" s="13">
        <v>635564.8125</v>
      </c>
      <c r="DE10" s="13" t="s">
        <v>217</v>
      </c>
      <c r="DF10" s="13" t="s">
        <v>217</v>
      </c>
      <c r="DG10" s="13" t="s">
        <v>217</v>
      </c>
      <c r="DH10" s="13" t="s">
        <v>217</v>
      </c>
      <c r="DI10" s="13" t="s">
        <v>217</v>
      </c>
      <c r="DJ10" s="13" t="s">
        <v>217</v>
      </c>
      <c r="DK10" s="13" t="s">
        <v>217</v>
      </c>
      <c r="DL10" s="13" t="s">
        <v>217</v>
      </c>
      <c r="DM10" s="13" t="s">
        <v>217</v>
      </c>
      <c r="DN10" s="13" t="s">
        <v>217</v>
      </c>
      <c r="DO10" s="13" t="s">
        <v>217</v>
      </c>
      <c r="DP10" s="13" t="s">
        <v>217</v>
      </c>
      <c r="DQ10" s="13" t="s">
        <v>217</v>
      </c>
      <c r="DR10" s="13" t="s">
        <v>217</v>
      </c>
      <c r="DS10" s="13">
        <v>657029.1875</v>
      </c>
      <c r="DT10" s="13" t="s">
        <v>217</v>
      </c>
      <c r="DU10" s="13">
        <v>1292472.25</v>
      </c>
      <c r="DV10" s="13" t="s">
        <v>217</v>
      </c>
      <c r="DW10" s="13" t="s">
        <v>217</v>
      </c>
      <c r="DX10" s="13" t="s">
        <v>217</v>
      </c>
      <c r="DY10" s="13" t="s">
        <v>217</v>
      </c>
      <c r="DZ10" s="13" t="s">
        <v>217</v>
      </c>
      <c r="EA10" s="13" t="s">
        <v>217</v>
      </c>
      <c r="EB10" s="13">
        <v>376165.25</v>
      </c>
      <c r="EC10" s="13">
        <v>246129.46875</v>
      </c>
      <c r="ED10" s="13" t="s">
        <v>217</v>
      </c>
      <c r="EE10" s="13" t="s">
        <v>217</v>
      </c>
      <c r="EF10" s="13" t="s">
        <v>217</v>
      </c>
      <c r="EG10" s="13">
        <v>501309.75</v>
      </c>
      <c r="EH10" s="13" t="s">
        <v>217</v>
      </c>
      <c r="EI10" s="13" t="s">
        <v>217</v>
      </c>
      <c r="EJ10" s="13" t="s">
        <v>217</v>
      </c>
      <c r="EK10" s="13" t="s">
        <v>217</v>
      </c>
      <c r="EL10" s="13" t="s">
        <v>217</v>
      </c>
      <c r="EM10" s="13" t="s">
        <v>217</v>
      </c>
      <c r="EN10" s="13" t="s">
        <v>217</v>
      </c>
      <c r="EO10" s="13">
        <v>312290.46875</v>
      </c>
      <c r="EP10" s="13" t="s">
        <v>217</v>
      </c>
      <c r="EQ10" s="13" t="s">
        <v>217</v>
      </c>
      <c r="ER10" s="13" t="s">
        <v>217</v>
      </c>
      <c r="ES10" s="13" t="s">
        <v>217</v>
      </c>
      <c r="ET10" s="13" t="s">
        <v>217</v>
      </c>
      <c r="EU10" s="13" t="s">
        <v>217</v>
      </c>
      <c r="EV10" s="13" t="s">
        <v>217</v>
      </c>
      <c r="EW10" s="13" t="s">
        <v>217</v>
      </c>
      <c r="EX10" s="13" t="s">
        <v>217</v>
      </c>
      <c r="EY10" s="13">
        <v>393599.53125</v>
      </c>
      <c r="EZ10" s="13" t="s">
        <v>217</v>
      </c>
      <c r="FA10" s="13" t="s">
        <v>217</v>
      </c>
      <c r="FB10" s="13" t="s">
        <v>217</v>
      </c>
      <c r="FC10" s="13" t="s">
        <v>217</v>
      </c>
      <c r="FD10" s="13" t="s">
        <v>217</v>
      </c>
      <c r="FE10" s="13" t="s">
        <v>217</v>
      </c>
      <c r="FF10" s="13" t="s">
        <v>217</v>
      </c>
      <c r="FG10" s="13" t="s">
        <v>217</v>
      </c>
      <c r="FH10" s="13" t="s">
        <v>217</v>
      </c>
      <c r="FI10" s="13" t="s">
        <v>217</v>
      </c>
      <c r="FJ10" s="13" t="s">
        <v>217</v>
      </c>
      <c r="FK10" s="13" t="s">
        <v>217</v>
      </c>
      <c r="FL10" s="13" t="s">
        <v>217</v>
      </c>
      <c r="FM10" s="13" t="s">
        <v>217</v>
      </c>
      <c r="FN10" s="13">
        <v>202545.890625</v>
      </c>
      <c r="FO10" s="13">
        <v>209343.859375</v>
      </c>
      <c r="FP10" s="13" t="s">
        <v>217</v>
      </c>
      <c r="FQ10" s="13" t="s">
        <v>217</v>
      </c>
      <c r="FR10" s="13" t="s">
        <v>217</v>
      </c>
      <c r="FS10" s="13" t="s">
        <v>217</v>
      </c>
      <c r="FT10" s="13" t="s">
        <v>217</v>
      </c>
      <c r="FU10" s="13" t="s">
        <v>217</v>
      </c>
      <c r="FV10" s="13" t="s">
        <v>217</v>
      </c>
      <c r="FW10" s="13" t="s">
        <v>217</v>
      </c>
      <c r="FX10" s="13" t="s">
        <v>217</v>
      </c>
      <c r="FY10" s="13" t="s">
        <v>217</v>
      </c>
      <c r="FZ10" s="13" t="s">
        <v>217</v>
      </c>
      <c r="GA10" s="13" t="s">
        <v>217</v>
      </c>
      <c r="GB10" s="13" t="s">
        <v>217</v>
      </c>
      <c r="GC10" s="13" t="s">
        <v>217</v>
      </c>
      <c r="GD10" s="13" t="s">
        <v>217</v>
      </c>
      <c r="GE10" s="13" t="s">
        <v>217</v>
      </c>
      <c r="GF10" s="9" t="s">
        <v>217</v>
      </c>
      <c r="GG10" s="9">
        <v>1</v>
      </c>
      <c r="GH10" s="9">
        <v>2623.4089899999999</v>
      </c>
      <c r="GI10" s="9">
        <v>2.63</v>
      </c>
      <c r="GJ10" s="9">
        <v>76.72</v>
      </c>
      <c r="GK10" s="9" t="s">
        <v>234</v>
      </c>
      <c r="GL10" s="9">
        <v>46.64</v>
      </c>
      <c r="GM10" s="9">
        <v>0.113747</v>
      </c>
      <c r="GN10" s="9">
        <v>3.0047199999999998E-3</v>
      </c>
      <c r="GO10" s="9" t="s">
        <v>211</v>
      </c>
      <c r="GP10" s="9" t="s">
        <v>235</v>
      </c>
      <c r="GQ10" s="9">
        <v>52.58</v>
      </c>
      <c r="GR10" s="9">
        <v>16.95</v>
      </c>
      <c r="GS10" s="9">
        <v>6.3260000000000001E-5</v>
      </c>
      <c r="GT10" s="9">
        <v>1.284E-3</v>
      </c>
    </row>
    <row r="11" spans="1:202" x14ac:dyDescent="0.2">
      <c r="A11" s="9"/>
      <c r="B11" s="9" t="s">
        <v>211</v>
      </c>
      <c r="C11" s="9" t="s">
        <v>212</v>
      </c>
      <c r="D11" s="9" t="s">
        <v>213</v>
      </c>
      <c r="E11" s="9" t="s">
        <v>236</v>
      </c>
      <c r="F11" s="10" t="s">
        <v>237</v>
      </c>
      <c r="G11" s="11" t="s">
        <v>238</v>
      </c>
      <c r="H11" s="9">
        <v>30</v>
      </c>
      <c r="I11" s="12">
        <v>44</v>
      </c>
      <c r="J11" s="12">
        <v>31</v>
      </c>
      <c r="K11" s="9">
        <v>4.9219999999999997</v>
      </c>
      <c r="L11" s="9">
        <v>2.2999999999999998</v>
      </c>
      <c r="M11" s="13">
        <v>1.04374642214133E-3</v>
      </c>
      <c r="N11" s="13">
        <v>37590602.595650204</v>
      </c>
      <c r="O11" s="13">
        <v>10611482.647616901</v>
      </c>
      <c r="P11" s="13">
        <v>64203406.1514991</v>
      </c>
      <c r="Q11" s="13">
        <v>782957015.38263297</v>
      </c>
      <c r="R11" s="13">
        <v>192569184.808081</v>
      </c>
      <c r="S11" s="13">
        <v>67105479.723160803</v>
      </c>
      <c r="T11" s="13">
        <v>57132821.554736003</v>
      </c>
      <c r="U11" s="13">
        <v>20797395.083250999</v>
      </c>
      <c r="V11" s="13">
        <v>191789086.75138599</v>
      </c>
      <c r="W11" s="13">
        <v>64942882.867573798</v>
      </c>
      <c r="X11" s="13">
        <v>145796898.60271001</v>
      </c>
      <c r="Y11" s="13">
        <v>81707940.888964102</v>
      </c>
      <c r="Z11" s="13" t="s">
        <v>217</v>
      </c>
      <c r="AA11" s="13">
        <v>85261096.591342807</v>
      </c>
      <c r="AB11" s="13">
        <v>67023291.953848399</v>
      </c>
      <c r="AC11" s="13">
        <v>9569293.0960096996</v>
      </c>
      <c r="AD11" s="13">
        <v>2354066.1200309298</v>
      </c>
      <c r="AE11" s="13">
        <v>19319921.079810299</v>
      </c>
      <c r="AF11" s="13">
        <v>134619.319887675</v>
      </c>
      <c r="AG11" s="13" t="s">
        <v>217</v>
      </c>
      <c r="AH11" s="13">
        <v>27505573.4980883</v>
      </c>
      <c r="AI11" s="13">
        <v>36129186.630994096</v>
      </c>
      <c r="AJ11" s="13">
        <v>64542199.025928698</v>
      </c>
      <c r="AK11" s="13">
        <v>34808200.158331901</v>
      </c>
      <c r="AL11" s="13">
        <v>44531041.342475198</v>
      </c>
      <c r="AM11" s="13">
        <v>34397866.130241901</v>
      </c>
      <c r="AN11" s="13">
        <v>34868668.1929162</v>
      </c>
      <c r="AO11" s="13">
        <v>453910.52863985201</v>
      </c>
      <c r="AP11" s="13">
        <v>7924197.1049949899</v>
      </c>
      <c r="AQ11" s="13">
        <v>18900039.5160328</v>
      </c>
      <c r="AR11" s="13">
        <v>1618854.6755133399</v>
      </c>
      <c r="AS11" s="13">
        <v>771820.44583069498</v>
      </c>
      <c r="AT11" s="13">
        <v>745053.125</v>
      </c>
      <c r="AU11" s="13">
        <v>48480424.193220399</v>
      </c>
      <c r="AV11" s="13">
        <v>53540223.887977697</v>
      </c>
      <c r="AW11" s="13">
        <v>39111132.446361102</v>
      </c>
      <c r="AX11" s="13">
        <v>56996348.866510801</v>
      </c>
      <c r="AY11" s="13">
        <v>17288875.4662381</v>
      </c>
      <c r="AZ11" s="13">
        <v>23511220.6324284</v>
      </c>
      <c r="BA11" s="13" t="s">
        <v>217</v>
      </c>
      <c r="BB11" s="13">
        <v>18422077.165048301</v>
      </c>
      <c r="BC11" s="13">
        <v>64133898.900157303</v>
      </c>
      <c r="BD11" s="13">
        <v>15190006.051289201</v>
      </c>
      <c r="BE11" s="13">
        <v>210116750.26633</v>
      </c>
      <c r="BF11" s="13">
        <v>317509584.66046101</v>
      </c>
      <c r="BG11" s="13">
        <v>50561132.849973403</v>
      </c>
      <c r="BH11" s="13">
        <v>208883005.31652099</v>
      </c>
      <c r="BI11" s="13">
        <v>21527503.4589235</v>
      </c>
      <c r="BJ11" s="13">
        <v>6139319.9538485296</v>
      </c>
      <c r="BK11" s="13">
        <v>16806685.6597641</v>
      </c>
      <c r="BL11" s="13">
        <v>1350211.5196473801</v>
      </c>
      <c r="BM11" s="13">
        <v>11794725.6570218</v>
      </c>
      <c r="BN11" s="13">
        <v>1485476.25434561</v>
      </c>
      <c r="BO11" s="13" t="s">
        <v>217</v>
      </c>
      <c r="BP11" s="13">
        <v>385952.12178891199</v>
      </c>
      <c r="BQ11" s="13">
        <v>9224920.0870435294</v>
      </c>
      <c r="BR11" s="13">
        <v>12313371.622782299</v>
      </c>
      <c r="BS11" s="13">
        <v>368270.27524528297</v>
      </c>
      <c r="BT11" s="13" t="s">
        <v>217</v>
      </c>
      <c r="BU11" s="13">
        <v>766768.25791434594</v>
      </c>
      <c r="BV11" s="13">
        <v>515752.54218944203</v>
      </c>
      <c r="BW11" s="13">
        <v>537561.86557956401</v>
      </c>
      <c r="BX11" s="13" t="s">
        <v>217</v>
      </c>
      <c r="BY11" s="13" t="s">
        <v>217</v>
      </c>
      <c r="BZ11" s="13" t="s">
        <v>217</v>
      </c>
      <c r="CA11" s="13">
        <v>1017476.74584299</v>
      </c>
      <c r="CB11" s="13">
        <v>305036.324739156</v>
      </c>
      <c r="CC11" s="13">
        <v>12487250.940088401</v>
      </c>
      <c r="CD11" s="13">
        <v>18096536.5060964</v>
      </c>
      <c r="CE11" s="13" t="s">
        <v>217</v>
      </c>
      <c r="CF11" s="13" t="s">
        <v>217</v>
      </c>
      <c r="CG11" s="13">
        <v>532861.45349014294</v>
      </c>
      <c r="CH11" s="13">
        <v>13649581.568437699</v>
      </c>
      <c r="CI11" s="13">
        <v>21084372.375835098</v>
      </c>
      <c r="CJ11" s="13">
        <v>1344087.63459185</v>
      </c>
      <c r="CK11" s="13">
        <v>8381472.4055379899</v>
      </c>
      <c r="CL11" s="13">
        <v>13603854.997896999</v>
      </c>
      <c r="CM11" s="13">
        <v>10611482.647616901</v>
      </c>
      <c r="CN11" s="13">
        <v>18229946.053638499</v>
      </c>
      <c r="CO11" s="13">
        <v>15384853.836877</v>
      </c>
      <c r="CP11" s="13">
        <v>11477617.798666</v>
      </c>
      <c r="CQ11" s="13">
        <v>11852683.4069816</v>
      </c>
      <c r="CR11" s="13">
        <v>6556932.7060848102</v>
      </c>
      <c r="CS11" s="13">
        <v>17555901.8986261</v>
      </c>
      <c r="CT11" s="13">
        <v>9640985.6615837906</v>
      </c>
      <c r="CU11" s="13">
        <v>21034033.556209099</v>
      </c>
      <c r="CV11" s="13">
        <v>14185463.3898274</v>
      </c>
      <c r="CW11" s="13">
        <v>44</v>
      </c>
      <c r="CX11" s="13">
        <v>31</v>
      </c>
      <c r="CY11" s="13">
        <v>1330382.75</v>
      </c>
      <c r="CZ11" s="13">
        <v>16620404</v>
      </c>
      <c r="DA11" s="13">
        <v>2300183.6875</v>
      </c>
      <c r="DB11" s="13">
        <v>1472990</v>
      </c>
      <c r="DC11" s="13">
        <v>25347372</v>
      </c>
      <c r="DD11" s="13">
        <v>8569471.5625</v>
      </c>
      <c r="DE11" s="13">
        <v>2608692.51416016</v>
      </c>
      <c r="DF11" s="13">
        <v>34602577.875</v>
      </c>
      <c r="DG11" s="13">
        <v>16049970.625</v>
      </c>
      <c r="DH11" s="13">
        <v>27795672.484375</v>
      </c>
      <c r="DI11" s="13" t="s">
        <v>217</v>
      </c>
      <c r="DJ11" s="13">
        <v>56143404.265625</v>
      </c>
      <c r="DK11" s="13">
        <v>34087774.5</v>
      </c>
      <c r="DL11" s="13">
        <v>850159.8828125</v>
      </c>
      <c r="DM11" s="13">
        <v>888653.6953125</v>
      </c>
      <c r="DN11" s="13">
        <v>7355543.875</v>
      </c>
      <c r="DO11" s="13">
        <v>34547.2734375</v>
      </c>
      <c r="DP11" s="13" t="s">
        <v>217</v>
      </c>
      <c r="DQ11" s="13">
        <v>10234890.109375</v>
      </c>
      <c r="DR11" s="13">
        <v>11978733.5</v>
      </c>
      <c r="DS11" s="13">
        <v>26417769.9765625</v>
      </c>
      <c r="DT11" s="13">
        <v>8065192.25</v>
      </c>
      <c r="DU11" s="13">
        <v>25094798.125</v>
      </c>
      <c r="DV11" s="13">
        <v>15792898.5</v>
      </c>
      <c r="DW11" s="13">
        <v>12628126.5</v>
      </c>
      <c r="DX11" s="13">
        <v>257958.984375</v>
      </c>
      <c r="DY11" s="13">
        <v>3534607.2265625</v>
      </c>
      <c r="DZ11" s="13">
        <v>2751916.4375</v>
      </c>
      <c r="EA11" s="13">
        <v>689193</v>
      </c>
      <c r="EB11" s="13">
        <v>306634.5625</v>
      </c>
      <c r="EC11" s="13">
        <v>745053.125</v>
      </c>
      <c r="ED11" s="13">
        <v>11302304.5</v>
      </c>
      <c r="EE11" s="13">
        <v>23032672.6953125</v>
      </c>
      <c r="EF11" s="13">
        <v>16217787.140625</v>
      </c>
      <c r="EG11" s="13">
        <v>25887740.7734375</v>
      </c>
      <c r="EH11" s="13">
        <v>1921291.25</v>
      </c>
      <c r="EI11" s="13">
        <v>7360022</v>
      </c>
      <c r="EJ11" s="13" t="s">
        <v>217</v>
      </c>
      <c r="EK11" s="13">
        <v>985283.125</v>
      </c>
      <c r="EL11" s="13">
        <v>37020104.6875</v>
      </c>
      <c r="EM11" s="13">
        <v>4342605.75</v>
      </c>
      <c r="EN11" s="13">
        <v>64943563.25</v>
      </c>
      <c r="EO11" s="13">
        <v>108567191.53906301</v>
      </c>
      <c r="EP11" s="13">
        <v>8010127.734375</v>
      </c>
      <c r="EQ11" s="13">
        <v>79234751</v>
      </c>
      <c r="ER11" s="13">
        <v>9077236</v>
      </c>
      <c r="ES11" s="13">
        <v>1748090.75</v>
      </c>
      <c r="ET11" s="13">
        <v>4204838.421875</v>
      </c>
      <c r="EU11" s="13">
        <v>873720.109375</v>
      </c>
      <c r="EV11" s="13">
        <v>3281143.5</v>
      </c>
      <c r="EW11" s="13">
        <v>363134.21875</v>
      </c>
      <c r="EX11" s="13" t="s">
        <v>217</v>
      </c>
      <c r="EY11" s="13">
        <v>167685.03125</v>
      </c>
      <c r="EZ11" s="13">
        <v>3138119.1484375</v>
      </c>
      <c r="FA11" s="13">
        <v>1053466.7109375</v>
      </c>
      <c r="FB11" s="13">
        <v>14866.1630859375</v>
      </c>
      <c r="FC11" s="13" t="s">
        <v>217</v>
      </c>
      <c r="FD11" s="13">
        <v>160395.03125</v>
      </c>
      <c r="FE11" s="13">
        <v>76481.5546875</v>
      </c>
      <c r="FF11" s="13">
        <v>120858.40625</v>
      </c>
      <c r="FG11" s="13" t="s">
        <v>217</v>
      </c>
      <c r="FH11" s="13" t="s">
        <v>217</v>
      </c>
      <c r="FI11" s="13" t="s">
        <v>217</v>
      </c>
      <c r="FJ11" s="13">
        <v>933028.53125</v>
      </c>
      <c r="FK11" s="13">
        <v>6008.19140625</v>
      </c>
      <c r="FL11" s="13">
        <v>3946782.5</v>
      </c>
      <c r="FM11" s="13">
        <v>5408975</v>
      </c>
      <c r="FN11" s="13" t="s">
        <v>217</v>
      </c>
      <c r="FO11" s="13" t="s">
        <v>217</v>
      </c>
      <c r="FP11" s="13">
        <v>169076.828125</v>
      </c>
      <c r="FQ11" s="13">
        <v>3028607.66015625</v>
      </c>
      <c r="FR11" s="13">
        <v>10724205.625</v>
      </c>
      <c r="FS11" s="13">
        <v>556282.625</v>
      </c>
      <c r="FT11" s="13">
        <v>3870966.25</v>
      </c>
      <c r="FU11" s="13">
        <v>5910152.5</v>
      </c>
      <c r="FV11" s="13">
        <v>1183007.578125</v>
      </c>
      <c r="FW11" s="13">
        <v>6379234.90234375</v>
      </c>
      <c r="FX11" s="13">
        <v>5028539.921875</v>
      </c>
      <c r="FY11" s="13">
        <v>8333026.5</v>
      </c>
      <c r="FZ11" s="13">
        <v>5486299.875</v>
      </c>
      <c r="GA11" s="13">
        <v>2514170.25</v>
      </c>
      <c r="GB11" s="13">
        <v>4093805.4375</v>
      </c>
      <c r="GC11" s="13">
        <v>2220287.25</v>
      </c>
      <c r="GD11" s="13">
        <v>5149752</v>
      </c>
      <c r="GE11" s="13">
        <v>6159148.546875</v>
      </c>
      <c r="GF11" s="9" t="s">
        <v>217</v>
      </c>
      <c r="GG11" s="9">
        <v>0</v>
      </c>
      <c r="GH11" s="9">
        <v>2140.0005099999998</v>
      </c>
      <c r="GI11" s="9">
        <v>1.23</v>
      </c>
      <c r="GJ11" s="9">
        <v>12.91</v>
      </c>
      <c r="GK11" s="9" t="s">
        <v>239</v>
      </c>
      <c r="GL11" s="9">
        <v>137.25</v>
      </c>
      <c r="GM11" s="9">
        <v>0.16497400000000001</v>
      </c>
      <c r="GN11" s="9">
        <v>6.3754800000000002E-3</v>
      </c>
      <c r="GO11" s="9" t="s">
        <v>211</v>
      </c>
      <c r="GP11" s="9" t="s">
        <v>239</v>
      </c>
      <c r="GQ11" s="9">
        <v>171.21</v>
      </c>
      <c r="GR11" s="9">
        <v>77.63</v>
      </c>
      <c r="GS11" s="9">
        <v>1.9000000000000001E-4</v>
      </c>
      <c r="GT11" s="9">
        <v>3.6110000000000001E-3</v>
      </c>
    </row>
    <row r="12" spans="1:202" x14ac:dyDescent="0.2">
      <c r="A12" s="9"/>
      <c r="B12" s="9"/>
      <c r="C12" s="9"/>
      <c r="D12" s="9"/>
      <c r="E12" s="9"/>
      <c r="F12" s="9"/>
      <c r="G12" s="9"/>
      <c r="H12" s="9"/>
      <c r="I12" s="13"/>
      <c r="J12" s="13"/>
      <c r="K12" s="9"/>
      <c r="L12" s="9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  <c r="AA12" s="13"/>
      <c r="AB12" s="13"/>
      <c r="AC12" s="13"/>
      <c r="AD12" s="13"/>
      <c r="AE12" s="13"/>
      <c r="AF12" s="13"/>
      <c r="AG12" s="13"/>
      <c r="AH12" s="13"/>
      <c r="AI12" s="13"/>
      <c r="AJ12" s="13"/>
      <c r="AK12" s="13"/>
      <c r="AL12" s="13"/>
      <c r="AM12" s="13"/>
      <c r="AN12" s="13"/>
      <c r="AO12" s="13"/>
      <c r="AP12" s="13"/>
      <c r="AQ12" s="13"/>
      <c r="AR12" s="13"/>
      <c r="AS12" s="13"/>
      <c r="AT12" s="13"/>
      <c r="AU12" s="13"/>
      <c r="AV12" s="13"/>
      <c r="AW12" s="13"/>
      <c r="AX12" s="13"/>
      <c r="AY12" s="13"/>
      <c r="AZ12" s="13"/>
      <c r="BA12" s="13"/>
      <c r="BB12" s="13"/>
      <c r="BC12" s="13"/>
      <c r="BD12" s="13"/>
      <c r="BE12" s="13"/>
      <c r="BF12" s="13"/>
      <c r="BG12" s="13"/>
      <c r="BH12" s="13"/>
      <c r="BI12" s="13"/>
      <c r="BJ12" s="13"/>
      <c r="BK12" s="13"/>
      <c r="BL12" s="13"/>
      <c r="BM12" s="13"/>
      <c r="BN12" s="13"/>
      <c r="BO12" s="13"/>
      <c r="BP12" s="13"/>
      <c r="BQ12" s="13"/>
      <c r="BR12" s="13"/>
      <c r="BS12" s="13"/>
      <c r="BT12" s="13"/>
      <c r="BU12" s="13"/>
      <c r="BV12" s="13"/>
      <c r="BW12" s="13"/>
      <c r="BX12" s="13"/>
      <c r="BY12" s="13"/>
      <c r="BZ12" s="13"/>
      <c r="CA12" s="13"/>
      <c r="CB12" s="13"/>
      <c r="CC12" s="13"/>
      <c r="CD12" s="13"/>
      <c r="CE12" s="13"/>
      <c r="CF12" s="13"/>
      <c r="CG12" s="13"/>
      <c r="CH12" s="13"/>
      <c r="CI12" s="13"/>
      <c r="CJ12" s="13"/>
      <c r="CK12" s="13"/>
      <c r="CL12" s="13"/>
      <c r="CM12" s="13"/>
      <c r="CN12" s="13"/>
      <c r="CO12" s="13"/>
      <c r="CP12" s="13"/>
      <c r="CQ12" s="13"/>
      <c r="CR12" s="13"/>
      <c r="CS12" s="13"/>
      <c r="CT12" s="13"/>
      <c r="CU12" s="13"/>
      <c r="CV12" s="13"/>
      <c r="CW12" s="13"/>
      <c r="CX12" s="13"/>
      <c r="CY12" s="13"/>
      <c r="CZ12" s="13"/>
      <c r="DA12" s="13"/>
      <c r="DB12" s="13"/>
      <c r="DC12" s="13"/>
      <c r="DD12" s="13"/>
      <c r="DE12" s="13"/>
      <c r="DF12" s="13"/>
      <c r="DG12" s="13"/>
      <c r="DH12" s="13"/>
      <c r="DI12" s="13"/>
      <c r="DJ12" s="13"/>
      <c r="DK12" s="13"/>
      <c r="DL12" s="13"/>
      <c r="DM12" s="13"/>
      <c r="DN12" s="13"/>
      <c r="DO12" s="13"/>
      <c r="DP12" s="13"/>
      <c r="DQ12" s="13"/>
      <c r="DR12" s="13"/>
      <c r="DS12" s="13"/>
      <c r="DT12" s="13"/>
      <c r="DU12" s="13"/>
      <c r="DV12" s="13"/>
      <c r="DW12" s="13"/>
      <c r="DX12" s="13"/>
      <c r="DY12" s="13"/>
      <c r="DZ12" s="13"/>
      <c r="EA12" s="13"/>
      <c r="EB12" s="13"/>
      <c r="EC12" s="13"/>
      <c r="ED12" s="13"/>
      <c r="EE12" s="13"/>
      <c r="EF12" s="13"/>
      <c r="EG12" s="13"/>
      <c r="EH12" s="13"/>
      <c r="EI12" s="13"/>
      <c r="EJ12" s="13"/>
      <c r="EK12" s="13"/>
      <c r="EL12" s="13"/>
      <c r="EM12" s="13"/>
      <c r="EN12" s="13"/>
      <c r="EO12" s="13"/>
      <c r="EP12" s="13"/>
      <c r="EQ12" s="13"/>
      <c r="ER12" s="13"/>
      <c r="ES12" s="13"/>
      <c r="ET12" s="13"/>
      <c r="EU12" s="13"/>
      <c r="EV12" s="13"/>
      <c r="EW12" s="13"/>
      <c r="EX12" s="13"/>
      <c r="EY12" s="13"/>
      <c r="EZ12" s="13"/>
      <c r="FA12" s="13"/>
      <c r="FB12" s="13"/>
      <c r="FC12" s="13"/>
      <c r="FD12" s="13"/>
      <c r="FE12" s="13"/>
      <c r="FF12" s="13"/>
      <c r="FG12" s="13"/>
      <c r="FH12" s="13"/>
      <c r="FI12" s="13"/>
      <c r="FJ12" s="13"/>
      <c r="FK12" s="13"/>
      <c r="FL12" s="13"/>
      <c r="FM12" s="13"/>
      <c r="FN12" s="13"/>
      <c r="FO12" s="13"/>
      <c r="FP12" s="13"/>
      <c r="FQ12" s="13"/>
      <c r="FR12" s="13"/>
      <c r="FS12" s="13"/>
      <c r="FT12" s="13"/>
      <c r="FU12" s="13"/>
      <c r="FV12" s="13"/>
      <c r="FW12" s="13"/>
      <c r="FX12" s="13"/>
      <c r="FY12" s="13"/>
      <c r="FZ12" s="13"/>
      <c r="GA12" s="13"/>
      <c r="GB12" s="13"/>
      <c r="GC12" s="13"/>
      <c r="GD12" s="13"/>
      <c r="GE12" s="13"/>
      <c r="GF12" s="9"/>
      <c r="GG12" s="9"/>
      <c r="GH12" s="9"/>
      <c r="GI12" s="9"/>
      <c r="GJ12" s="9"/>
      <c r="GK12" s="9"/>
      <c r="GL12" s="9"/>
      <c r="GM12" s="9"/>
      <c r="GN12" s="9"/>
      <c r="GO12" s="9"/>
      <c r="GP12" s="9"/>
      <c r="GQ12" s="9"/>
      <c r="GR12" s="9"/>
      <c r="GS12" s="9"/>
      <c r="GT12" s="9"/>
    </row>
    <row r="13" spans="1:202" x14ac:dyDescent="0.2">
      <c r="A13" s="9"/>
      <c r="B13" s="9" t="s">
        <v>211</v>
      </c>
      <c r="C13" s="9" t="s">
        <v>212</v>
      </c>
      <c r="D13" s="9" t="s">
        <v>213</v>
      </c>
      <c r="E13" s="9" t="s">
        <v>240</v>
      </c>
      <c r="F13" s="9" t="s">
        <v>241</v>
      </c>
      <c r="G13" s="9" t="s">
        <v>217</v>
      </c>
      <c r="H13" s="9">
        <v>432</v>
      </c>
      <c r="I13" s="13"/>
      <c r="J13" s="13"/>
      <c r="K13" s="9">
        <v>2.8519999999999999</v>
      </c>
      <c r="L13" s="9">
        <v>1.51</v>
      </c>
      <c r="M13" s="13">
        <v>2.9031750163095001E-2</v>
      </c>
      <c r="N13" s="13">
        <v>28676809.9436475</v>
      </c>
      <c r="O13" s="13">
        <v>12420114.2137734</v>
      </c>
      <c r="P13" s="13">
        <v>470905060.70330602</v>
      </c>
      <c r="Q13" s="13">
        <v>28676809.9436475</v>
      </c>
      <c r="R13" s="13">
        <v>12863696.531544801</v>
      </c>
      <c r="S13" s="13">
        <v>18679404.087889701</v>
      </c>
      <c r="T13" s="13">
        <v>11669368.772845499</v>
      </c>
      <c r="U13" s="13">
        <v>128032877.791471</v>
      </c>
      <c r="V13" s="13">
        <v>21125804.763602301</v>
      </c>
      <c r="W13" s="13">
        <v>26301033.6212736</v>
      </c>
      <c r="X13" s="13">
        <v>532502642.16110599</v>
      </c>
      <c r="Y13" s="13">
        <v>157550604.348932</v>
      </c>
      <c r="Z13" s="13">
        <v>21493983.963406298</v>
      </c>
      <c r="AA13" s="13">
        <v>192875819.85693499</v>
      </c>
      <c r="AB13" s="13">
        <v>18651513.302084502</v>
      </c>
      <c r="AC13" s="13">
        <v>70370125.791035905</v>
      </c>
      <c r="AD13" s="13">
        <v>13654698.45851</v>
      </c>
      <c r="AE13" s="13">
        <v>24982956.305882901</v>
      </c>
      <c r="AF13" s="13">
        <v>12285250.292261999</v>
      </c>
      <c r="AG13" s="13">
        <v>30048336.607588701</v>
      </c>
      <c r="AH13" s="13">
        <v>88540887.003671706</v>
      </c>
      <c r="AI13" s="13">
        <v>8137866.0284713302</v>
      </c>
      <c r="AJ13" s="13">
        <v>132770377.95886201</v>
      </c>
      <c r="AK13" s="13">
        <v>12144975.7427305</v>
      </c>
      <c r="AL13" s="13">
        <v>95567413.019092306</v>
      </c>
      <c r="AM13" s="13">
        <v>61573783.759499602</v>
      </c>
      <c r="AN13" s="13">
        <v>62336201.659441099</v>
      </c>
      <c r="AO13" s="13">
        <v>21468388.9493443</v>
      </c>
      <c r="AP13" s="13">
        <v>7827691.6121004699</v>
      </c>
      <c r="AQ13" s="13">
        <v>14547890.2412959</v>
      </c>
      <c r="AR13" s="13">
        <v>18460304.5195278</v>
      </c>
      <c r="AS13" s="13">
        <v>8311186.6579024196</v>
      </c>
      <c r="AT13" s="13">
        <v>30715756.140625</v>
      </c>
      <c r="AU13" s="13">
        <v>26397732.107730001</v>
      </c>
      <c r="AV13" s="13">
        <v>127167954.52588899</v>
      </c>
      <c r="AW13" s="13">
        <v>29658899.518815599</v>
      </c>
      <c r="AX13" s="13">
        <v>410555930.94597602</v>
      </c>
      <c r="AY13" s="13">
        <v>175669527.408566</v>
      </c>
      <c r="AZ13" s="13">
        <v>13888338.0654904</v>
      </c>
      <c r="BA13" s="13">
        <v>21321078.526110001</v>
      </c>
      <c r="BB13" s="13">
        <v>3882525.8599863602</v>
      </c>
      <c r="BC13" s="13">
        <v>121329370.551614</v>
      </c>
      <c r="BD13" s="13">
        <v>219564587.15855899</v>
      </c>
      <c r="BE13" s="13">
        <v>212113494.06029499</v>
      </c>
      <c r="BF13" s="13">
        <v>214156989.29298899</v>
      </c>
      <c r="BG13" s="13">
        <v>15054372.200018501</v>
      </c>
      <c r="BH13" s="13">
        <v>268335467.36353099</v>
      </c>
      <c r="BI13" s="13">
        <v>15323177.8210823</v>
      </c>
      <c r="BJ13" s="13">
        <v>97700909.518823698</v>
      </c>
      <c r="BK13" s="13">
        <v>8866401.08129411</v>
      </c>
      <c r="BL13" s="13">
        <v>11780928.3630236</v>
      </c>
      <c r="BM13" s="13">
        <v>2054088.3192020601</v>
      </c>
      <c r="BN13" s="13">
        <v>55438360.333002403</v>
      </c>
      <c r="BO13" s="13">
        <v>16826360.275506198</v>
      </c>
      <c r="BP13" s="13">
        <v>14530277.4479913</v>
      </c>
      <c r="BQ13" s="13">
        <v>11380035.4081614</v>
      </c>
      <c r="BR13" s="13">
        <v>6367467.5108841201</v>
      </c>
      <c r="BS13" s="13">
        <v>9875917.9790914506</v>
      </c>
      <c r="BT13" s="13">
        <v>62076458.176153101</v>
      </c>
      <c r="BU13" s="13">
        <v>17329054.115660399</v>
      </c>
      <c r="BV13" s="13">
        <v>24150819.343692701</v>
      </c>
      <c r="BW13" s="13">
        <v>6062592.4005790995</v>
      </c>
      <c r="BX13" s="13">
        <v>27566192.257010099</v>
      </c>
      <c r="BY13" s="13">
        <v>7665618.6461401796</v>
      </c>
      <c r="BZ13" s="13">
        <v>43630910.582598701</v>
      </c>
      <c r="CA13" s="13">
        <v>2813996.4064929099</v>
      </c>
      <c r="CB13" s="13">
        <v>30480919.608519498</v>
      </c>
      <c r="CC13" s="13">
        <v>13952527.280965099</v>
      </c>
      <c r="CD13" s="13">
        <v>25512349.5332211</v>
      </c>
      <c r="CE13" s="13">
        <v>18614154.427329902</v>
      </c>
      <c r="CF13" s="13">
        <v>10939306.3783023</v>
      </c>
      <c r="CG13" s="13">
        <v>21824483.071830701</v>
      </c>
      <c r="CH13" s="13">
        <v>5892208.8146449504</v>
      </c>
      <c r="CI13" s="13">
        <v>15323298.235261699</v>
      </c>
      <c r="CJ13" s="13">
        <v>12941187.387363801</v>
      </c>
      <c r="CK13" s="13">
        <v>11920021.901066</v>
      </c>
      <c r="CL13" s="13">
        <v>10412344.676806301</v>
      </c>
      <c r="CM13" s="13">
        <v>6508858.7456914503</v>
      </c>
      <c r="CN13" s="13">
        <v>19485966.163664602</v>
      </c>
      <c r="CO13" s="13">
        <v>11230871.012893099</v>
      </c>
      <c r="CP13" s="13">
        <v>15417953.2050441</v>
      </c>
      <c r="CQ13" s="13">
        <v>16245354.1346546</v>
      </c>
      <c r="CR13" s="13">
        <v>9380628.5158104096</v>
      </c>
      <c r="CS13" s="13">
        <v>5231424.5247180797</v>
      </c>
      <c r="CT13" s="13">
        <v>7116451.1853357702</v>
      </c>
      <c r="CU13" s="13">
        <v>16304956.961068001</v>
      </c>
      <c r="CV13" s="13">
        <v>4758080.1138770301</v>
      </c>
      <c r="CW13" s="13">
        <v>47</v>
      </c>
      <c r="CX13" s="13">
        <v>38</v>
      </c>
      <c r="CY13" s="13">
        <v>9757799.5810546894</v>
      </c>
      <c r="CZ13" s="13">
        <v>608743.720703125</v>
      </c>
      <c r="DA13" s="13">
        <v>153653.166015625</v>
      </c>
      <c r="DB13" s="13">
        <v>410019.80078125</v>
      </c>
      <c r="DC13" s="13">
        <v>5177196.28125</v>
      </c>
      <c r="DD13" s="13">
        <v>52755361.953125</v>
      </c>
      <c r="DE13" s="13">
        <v>287350.70214843802</v>
      </c>
      <c r="DF13" s="13">
        <v>14013599.703125</v>
      </c>
      <c r="DG13" s="13">
        <v>58620257.675781302</v>
      </c>
      <c r="DH13" s="13">
        <v>53596075.859375</v>
      </c>
      <c r="DI13" s="13">
        <v>530502.67089843797</v>
      </c>
      <c r="DJ13" s="13">
        <v>127006402.21875</v>
      </c>
      <c r="DK13" s="13">
        <v>9486084.03125</v>
      </c>
      <c r="DL13" s="13">
        <v>6251857.61328125</v>
      </c>
      <c r="DM13" s="13">
        <v>5154612.328125</v>
      </c>
      <c r="DN13" s="13">
        <v>9511593.265625</v>
      </c>
      <c r="DO13" s="13">
        <v>3152756.2421875</v>
      </c>
      <c r="DP13" s="13">
        <v>10287596.875</v>
      </c>
      <c r="DQ13" s="13">
        <v>32946277.1875</v>
      </c>
      <c r="DR13" s="13">
        <v>2698132.3828125</v>
      </c>
      <c r="DS13" s="13">
        <v>54344248.53125</v>
      </c>
      <c r="DT13" s="13">
        <v>2814037.03125</v>
      </c>
      <c r="DU13" s="13">
        <v>53855577.25</v>
      </c>
      <c r="DV13" s="13">
        <v>28270024.46875</v>
      </c>
      <c r="DW13" s="13">
        <v>22575839.0234375</v>
      </c>
      <c r="DX13" s="13">
        <v>12200562.578125</v>
      </c>
      <c r="DY13" s="13">
        <v>3491560.71875</v>
      </c>
      <c r="DZ13" s="13">
        <v>2118227.2265625</v>
      </c>
      <c r="EA13" s="13">
        <v>7859082.625</v>
      </c>
      <c r="EB13" s="13">
        <v>3301930</v>
      </c>
      <c r="EC13" s="13">
        <v>30715756.140625</v>
      </c>
      <c r="ED13" s="13">
        <v>6154137.703125</v>
      </c>
      <c r="EE13" s="13">
        <v>54706866.375</v>
      </c>
      <c r="EF13" s="13">
        <v>12298332.703125</v>
      </c>
      <c r="EG13" s="13">
        <v>186474497.484375</v>
      </c>
      <c r="EH13" s="13">
        <v>19521936.3203125</v>
      </c>
      <c r="EI13" s="13">
        <v>4347646.3984375</v>
      </c>
      <c r="EJ13" s="13">
        <v>5287559.5546875</v>
      </c>
      <c r="EK13" s="13">
        <v>207652.328125</v>
      </c>
      <c r="EL13" s="13">
        <v>70035130.8203125</v>
      </c>
      <c r="EM13" s="13">
        <v>62770379.121093802</v>
      </c>
      <c r="EN13" s="13">
        <v>65560723.265625</v>
      </c>
      <c r="EO13" s="13">
        <v>73227467.765625</v>
      </c>
      <c r="EP13" s="13">
        <v>2384983.0390625</v>
      </c>
      <c r="EQ13" s="13">
        <v>101786614.515625</v>
      </c>
      <c r="ER13" s="13">
        <v>6461134.78125</v>
      </c>
      <c r="ES13" s="13">
        <v>27819051.2109375</v>
      </c>
      <c r="ET13" s="13">
        <v>2218271.03125</v>
      </c>
      <c r="EU13" s="13">
        <v>7623423.34375</v>
      </c>
      <c r="EV13" s="13">
        <v>571421.390625</v>
      </c>
      <c r="EW13" s="13">
        <v>13552263.53125</v>
      </c>
      <c r="EX13" s="13">
        <v>6243698.3125</v>
      </c>
      <c r="EY13" s="13">
        <v>6312985.1875</v>
      </c>
      <c r="EZ13" s="13">
        <v>3871242.96875</v>
      </c>
      <c r="FA13" s="13">
        <v>544766.71875</v>
      </c>
      <c r="FB13" s="13">
        <v>398666.4609375</v>
      </c>
      <c r="FC13" s="13">
        <v>14812046.078125</v>
      </c>
      <c r="FD13" s="13">
        <v>3624946.84375</v>
      </c>
      <c r="FE13" s="13">
        <v>3581353.57421875</v>
      </c>
      <c r="FF13" s="13">
        <v>1363034.2890625</v>
      </c>
      <c r="FG13" s="13">
        <v>5098972.3125</v>
      </c>
      <c r="FH13" s="13">
        <v>1656768</v>
      </c>
      <c r="FI13" s="13">
        <v>1028959.3828125</v>
      </c>
      <c r="FJ13" s="13">
        <v>2580441.21875</v>
      </c>
      <c r="FK13" s="13">
        <v>600371.7734375</v>
      </c>
      <c r="FL13" s="13">
        <v>4409905.01171875</v>
      </c>
      <c r="FM13" s="13">
        <v>7625528.828125</v>
      </c>
      <c r="FN13" s="13">
        <v>4887110.4296875</v>
      </c>
      <c r="FO13" s="13">
        <v>3557477.5</v>
      </c>
      <c r="FP13" s="13">
        <v>6924903.9296875</v>
      </c>
      <c r="FQ13" s="13">
        <v>1307379.9121093799</v>
      </c>
      <c r="FR13" s="13">
        <v>7793933.734375</v>
      </c>
      <c r="FS13" s="13">
        <v>5356018.09375</v>
      </c>
      <c r="FT13" s="13">
        <v>5505238.25</v>
      </c>
      <c r="FU13" s="13">
        <v>4523610.765625</v>
      </c>
      <c r="FV13" s="13">
        <v>725631.796875</v>
      </c>
      <c r="FW13" s="13">
        <v>6818756.078125</v>
      </c>
      <c r="FX13" s="13">
        <v>3670810.515625</v>
      </c>
      <c r="FY13" s="13">
        <v>11193804.75</v>
      </c>
      <c r="FZ13" s="13">
        <v>7519553.27734375</v>
      </c>
      <c r="GA13" s="13">
        <v>3596879.546875</v>
      </c>
      <c r="GB13" s="13">
        <v>1219899.3984375</v>
      </c>
      <c r="GC13" s="13">
        <v>1638895.2734375</v>
      </c>
      <c r="GD13" s="13">
        <v>3991934.5234375</v>
      </c>
      <c r="GE13" s="13">
        <v>2065898.125</v>
      </c>
      <c r="GF13" s="9" t="s">
        <v>217</v>
      </c>
      <c r="GG13" s="9">
        <v>0</v>
      </c>
      <c r="GH13" s="9">
        <v>2053.8919900000001</v>
      </c>
      <c r="GI13" s="9">
        <v>5.01</v>
      </c>
      <c r="GJ13" s="9">
        <v>77.569999999999993</v>
      </c>
      <c r="GK13" s="9" t="s">
        <v>217</v>
      </c>
      <c r="GL13" s="9">
        <v>114.06</v>
      </c>
      <c r="GM13" s="9">
        <v>2.3293400000000001E-8</v>
      </c>
      <c r="GN13" s="9">
        <v>9.6902299999999995E-4</v>
      </c>
      <c r="GO13" s="9" t="s">
        <v>211</v>
      </c>
      <c r="GP13" s="9" t="s">
        <v>217</v>
      </c>
      <c r="GQ13" s="9">
        <v>133.38999999999999</v>
      </c>
      <c r="GR13" s="9">
        <v>81.02</v>
      </c>
      <c r="GS13" s="9">
        <v>1.6699999999999999E-5</v>
      </c>
      <c r="GT13" s="9">
        <v>1.537E-10</v>
      </c>
    </row>
    <row r="14" spans="1:202" x14ac:dyDescent="0.2">
      <c r="A14" s="9"/>
      <c r="B14" s="9" t="s">
        <v>211</v>
      </c>
      <c r="C14" s="9" t="s">
        <v>212</v>
      </c>
      <c r="D14" s="9" t="s">
        <v>213</v>
      </c>
      <c r="E14" s="9" t="s">
        <v>240</v>
      </c>
      <c r="F14" s="9" t="s">
        <v>241</v>
      </c>
      <c r="G14" s="9" t="s">
        <v>242</v>
      </c>
      <c r="H14" s="9">
        <v>294</v>
      </c>
      <c r="I14" s="13"/>
      <c r="J14" s="13"/>
      <c r="K14" s="9">
        <v>9.5269999999999992</v>
      </c>
      <c r="L14" s="9">
        <v>3.25</v>
      </c>
      <c r="M14" s="13">
        <v>4.12949080375036E-6</v>
      </c>
      <c r="N14" s="13">
        <v>34688294.702782199</v>
      </c>
      <c r="O14" s="13">
        <v>3167091.1656921399</v>
      </c>
      <c r="P14" s="13">
        <v>51011189.360211298</v>
      </c>
      <c r="Q14" s="13">
        <v>42560988.302456498</v>
      </c>
      <c r="R14" s="13" t="s">
        <v>217</v>
      </c>
      <c r="S14" s="13">
        <v>8373314.1479091598</v>
      </c>
      <c r="T14" s="13">
        <v>108606564.81587</v>
      </c>
      <c r="U14" s="13">
        <v>40059328.554258101</v>
      </c>
      <c r="V14" s="13">
        <v>1880075.10247509</v>
      </c>
      <c r="W14" s="13">
        <v>195579055.33306801</v>
      </c>
      <c r="X14" s="13">
        <v>81259512.646334305</v>
      </c>
      <c r="Y14" s="13">
        <v>47744619.8522067</v>
      </c>
      <c r="Z14" s="13">
        <v>59650070.720085599</v>
      </c>
      <c r="AA14" s="13">
        <v>384153950.347175</v>
      </c>
      <c r="AB14" s="13">
        <v>2118039.5230276799</v>
      </c>
      <c r="AC14" s="13">
        <v>416028644.21388203</v>
      </c>
      <c r="AD14" s="13">
        <v>25558242.601289</v>
      </c>
      <c r="AE14" s="13">
        <v>159400177.06468701</v>
      </c>
      <c r="AF14" s="13">
        <v>160875290.43122301</v>
      </c>
      <c r="AG14" s="13">
        <v>213341937.42483899</v>
      </c>
      <c r="AH14" s="13">
        <v>30037392.8573789</v>
      </c>
      <c r="AI14" s="13">
        <v>941170.47252906102</v>
      </c>
      <c r="AJ14" s="13">
        <v>70618543.150696799</v>
      </c>
      <c r="AK14" s="13" t="s">
        <v>217</v>
      </c>
      <c r="AL14" s="13">
        <v>14664161.9860195</v>
      </c>
      <c r="AM14" s="13">
        <v>12491703.3886004</v>
      </c>
      <c r="AN14" s="13">
        <v>13297907.6236807</v>
      </c>
      <c r="AO14" s="13">
        <v>862308.30174950603</v>
      </c>
      <c r="AP14" s="13" t="s">
        <v>217</v>
      </c>
      <c r="AQ14" s="13">
        <v>8857599.0417394899</v>
      </c>
      <c r="AR14" s="13">
        <v>721744.60249868804</v>
      </c>
      <c r="AS14" s="13">
        <v>1054666.3555966499</v>
      </c>
      <c r="AT14" s="13">
        <v>327192.0625</v>
      </c>
      <c r="AU14" s="13">
        <v>8409821.6571785007</v>
      </c>
      <c r="AV14" s="13">
        <v>24221718.919926699</v>
      </c>
      <c r="AW14" s="13">
        <v>6348094.0704297898</v>
      </c>
      <c r="AX14" s="13">
        <v>83103846.195208907</v>
      </c>
      <c r="AY14" s="13">
        <v>13726879.8391445</v>
      </c>
      <c r="AZ14" s="13">
        <v>242981332.44507501</v>
      </c>
      <c r="BA14" s="13">
        <v>171043697.756228</v>
      </c>
      <c r="BB14" s="13">
        <v>3367263.3901657499</v>
      </c>
      <c r="BC14" s="13">
        <v>124088341.00852001</v>
      </c>
      <c r="BD14" s="13">
        <v>13442431.7445608</v>
      </c>
      <c r="BE14" s="13">
        <v>240079776.17254299</v>
      </c>
      <c r="BF14" s="13">
        <v>235277051.194498</v>
      </c>
      <c r="BG14" s="13">
        <v>3774837.5915786801</v>
      </c>
      <c r="BH14" s="13">
        <v>11337271.731608899</v>
      </c>
      <c r="BI14" s="13">
        <v>45852783.9739068</v>
      </c>
      <c r="BJ14" s="13">
        <v>208149944.54160899</v>
      </c>
      <c r="BK14" s="13">
        <v>4391350.52256935</v>
      </c>
      <c r="BL14" s="13" t="s">
        <v>217</v>
      </c>
      <c r="BM14" s="13">
        <v>1082949.68807546</v>
      </c>
      <c r="BN14" s="13">
        <v>1151497.2576475199</v>
      </c>
      <c r="BO14" s="13">
        <v>8688557.2566885408</v>
      </c>
      <c r="BP14" s="13" t="s">
        <v>217</v>
      </c>
      <c r="BQ14" s="13">
        <v>3233718.7448013602</v>
      </c>
      <c r="BR14" s="13">
        <v>4420963.9957000799</v>
      </c>
      <c r="BS14" s="13">
        <v>9099150.1762993392</v>
      </c>
      <c r="BT14" s="13">
        <v>1278293.53499869</v>
      </c>
      <c r="BU14" s="13">
        <v>18026506.335783299</v>
      </c>
      <c r="BV14" s="13">
        <v>22631378.2678557</v>
      </c>
      <c r="BW14" s="13">
        <v>30383632.8429159</v>
      </c>
      <c r="BX14" s="13">
        <v>19374022.7446035</v>
      </c>
      <c r="BY14" s="13">
        <v>17659995.227117699</v>
      </c>
      <c r="BZ14" s="13">
        <v>7262737.7398662297</v>
      </c>
      <c r="CA14" s="13">
        <v>11760904.8802625</v>
      </c>
      <c r="CB14" s="13">
        <v>3914874.4878074401</v>
      </c>
      <c r="CC14" s="13" t="s">
        <v>217</v>
      </c>
      <c r="CD14" s="13">
        <v>3848414.4768797401</v>
      </c>
      <c r="CE14" s="13">
        <v>905011.57186757796</v>
      </c>
      <c r="CF14" s="13" t="s">
        <v>217</v>
      </c>
      <c r="CG14" s="13">
        <v>2150985.9898914699</v>
      </c>
      <c r="CH14" s="13">
        <v>1724426.5407539399</v>
      </c>
      <c r="CI14" s="13">
        <v>1372293.48448445</v>
      </c>
      <c r="CJ14" s="13">
        <v>775569.41786322498</v>
      </c>
      <c r="CK14" s="13">
        <v>1427295.89169839</v>
      </c>
      <c r="CL14" s="13">
        <v>3640470.5852278401</v>
      </c>
      <c r="CM14" s="13" t="s">
        <v>217</v>
      </c>
      <c r="CN14" s="13">
        <v>661411.550991236</v>
      </c>
      <c r="CO14" s="13">
        <v>1009506.27820511</v>
      </c>
      <c r="CP14" s="13">
        <v>2328946.6263251002</v>
      </c>
      <c r="CQ14" s="13" t="s">
        <v>217</v>
      </c>
      <c r="CR14" s="13" t="s">
        <v>217</v>
      </c>
      <c r="CS14" s="13" t="s">
        <v>217</v>
      </c>
      <c r="CT14" s="13">
        <v>1131696.4630388001</v>
      </c>
      <c r="CU14" s="13">
        <v>3101836.3820077102</v>
      </c>
      <c r="CV14" s="13">
        <v>701561.73177125701</v>
      </c>
      <c r="CW14" s="13">
        <v>44</v>
      </c>
      <c r="CX14" s="13">
        <v>30</v>
      </c>
      <c r="CY14" s="13">
        <v>1057021.9003906299</v>
      </c>
      <c r="CZ14" s="13">
        <v>903473.37890625</v>
      </c>
      <c r="DA14" s="13" t="s">
        <v>217</v>
      </c>
      <c r="DB14" s="13">
        <v>183797.330078125</v>
      </c>
      <c r="DC14" s="13">
        <v>48184054.71875</v>
      </c>
      <c r="DD14" s="13">
        <v>16506263.1875</v>
      </c>
      <c r="DE14" s="13">
        <v>25572.5595703125</v>
      </c>
      <c r="DF14" s="13">
        <v>104207562</v>
      </c>
      <c r="DG14" s="13">
        <v>8945408.328125</v>
      </c>
      <c r="DH14" s="13">
        <v>16241919.71875</v>
      </c>
      <c r="DI14" s="13">
        <v>1472250.18359375</v>
      </c>
      <c r="DJ14" s="13">
        <v>252960745.25</v>
      </c>
      <c r="DK14" s="13">
        <v>1077226.3125</v>
      </c>
      <c r="DL14" s="13">
        <v>36961023.125</v>
      </c>
      <c r="DM14" s="13">
        <v>9648168.5625</v>
      </c>
      <c r="DN14" s="13">
        <v>60687359.5</v>
      </c>
      <c r="DO14" s="13">
        <v>41285327.042968802</v>
      </c>
      <c r="DP14" s="13">
        <v>73041509</v>
      </c>
      <c r="DQ14" s="13">
        <v>11176986.1875</v>
      </c>
      <c r="DR14" s="13">
        <v>312047.71875</v>
      </c>
      <c r="DS14" s="13">
        <v>28904878.625</v>
      </c>
      <c r="DT14" s="13" t="s">
        <v>217</v>
      </c>
      <c r="DU14" s="13">
        <v>8263767.78125</v>
      </c>
      <c r="DV14" s="13">
        <v>5735245.40625</v>
      </c>
      <c r="DW14" s="13">
        <v>4816004.40625</v>
      </c>
      <c r="DX14" s="13">
        <v>490052.90625</v>
      </c>
      <c r="DY14" s="13" t="s">
        <v>217</v>
      </c>
      <c r="DZ14" s="13">
        <v>1289699.546875</v>
      </c>
      <c r="EA14" s="13">
        <v>307267.4375</v>
      </c>
      <c r="EB14" s="13">
        <v>419005.6875</v>
      </c>
      <c r="EC14" s="13">
        <v>327192.0625</v>
      </c>
      <c r="ED14" s="13">
        <v>1960592.6875</v>
      </c>
      <c r="EE14" s="13">
        <v>10420033.453125</v>
      </c>
      <c r="EF14" s="13">
        <v>2632295</v>
      </c>
      <c r="EG14" s="13">
        <v>37745765.65625</v>
      </c>
      <c r="EH14" s="13">
        <v>1525451.1015625</v>
      </c>
      <c r="EI14" s="13">
        <v>76063594.5</v>
      </c>
      <c r="EJ14" s="13">
        <v>42418292.171875</v>
      </c>
      <c r="EK14" s="13">
        <v>180094.12109375</v>
      </c>
      <c r="EL14" s="13">
        <v>71627695.390625</v>
      </c>
      <c r="EM14" s="13">
        <v>3842999.21875</v>
      </c>
      <c r="EN14" s="13">
        <v>74204631.9921875</v>
      </c>
      <c r="EO14" s="13">
        <v>80449126.3125</v>
      </c>
      <c r="EP14" s="13">
        <v>598027.171875</v>
      </c>
      <c r="EQ14" s="13">
        <v>4300521.7265625</v>
      </c>
      <c r="ER14" s="13">
        <v>19334176.03125</v>
      </c>
      <c r="ES14" s="13">
        <v>59267963.78125</v>
      </c>
      <c r="ET14" s="13">
        <v>1098665.125</v>
      </c>
      <c r="EU14" s="13" t="s">
        <v>217</v>
      </c>
      <c r="EV14" s="13">
        <v>301262.90625</v>
      </c>
      <c r="EW14" s="13">
        <v>281490.90625</v>
      </c>
      <c r="EX14" s="13">
        <v>3224032.375</v>
      </c>
      <c r="EY14" s="13" t="s">
        <v>217</v>
      </c>
      <c r="EZ14" s="13">
        <v>1100041.4765625</v>
      </c>
      <c r="FA14" s="13">
        <v>378234.2109375</v>
      </c>
      <c r="FB14" s="13">
        <v>367310.259765625</v>
      </c>
      <c r="FC14" s="13">
        <v>305013.2578125</v>
      </c>
      <c r="FD14" s="13">
        <v>3770842.125</v>
      </c>
      <c r="FE14" s="13">
        <v>3356033.859375</v>
      </c>
      <c r="FF14" s="13">
        <v>6831060.15625</v>
      </c>
      <c r="FG14" s="13">
        <v>3583650.75</v>
      </c>
      <c r="FH14" s="13">
        <v>3816849.796875</v>
      </c>
      <c r="FI14" s="13">
        <v>171279.078125</v>
      </c>
      <c r="FJ14" s="13">
        <v>10784777</v>
      </c>
      <c r="FK14" s="13">
        <v>77109.8828125</v>
      </c>
      <c r="FL14" s="13" t="s">
        <v>217</v>
      </c>
      <c r="FM14" s="13">
        <v>1150274.125</v>
      </c>
      <c r="FN14" s="13">
        <v>237609.046875</v>
      </c>
      <c r="FO14" s="13" t="s">
        <v>217</v>
      </c>
      <c r="FP14" s="13">
        <v>682507.40625</v>
      </c>
      <c r="FQ14" s="13">
        <v>382620.625</v>
      </c>
      <c r="FR14" s="13">
        <v>697993.625</v>
      </c>
      <c r="FS14" s="13">
        <v>320987.84375</v>
      </c>
      <c r="FT14" s="13">
        <v>659193.75</v>
      </c>
      <c r="FU14" s="13">
        <v>1581591.125</v>
      </c>
      <c r="FV14" s="13" t="s">
        <v>217</v>
      </c>
      <c r="FW14" s="13">
        <v>231448.828125</v>
      </c>
      <c r="FX14" s="13">
        <v>329957.15625</v>
      </c>
      <c r="FY14" s="13">
        <v>1690871.25</v>
      </c>
      <c r="FZ14" s="13" t="s">
        <v>217</v>
      </c>
      <c r="GA14" s="13" t="s">
        <v>217</v>
      </c>
      <c r="GB14" s="13" t="s">
        <v>217</v>
      </c>
      <c r="GC14" s="13">
        <v>260625.96875</v>
      </c>
      <c r="GD14" s="13">
        <v>759421.0625</v>
      </c>
      <c r="GE14" s="13">
        <v>304609.21875</v>
      </c>
      <c r="GF14" s="9" t="s">
        <v>217</v>
      </c>
      <c r="GG14" s="9">
        <v>0</v>
      </c>
      <c r="GH14" s="9">
        <v>2069.8869100000002</v>
      </c>
      <c r="GI14" s="9">
        <v>4.43</v>
      </c>
      <c r="GJ14" s="9">
        <v>83.68</v>
      </c>
      <c r="GK14" s="9" t="s">
        <v>217</v>
      </c>
      <c r="GL14" s="9">
        <v>140.62</v>
      </c>
      <c r="GM14" s="9">
        <v>2.16117E-7</v>
      </c>
      <c r="GN14" s="9">
        <v>9.6902299999999995E-4</v>
      </c>
      <c r="GO14" s="9" t="s">
        <v>211</v>
      </c>
      <c r="GP14" s="9" t="s">
        <v>217</v>
      </c>
      <c r="GQ14" s="9">
        <v>128.37</v>
      </c>
      <c r="GR14" s="9">
        <v>122.59</v>
      </c>
      <c r="GS14" s="9">
        <v>1.6699999999999999E-5</v>
      </c>
      <c r="GT14" s="9">
        <v>1.668E-9</v>
      </c>
    </row>
    <row r="15" spans="1:202" x14ac:dyDescent="0.2">
      <c r="A15" s="9"/>
      <c r="B15" s="9" t="s">
        <v>211</v>
      </c>
      <c r="C15" s="9" t="s">
        <v>212</v>
      </c>
      <c r="D15" s="9" t="s">
        <v>213</v>
      </c>
      <c r="E15" s="9" t="s">
        <v>243</v>
      </c>
      <c r="F15" s="9" t="s">
        <v>244</v>
      </c>
      <c r="G15" s="9" t="s">
        <v>217</v>
      </c>
      <c r="H15" s="9">
        <v>131</v>
      </c>
      <c r="I15" s="13"/>
      <c r="J15" s="13"/>
      <c r="K15" s="9">
        <v>3.3069999999999999</v>
      </c>
      <c r="L15" s="9">
        <v>1.73</v>
      </c>
      <c r="M15" s="13">
        <v>1.31259495299472E-2</v>
      </c>
      <c r="N15" s="13">
        <v>15338029.2378652</v>
      </c>
      <c r="O15" s="13">
        <v>4178937.8568468499</v>
      </c>
      <c r="P15" s="13">
        <v>123416182.987508</v>
      </c>
      <c r="Q15" s="13">
        <v>6031549.2081285799</v>
      </c>
      <c r="R15" s="13" t="s">
        <v>217</v>
      </c>
      <c r="S15" s="13">
        <v>1480425.66368855</v>
      </c>
      <c r="T15" s="13">
        <v>18205162.219463602</v>
      </c>
      <c r="U15" s="13">
        <v>35564953.7046941</v>
      </c>
      <c r="V15" s="13" t="s">
        <v>217</v>
      </c>
      <c r="W15" s="13">
        <v>16116775.122191999</v>
      </c>
      <c r="X15" s="13">
        <v>141323490.433768</v>
      </c>
      <c r="Y15" s="13">
        <v>70276367.9764193</v>
      </c>
      <c r="Z15" s="13">
        <v>48218638.177262299</v>
      </c>
      <c r="AA15" s="13">
        <v>52243824.621114202</v>
      </c>
      <c r="AB15" s="13">
        <v>21500400.331604399</v>
      </c>
      <c r="AC15" s="13">
        <v>2631342.5202204399</v>
      </c>
      <c r="AD15" s="13">
        <v>3559847.2200527899</v>
      </c>
      <c r="AE15" s="13">
        <v>4583832.07112436</v>
      </c>
      <c r="AF15" s="13">
        <v>6395814.2093973998</v>
      </c>
      <c r="AG15" s="13">
        <v>10632784.6980223</v>
      </c>
      <c r="AH15" s="13">
        <v>12156939.5454602</v>
      </c>
      <c r="AI15" s="13">
        <v>1493388.5836205501</v>
      </c>
      <c r="AJ15" s="13">
        <v>38828790.888286702</v>
      </c>
      <c r="AK15" s="13">
        <v>2027684.6311952099</v>
      </c>
      <c r="AL15" s="13">
        <v>17883228.055734199</v>
      </c>
      <c r="AM15" s="13">
        <v>20849126.094193</v>
      </c>
      <c r="AN15" s="13">
        <v>16017014.626090501</v>
      </c>
      <c r="AO15" s="13">
        <v>7511628.0363255404</v>
      </c>
      <c r="AP15" s="13">
        <v>2483945.0686712498</v>
      </c>
      <c r="AQ15" s="13">
        <v>7418077.9118395597</v>
      </c>
      <c r="AR15" s="13">
        <v>36648873.744075298</v>
      </c>
      <c r="AS15" s="13">
        <v>21041173.671860602</v>
      </c>
      <c r="AT15" s="13">
        <v>11078946.546875</v>
      </c>
      <c r="AU15" s="13">
        <v>2558987.0373502001</v>
      </c>
      <c r="AV15" s="13">
        <v>87650620.056455001</v>
      </c>
      <c r="AW15" s="13">
        <v>18123048.2929428</v>
      </c>
      <c r="AX15" s="13">
        <v>207088567.365486</v>
      </c>
      <c r="AY15" s="13">
        <v>13824886.3237602</v>
      </c>
      <c r="AZ15" s="13">
        <v>11875829.6900544</v>
      </c>
      <c r="BA15" s="13">
        <v>15338029.2378652</v>
      </c>
      <c r="BB15" s="13">
        <v>254158889.73268199</v>
      </c>
      <c r="BC15" s="13">
        <v>25549322.779480498</v>
      </c>
      <c r="BD15" s="13">
        <v>31185181.268848401</v>
      </c>
      <c r="BE15" s="13">
        <v>5299865.3958658399</v>
      </c>
      <c r="BF15" s="13">
        <v>6309643.5840111896</v>
      </c>
      <c r="BG15" s="13">
        <v>3794127.0061199199</v>
      </c>
      <c r="BH15" s="13">
        <v>119784563.68809</v>
      </c>
      <c r="BI15" s="13">
        <v>4727723.6599946404</v>
      </c>
      <c r="BJ15" s="13">
        <v>10755880.9872363</v>
      </c>
      <c r="BK15" s="13">
        <v>7178103.3220668603</v>
      </c>
      <c r="BL15" s="13">
        <v>3173322.1169813499</v>
      </c>
      <c r="BM15" s="13">
        <v>1604953.0265957401</v>
      </c>
      <c r="BN15" s="13">
        <v>6347774.5736033795</v>
      </c>
      <c r="BO15" s="13">
        <v>3248293.2110686898</v>
      </c>
      <c r="BP15" s="13">
        <v>12149115.595381301</v>
      </c>
      <c r="BQ15" s="13">
        <v>1940542.40249062</v>
      </c>
      <c r="BR15" s="13">
        <v>6597509.7336218497</v>
      </c>
      <c r="BS15" s="13">
        <v>13775292.978094099</v>
      </c>
      <c r="BT15" s="13">
        <v>13393811.301405801</v>
      </c>
      <c r="BU15" s="13">
        <v>2378847.51038945</v>
      </c>
      <c r="BV15" s="13">
        <v>5625409.5953713199</v>
      </c>
      <c r="BW15" s="13">
        <v>5938646.11175102</v>
      </c>
      <c r="BX15" s="13">
        <v>6503774.8251018301</v>
      </c>
      <c r="BY15" s="13">
        <v>4401462.2855098704</v>
      </c>
      <c r="BZ15" s="13">
        <v>22067432.1560192</v>
      </c>
      <c r="CA15" s="13">
        <v>795193.36476772104</v>
      </c>
      <c r="CB15" s="13">
        <v>11385069.3998398</v>
      </c>
      <c r="CC15" s="13">
        <v>2446649.5159867401</v>
      </c>
      <c r="CD15" s="13">
        <v>10967280.481376501</v>
      </c>
      <c r="CE15" s="13">
        <v>40980572.385358699</v>
      </c>
      <c r="CF15" s="13">
        <v>36867368.659930602</v>
      </c>
      <c r="CG15" s="13">
        <v>7502003.6773129804</v>
      </c>
      <c r="CH15" s="13">
        <v>1301774.1850308401</v>
      </c>
      <c r="CI15" s="13">
        <v>5294551.7793846</v>
      </c>
      <c r="CJ15" s="13">
        <v>19257997.724662799</v>
      </c>
      <c r="CK15" s="13">
        <v>758968.66033732099</v>
      </c>
      <c r="CL15" s="13">
        <v>754229.18370359403</v>
      </c>
      <c r="CM15" s="13">
        <v>3967663.58055133</v>
      </c>
      <c r="CN15" s="13">
        <v>1735655.0743704799</v>
      </c>
      <c r="CO15" s="13">
        <v>891574.10932296701</v>
      </c>
      <c r="CP15" s="13">
        <v>3859456.7145323702</v>
      </c>
      <c r="CQ15" s="13">
        <v>10124921.179707101</v>
      </c>
      <c r="CR15" s="13">
        <v>1753797.27856537</v>
      </c>
      <c r="CS15" s="13">
        <v>2697368.5645828899</v>
      </c>
      <c r="CT15" s="13">
        <v>2585764.3533348702</v>
      </c>
      <c r="CU15" s="13">
        <v>1283201.7206098801</v>
      </c>
      <c r="CV15" s="13">
        <v>1239913.67075095</v>
      </c>
      <c r="CW15" s="13">
        <v>45</v>
      </c>
      <c r="CX15" s="13">
        <v>38</v>
      </c>
      <c r="CY15" s="13">
        <v>2557352.8066406301</v>
      </c>
      <c r="CZ15" s="13">
        <v>128036.12792968799</v>
      </c>
      <c r="DA15" s="13" t="s">
        <v>217</v>
      </c>
      <c r="DB15" s="13">
        <v>32495.888671875</v>
      </c>
      <c r="DC15" s="13">
        <v>8076846.3125</v>
      </c>
      <c r="DD15" s="13">
        <v>14654376.578125</v>
      </c>
      <c r="DE15" s="13" t="s">
        <v>217</v>
      </c>
      <c r="DF15" s="13">
        <v>8587268.40625</v>
      </c>
      <c r="DG15" s="13">
        <v>15557517.970703101</v>
      </c>
      <c r="DH15" s="13">
        <v>23906842.9140625</v>
      </c>
      <c r="DI15" s="13">
        <v>1190105.86328125</v>
      </c>
      <c r="DJ15" s="13">
        <v>34401928.703125</v>
      </c>
      <c r="DK15" s="13">
        <v>10935016.421875</v>
      </c>
      <c r="DL15" s="13">
        <v>233775.037109375</v>
      </c>
      <c r="DM15" s="13">
        <v>1343832.8515625</v>
      </c>
      <c r="DN15" s="13">
        <v>1745171.6171875</v>
      </c>
      <c r="DO15" s="13">
        <v>1641353.875</v>
      </c>
      <c r="DP15" s="13">
        <v>3640328.05078125</v>
      </c>
      <c r="DQ15" s="13">
        <v>4523626.46875</v>
      </c>
      <c r="DR15" s="13">
        <v>495137.1875</v>
      </c>
      <c r="DS15" s="13">
        <v>15893013.8984375</v>
      </c>
      <c r="DT15" s="13">
        <v>469822.234375</v>
      </c>
      <c r="DU15" s="13">
        <v>10077824.015625</v>
      </c>
      <c r="DV15" s="13">
        <v>9572341.8125</v>
      </c>
      <c r="DW15" s="13">
        <v>5800763.1875</v>
      </c>
      <c r="DX15" s="13">
        <v>4268885.203125</v>
      </c>
      <c r="DY15" s="13">
        <v>1107969.6875</v>
      </c>
      <c r="DZ15" s="13">
        <v>1080099.88671875</v>
      </c>
      <c r="EA15" s="13">
        <v>15602479.71875</v>
      </c>
      <c r="EB15" s="13">
        <v>8359393.84375</v>
      </c>
      <c r="EC15" s="13">
        <v>11078946.546875</v>
      </c>
      <c r="ED15" s="13">
        <v>596579.984375</v>
      </c>
      <c r="EE15" s="13">
        <v>37706753.8515625</v>
      </c>
      <c r="EF15" s="13">
        <v>7514886.96875</v>
      </c>
      <c r="EG15" s="13">
        <v>94059624.09375</v>
      </c>
      <c r="EH15" s="13">
        <v>1536342.4404296901</v>
      </c>
      <c r="EI15" s="13">
        <v>3717644.828125</v>
      </c>
      <c r="EJ15" s="13">
        <v>3803782.390625</v>
      </c>
      <c r="EK15" s="13">
        <v>13593389.21875</v>
      </c>
      <c r="EL15" s="13">
        <v>14747873.125</v>
      </c>
      <c r="EM15" s="13">
        <v>8915397.86328125</v>
      </c>
      <c r="EN15" s="13">
        <v>1638099.5</v>
      </c>
      <c r="EO15" s="13">
        <v>2157479.0703125</v>
      </c>
      <c r="EP15" s="13">
        <v>601083.08984375</v>
      </c>
      <c r="EQ15" s="13">
        <v>45437397.183593802</v>
      </c>
      <c r="ER15" s="13">
        <v>1993480.734375</v>
      </c>
      <c r="ES15" s="13">
        <v>3062595.890625</v>
      </c>
      <c r="ET15" s="13">
        <v>1795878.453125</v>
      </c>
      <c r="EU15" s="13">
        <v>2053452.59375</v>
      </c>
      <c r="EV15" s="13">
        <v>446477.6328125</v>
      </c>
      <c r="EW15" s="13">
        <v>1551754.296875</v>
      </c>
      <c r="EX15" s="13">
        <v>1205332.734375</v>
      </c>
      <c r="EY15" s="13">
        <v>5278439.25</v>
      </c>
      <c r="EZ15" s="13">
        <v>660130.734375</v>
      </c>
      <c r="FA15" s="13">
        <v>564447.91015625</v>
      </c>
      <c r="FB15" s="13">
        <v>556074.61621093797</v>
      </c>
      <c r="FC15" s="13">
        <v>3195893.515625</v>
      </c>
      <c r="FD15" s="13">
        <v>497614.9140625</v>
      </c>
      <c r="FE15" s="13">
        <v>834198.64453125</v>
      </c>
      <c r="FF15" s="13">
        <v>1335167.8203125</v>
      </c>
      <c r="FG15" s="13">
        <v>1203015.90625</v>
      </c>
      <c r="FH15" s="13">
        <v>951286.8046875</v>
      </c>
      <c r="FI15" s="13">
        <v>520422.12890625</v>
      </c>
      <c r="FJ15" s="13">
        <v>729194.15625</v>
      </c>
      <c r="FK15" s="13">
        <v>224247.640625</v>
      </c>
      <c r="FL15" s="13">
        <v>773300.1875</v>
      </c>
      <c r="FM15" s="13">
        <v>3278071.796875</v>
      </c>
      <c r="FN15" s="13">
        <v>10759370.4296875</v>
      </c>
      <c r="FO15" s="13">
        <v>11989319.0625</v>
      </c>
      <c r="FP15" s="13">
        <v>2380384.203125</v>
      </c>
      <c r="FQ15" s="13">
        <v>288841.328125</v>
      </c>
      <c r="FR15" s="13">
        <v>2692983.265625</v>
      </c>
      <c r="FS15" s="13">
        <v>7970380.2421875</v>
      </c>
      <c r="FT15" s="13">
        <v>350528.15625</v>
      </c>
      <c r="FU15" s="13">
        <v>327672.5234375</v>
      </c>
      <c r="FV15" s="13">
        <v>442329.90234375</v>
      </c>
      <c r="FW15" s="13">
        <v>607360.625</v>
      </c>
      <c r="FX15" s="13">
        <v>291411.0234375</v>
      </c>
      <c r="FY15" s="13">
        <v>2802058.375</v>
      </c>
      <c r="FZ15" s="13">
        <v>4686563.53125</v>
      </c>
      <c r="GA15" s="13">
        <v>672470.671875</v>
      </c>
      <c r="GB15" s="13">
        <v>628990.875</v>
      </c>
      <c r="GC15" s="13">
        <v>595493.015625</v>
      </c>
      <c r="GD15" s="13">
        <v>314165.640625</v>
      </c>
      <c r="GE15" s="13">
        <v>538354.8125</v>
      </c>
      <c r="GF15" s="9" t="s">
        <v>217</v>
      </c>
      <c r="GG15" s="9">
        <v>1</v>
      </c>
      <c r="GH15" s="9">
        <v>2181.9869600000002</v>
      </c>
      <c r="GI15" s="9">
        <v>5.0999999999999996</v>
      </c>
      <c r="GJ15" s="9">
        <v>68.47</v>
      </c>
      <c r="GK15" s="9" t="s">
        <v>217</v>
      </c>
      <c r="GL15" s="9">
        <v>125.96</v>
      </c>
      <c r="GM15" s="9">
        <v>1.8274000000000001E-6</v>
      </c>
      <c r="GN15" s="9">
        <v>9.6902299999999995E-4</v>
      </c>
      <c r="GO15" s="9" t="s">
        <v>211</v>
      </c>
      <c r="GP15" s="9" t="s">
        <v>217</v>
      </c>
      <c r="GQ15" s="9">
        <v>154.96</v>
      </c>
      <c r="GR15" s="9">
        <v>121.68</v>
      </c>
      <c r="GS15" s="9">
        <v>1.6699999999999999E-5</v>
      </c>
      <c r="GT15" s="9">
        <v>1.6309999999999998E-8</v>
      </c>
    </row>
    <row r="16" spans="1:202" x14ac:dyDescent="0.2">
      <c r="A16" s="9"/>
      <c r="B16" s="9" t="s">
        <v>211</v>
      </c>
      <c r="C16" s="9" t="s">
        <v>212</v>
      </c>
      <c r="D16" s="9" t="s">
        <v>213</v>
      </c>
      <c r="E16" s="9" t="s">
        <v>243</v>
      </c>
      <c r="F16" s="9" t="s">
        <v>244</v>
      </c>
      <c r="G16" s="9" t="s">
        <v>242</v>
      </c>
      <c r="H16" s="9">
        <v>74</v>
      </c>
      <c r="I16" s="13"/>
      <c r="J16" s="13"/>
      <c r="K16" s="9">
        <v>3.5470000000000002</v>
      </c>
      <c r="L16" s="9">
        <v>1.83</v>
      </c>
      <c r="M16" s="13">
        <v>8.7784970433579801E-3</v>
      </c>
      <c r="N16" s="13">
        <v>8800855.0492171496</v>
      </c>
      <c r="O16" s="13">
        <v>2754329.7056988198</v>
      </c>
      <c r="P16" s="13">
        <v>10542635.325967301</v>
      </c>
      <c r="Q16" s="13" t="s">
        <v>217</v>
      </c>
      <c r="R16" s="13" t="s">
        <v>217</v>
      </c>
      <c r="S16" s="13">
        <v>1146373.3079430901</v>
      </c>
      <c r="T16" s="13">
        <v>28174448.9884183</v>
      </c>
      <c r="U16" s="13">
        <v>4472053.8504809598</v>
      </c>
      <c r="V16" s="13">
        <v>406348.22540642403</v>
      </c>
      <c r="W16" s="13">
        <v>56148320.312836498</v>
      </c>
      <c r="X16" s="13">
        <v>4319688.1084686397</v>
      </c>
      <c r="Y16" s="13">
        <v>3754745.0606879098</v>
      </c>
      <c r="Z16" s="13">
        <v>9244662.4273306206</v>
      </c>
      <c r="AA16" s="13">
        <v>96738347.874504402</v>
      </c>
      <c r="AB16" s="13">
        <v>29835025.038756602</v>
      </c>
      <c r="AC16" s="13">
        <v>85813243.489719406</v>
      </c>
      <c r="AD16" s="13">
        <v>2073364.8240507301</v>
      </c>
      <c r="AE16" s="13">
        <v>42037551.415287599</v>
      </c>
      <c r="AF16" s="13">
        <v>36474914.808095098</v>
      </c>
      <c r="AG16" s="13">
        <v>68135993.482206807</v>
      </c>
      <c r="AH16" s="13">
        <v>722260.09175857902</v>
      </c>
      <c r="AI16" s="13">
        <v>1822862.29894466</v>
      </c>
      <c r="AJ16" s="13">
        <v>5705837.2490966404</v>
      </c>
      <c r="AK16" s="13">
        <v>2252867.3995014098</v>
      </c>
      <c r="AL16" s="13">
        <v>4747792.43433904</v>
      </c>
      <c r="AM16" s="13">
        <v>639187.37784015003</v>
      </c>
      <c r="AN16" s="13">
        <v>3735731.4854608499</v>
      </c>
      <c r="AO16" s="13">
        <v>57462214.995827898</v>
      </c>
      <c r="AP16" s="13">
        <v>1066085.6572968699</v>
      </c>
      <c r="AQ16" s="13">
        <v>1292176.6305535301</v>
      </c>
      <c r="AR16" s="13">
        <v>87602677.829668701</v>
      </c>
      <c r="AS16" s="13">
        <v>66662799.305750802</v>
      </c>
      <c r="AT16" s="13">
        <v>3385247.125</v>
      </c>
      <c r="AU16" s="13">
        <v>5321341.3637823705</v>
      </c>
      <c r="AV16" s="13">
        <v>14571933.8544714</v>
      </c>
      <c r="AW16" s="13">
        <v>8378353.4776072996</v>
      </c>
      <c r="AX16" s="13">
        <v>6588931.4840501202</v>
      </c>
      <c r="AY16" s="13">
        <v>1030174.77647246</v>
      </c>
      <c r="AZ16" s="13">
        <v>58943431.714969702</v>
      </c>
      <c r="BA16" s="13">
        <v>30225828.9021907</v>
      </c>
      <c r="BB16" s="13" t="s">
        <v>217</v>
      </c>
      <c r="BC16" s="13">
        <v>34390514.959556498</v>
      </c>
      <c r="BD16" s="13">
        <v>9344355.7418816295</v>
      </c>
      <c r="BE16" s="13">
        <v>53717436.074868001</v>
      </c>
      <c r="BF16" s="13">
        <v>46689447.278605603</v>
      </c>
      <c r="BG16" s="13">
        <v>912381.87376355601</v>
      </c>
      <c r="BH16" s="13">
        <v>3437656.1602476998</v>
      </c>
      <c r="BI16" s="13">
        <v>14082526.789013499</v>
      </c>
      <c r="BJ16" s="13">
        <v>58091265.188264303</v>
      </c>
      <c r="BK16" s="13">
        <v>813776.52275668096</v>
      </c>
      <c r="BL16" s="13">
        <v>1420707.16603358</v>
      </c>
      <c r="BM16" s="13">
        <v>1983354.8790057299</v>
      </c>
      <c r="BN16" s="13">
        <v>2100808.5286016399</v>
      </c>
      <c r="BO16" s="13">
        <v>5132785.2625893196</v>
      </c>
      <c r="BP16" s="13">
        <v>5655301.3151390096</v>
      </c>
      <c r="BQ16" s="13">
        <v>1608449.0925209899</v>
      </c>
      <c r="BR16" s="13">
        <v>446839.86797931901</v>
      </c>
      <c r="BS16" s="13">
        <v>927386.92322248302</v>
      </c>
      <c r="BT16" s="13">
        <v>1560982.18171905</v>
      </c>
      <c r="BU16" s="13">
        <v>1889447.41683812</v>
      </c>
      <c r="BV16" s="13">
        <v>4978306.8426509798</v>
      </c>
      <c r="BW16" s="13">
        <v>6775306.82575907</v>
      </c>
      <c r="BX16" s="13">
        <v>4370663.12934379</v>
      </c>
      <c r="BY16" s="13">
        <v>2754329.7056988198</v>
      </c>
      <c r="BZ16" s="13">
        <v>10824669.712981099</v>
      </c>
      <c r="CA16" s="13">
        <v>938688.02706929599</v>
      </c>
      <c r="CB16" s="13">
        <v>2803467.2847932</v>
      </c>
      <c r="CC16" s="13">
        <v>426001.82234263001</v>
      </c>
      <c r="CD16" s="13">
        <v>1340710.6365677901</v>
      </c>
      <c r="CE16" s="13">
        <v>4917650.6895390702</v>
      </c>
      <c r="CF16" s="13">
        <v>7078635.1705041602</v>
      </c>
      <c r="CG16" s="13">
        <v>4527165.3596706502</v>
      </c>
      <c r="CH16" s="13">
        <v>2374803.8977155699</v>
      </c>
      <c r="CI16" s="13">
        <v>2612928.6877539102</v>
      </c>
      <c r="CJ16" s="13">
        <v>10420048.666119499</v>
      </c>
      <c r="CK16" s="13">
        <v>1295479.0683851801</v>
      </c>
      <c r="CL16" s="13">
        <v>3881660.2180132698</v>
      </c>
      <c r="CM16" s="13">
        <v>1129363.0303143</v>
      </c>
      <c r="CN16" s="13">
        <v>4365492.8335345602</v>
      </c>
      <c r="CO16" s="13">
        <v>2427568.6478511002</v>
      </c>
      <c r="CP16" s="13">
        <v>4404718.5066947797</v>
      </c>
      <c r="CQ16" s="13">
        <v>1500700.7084452901</v>
      </c>
      <c r="CR16" s="13">
        <v>6608010.2452851702</v>
      </c>
      <c r="CS16" s="13">
        <v>6859035.5109041696</v>
      </c>
      <c r="CT16" s="13">
        <v>2971684.4055542098</v>
      </c>
      <c r="CU16" s="13">
        <v>3614531.5607532901</v>
      </c>
      <c r="CV16" s="13" t="s">
        <v>217</v>
      </c>
      <c r="CW16" s="13">
        <v>44</v>
      </c>
      <c r="CX16" s="13">
        <v>37</v>
      </c>
      <c r="CY16" s="13">
        <v>218457.8828125</v>
      </c>
      <c r="CZ16" s="13" t="s">
        <v>217</v>
      </c>
      <c r="DA16" s="13" t="s">
        <v>217</v>
      </c>
      <c r="DB16" s="13">
        <v>25163.31640625</v>
      </c>
      <c r="DC16" s="13">
        <v>12499789.4375</v>
      </c>
      <c r="DD16" s="13">
        <v>1842689.34375</v>
      </c>
      <c r="DE16" s="13">
        <v>5527.1005859375</v>
      </c>
      <c r="DF16" s="13">
        <v>29916698.1875</v>
      </c>
      <c r="DG16" s="13">
        <v>475530.466796875</v>
      </c>
      <c r="DH16" s="13">
        <v>1277301.359375</v>
      </c>
      <c r="DI16" s="13">
        <v>228171.66503906299</v>
      </c>
      <c r="DJ16" s="13">
        <v>63701035.875</v>
      </c>
      <c r="DK16" s="13">
        <v>15173972.75</v>
      </c>
      <c r="DL16" s="13">
        <v>7623862.734375</v>
      </c>
      <c r="DM16" s="13">
        <v>782689.703125</v>
      </c>
      <c r="DN16" s="13">
        <v>16004674.7890625</v>
      </c>
      <c r="DO16" s="13">
        <v>9360535</v>
      </c>
      <c r="DP16" s="13">
        <v>23327601.8828125</v>
      </c>
      <c r="DQ16" s="13">
        <v>268754.71875</v>
      </c>
      <c r="DR16" s="13">
        <v>604375.125</v>
      </c>
      <c r="DS16" s="13">
        <v>2335456.46484375</v>
      </c>
      <c r="DT16" s="13">
        <v>521997.9375</v>
      </c>
      <c r="DU16" s="13">
        <v>2675546.96875</v>
      </c>
      <c r="DV16" s="13">
        <v>293466.5</v>
      </c>
      <c r="DW16" s="13">
        <v>1352942.1171875</v>
      </c>
      <c r="DX16" s="13">
        <v>32655983.25</v>
      </c>
      <c r="DY16" s="13">
        <v>475530.078125</v>
      </c>
      <c r="DZ16" s="13">
        <v>188145.75</v>
      </c>
      <c r="EA16" s="13">
        <v>37294979.75</v>
      </c>
      <c r="EB16" s="13">
        <v>26484292.3125</v>
      </c>
      <c r="EC16" s="13">
        <v>3385247.125</v>
      </c>
      <c r="ED16" s="13">
        <v>1240571.25</v>
      </c>
      <c r="EE16" s="13">
        <v>6268755.6875</v>
      </c>
      <c r="EF16" s="13">
        <v>3474160.546875</v>
      </c>
      <c r="EG16" s="13">
        <v>2992692.578125</v>
      </c>
      <c r="EH16" s="13">
        <v>114482.04296875</v>
      </c>
      <c r="EI16" s="13">
        <v>18451826.0859375</v>
      </c>
      <c r="EJ16" s="13">
        <v>7495909.28125</v>
      </c>
      <c r="EK16" s="13" t="s">
        <v>217</v>
      </c>
      <c r="EL16" s="13">
        <v>19851287.4765625</v>
      </c>
      <c r="EM16" s="13">
        <v>2671417.828125</v>
      </c>
      <c r="EN16" s="13">
        <v>16603158.4960938</v>
      </c>
      <c r="EO16" s="13">
        <v>15964690.234375</v>
      </c>
      <c r="EP16" s="13">
        <v>144543.7421875</v>
      </c>
      <c r="EQ16" s="13">
        <v>1303992.296875</v>
      </c>
      <c r="ER16" s="13">
        <v>5938004.8125</v>
      </c>
      <c r="ES16" s="13">
        <v>16540725.046875</v>
      </c>
      <c r="ET16" s="13">
        <v>203597.4765625</v>
      </c>
      <c r="EU16" s="13">
        <v>919337.75</v>
      </c>
      <c r="EV16" s="13">
        <v>551744.2421875</v>
      </c>
      <c r="EW16" s="13">
        <v>513556.1484375</v>
      </c>
      <c r="EX16" s="13">
        <v>1904604.5703125</v>
      </c>
      <c r="EY16" s="13">
        <v>2457064.8125</v>
      </c>
      <c r="EZ16" s="13">
        <v>547159.7421875</v>
      </c>
      <c r="FA16" s="13">
        <v>38229.2470703125</v>
      </c>
      <c r="FB16" s="13">
        <v>37436.323730468801</v>
      </c>
      <c r="FC16" s="13">
        <v>372465.515625</v>
      </c>
      <c r="FD16" s="13">
        <v>395240.640625</v>
      </c>
      <c r="FE16" s="13">
        <v>738239.01171875</v>
      </c>
      <c r="FF16" s="13">
        <v>1523271.71484375</v>
      </c>
      <c r="FG16" s="13">
        <v>808450.078125</v>
      </c>
      <c r="FH16" s="13">
        <v>595292.50390625</v>
      </c>
      <c r="FI16" s="13">
        <v>255281.068359375</v>
      </c>
      <c r="FJ16" s="13">
        <v>860779.09375</v>
      </c>
      <c r="FK16" s="13">
        <v>55218.892578125</v>
      </c>
      <c r="FL16" s="13">
        <v>134644.25</v>
      </c>
      <c r="FM16" s="13">
        <v>400732.5</v>
      </c>
      <c r="FN16" s="13">
        <v>1291119.7265625</v>
      </c>
      <c r="FO16" s="13">
        <v>2301981.90625</v>
      </c>
      <c r="FP16" s="13">
        <v>1436468.625</v>
      </c>
      <c r="FQ16" s="13">
        <v>526928.1875</v>
      </c>
      <c r="FR16" s="13">
        <v>1329021.515625</v>
      </c>
      <c r="FS16" s="13">
        <v>4312584.890625</v>
      </c>
      <c r="FT16" s="13">
        <v>598314.4140625</v>
      </c>
      <c r="FU16" s="13">
        <v>1686375.2109375</v>
      </c>
      <c r="FV16" s="13">
        <v>125905.59375</v>
      </c>
      <c r="FW16" s="13">
        <v>1527624.0625</v>
      </c>
      <c r="FX16" s="13">
        <v>793450.8828125</v>
      </c>
      <c r="FY16" s="13">
        <v>3197931.546875</v>
      </c>
      <c r="FZ16" s="13">
        <v>694635.453125</v>
      </c>
      <c r="GA16" s="13">
        <v>2533755.265625</v>
      </c>
      <c r="GB16" s="13">
        <v>1599436.875</v>
      </c>
      <c r="GC16" s="13">
        <v>684369.1328125</v>
      </c>
      <c r="GD16" s="13">
        <v>884943.96875</v>
      </c>
      <c r="GE16" s="13" t="s">
        <v>217</v>
      </c>
      <c r="GF16" s="9" t="s">
        <v>217</v>
      </c>
      <c r="GG16" s="9">
        <v>1</v>
      </c>
      <c r="GH16" s="9">
        <v>2197.9818700000001</v>
      </c>
      <c r="GI16" s="9">
        <v>4.9400000000000004</v>
      </c>
      <c r="GJ16" s="9">
        <v>33.090000000000003</v>
      </c>
      <c r="GK16" s="9" t="s">
        <v>217</v>
      </c>
      <c r="GL16" s="9">
        <v>134.72999999999999</v>
      </c>
      <c r="GM16" s="9">
        <v>5.5662500000000003E-6</v>
      </c>
      <c r="GN16" s="9">
        <v>9.6902299999999995E-4</v>
      </c>
      <c r="GO16" s="9" t="s">
        <v>211</v>
      </c>
      <c r="GP16" s="9" t="s">
        <v>217</v>
      </c>
      <c r="GQ16" s="9">
        <v>116.64</v>
      </c>
      <c r="GR16" s="9">
        <v>74</v>
      </c>
      <c r="GS16" s="9">
        <v>1.6699999999999999E-5</v>
      </c>
      <c r="GT16" s="9">
        <v>5.3519999999999999E-8</v>
      </c>
    </row>
    <row r="17" spans="1:202" x14ac:dyDescent="0.2">
      <c r="A17" s="9"/>
      <c r="B17" s="9" t="s">
        <v>211</v>
      </c>
      <c r="C17" s="9" t="s">
        <v>212</v>
      </c>
      <c r="D17" s="9" t="s">
        <v>213</v>
      </c>
      <c r="E17" s="9" t="s">
        <v>245</v>
      </c>
      <c r="F17" s="9" t="s">
        <v>246</v>
      </c>
      <c r="G17" s="9" t="s">
        <v>217</v>
      </c>
      <c r="H17" s="9">
        <v>98</v>
      </c>
      <c r="I17" s="13"/>
      <c r="J17" s="13"/>
      <c r="K17" s="9">
        <v>2.1070000000000002</v>
      </c>
      <c r="L17" s="9">
        <v>1.08</v>
      </c>
      <c r="M17" s="13">
        <v>0.11534468250126401</v>
      </c>
      <c r="N17" s="13">
        <v>17012386.9503645</v>
      </c>
      <c r="O17" s="13">
        <v>9399430.7916944996</v>
      </c>
      <c r="P17" s="13">
        <v>133623491.145164</v>
      </c>
      <c r="Q17" s="13" t="s">
        <v>217</v>
      </c>
      <c r="R17" s="13">
        <v>2431703.3801708398</v>
      </c>
      <c r="S17" s="13">
        <v>2453500.9207992302</v>
      </c>
      <c r="T17" s="13">
        <v>52326822.259435199</v>
      </c>
      <c r="U17" s="13">
        <v>57131937.152445503</v>
      </c>
      <c r="V17" s="13">
        <v>2780172.59156428</v>
      </c>
      <c r="W17" s="13">
        <v>54808974.0582482</v>
      </c>
      <c r="X17" s="13">
        <v>205399357.056171</v>
      </c>
      <c r="Y17" s="13">
        <v>70638835.421034098</v>
      </c>
      <c r="Z17" s="13">
        <v>6464456.0376923801</v>
      </c>
      <c r="AA17" s="13">
        <v>117366328.184075</v>
      </c>
      <c r="AB17" s="13">
        <v>17012386.9503645</v>
      </c>
      <c r="AC17" s="13">
        <v>6535635.1888113804</v>
      </c>
      <c r="AD17" s="13">
        <v>2291739.0663905502</v>
      </c>
      <c r="AE17" s="13">
        <v>13639486.4674288</v>
      </c>
      <c r="AF17" s="13">
        <v>645378.84072515601</v>
      </c>
      <c r="AG17" s="13">
        <v>23161814.060567699</v>
      </c>
      <c r="AH17" s="13">
        <v>37512947.0943937</v>
      </c>
      <c r="AI17" s="13">
        <v>11009844.460406801</v>
      </c>
      <c r="AJ17" s="13">
        <v>59826444.946610197</v>
      </c>
      <c r="AK17" s="13">
        <v>7815524.3332926901</v>
      </c>
      <c r="AL17" s="13">
        <v>11289868.6039005</v>
      </c>
      <c r="AM17" s="13">
        <v>7910902.3849965297</v>
      </c>
      <c r="AN17" s="13">
        <v>6292047.9256971097</v>
      </c>
      <c r="AO17" s="13">
        <v>23308427.2452197</v>
      </c>
      <c r="AP17" s="13">
        <v>15308953.993411301</v>
      </c>
      <c r="AQ17" s="13">
        <v>3696938.4098278899</v>
      </c>
      <c r="AR17" s="13">
        <v>54468082.978894196</v>
      </c>
      <c r="AS17" s="13">
        <v>25214167.736908499</v>
      </c>
      <c r="AT17" s="13">
        <v>13681099.53125</v>
      </c>
      <c r="AU17" s="13">
        <v>17757744.4223097</v>
      </c>
      <c r="AV17" s="13">
        <v>17633493.891547602</v>
      </c>
      <c r="AW17" s="13">
        <v>6207084.9045955604</v>
      </c>
      <c r="AX17" s="13">
        <v>36766337.874337502</v>
      </c>
      <c r="AY17" s="13">
        <v>61990591.5781921</v>
      </c>
      <c r="AZ17" s="13">
        <v>30302978.548147801</v>
      </c>
      <c r="BA17" s="13">
        <v>10599292.335332699</v>
      </c>
      <c r="BB17" s="13" t="s">
        <v>217</v>
      </c>
      <c r="BC17" s="13">
        <v>69692556.108587906</v>
      </c>
      <c r="BD17" s="13">
        <v>38276499.345676698</v>
      </c>
      <c r="BE17" s="13">
        <v>14546056.931807499</v>
      </c>
      <c r="BF17" s="13">
        <v>7493383.2505695904</v>
      </c>
      <c r="BG17" s="13">
        <v>5657474.5880676899</v>
      </c>
      <c r="BH17" s="13">
        <v>34105085.545178697</v>
      </c>
      <c r="BI17" s="13">
        <v>12128134.3762384</v>
      </c>
      <c r="BJ17" s="13">
        <v>25294037.2420552</v>
      </c>
      <c r="BK17" s="13">
        <v>14372732.9999044</v>
      </c>
      <c r="BL17" s="13">
        <v>19455610.624924399</v>
      </c>
      <c r="BM17" s="13">
        <v>9134693.9131271299</v>
      </c>
      <c r="BN17" s="13">
        <v>5768748.9037251398</v>
      </c>
      <c r="BO17" s="13">
        <v>1871394.41542144</v>
      </c>
      <c r="BP17" s="13">
        <v>32406869.402901899</v>
      </c>
      <c r="BQ17" s="13">
        <v>26436689.782631502</v>
      </c>
      <c r="BR17" s="13">
        <v>15274467.0908511</v>
      </c>
      <c r="BS17" s="13">
        <v>986579.72029508394</v>
      </c>
      <c r="BT17" s="13">
        <v>9671840.1347735599</v>
      </c>
      <c r="BU17" s="13">
        <v>1005610.30757712</v>
      </c>
      <c r="BV17" s="13">
        <v>2539924.3748395601</v>
      </c>
      <c r="BW17" s="13">
        <v>5963922.9806081904</v>
      </c>
      <c r="BX17" s="13">
        <v>4782443.5770284804</v>
      </c>
      <c r="BY17" s="13">
        <v>5034881.7633930203</v>
      </c>
      <c r="BZ17" s="13">
        <v>3439554.7687217202</v>
      </c>
      <c r="CA17" s="13">
        <v>1611426.6334838099</v>
      </c>
      <c r="CB17" s="13">
        <v>1779272.8808870099</v>
      </c>
      <c r="CC17" s="13">
        <v>7514348.8601317899</v>
      </c>
      <c r="CD17" s="13">
        <v>5418386.4503809204</v>
      </c>
      <c r="CE17" s="13">
        <v>34516652.567929201</v>
      </c>
      <c r="CF17" s="13">
        <v>11668566.387611199</v>
      </c>
      <c r="CG17" s="13">
        <v>38401426.699443698</v>
      </c>
      <c r="CH17" s="13">
        <v>14623679.3633797</v>
      </c>
      <c r="CI17" s="13">
        <v>14685477.8183732</v>
      </c>
      <c r="CJ17" s="13">
        <v>24205616.2305228</v>
      </c>
      <c r="CK17" s="13">
        <v>14575633.4454735</v>
      </c>
      <c r="CL17" s="13">
        <v>13330201.0078397</v>
      </c>
      <c r="CM17" s="13">
        <v>11867349.712889601</v>
      </c>
      <c r="CN17" s="13">
        <v>11172142.946495799</v>
      </c>
      <c r="CO17" s="13">
        <v>13150575.6960414</v>
      </c>
      <c r="CP17" s="13">
        <v>13428484.5312488</v>
      </c>
      <c r="CQ17" s="13">
        <v>9987199.8001464494</v>
      </c>
      <c r="CR17" s="13">
        <v>8735356.3523612209</v>
      </c>
      <c r="CS17" s="13">
        <v>8636045.7686466202</v>
      </c>
      <c r="CT17" s="13">
        <v>4837125.2806760697</v>
      </c>
      <c r="CU17" s="13">
        <v>5325545.9845642997</v>
      </c>
      <c r="CV17" s="13">
        <v>4296929.0822882196</v>
      </c>
      <c r="CW17" s="13">
        <v>45</v>
      </c>
      <c r="CX17" s="13">
        <v>38</v>
      </c>
      <c r="CY17" s="13">
        <v>2768862.25</v>
      </c>
      <c r="CZ17" s="13" t="s">
        <v>217</v>
      </c>
      <c r="DA17" s="13">
        <v>29045.999511718801</v>
      </c>
      <c r="DB17" s="13">
        <v>53855.2490234375</v>
      </c>
      <c r="DC17" s="13">
        <v>23215157.125</v>
      </c>
      <c r="DD17" s="13">
        <v>23540953.5078125</v>
      </c>
      <c r="DE17" s="13">
        <v>37815.579345703103</v>
      </c>
      <c r="DF17" s="13">
        <v>29203073.675781298</v>
      </c>
      <c r="DG17" s="13">
        <v>22611274.167968798</v>
      </c>
      <c r="DH17" s="13">
        <v>24030148.265625</v>
      </c>
      <c r="DI17" s="13">
        <v>159552.142578125</v>
      </c>
      <c r="DJ17" s="13">
        <v>77284312.234375</v>
      </c>
      <c r="DK17" s="13">
        <v>8652431.015625</v>
      </c>
      <c r="DL17" s="13">
        <v>580642.142578125</v>
      </c>
      <c r="DM17" s="13">
        <v>865125.3984375</v>
      </c>
      <c r="DN17" s="13">
        <v>5192870.1328125</v>
      </c>
      <c r="DO17" s="13">
        <v>165623.17578125</v>
      </c>
      <c r="DP17" s="13">
        <v>7929870.09765625</v>
      </c>
      <c r="DQ17" s="13">
        <v>13958657.9140625</v>
      </c>
      <c r="DR17" s="13">
        <v>3650344.9140625</v>
      </c>
      <c r="DS17" s="13">
        <v>24487564.4921875</v>
      </c>
      <c r="DT17" s="13">
        <v>1810886.6875</v>
      </c>
      <c r="DU17" s="13">
        <v>6362235.53125</v>
      </c>
      <c r="DV17" s="13">
        <v>3632088.046875</v>
      </c>
      <c r="DW17" s="13">
        <v>2278744.25</v>
      </c>
      <c r="DX17" s="13">
        <v>13246262.953125</v>
      </c>
      <c r="DY17" s="13">
        <v>6828595.84375</v>
      </c>
      <c r="DZ17" s="13">
        <v>538288.05859375</v>
      </c>
      <c r="EA17" s="13">
        <v>23188629.640625</v>
      </c>
      <c r="EB17" s="13">
        <v>10017271.9375</v>
      </c>
      <c r="EC17" s="13">
        <v>13681099.53125</v>
      </c>
      <c r="ED17" s="13">
        <v>4139886.109375</v>
      </c>
      <c r="EE17" s="13">
        <v>7585819.8525390597</v>
      </c>
      <c r="EF17" s="13">
        <v>2573824.265625</v>
      </c>
      <c r="EG17" s="13">
        <v>16699270.09375</v>
      </c>
      <c r="EH17" s="13">
        <v>6888937.421875</v>
      </c>
      <c r="EI17" s="13">
        <v>9486133.97265625</v>
      </c>
      <c r="EJ17" s="13">
        <v>2628590.734375</v>
      </c>
      <c r="EK17" s="13" t="s">
        <v>217</v>
      </c>
      <c r="EL17" s="13">
        <v>40228736.5546875</v>
      </c>
      <c r="EM17" s="13">
        <v>10942704.40625</v>
      </c>
      <c r="EN17" s="13">
        <v>4495942.21875</v>
      </c>
      <c r="EO17" s="13">
        <v>2562239.421875</v>
      </c>
      <c r="EP17" s="13">
        <v>896283.203125</v>
      </c>
      <c r="EQ17" s="13">
        <v>12936945.046875</v>
      </c>
      <c r="ER17" s="13">
        <v>5113920.34765625</v>
      </c>
      <c r="ES17" s="13">
        <v>7202145.00390625</v>
      </c>
      <c r="ET17" s="13">
        <v>3595891.609375</v>
      </c>
      <c r="EU17" s="13">
        <v>12589700.203125</v>
      </c>
      <c r="EV17" s="13">
        <v>2541156.3125</v>
      </c>
      <c r="EW17" s="13">
        <v>1410207.75</v>
      </c>
      <c r="EX17" s="13">
        <v>694411.7421875</v>
      </c>
      <c r="EY17" s="13">
        <v>14079847.21875</v>
      </c>
      <c r="EZ17" s="13">
        <v>8993192.53125</v>
      </c>
      <c r="FA17" s="13">
        <v>1306802.3203125</v>
      </c>
      <c r="FB17" s="13">
        <v>39825.791015625</v>
      </c>
      <c r="FC17" s="13">
        <v>2307795.03125</v>
      </c>
      <c r="FD17" s="13">
        <v>210356.7734375</v>
      </c>
      <c r="FE17" s="13">
        <v>376648.390625</v>
      </c>
      <c r="FF17" s="13">
        <v>1340850.7421875</v>
      </c>
      <c r="FG17" s="13">
        <v>884617.91015625</v>
      </c>
      <c r="FH17" s="13">
        <v>1088187.578125</v>
      </c>
      <c r="FI17" s="13">
        <v>81115.936035156294</v>
      </c>
      <c r="FJ17" s="13">
        <v>1477681.953125</v>
      </c>
      <c r="FK17" s="13">
        <v>35045.701660156301</v>
      </c>
      <c r="FL17" s="13">
        <v>2375022.390625</v>
      </c>
      <c r="FM17" s="13">
        <v>1619531.828125</v>
      </c>
      <c r="FN17" s="13">
        <v>9062280.71875</v>
      </c>
      <c r="FO17" s="13">
        <v>3794633.859375</v>
      </c>
      <c r="FP17" s="13">
        <v>12184764.6875</v>
      </c>
      <c r="FQ17" s="13">
        <v>3244743.2265625</v>
      </c>
      <c r="FR17" s="13">
        <v>7469517.28125</v>
      </c>
      <c r="FS17" s="13">
        <v>10018069.796875</v>
      </c>
      <c r="FT17" s="13">
        <v>6731727.125</v>
      </c>
      <c r="FU17" s="13">
        <v>5791264.375</v>
      </c>
      <c r="FV17" s="13">
        <v>1323016.3125</v>
      </c>
      <c r="FW17" s="13">
        <v>3909486.29296875</v>
      </c>
      <c r="FX17" s="13">
        <v>4298266.046875</v>
      </c>
      <c r="FY17" s="13">
        <v>9749402.65625</v>
      </c>
      <c r="FZ17" s="13">
        <v>4622815.875</v>
      </c>
      <c r="GA17" s="13">
        <v>3349458.359375</v>
      </c>
      <c r="GB17" s="13">
        <v>2013812.296875</v>
      </c>
      <c r="GC17" s="13">
        <v>1113974.0234375</v>
      </c>
      <c r="GD17" s="13">
        <v>1303850.78125</v>
      </c>
      <c r="GE17" s="13">
        <v>1865672.1875</v>
      </c>
      <c r="GF17" s="9" t="s">
        <v>217</v>
      </c>
      <c r="GG17" s="9">
        <v>1</v>
      </c>
      <c r="GH17" s="9">
        <v>2293.9989799999998</v>
      </c>
      <c r="GI17" s="9">
        <v>6.41</v>
      </c>
      <c r="GJ17" s="9">
        <v>14.49</v>
      </c>
      <c r="GK17" s="9" t="s">
        <v>217</v>
      </c>
      <c r="GL17" s="9">
        <v>118.12</v>
      </c>
      <c r="GM17" s="9">
        <v>4.5487799999999999E-8</v>
      </c>
      <c r="GN17" s="9">
        <v>9.6902299999999995E-4</v>
      </c>
      <c r="GO17" s="9" t="s">
        <v>211</v>
      </c>
      <c r="GP17" s="9" t="s">
        <v>217</v>
      </c>
      <c r="GQ17" s="9">
        <v>123.91</v>
      </c>
      <c r="GR17" s="9">
        <v>82.02</v>
      </c>
      <c r="GS17" s="9">
        <v>1.6699999999999999E-5</v>
      </c>
      <c r="GT17" s="9">
        <v>3.1459999999999998E-10</v>
      </c>
    </row>
    <row r="18" spans="1:202" x14ac:dyDescent="0.2">
      <c r="A18" s="9"/>
      <c r="B18" s="9" t="s">
        <v>211</v>
      </c>
      <c r="C18" s="9" t="s">
        <v>212</v>
      </c>
      <c r="D18" s="9" t="s">
        <v>213</v>
      </c>
      <c r="E18" s="9" t="s">
        <v>245</v>
      </c>
      <c r="F18" s="9" t="s">
        <v>246</v>
      </c>
      <c r="G18" s="9" t="s">
        <v>247</v>
      </c>
      <c r="H18" s="9">
        <v>141</v>
      </c>
      <c r="I18" s="13"/>
      <c r="J18" s="13"/>
      <c r="K18" s="9">
        <v>6.1859999999999999</v>
      </c>
      <c r="L18" s="9">
        <v>2.63</v>
      </c>
      <c r="M18" s="13">
        <v>1.8569280899849401E-4</v>
      </c>
      <c r="N18" s="13">
        <v>16452195.6487833</v>
      </c>
      <c r="O18" s="13">
        <v>2998409.93404974</v>
      </c>
      <c r="P18" s="13">
        <v>27855660.807707202</v>
      </c>
      <c r="Q18" s="13">
        <v>26549157.083728001</v>
      </c>
      <c r="R18" s="13">
        <v>2642339.0701084798</v>
      </c>
      <c r="S18" s="13">
        <v>504582.48783976102</v>
      </c>
      <c r="T18" s="13">
        <v>62118018.056986898</v>
      </c>
      <c r="U18" s="13">
        <v>18249250.684247602</v>
      </c>
      <c r="V18" s="13">
        <v>5792607.28300271</v>
      </c>
      <c r="W18" s="13">
        <v>104660604.896998</v>
      </c>
      <c r="X18" s="13">
        <v>52750090.536391601</v>
      </c>
      <c r="Y18" s="13">
        <v>21665402.948482599</v>
      </c>
      <c r="Z18" s="13">
        <v>16452195.6487833</v>
      </c>
      <c r="AA18" s="13">
        <v>163068323.642396</v>
      </c>
      <c r="AB18" s="13">
        <v>9557386.5884449407</v>
      </c>
      <c r="AC18" s="13">
        <v>165446652.73717099</v>
      </c>
      <c r="AD18" s="13">
        <v>4144220.9306014101</v>
      </c>
      <c r="AE18" s="13">
        <v>65170833.674950004</v>
      </c>
      <c r="AF18" s="13">
        <v>62699411.918568499</v>
      </c>
      <c r="AG18" s="13">
        <v>83568080.737966105</v>
      </c>
      <c r="AH18" s="13">
        <v>15374698.307999</v>
      </c>
      <c r="AI18" s="13">
        <v>8037051.4198712902</v>
      </c>
      <c r="AJ18" s="13">
        <v>19729454.742531002</v>
      </c>
      <c r="AK18" s="13">
        <v>2736922.0954971001</v>
      </c>
      <c r="AL18" s="13">
        <v>12429492.5139114</v>
      </c>
      <c r="AM18" s="13">
        <v>3865472.0321577601</v>
      </c>
      <c r="AN18" s="13">
        <v>5689981.7224037601</v>
      </c>
      <c r="AO18" s="13">
        <v>6838906.8365350496</v>
      </c>
      <c r="AP18" s="13">
        <v>2813777.47249746</v>
      </c>
      <c r="AQ18" s="13">
        <v>7033012.1190535501</v>
      </c>
      <c r="AR18" s="13">
        <v>9560403.2083368506</v>
      </c>
      <c r="AS18" s="13">
        <v>7698872.57944261</v>
      </c>
      <c r="AT18" s="13">
        <v>3053304.3125</v>
      </c>
      <c r="AU18" s="13">
        <v>17803528.304941099</v>
      </c>
      <c r="AV18" s="13">
        <v>6912993.6789824003</v>
      </c>
      <c r="AW18" s="13">
        <v>4036078.4821646898</v>
      </c>
      <c r="AX18" s="13">
        <v>8803914.3073178697</v>
      </c>
      <c r="AY18" s="13">
        <v>16981123.709928699</v>
      </c>
      <c r="AZ18" s="13">
        <v>129021833.80722301</v>
      </c>
      <c r="BA18" s="13">
        <v>36763707.362349503</v>
      </c>
      <c r="BB18" s="13">
        <v>7901646.0292241899</v>
      </c>
      <c r="BC18" s="13">
        <v>61602554.172939003</v>
      </c>
      <c r="BD18" s="13">
        <v>10199405.84069</v>
      </c>
      <c r="BE18" s="13">
        <v>83625008.306226194</v>
      </c>
      <c r="BF18" s="13">
        <v>57245370.775130801</v>
      </c>
      <c r="BG18" s="13">
        <v>3738960.1903693299</v>
      </c>
      <c r="BH18" s="13">
        <v>19613663.539278802</v>
      </c>
      <c r="BI18" s="13">
        <v>26109975.7030163</v>
      </c>
      <c r="BJ18" s="13">
        <v>115157827.811105</v>
      </c>
      <c r="BK18" s="13">
        <v>1479872.17236974</v>
      </c>
      <c r="BL18" s="13">
        <v>971004.511345351</v>
      </c>
      <c r="BM18" s="13">
        <v>890676.89436513197</v>
      </c>
      <c r="BN18" s="13">
        <v>10239470.123064499</v>
      </c>
      <c r="BO18" s="13">
        <v>6463713.46978903</v>
      </c>
      <c r="BP18" s="13">
        <v>3583010.4847018202</v>
      </c>
      <c r="BQ18" s="13">
        <v>141096.42402991001</v>
      </c>
      <c r="BR18" s="13">
        <v>1737261.67499203</v>
      </c>
      <c r="BS18" s="13">
        <v>1218847.0040210099</v>
      </c>
      <c r="BT18" s="13">
        <v>12383867.5232882</v>
      </c>
      <c r="BU18" s="13">
        <v>9152955.7764295395</v>
      </c>
      <c r="BV18" s="13">
        <v>3004681.3342000302</v>
      </c>
      <c r="BW18" s="13">
        <v>21563757.132320799</v>
      </c>
      <c r="BX18" s="13">
        <v>9932454.6056632791</v>
      </c>
      <c r="BY18" s="13">
        <v>11450634.866817599</v>
      </c>
      <c r="BZ18" s="13">
        <v>3505740.6555804098</v>
      </c>
      <c r="CA18" s="13">
        <v>3756576.2670447198</v>
      </c>
      <c r="CB18" s="13">
        <v>279482.66544346698</v>
      </c>
      <c r="CC18" s="13">
        <v>2994331.7231048401</v>
      </c>
      <c r="CD18" s="13">
        <v>1145819.3698530099</v>
      </c>
      <c r="CE18" s="13">
        <v>15299141.6490875</v>
      </c>
      <c r="CF18" s="13">
        <v>17856666.607547101</v>
      </c>
      <c r="CG18" s="13">
        <v>3002493.6994241499</v>
      </c>
      <c r="CH18" s="13">
        <v>4085026.29125494</v>
      </c>
      <c r="CI18" s="13">
        <v>2246016.0767891798</v>
      </c>
      <c r="CJ18" s="13">
        <v>15203922.256394001</v>
      </c>
      <c r="CK18" s="13">
        <v>1845886.8044589399</v>
      </c>
      <c r="CL18" s="13">
        <v>4216423.7525394596</v>
      </c>
      <c r="CM18" s="13">
        <v>5218397.5743977996</v>
      </c>
      <c r="CN18" s="13" t="s">
        <v>217</v>
      </c>
      <c r="CO18" s="13">
        <v>630584.644710614</v>
      </c>
      <c r="CP18" s="13">
        <v>855623.69368336804</v>
      </c>
      <c r="CQ18" s="13">
        <v>846149.08727037802</v>
      </c>
      <c r="CR18" s="13">
        <v>725764.12984911504</v>
      </c>
      <c r="CS18" s="13" t="s">
        <v>217</v>
      </c>
      <c r="CT18" s="13">
        <v>1286216.06487706</v>
      </c>
      <c r="CU18" s="13">
        <v>195201.25878569399</v>
      </c>
      <c r="CV18" s="13">
        <v>452796.41491423902</v>
      </c>
      <c r="CW18" s="13">
        <v>47</v>
      </c>
      <c r="CX18" s="13">
        <v>36</v>
      </c>
      <c r="CY18" s="13">
        <v>577207.54785156297</v>
      </c>
      <c r="CZ18" s="13">
        <v>563578.46972656297</v>
      </c>
      <c r="DA18" s="13">
        <v>31561.982421875</v>
      </c>
      <c r="DB18" s="13">
        <v>11075.771484375</v>
      </c>
      <c r="DC18" s="13">
        <v>27559088.957031298</v>
      </c>
      <c r="DD18" s="13">
        <v>7519520.3125</v>
      </c>
      <c r="DE18" s="13">
        <v>78790.3603515625</v>
      </c>
      <c r="DF18" s="13">
        <v>55764797.7958984</v>
      </c>
      <c r="DG18" s="13">
        <v>5806964.42578125</v>
      </c>
      <c r="DH18" s="13">
        <v>7370207.08203125</v>
      </c>
      <c r="DI18" s="13">
        <v>406064.029296875</v>
      </c>
      <c r="DJ18" s="13">
        <v>107378525.296875</v>
      </c>
      <c r="DK18" s="13">
        <v>4860848.0625</v>
      </c>
      <c r="DL18" s="13">
        <v>14698693.5703125</v>
      </c>
      <c r="DM18" s="13">
        <v>1564432.3720703099</v>
      </c>
      <c r="DN18" s="13">
        <v>24812054.0703125</v>
      </c>
      <c r="DO18" s="13">
        <v>16090511.5976563</v>
      </c>
      <c r="DP18" s="13">
        <v>28611058.824218798</v>
      </c>
      <c r="DQ18" s="13">
        <v>5720962.25</v>
      </c>
      <c r="DR18" s="13">
        <v>2664707.015625</v>
      </c>
      <c r="DS18" s="13">
        <v>8075463.8828125</v>
      </c>
      <c r="DT18" s="13">
        <v>634155.25</v>
      </c>
      <c r="DU18" s="13">
        <v>7004453.43359375</v>
      </c>
      <c r="DV18" s="13">
        <v>1774732.3984375</v>
      </c>
      <c r="DW18" s="13">
        <v>2060698.40625</v>
      </c>
      <c r="DX18" s="13">
        <v>3886575.328125</v>
      </c>
      <c r="DY18" s="13">
        <v>1255092.2265625</v>
      </c>
      <c r="DZ18" s="13">
        <v>1024032.8671875</v>
      </c>
      <c r="EA18" s="13">
        <v>4070138.640625</v>
      </c>
      <c r="EB18" s="13">
        <v>3058665.3125</v>
      </c>
      <c r="EC18" s="13">
        <v>3053304.3125</v>
      </c>
      <c r="ED18" s="13">
        <v>4150559.765625</v>
      </c>
      <c r="EE18" s="13">
        <v>2973927.0625</v>
      </c>
      <c r="EF18" s="13">
        <v>1673596.6875</v>
      </c>
      <c r="EG18" s="13">
        <v>3998737.7421875</v>
      </c>
      <c r="EH18" s="13">
        <v>1887091.1796875</v>
      </c>
      <c r="EI18" s="13">
        <v>40389376.2109375</v>
      </c>
      <c r="EJ18" s="13">
        <v>9117282.3125</v>
      </c>
      <c r="EK18" s="13">
        <v>422610.2421875</v>
      </c>
      <c r="EL18" s="13">
        <v>35558932.8515625</v>
      </c>
      <c r="EM18" s="13">
        <v>2915864.4375</v>
      </c>
      <c r="EN18" s="13">
        <v>25847087.4375</v>
      </c>
      <c r="EO18" s="13">
        <v>19574115.03125</v>
      </c>
      <c r="EP18" s="13">
        <v>592343.30859375</v>
      </c>
      <c r="EQ18" s="13">
        <v>7439972.171875</v>
      </c>
      <c r="ER18" s="13">
        <v>11009470.3671875</v>
      </c>
      <c r="ES18" s="13">
        <v>32789679.4921875</v>
      </c>
      <c r="ET18" s="13">
        <v>370246.90625</v>
      </c>
      <c r="EU18" s="13">
        <v>628335.75</v>
      </c>
      <c r="EV18" s="13">
        <v>247775.046875</v>
      </c>
      <c r="EW18" s="13">
        <v>2503104.2890625</v>
      </c>
      <c r="EX18" s="13">
        <v>2398467.41796875</v>
      </c>
      <c r="EY18" s="13">
        <v>1556714.3984375</v>
      </c>
      <c r="EZ18" s="13">
        <v>47997.96484375</v>
      </c>
      <c r="FA18" s="13">
        <v>148630.88671875</v>
      </c>
      <c r="FB18" s="13">
        <v>49201.8486328125</v>
      </c>
      <c r="FC18" s="13">
        <v>2954911.1171875</v>
      </c>
      <c r="FD18" s="13">
        <v>1914644.5</v>
      </c>
      <c r="FE18" s="13">
        <v>445567.75</v>
      </c>
      <c r="FF18" s="13">
        <v>4848114.2109375</v>
      </c>
      <c r="FG18" s="13">
        <v>1837225.48828125</v>
      </c>
      <c r="FH18" s="13">
        <v>2474822.4902343801</v>
      </c>
      <c r="FI18" s="13">
        <v>82676.8154296875</v>
      </c>
      <c r="FJ18" s="13">
        <v>3444789.1328125</v>
      </c>
      <c r="FK18" s="13">
        <v>5504.8701171875</v>
      </c>
      <c r="FL18" s="13">
        <v>946403.34375</v>
      </c>
      <c r="FM18" s="13">
        <v>342480.359375</v>
      </c>
      <c r="FN18" s="13">
        <v>4016760.203125</v>
      </c>
      <c r="FO18" s="13">
        <v>5807012.5732421903</v>
      </c>
      <c r="FP18" s="13">
        <v>952690.625</v>
      </c>
      <c r="FQ18" s="13">
        <v>906397.15625</v>
      </c>
      <c r="FR18" s="13">
        <v>1142397.6875</v>
      </c>
      <c r="FS18" s="13">
        <v>6292504.71875</v>
      </c>
      <c r="FT18" s="13">
        <v>852519.125</v>
      </c>
      <c r="FU18" s="13">
        <v>1831812.1875</v>
      </c>
      <c r="FV18" s="13">
        <v>581766.3828125</v>
      </c>
      <c r="FW18" s="13" t="s">
        <v>217</v>
      </c>
      <c r="FX18" s="13">
        <v>206106.609375</v>
      </c>
      <c r="FY18" s="13">
        <v>621203.375</v>
      </c>
      <c r="FZ18" s="13">
        <v>391660.4765625</v>
      </c>
      <c r="GA18" s="13">
        <v>278284.78125</v>
      </c>
      <c r="GB18" s="13" t="s">
        <v>217</v>
      </c>
      <c r="GC18" s="13">
        <v>296211.32421875</v>
      </c>
      <c r="GD18" s="13">
        <v>47791.02734375</v>
      </c>
      <c r="GE18" s="13">
        <v>196598.46875</v>
      </c>
      <c r="GF18" s="9" t="s">
        <v>217</v>
      </c>
      <c r="GG18" s="9">
        <v>1</v>
      </c>
      <c r="GH18" s="9">
        <v>2309.9938900000002</v>
      </c>
      <c r="GI18" s="9">
        <v>4.6399999999999997</v>
      </c>
      <c r="GJ18" s="9">
        <v>42.76</v>
      </c>
      <c r="GK18" s="9" t="s">
        <v>217</v>
      </c>
      <c r="GL18" s="9">
        <v>129.84</v>
      </c>
      <c r="GM18" s="9">
        <v>3.8275299999999999E-7</v>
      </c>
      <c r="GN18" s="9">
        <v>9.6902299999999995E-4</v>
      </c>
      <c r="GO18" s="9" t="s">
        <v>211</v>
      </c>
      <c r="GP18" s="9" t="s">
        <v>217</v>
      </c>
      <c r="GQ18" s="9">
        <v>124.68</v>
      </c>
      <c r="GR18" s="9">
        <v>112.95</v>
      </c>
      <c r="GS18" s="9">
        <v>1.6699999999999999E-5</v>
      </c>
      <c r="GT18" s="9">
        <v>3.0570000000000001E-9</v>
      </c>
    </row>
    <row r="19" spans="1:202" x14ac:dyDescent="0.2">
      <c r="A19" s="9"/>
      <c r="B19" s="9" t="s">
        <v>211</v>
      </c>
      <c r="C19" s="9" t="s">
        <v>212</v>
      </c>
      <c r="D19" s="9" t="s">
        <v>213</v>
      </c>
      <c r="E19" s="9" t="s">
        <v>245</v>
      </c>
      <c r="F19" s="9" t="s">
        <v>246</v>
      </c>
      <c r="G19" s="9" t="s">
        <v>248</v>
      </c>
      <c r="H19" s="9">
        <v>1</v>
      </c>
      <c r="I19" s="13"/>
      <c r="J19" s="13"/>
      <c r="K19" s="9" t="s">
        <v>217</v>
      </c>
      <c r="L19" s="9" t="s">
        <v>217</v>
      </c>
      <c r="M19" s="13" t="s">
        <v>217</v>
      </c>
      <c r="N19" s="13" t="s">
        <v>217</v>
      </c>
      <c r="O19" s="13" t="s">
        <v>217</v>
      </c>
      <c r="P19" s="13" t="s">
        <v>217</v>
      </c>
      <c r="Q19" s="13" t="s">
        <v>217</v>
      </c>
      <c r="R19" s="13" t="s">
        <v>217</v>
      </c>
      <c r="S19" s="13" t="s">
        <v>217</v>
      </c>
      <c r="T19" s="13" t="s">
        <v>217</v>
      </c>
      <c r="U19" s="13" t="s">
        <v>217</v>
      </c>
      <c r="V19" s="13" t="s">
        <v>217</v>
      </c>
      <c r="W19" s="13" t="s">
        <v>217</v>
      </c>
      <c r="X19" s="13" t="s">
        <v>217</v>
      </c>
      <c r="Y19" s="13" t="s">
        <v>217</v>
      </c>
      <c r="Z19" s="13" t="s">
        <v>217</v>
      </c>
      <c r="AA19" s="13" t="s">
        <v>217</v>
      </c>
      <c r="AB19" s="13" t="s">
        <v>217</v>
      </c>
      <c r="AC19" s="13" t="s">
        <v>217</v>
      </c>
      <c r="AD19" s="13" t="s">
        <v>217</v>
      </c>
      <c r="AE19" s="13" t="s">
        <v>217</v>
      </c>
      <c r="AF19" s="13" t="s">
        <v>217</v>
      </c>
      <c r="AG19" s="13" t="s">
        <v>217</v>
      </c>
      <c r="AH19" s="13" t="s">
        <v>217</v>
      </c>
      <c r="AI19" s="13" t="s">
        <v>217</v>
      </c>
      <c r="AJ19" s="13" t="s">
        <v>217</v>
      </c>
      <c r="AK19" s="13" t="s">
        <v>217</v>
      </c>
      <c r="AL19" s="13" t="s">
        <v>217</v>
      </c>
      <c r="AM19" s="13" t="s">
        <v>217</v>
      </c>
      <c r="AN19" s="13" t="s">
        <v>217</v>
      </c>
      <c r="AO19" s="13" t="s">
        <v>217</v>
      </c>
      <c r="AP19" s="13" t="s">
        <v>217</v>
      </c>
      <c r="AQ19" s="13" t="s">
        <v>217</v>
      </c>
      <c r="AR19" s="13" t="s">
        <v>217</v>
      </c>
      <c r="AS19" s="13" t="s">
        <v>217</v>
      </c>
      <c r="AT19" s="13" t="s">
        <v>217</v>
      </c>
      <c r="AU19" s="13" t="s">
        <v>217</v>
      </c>
      <c r="AV19" s="13" t="s">
        <v>217</v>
      </c>
      <c r="AW19" s="13" t="s">
        <v>217</v>
      </c>
      <c r="AX19" s="13" t="s">
        <v>217</v>
      </c>
      <c r="AY19" s="13" t="s">
        <v>217</v>
      </c>
      <c r="AZ19" s="13" t="s">
        <v>217</v>
      </c>
      <c r="BA19" s="13" t="s">
        <v>217</v>
      </c>
      <c r="BB19" s="13" t="s">
        <v>217</v>
      </c>
      <c r="BC19" s="13" t="s">
        <v>217</v>
      </c>
      <c r="BD19" s="13" t="s">
        <v>217</v>
      </c>
      <c r="BE19" s="13" t="s">
        <v>217</v>
      </c>
      <c r="BF19" s="13" t="s">
        <v>217</v>
      </c>
      <c r="BG19" s="13" t="s">
        <v>217</v>
      </c>
      <c r="BH19" s="13" t="s">
        <v>217</v>
      </c>
      <c r="BI19" s="13" t="s">
        <v>217</v>
      </c>
      <c r="BJ19" s="13" t="s">
        <v>217</v>
      </c>
      <c r="BK19" s="13" t="s">
        <v>217</v>
      </c>
      <c r="BL19" s="13" t="s">
        <v>217</v>
      </c>
      <c r="BM19" s="13" t="s">
        <v>217</v>
      </c>
      <c r="BN19" s="13" t="s">
        <v>217</v>
      </c>
      <c r="BO19" s="13" t="s">
        <v>217</v>
      </c>
      <c r="BP19" s="13" t="s">
        <v>217</v>
      </c>
      <c r="BQ19" s="13" t="s">
        <v>217</v>
      </c>
      <c r="BR19" s="13" t="s">
        <v>217</v>
      </c>
      <c r="BS19" s="13" t="s">
        <v>217</v>
      </c>
      <c r="BT19" s="13" t="s">
        <v>217</v>
      </c>
      <c r="BU19" s="13" t="s">
        <v>217</v>
      </c>
      <c r="BV19" s="13" t="s">
        <v>217</v>
      </c>
      <c r="BW19" s="13" t="s">
        <v>217</v>
      </c>
      <c r="BX19" s="13" t="s">
        <v>217</v>
      </c>
      <c r="BY19" s="13" t="s">
        <v>217</v>
      </c>
      <c r="BZ19" s="13" t="s">
        <v>217</v>
      </c>
      <c r="CA19" s="13" t="s">
        <v>217</v>
      </c>
      <c r="CB19" s="13" t="s">
        <v>217</v>
      </c>
      <c r="CC19" s="13" t="s">
        <v>217</v>
      </c>
      <c r="CD19" s="13" t="s">
        <v>217</v>
      </c>
      <c r="CE19" s="13" t="s">
        <v>217</v>
      </c>
      <c r="CF19" s="13" t="s">
        <v>217</v>
      </c>
      <c r="CG19" s="13" t="s">
        <v>217</v>
      </c>
      <c r="CH19" s="13" t="s">
        <v>217</v>
      </c>
      <c r="CI19" s="13" t="s">
        <v>217</v>
      </c>
      <c r="CJ19" s="13" t="s">
        <v>217</v>
      </c>
      <c r="CK19" s="13" t="s">
        <v>217</v>
      </c>
      <c r="CL19" s="13" t="s">
        <v>217</v>
      </c>
      <c r="CM19" s="13" t="s">
        <v>217</v>
      </c>
      <c r="CN19" s="13" t="s">
        <v>217</v>
      </c>
      <c r="CO19" s="13" t="s">
        <v>217</v>
      </c>
      <c r="CP19" s="13" t="s">
        <v>217</v>
      </c>
      <c r="CQ19" s="13" t="s">
        <v>217</v>
      </c>
      <c r="CR19" s="13" t="s">
        <v>217</v>
      </c>
      <c r="CS19" s="13" t="s">
        <v>217</v>
      </c>
      <c r="CT19" s="13" t="s">
        <v>217</v>
      </c>
      <c r="CU19" s="13" t="s">
        <v>217</v>
      </c>
      <c r="CV19" s="13" t="s">
        <v>217</v>
      </c>
      <c r="CW19" s="13" t="s">
        <v>217</v>
      </c>
      <c r="CX19" s="13" t="s">
        <v>217</v>
      </c>
      <c r="CY19" s="13" t="s">
        <v>217</v>
      </c>
      <c r="CZ19" s="13" t="s">
        <v>217</v>
      </c>
      <c r="DA19" s="13" t="s">
        <v>217</v>
      </c>
      <c r="DB19" s="13" t="s">
        <v>217</v>
      </c>
      <c r="DC19" s="13" t="s">
        <v>217</v>
      </c>
      <c r="DD19" s="13" t="s">
        <v>217</v>
      </c>
      <c r="DE19" s="13" t="s">
        <v>217</v>
      </c>
      <c r="DF19" s="13" t="s">
        <v>217</v>
      </c>
      <c r="DG19" s="13" t="s">
        <v>217</v>
      </c>
      <c r="DH19" s="13" t="s">
        <v>217</v>
      </c>
      <c r="DI19" s="13" t="s">
        <v>217</v>
      </c>
      <c r="DJ19" s="13" t="s">
        <v>217</v>
      </c>
      <c r="DK19" s="13" t="s">
        <v>217</v>
      </c>
      <c r="DL19" s="13" t="s">
        <v>217</v>
      </c>
      <c r="DM19" s="13" t="s">
        <v>217</v>
      </c>
      <c r="DN19" s="13" t="s">
        <v>217</v>
      </c>
      <c r="DO19" s="13" t="s">
        <v>217</v>
      </c>
      <c r="DP19" s="13" t="s">
        <v>217</v>
      </c>
      <c r="DQ19" s="13" t="s">
        <v>217</v>
      </c>
      <c r="DR19" s="13" t="s">
        <v>217</v>
      </c>
      <c r="DS19" s="13" t="s">
        <v>217</v>
      </c>
      <c r="DT19" s="13" t="s">
        <v>217</v>
      </c>
      <c r="DU19" s="13" t="s">
        <v>217</v>
      </c>
      <c r="DV19" s="13" t="s">
        <v>217</v>
      </c>
      <c r="DW19" s="13" t="s">
        <v>217</v>
      </c>
      <c r="DX19" s="13" t="s">
        <v>217</v>
      </c>
      <c r="DY19" s="13" t="s">
        <v>217</v>
      </c>
      <c r="DZ19" s="13" t="s">
        <v>217</v>
      </c>
      <c r="EA19" s="13" t="s">
        <v>217</v>
      </c>
      <c r="EB19" s="13" t="s">
        <v>217</v>
      </c>
      <c r="EC19" s="13" t="s">
        <v>217</v>
      </c>
      <c r="ED19" s="13" t="s">
        <v>217</v>
      </c>
      <c r="EE19" s="13" t="s">
        <v>217</v>
      </c>
      <c r="EF19" s="13" t="s">
        <v>217</v>
      </c>
      <c r="EG19" s="13" t="s">
        <v>217</v>
      </c>
      <c r="EH19" s="13" t="s">
        <v>217</v>
      </c>
      <c r="EI19" s="13" t="s">
        <v>217</v>
      </c>
      <c r="EJ19" s="13" t="s">
        <v>217</v>
      </c>
      <c r="EK19" s="13" t="s">
        <v>217</v>
      </c>
      <c r="EL19" s="13" t="s">
        <v>217</v>
      </c>
      <c r="EM19" s="13" t="s">
        <v>217</v>
      </c>
      <c r="EN19" s="13" t="s">
        <v>217</v>
      </c>
      <c r="EO19" s="13" t="s">
        <v>217</v>
      </c>
      <c r="EP19" s="13" t="s">
        <v>217</v>
      </c>
      <c r="EQ19" s="13" t="s">
        <v>217</v>
      </c>
      <c r="ER19" s="13" t="s">
        <v>217</v>
      </c>
      <c r="ES19" s="13" t="s">
        <v>217</v>
      </c>
      <c r="ET19" s="13" t="s">
        <v>217</v>
      </c>
      <c r="EU19" s="13" t="s">
        <v>217</v>
      </c>
      <c r="EV19" s="13" t="s">
        <v>217</v>
      </c>
      <c r="EW19" s="13" t="s">
        <v>217</v>
      </c>
      <c r="EX19" s="13" t="s">
        <v>217</v>
      </c>
      <c r="EY19" s="13" t="s">
        <v>217</v>
      </c>
      <c r="EZ19" s="13" t="s">
        <v>217</v>
      </c>
      <c r="FA19" s="13" t="s">
        <v>217</v>
      </c>
      <c r="FB19" s="13" t="s">
        <v>217</v>
      </c>
      <c r="FC19" s="13" t="s">
        <v>217</v>
      </c>
      <c r="FD19" s="13" t="s">
        <v>217</v>
      </c>
      <c r="FE19" s="13" t="s">
        <v>217</v>
      </c>
      <c r="FF19" s="13" t="s">
        <v>217</v>
      </c>
      <c r="FG19" s="13" t="s">
        <v>217</v>
      </c>
      <c r="FH19" s="13" t="s">
        <v>217</v>
      </c>
      <c r="FI19" s="13" t="s">
        <v>217</v>
      </c>
      <c r="FJ19" s="13" t="s">
        <v>217</v>
      </c>
      <c r="FK19" s="13" t="s">
        <v>217</v>
      </c>
      <c r="FL19" s="13" t="s">
        <v>217</v>
      </c>
      <c r="FM19" s="13" t="s">
        <v>217</v>
      </c>
      <c r="FN19" s="13" t="s">
        <v>217</v>
      </c>
      <c r="FO19" s="13" t="s">
        <v>217</v>
      </c>
      <c r="FP19" s="13" t="s">
        <v>217</v>
      </c>
      <c r="FQ19" s="13" t="s">
        <v>217</v>
      </c>
      <c r="FR19" s="13" t="s">
        <v>217</v>
      </c>
      <c r="FS19" s="13" t="s">
        <v>217</v>
      </c>
      <c r="FT19" s="13" t="s">
        <v>217</v>
      </c>
      <c r="FU19" s="13" t="s">
        <v>217</v>
      </c>
      <c r="FV19" s="13" t="s">
        <v>217</v>
      </c>
      <c r="FW19" s="13" t="s">
        <v>217</v>
      </c>
      <c r="FX19" s="13" t="s">
        <v>217</v>
      </c>
      <c r="FY19" s="13" t="s">
        <v>217</v>
      </c>
      <c r="FZ19" s="13" t="s">
        <v>217</v>
      </c>
      <c r="GA19" s="13" t="s">
        <v>217</v>
      </c>
      <c r="GB19" s="13" t="s">
        <v>217</v>
      </c>
      <c r="GC19" s="13" t="s">
        <v>217</v>
      </c>
      <c r="GD19" s="13" t="s">
        <v>217</v>
      </c>
      <c r="GE19" s="13" t="s">
        <v>217</v>
      </c>
      <c r="GF19" s="9" t="s">
        <v>223</v>
      </c>
      <c r="GG19" s="9">
        <v>1</v>
      </c>
      <c r="GH19" s="9">
        <v>2352.0044600000001</v>
      </c>
      <c r="GI19" s="9">
        <v>1.9</v>
      </c>
      <c r="GJ19" s="9" t="s">
        <v>217</v>
      </c>
      <c r="GK19" s="9" t="s">
        <v>249</v>
      </c>
      <c r="GL19" s="9" t="s">
        <v>217</v>
      </c>
      <c r="GM19" s="9">
        <v>0.113747</v>
      </c>
      <c r="GN19" s="9">
        <v>3.0047199999999998E-3</v>
      </c>
      <c r="GO19" s="9" t="s">
        <v>211</v>
      </c>
      <c r="GP19" s="9" t="s">
        <v>250</v>
      </c>
      <c r="GQ19" s="9" t="s">
        <v>217</v>
      </c>
      <c r="GR19" s="9" t="s">
        <v>217</v>
      </c>
      <c r="GS19" s="9">
        <v>6.3260000000000001E-5</v>
      </c>
      <c r="GT19" s="9">
        <v>1.2830000000000001E-3</v>
      </c>
    </row>
    <row r="20" spans="1:202" x14ac:dyDescent="0.2">
      <c r="A20" s="9"/>
      <c r="B20" s="9" t="s">
        <v>211</v>
      </c>
      <c r="C20" s="9" t="s">
        <v>212</v>
      </c>
      <c r="D20" s="9" t="s">
        <v>213</v>
      </c>
      <c r="E20" s="9" t="s">
        <v>251</v>
      </c>
      <c r="F20" s="9" t="s">
        <v>252</v>
      </c>
      <c r="G20" s="9" t="s">
        <v>217</v>
      </c>
      <c r="H20" s="9">
        <v>1</v>
      </c>
      <c r="I20" s="13"/>
      <c r="J20" s="13"/>
      <c r="K20" s="9">
        <v>100</v>
      </c>
      <c r="L20" s="9">
        <v>6.64</v>
      </c>
      <c r="M20" s="13">
        <v>1.0000000000000001E-17</v>
      </c>
      <c r="N20" s="13">
        <v>4618843.1780126803</v>
      </c>
      <c r="O20" s="13" t="s">
        <v>217</v>
      </c>
      <c r="P20" s="13" t="s">
        <v>217</v>
      </c>
      <c r="Q20" s="13" t="s">
        <v>217</v>
      </c>
      <c r="R20" s="13" t="s">
        <v>217</v>
      </c>
      <c r="S20" s="13" t="s">
        <v>217</v>
      </c>
      <c r="T20" s="13" t="s">
        <v>217</v>
      </c>
      <c r="U20" s="13" t="s">
        <v>217</v>
      </c>
      <c r="V20" s="13" t="s">
        <v>217</v>
      </c>
      <c r="W20" s="13" t="s">
        <v>217</v>
      </c>
      <c r="X20" s="13" t="s">
        <v>217</v>
      </c>
      <c r="Y20" s="13" t="s">
        <v>217</v>
      </c>
      <c r="Z20" s="13" t="s">
        <v>217</v>
      </c>
      <c r="AA20" s="13" t="s">
        <v>217</v>
      </c>
      <c r="AB20" s="13" t="s">
        <v>217</v>
      </c>
      <c r="AC20" s="13" t="s">
        <v>217</v>
      </c>
      <c r="AD20" s="13" t="s">
        <v>217</v>
      </c>
      <c r="AE20" s="13" t="s">
        <v>217</v>
      </c>
      <c r="AF20" s="13" t="s">
        <v>217</v>
      </c>
      <c r="AG20" s="13" t="s">
        <v>217</v>
      </c>
      <c r="AH20" s="13" t="s">
        <v>217</v>
      </c>
      <c r="AI20" s="13" t="s">
        <v>217</v>
      </c>
      <c r="AJ20" s="13" t="s">
        <v>217</v>
      </c>
      <c r="AK20" s="13" t="s">
        <v>217</v>
      </c>
      <c r="AL20" s="13" t="s">
        <v>217</v>
      </c>
      <c r="AM20" s="13" t="s">
        <v>217</v>
      </c>
      <c r="AN20" s="13" t="s">
        <v>217</v>
      </c>
      <c r="AO20" s="13" t="s">
        <v>217</v>
      </c>
      <c r="AP20" s="13" t="s">
        <v>217</v>
      </c>
      <c r="AQ20" s="13" t="s">
        <v>217</v>
      </c>
      <c r="AR20" s="13" t="s">
        <v>217</v>
      </c>
      <c r="AS20" s="13" t="s">
        <v>217</v>
      </c>
      <c r="AT20" s="13" t="s">
        <v>217</v>
      </c>
      <c r="AU20" s="13" t="s">
        <v>217</v>
      </c>
      <c r="AV20" s="13" t="s">
        <v>217</v>
      </c>
      <c r="AW20" s="13" t="s">
        <v>217</v>
      </c>
      <c r="AX20" s="13">
        <v>4618843.1780126803</v>
      </c>
      <c r="AY20" s="13" t="s">
        <v>217</v>
      </c>
      <c r="AZ20" s="13" t="s">
        <v>217</v>
      </c>
      <c r="BA20" s="13" t="s">
        <v>217</v>
      </c>
      <c r="BB20" s="13" t="s">
        <v>217</v>
      </c>
      <c r="BC20" s="13" t="s">
        <v>217</v>
      </c>
      <c r="BD20" s="13" t="s">
        <v>217</v>
      </c>
      <c r="BE20" s="13" t="s">
        <v>217</v>
      </c>
      <c r="BF20" s="13" t="s">
        <v>217</v>
      </c>
      <c r="BG20" s="13" t="s">
        <v>217</v>
      </c>
      <c r="BH20" s="13" t="s">
        <v>217</v>
      </c>
      <c r="BI20" s="13" t="s">
        <v>217</v>
      </c>
      <c r="BJ20" s="13" t="s">
        <v>217</v>
      </c>
      <c r="BK20" s="13" t="s">
        <v>217</v>
      </c>
      <c r="BL20" s="13" t="s">
        <v>217</v>
      </c>
      <c r="BM20" s="13" t="s">
        <v>217</v>
      </c>
      <c r="BN20" s="13" t="s">
        <v>217</v>
      </c>
      <c r="BO20" s="13" t="s">
        <v>217</v>
      </c>
      <c r="BP20" s="13" t="s">
        <v>217</v>
      </c>
      <c r="BQ20" s="13" t="s">
        <v>217</v>
      </c>
      <c r="BR20" s="13" t="s">
        <v>217</v>
      </c>
      <c r="BS20" s="13" t="s">
        <v>217</v>
      </c>
      <c r="BT20" s="13" t="s">
        <v>217</v>
      </c>
      <c r="BU20" s="13" t="s">
        <v>217</v>
      </c>
      <c r="BV20" s="13" t="s">
        <v>217</v>
      </c>
      <c r="BW20" s="13" t="s">
        <v>217</v>
      </c>
      <c r="BX20" s="13" t="s">
        <v>217</v>
      </c>
      <c r="BY20" s="13" t="s">
        <v>217</v>
      </c>
      <c r="BZ20" s="13" t="s">
        <v>217</v>
      </c>
      <c r="CA20" s="13" t="s">
        <v>217</v>
      </c>
      <c r="CB20" s="13" t="s">
        <v>217</v>
      </c>
      <c r="CC20" s="13" t="s">
        <v>217</v>
      </c>
      <c r="CD20" s="13" t="s">
        <v>217</v>
      </c>
      <c r="CE20" s="13" t="s">
        <v>217</v>
      </c>
      <c r="CF20" s="13" t="s">
        <v>217</v>
      </c>
      <c r="CG20" s="13" t="s">
        <v>217</v>
      </c>
      <c r="CH20" s="13" t="s">
        <v>217</v>
      </c>
      <c r="CI20" s="13" t="s">
        <v>217</v>
      </c>
      <c r="CJ20" s="13" t="s">
        <v>217</v>
      </c>
      <c r="CK20" s="13" t="s">
        <v>217</v>
      </c>
      <c r="CL20" s="13" t="s">
        <v>217</v>
      </c>
      <c r="CM20" s="13" t="s">
        <v>217</v>
      </c>
      <c r="CN20" s="13" t="s">
        <v>217</v>
      </c>
      <c r="CO20" s="13" t="s">
        <v>217</v>
      </c>
      <c r="CP20" s="13" t="s">
        <v>217</v>
      </c>
      <c r="CQ20" s="13" t="s">
        <v>217</v>
      </c>
      <c r="CR20" s="13" t="s">
        <v>217</v>
      </c>
      <c r="CS20" s="13" t="s">
        <v>217</v>
      </c>
      <c r="CT20" s="13" t="s">
        <v>217</v>
      </c>
      <c r="CU20" s="13" t="s">
        <v>217</v>
      </c>
      <c r="CV20" s="13" t="s">
        <v>217</v>
      </c>
      <c r="CW20" s="13">
        <v>1</v>
      </c>
      <c r="CX20" s="13" t="s">
        <v>217</v>
      </c>
      <c r="CY20" s="13" t="s">
        <v>217</v>
      </c>
      <c r="CZ20" s="13" t="s">
        <v>217</v>
      </c>
      <c r="DA20" s="13" t="s">
        <v>217</v>
      </c>
      <c r="DB20" s="13" t="s">
        <v>217</v>
      </c>
      <c r="DC20" s="13" t="s">
        <v>217</v>
      </c>
      <c r="DD20" s="13" t="s">
        <v>217</v>
      </c>
      <c r="DE20" s="13" t="s">
        <v>217</v>
      </c>
      <c r="DF20" s="13" t="s">
        <v>217</v>
      </c>
      <c r="DG20" s="13" t="s">
        <v>217</v>
      </c>
      <c r="DH20" s="13" t="s">
        <v>217</v>
      </c>
      <c r="DI20" s="13" t="s">
        <v>217</v>
      </c>
      <c r="DJ20" s="13" t="s">
        <v>217</v>
      </c>
      <c r="DK20" s="13" t="s">
        <v>217</v>
      </c>
      <c r="DL20" s="13" t="s">
        <v>217</v>
      </c>
      <c r="DM20" s="13" t="s">
        <v>217</v>
      </c>
      <c r="DN20" s="13" t="s">
        <v>217</v>
      </c>
      <c r="DO20" s="13" t="s">
        <v>217</v>
      </c>
      <c r="DP20" s="13" t="s">
        <v>217</v>
      </c>
      <c r="DQ20" s="13" t="s">
        <v>217</v>
      </c>
      <c r="DR20" s="13" t="s">
        <v>217</v>
      </c>
      <c r="DS20" s="13" t="s">
        <v>217</v>
      </c>
      <c r="DT20" s="13" t="s">
        <v>217</v>
      </c>
      <c r="DU20" s="13" t="s">
        <v>217</v>
      </c>
      <c r="DV20" s="13" t="s">
        <v>217</v>
      </c>
      <c r="DW20" s="13" t="s">
        <v>217</v>
      </c>
      <c r="DX20" s="13" t="s">
        <v>217</v>
      </c>
      <c r="DY20" s="13" t="s">
        <v>217</v>
      </c>
      <c r="DZ20" s="13" t="s">
        <v>217</v>
      </c>
      <c r="EA20" s="13" t="s">
        <v>217</v>
      </c>
      <c r="EB20" s="13" t="s">
        <v>217</v>
      </c>
      <c r="EC20" s="13" t="s">
        <v>217</v>
      </c>
      <c r="ED20" s="13" t="s">
        <v>217</v>
      </c>
      <c r="EE20" s="13" t="s">
        <v>217</v>
      </c>
      <c r="EF20" s="13" t="s">
        <v>217</v>
      </c>
      <c r="EG20" s="13">
        <v>2097878.5</v>
      </c>
      <c r="EH20" s="13" t="s">
        <v>217</v>
      </c>
      <c r="EI20" s="13" t="s">
        <v>217</v>
      </c>
      <c r="EJ20" s="13" t="s">
        <v>217</v>
      </c>
      <c r="EK20" s="13" t="s">
        <v>217</v>
      </c>
      <c r="EL20" s="13" t="s">
        <v>217</v>
      </c>
      <c r="EM20" s="13" t="s">
        <v>217</v>
      </c>
      <c r="EN20" s="13" t="s">
        <v>217</v>
      </c>
      <c r="EO20" s="13" t="s">
        <v>217</v>
      </c>
      <c r="EP20" s="13" t="s">
        <v>217</v>
      </c>
      <c r="EQ20" s="13" t="s">
        <v>217</v>
      </c>
      <c r="ER20" s="13" t="s">
        <v>217</v>
      </c>
      <c r="ES20" s="13" t="s">
        <v>217</v>
      </c>
      <c r="ET20" s="13" t="s">
        <v>217</v>
      </c>
      <c r="EU20" s="13" t="s">
        <v>217</v>
      </c>
      <c r="EV20" s="13" t="s">
        <v>217</v>
      </c>
      <c r="EW20" s="13" t="s">
        <v>217</v>
      </c>
      <c r="EX20" s="13" t="s">
        <v>217</v>
      </c>
      <c r="EY20" s="13" t="s">
        <v>217</v>
      </c>
      <c r="EZ20" s="13" t="s">
        <v>217</v>
      </c>
      <c r="FA20" s="13" t="s">
        <v>217</v>
      </c>
      <c r="FB20" s="13" t="s">
        <v>217</v>
      </c>
      <c r="FC20" s="13" t="s">
        <v>217</v>
      </c>
      <c r="FD20" s="13" t="s">
        <v>217</v>
      </c>
      <c r="FE20" s="13" t="s">
        <v>217</v>
      </c>
      <c r="FF20" s="13" t="s">
        <v>217</v>
      </c>
      <c r="FG20" s="13" t="s">
        <v>217</v>
      </c>
      <c r="FH20" s="13" t="s">
        <v>217</v>
      </c>
      <c r="FI20" s="13" t="s">
        <v>217</v>
      </c>
      <c r="FJ20" s="13" t="s">
        <v>217</v>
      </c>
      <c r="FK20" s="13" t="s">
        <v>217</v>
      </c>
      <c r="FL20" s="13" t="s">
        <v>217</v>
      </c>
      <c r="FM20" s="13" t="s">
        <v>217</v>
      </c>
      <c r="FN20" s="13" t="s">
        <v>217</v>
      </c>
      <c r="FO20" s="13" t="s">
        <v>217</v>
      </c>
      <c r="FP20" s="13" t="s">
        <v>217</v>
      </c>
      <c r="FQ20" s="13" t="s">
        <v>217</v>
      </c>
      <c r="FR20" s="13" t="s">
        <v>217</v>
      </c>
      <c r="FS20" s="13" t="s">
        <v>217</v>
      </c>
      <c r="FT20" s="13" t="s">
        <v>217</v>
      </c>
      <c r="FU20" s="13" t="s">
        <v>217</v>
      </c>
      <c r="FV20" s="13" t="s">
        <v>217</v>
      </c>
      <c r="FW20" s="13" t="s">
        <v>217</v>
      </c>
      <c r="FX20" s="13" t="s">
        <v>217</v>
      </c>
      <c r="FY20" s="13" t="s">
        <v>217</v>
      </c>
      <c r="FZ20" s="13" t="s">
        <v>217</v>
      </c>
      <c r="GA20" s="13" t="s">
        <v>217</v>
      </c>
      <c r="GB20" s="13" t="s">
        <v>217</v>
      </c>
      <c r="GC20" s="13" t="s">
        <v>217</v>
      </c>
      <c r="GD20" s="13" t="s">
        <v>217</v>
      </c>
      <c r="GE20" s="13" t="s">
        <v>217</v>
      </c>
      <c r="GF20" s="9" t="s">
        <v>217</v>
      </c>
      <c r="GG20" s="9">
        <v>2</v>
      </c>
      <c r="GH20" s="9">
        <v>4666.0129100000004</v>
      </c>
      <c r="GI20" s="9">
        <v>2.82</v>
      </c>
      <c r="GJ20" s="9">
        <v>59.35</v>
      </c>
      <c r="GK20" s="9" t="s">
        <v>217</v>
      </c>
      <c r="GL20" s="9" t="s">
        <v>217</v>
      </c>
      <c r="GM20" s="9">
        <v>1.5036400000000001E-3</v>
      </c>
      <c r="GN20" s="9">
        <v>9.6902299999999995E-4</v>
      </c>
      <c r="GO20" s="9" t="s">
        <v>211</v>
      </c>
      <c r="GP20" s="9" t="s">
        <v>217</v>
      </c>
      <c r="GQ20" s="9" t="s">
        <v>217</v>
      </c>
      <c r="GR20" s="9" t="s">
        <v>217</v>
      </c>
      <c r="GS20" s="9">
        <v>1.6699999999999999E-5</v>
      </c>
      <c r="GT20" s="9">
        <v>1.836E-5</v>
      </c>
    </row>
    <row r="21" spans="1:202" x14ac:dyDescent="0.2">
      <c r="A21" s="9"/>
      <c r="B21" s="9" t="s">
        <v>211</v>
      </c>
      <c r="C21" s="9" t="s">
        <v>212</v>
      </c>
      <c r="D21" s="9" t="s">
        <v>213</v>
      </c>
      <c r="E21" s="9" t="s">
        <v>251</v>
      </c>
      <c r="F21" s="9" t="s">
        <v>252</v>
      </c>
      <c r="G21" s="9" t="s">
        <v>247</v>
      </c>
      <c r="H21" s="9">
        <v>2</v>
      </c>
      <c r="I21" s="13"/>
      <c r="J21" s="13"/>
      <c r="K21" s="9">
        <v>100</v>
      </c>
      <c r="L21" s="9">
        <v>6.64</v>
      </c>
      <c r="M21" s="13">
        <v>1.0000000000000001E-17</v>
      </c>
      <c r="N21" s="13">
        <v>1317892.2401658399</v>
      </c>
      <c r="O21" s="13" t="s">
        <v>217</v>
      </c>
      <c r="P21" s="13" t="s">
        <v>217</v>
      </c>
      <c r="Q21" s="13" t="s">
        <v>217</v>
      </c>
      <c r="R21" s="13" t="s">
        <v>217</v>
      </c>
      <c r="S21" s="13" t="s">
        <v>217</v>
      </c>
      <c r="T21" s="13" t="s">
        <v>217</v>
      </c>
      <c r="U21" s="13" t="s">
        <v>217</v>
      </c>
      <c r="V21" s="13" t="s">
        <v>217</v>
      </c>
      <c r="W21" s="13" t="s">
        <v>217</v>
      </c>
      <c r="X21" s="13" t="s">
        <v>217</v>
      </c>
      <c r="Y21" s="13" t="s">
        <v>217</v>
      </c>
      <c r="Z21" s="13" t="s">
        <v>217</v>
      </c>
      <c r="AA21" s="13" t="s">
        <v>217</v>
      </c>
      <c r="AB21" s="13" t="s">
        <v>217</v>
      </c>
      <c r="AC21" s="13" t="s">
        <v>217</v>
      </c>
      <c r="AD21" s="13" t="s">
        <v>217</v>
      </c>
      <c r="AE21" s="13" t="s">
        <v>217</v>
      </c>
      <c r="AF21" s="13" t="s">
        <v>217</v>
      </c>
      <c r="AG21" s="13" t="s">
        <v>217</v>
      </c>
      <c r="AH21" s="13" t="s">
        <v>217</v>
      </c>
      <c r="AI21" s="13" t="s">
        <v>217</v>
      </c>
      <c r="AJ21" s="13" t="s">
        <v>217</v>
      </c>
      <c r="AK21" s="13" t="s">
        <v>217</v>
      </c>
      <c r="AL21" s="13" t="s">
        <v>217</v>
      </c>
      <c r="AM21" s="13" t="s">
        <v>217</v>
      </c>
      <c r="AN21" s="13" t="s">
        <v>217</v>
      </c>
      <c r="AO21" s="13" t="s">
        <v>217</v>
      </c>
      <c r="AP21" s="13" t="s">
        <v>217</v>
      </c>
      <c r="AQ21" s="13" t="s">
        <v>217</v>
      </c>
      <c r="AR21" s="13" t="s">
        <v>217</v>
      </c>
      <c r="AS21" s="13" t="s">
        <v>217</v>
      </c>
      <c r="AT21" s="13" t="s">
        <v>217</v>
      </c>
      <c r="AU21" s="13" t="s">
        <v>217</v>
      </c>
      <c r="AV21" s="13" t="s">
        <v>217</v>
      </c>
      <c r="AW21" s="13" t="s">
        <v>217</v>
      </c>
      <c r="AX21" s="13" t="s">
        <v>217</v>
      </c>
      <c r="AY21" s="13">
        <v>893763.43713549804</v>
      </c>
      <c r="AZ21" s="13">
        <v>1943288.2175801401</v>
      </c>
      <c r="BA21" s="13" t="s">
        <v>217</v>
      </c>
      <c r="BB21" s="13" t="s">
        <v>217</v>
      </c>
      <c r="BC21" s="13" t="s">
        <v>217</v>
      </c>
      <c r="BD21" s="13" t="s">
        <v>217</v>
      </c>
      <c r="BE21" s="13" t="s">
        <v>217</v>
      </c>
      <c r="BF21" s="13" t="s">
        <v>217</v>
      </c>
      <c r="BG21" s="13" t="s">
        <v>217</v>
      </c>
      <c r="BH21" s="13" t="s">
        <v>217</v>
      </c>
      <c r="BI21" s="13" t="s">
        <v>217</v>
      </c>
      <c r="BJ21" s="13" t="s">
        <v>217</v>
      </c>
      <c r="BK21" s="13" t="s">
        <v>217</v>
      </c>
      <c r="BL21" s="13" t="s">
        <v>217</v>
      </c>
      <c r="BM21" s="13" t="s">
        <v>217</v>
      </c>
      <c r="BN21" s="13" t="s">
        <v>217</v>
      </c>
      <c r="BO21" s="13" t="s">
        <v>217</v>
      </c>
      <c r="BP21" s="13" t="s">
        <v>217</v>
      </c>
      <c r="BQ21" s="13" t="s">
        <v>217</v>
      </c>
      <c r="BR21" s="13" t="s">
        <v>217</v>
      </c>
      <c r="BS21" s="13" t="s">
        <v>217</v>
      </c>
      <c r="BT21" s="13" t="s">
        <v>217</v>
      </c>
      <c r="BU21" s="13" t="s">
        <v>217</v>
      </c>
      <c r="BV21" s="13" t="s">
        <v>217</v>
      </c>
      <c r="BW21" s="13" t="s">
        <v>217</v>
      </c>
      <c r="BX21" s="13" t="s">
        <v>217</v>
      </c>
      <c r="BY21" s="13" t="s">
        <v>217</v>
      </c>
      <c r="BZ21" s="13" t="s">
        <v>217</v>
      </c>
      <c r="CA21" s="13" t="s">
        <v>217</v>
      </c>
      <c r="CB21" s="13" t="s">
        <v>217</v>
      </c>
      <c r="CC21" s="13" t="s">
        <v>217</v>
      </c>
      <c r="CD21" s="13" t="s">
        <v>217</v>
      </c>
      <c r="CE21" s="13" t="s">
        <v>217</v>
      </c>
      <c r="CF21" s="13" t="s">
        <v>217</v>
      </c>
      <c r="CG21" s="13" t="s">
        <v>217</v>
      </c>
      <c r="CH21" s="13" t="s">
        <v>217</v>
      </c>
      <c r="CI21" s="13" t="s">
        <v>217</v>
      </c>
      <c r="CJ21" s="13" t="s">
        <v>217</v>
      </c>
      <c r="CK21" s="13" t="s">
        <v>217</v>
      </c>
      <c r="CL21" s="13" t="s">
        <v>217</v>
      </c>
      <c r="CM21" s="13" t="s">
        <v>217</v>
      </c>
      <c r="CN21" s="13" t="s">
        <v>217</v>
      </c>
      <c r="CO21" s="13" t="s">
        <v>217</v>
      </c>
      <c r="CP21" s="13" t="s">
        <v>217</v>
      </c>
      <c r="CQ21" s="13" t="s">
        <v>217</v>
      </c>
      <c r="CR21" s="13" t="s">
        <v>217</v>
      </c>
      <c r="CS21" s="13" t="s">
        <v>217</v>
      </c>
      <c r="CT21" s="13" t="s">
        <v>217</v>
      </c>
      <c r="CU21" s="13" t="s">
        <v>217</v>
      </c>
      <c r="CV21" s="13" t="s">
        <v>217</v>
      </c>
      <c r="CW21" s="13">
        <v>2</v>
      </c>
      <c r="CX21" s="13" t="s">
        <v>217</v>
      </c>
      <c r="CY21" s="13" t="s">
        <v>217</v>
      </c>
      <c r="CZ21" s="13" t="s">
        <v>217</v>
      </c>
      <c r="DA21" s="13" t="s">
        <v>217</v>
      </c>
      <c r="DB21" s="13" t="s">
        <v>217</v>
      </c>
      <c r="DC21" s="13" t="s">
        <v>217</v>
      </c>
      <c r="DD21" s="13" t="s">
        <v>217</v>
      </c>
      <c r="DE21" s="13" t="s">
        <v>217</v>
      </c>
      <c r="DF21" s="13" t="s">
        <v>217</v>
      </c>
      <c r="DG21" s="13" t="s">
        <v>217</v>
      </c>
      <c r="DH21" s="13" t="s">
        <v>217</v>
      </c>
      <c r="DI21" s="13" t="s">
        <v>217</v>
      </c>
      <c r="DJ21" s="13" t="s">
        <v>217</v>
      </c>
      <c r="DK21" s="13" t="s">
        <v>217</v>
      </c>
      <c r="DL21" s="13" t="s">
        <v>217</v>
      </c>
      <c r="DM21" s="13" t="s">
        <v>217</v>
      </c>
      <c r="DN21" s="13" t="s">
        <v>217</v>
      </c>
      <c r="DO21" s="13" t="s">
        <v>217</v>
      </c>
      <c r="DP21" s="13" t="s">
        <v>217</v>
      </c>
      <c r="DQ21" s="13" t="s">
        <v>217</v>
      </c>
      <c r="DR21" s="13" t="s">
        <v>217</v>
      </c>
      <c r="DS21" s="13" t="s">
        <v>217</v>
      </c>
      <c r="DT21" s="13" t="s">
        <v>217</v>
      </c>
      <c r="DU21" s="13" t="s">
        <v>217</v>
      </c>
      <c r="DV21" s="13" t="s">
        <v>217</v>
      </c>
      <c r="DW21" s="13" t="s">
        <v>217</v>
      </c>
      <c r="DX21" s="13" t="s">
        <v>217</v>
      </c>
      <c r="DY21" s="13" t="s">
        <v>217</v>
      </c>
      <c r="DZ21" s="13" t="s">
        <v>217</v>
      </c>
      <c r="EA21" s="13" t="s">
        <v>217</v>
      </c>
      <c r="EB21" s="13" t="s">
        <v>217</v>
      </c>
      <c r="EC21" s="13" t="s">
        <v>217</v>
      </c>
      <c r="ED21" s="13" t="s">
        <v>217</v>
      </c>
      <c r="EE21" s="13" t="s">
        <v>217</v>
      </c>
      <c r="EF21" s="13" t="s">
        <v>217</v>
      </c>
      <c r="EG21" s="13" t="s">
        <v>217</v>
      </c>
      <c r="EH21" s="13">
        <v>99322.8203125</v>
      </c>
      <c r="EI21" s="13">
        <v>608332.6875</v>
      </c>
      <c r="EJ21" s="13" t="s">
        <v>217</v>
      </c>
      <c r="EK21" s="13" t="s">
        <v>217</v>
      </c>
      <c r="EL21" s="13" t="s">
        <v>217</v>
      </c>
      <c r="EM21" s="13" t="s">
        <v>217</v>
      </c>
      <c r="EN21" s="13" t="s">
        <v>217</v>
      </c>
      <c r="EO21" s="13" t="s">
        <v>217</v>
      </c>
      <c r="EP21" s="13" t="s">
        <v>217</v>
      </c>
      <c r="EQ21" s="13" t="s">
        <v>217</v>
      </c>
      <c r="ER21" s="13" t="s">
        <v>217</v>
      </c>
      <c r="ES21" s="13" t="s">
        <v>217</v>
      </c>
      <c r="ET21" s="13" t="s">
        <v>217</v>
      </c>
      <c r="EU21" s="13" t="s">
        <v>217</v>
      </c>
      <c r="EV21" s="13" t="s">
        <v>217</v>
      </c>
      <c r="EW21" s="13" t="s">
        <v>217</v>
      </c>
      <c r="EX21" s="13" t="s">
        <v>217</v>
      </c>
      <c r="EY21" s="13" t="s">
        <v>217</v>
      </c>
      <c r="EZ21" s="13" t="s">
        <v>217</v>
      </c>
      <c r="FA21" s="13" t="s">
        <v>217</v>
      </c>
      <c r="FB21" s="13" t="s">
        <v>217</v>
      </c>
      <c r="FC21" s="13" t="s">
        <v>217</v>
      </c>
      <c r="FD21" s="13" t="s">
        <v>217</v>
      </c>
      <c r="FE21" s="13" t="s">
        <v>217</v>
      </c>
      <c r="FF21" s="13" t="s">
        <v>217</v>
      </c>
      <c r="FG21" s="13" t="s">
        <v>217</v>
      </c>
      <c r="FH21" s="13" t="s">
        <v>217</v>
      </c>
      <c r="FI21" s="13" t="s">
        <v>217</v>
      </c>
      <c r="FJ21" s="13" t="s">
        <v>217</v>
      </c>
      <c r="FK21" s="13" t="s">
        <v>217</v>
      </c>
      <c r="FL21" s="13" t="s">
        <v>217</v>
      </c>
      <c r="FM21" s="13" t="s">
        <v>217</v>
      </c>
      <c r="FN21" s="13" t="s">
        <v>217</v>
      </c>
      <c r="FO21" s="13" t="s">
        <v>217</v>
      </c>
      <c r="FP21" s="13" t="s">
        <v>217</v>
      </c>
      <c r="FQ21" s="13" t="s">
        <v>217</v>
      </c>
      <c r="FR21" s="13" t="s">
        <v>217</v>
      </c>
      <c r="FS21" s="13" t="s">
        <v>217</v>
      </c>
      <c r="FT21" s="13" t="s">
        <v>217</v>
      </c>
      <c r="FU21" s="13" t="s">
        <v>217</v>
      </c>
      <c r="FV21" s="13" t="s">
        <v>217</v>
      </c>
      <c r="FW21" s="13" t="s">
        <v>217</v>
      </c>
      <c r="FX21" s="13" t="s">
        <v>217</v>
      </c>
      <c r="FY21" s="13" t="s">
        <v>217</v>
      </c>
      <c r="FZ21" s="13" t="s">
        <v>217</v>
      </c>
      <c r="GA21" s="13" t="s">
        <v>217</v>
      </c>
      <c r="GB21" s="13" t="s">
        <v>217</v>
      </c>
      <c r="GC21" s="13" t="s">
        <v>217</v>
      </c>
      <c r="GD21" s="13" t="s">
        <v>217</v>
      </c>
      <c r="GE21" s="13" t="s">
        <v>217</v>
      </c>
      <c r="GF21" s="9" t="s">
        <v>217</v>
      </c>
      <c r="GG21" s="9">
        <v>2</v>
      </c>
      <c r="GH21" s="9">
        <v>4682.0078299999996</v>
      </c>
      <c r="GI21" s="9">
        <v>3.58</v>
      </c>
      <c r="GJ21" s="9">
        <v>78.8</v>
      </c>
      <c r="GK21" s="9" t="s">
        <v>217</v>
      </c>
      <c r="GL21" s="9" t="s">
        <v>217</v>
      </c>
      <c r="GM21" s="9">
        <v>2.19941E-4</v>
      </c>
      <c r="GN21" s="9">
        <v>9.6902299999999995E-4</v>
      </c>
      <c r="GO21" s="9" t="s">
        <v>211</v>
      </c>
      <c r="GP21" s="9" t="s">
        <v>217</v>
      </c>
      <c r="GQ21" s="9">
        <v>52.32</v>
      </c>
      <c r="GR21" s="9" t="s">
        <v>217</v>
      </c>
      <c r="GS21" s="9">
        <v>1.6699999999999999E-5</v>
      </c>
      <c r="GT21" s="9">
        <v>2.6769999999999999E-6</v>
      </c>
    </row>
    <row r="22" spans="1:202" x14ac:dyDescent="0.2">
      <c r="A22" s="9"/>
      <c r="B22" s="9" t="s">
        <v>211</v>
      </c>
      <c r="C22" s="9" t="s">
        <v>212</v>
      </c>
      <c r="D22" s="9" t="s">
        <v>213</v>
      </c>
      <c r="E22" s="9" t="s">
        <v>253</v>
      </c>
      <c r="F22" s="9" t="s">
        <v>254</v>
      </c>
      <c r="G22" s="9" t="s">
        <v>217</v>
      </c>
      <c r="H22" s="9">
        <v>127</v>
      </c>
      <c r="I22" s="13"/>
      <c r="J22" s="13"/>
      <c r="K22" s="9">
        <v>5.5</v>
      </c>
      <c r="L22" s="9">
        <v>2.46</v>
      </c>
      <c r="M22" s="13">
        <v>4.6263222254649998E-4</v>
      </c>
      <c r="N22" s="13">
        <v>11417112.1291588</v>
      </c>
      <c r="O22" s="13">
        <v>1674419.3629537199</v>
      </c>
      <c r="P22" s="13">
        <v>60339693.254676402</v>
      </c>
      <c r="Q22" s="13">
        <v>5503332.3867883096</v>
      </c>
      <c r="R22" s="13" t="s">
        <v>217</v>
      </c>
      <c r="S22" s="13" t="s">
        <v>217</v>
      </c>
      <c r="T22" s="13">
        <v>20587521.904210702</v>
      </c>
      <c r="U22" s="13">
        <v>23715855.0292366</v>
      </c>
      <c r="V22" s="13">
        <v>2415706.8367380002</v>
      </c>
      <c r="W22" s="13">
        <v>40911073.938371897</v>
      </c>
      <c r="X22" s="13">
        <v>95131759.942208201</v>
      </c>
      <c r="Y22" s="13">
        <v>27528715.570156101</v>
      </c>
      <c r="Z22" s="13" t="s">
        <v>217</v>
      </c>
      <c r="AA22" s="13">
        <v>113724961.193884</v>
      </c>
      <c r="AB22" s="13">
        <v>3702927.9214118901</v>
      </c>
      <c r="AC22" s="13">
        <v>2093557.6911121199</v>
      </c>
      <c r="AD22" s="13">
        <v>1742712.12045253</v>
      </c>
      <c r="AE22" s="13">
        <v>11533188.3971495</v>
      </c>
      <c r="AF22" s="13" t="s">
        <v>217</v>
      </c>
      <c r="AG22" s="13">
        <v>19828737.029378999</v>
      </c>
      <c r="AH22" s="13">
        <v>11417112.1291588</v>
      </c>
      <c r="AI22" s="13">
        <v>1237719.6162328001</v>
      </c>
      <c r="AJ22" s="13">
        <v>25477525.3250724</v>
      </c>
      <c r="AK22" s="13">
        <v>1620185.14408156</v>
      </c>
      <c r="AL22" s="13">
        <v>14455091.5733994</v>
      </c>
      <c r="AM22" s="13">
        <v>10724005.741705</v>
      </c>
      <c r="AN22" s="13">
        <v>7325696.0351965902</v>
      </c>
      <c r="AO22" s="13">
        <v>2110687.6492592301</v>
      </c>
      <c r="AP22" s="13">
        <v>1257255.56179338</v>
      </c>
      <c r="AQ22" s="13">
        <v>5060952.6472110599</v>
      </c>
      <c r="AR22" s="13">
        <v>2728836.64062641</v>
      </c>
      <c r="AS22" s="13" t="s">
        <v>217</v>
      </c>
      <c r="AT22" s="13">
        <v>2700879.5</v>
      </c>
      <c r="AU22" s="13">
        <v>6351221.15622757</v>
      </c>
      <c r="AV22" s="13">
        <v>12591104.6901237</v>
      </c>
      <c r="AW22" s="13">
        <v>3356498.2626245301</v>
      </c>
      <c r="AX22" s="13">
        <v>29772203.1001212</v>
      </c>
      <c r="AY22" s="13">
        <v>29797930.131942801</v>
      </c>
      <c r="AZ22" s="13">
        <v>17802614.697710901</v>
      </c>
      <c r="BA22" s="13">
        <v>8653514.50655674</v>
      </c>
      <c r="BB22" s="13">
        <v>6506763.98804205</v>
      </c>
      <c r="BC22" s="13">
        <v>44593635.415074602</v>
      </c>
      <c r="BD22" s="13">
        <v>22596018.019315299</v>
      </c>
      <c r="BE22" s="13">
        <v>1674398.2228564101</v>
      </c>
      <c r="BF22" s="13" t="s">
        <v>217</v>
      </c>
      <c r="BG22" s="13">
        <v>7463267.3641216401</v>
      </c>
      <c r="BH22" s="13">
        <v>17071779.0513293</v>
      </c>
      <c r="BI22" s="13">
        <v>14170067.4505192</v>
      </c>
      <c r="BJ22" s="13">
        <v>17244589.801360201</v>
      </c>
      <c r="BK22" s="13">
        <v>1985269.0735537</v>
      </c>
      <c r="BL22" s="13">
        <v>1443109.1777532301</v>
      </c>
      <c r="BM22" s="13">
        <v>1629681.4153831799</v>
      </c>
      <c r="BN22" s="13" t="s">
        <v>217</v>
      </c>
      <c r="BO22" s="13">
        <v>3047454.5797514701</v>
      </c>
      <c r="BP22" s="13" t="s">
        <v>217</v>
      </c>
      <c r="BQ22" s="13">
        <v>2411677.7805282101</v>
      </c>
      <c r="BR22" s="13">
        <v>2637941.1138440301</v>
      </c>
      <c r="BS22" s="13" t="s">
        <v>217</v>
      </c>
      <c r="BT22" s="13" t="s">
        <v>217</v>
      </c>
      <c r="BU22" s="13">
        <v>1075012.7304762399</v>
      </c>
      <c r="BV22" s="13">
        <v>591695.55814778002</v>
      </c>
      <c r="BW22" s="13">
        <v>2096673.76331827</v>
      </c>
      <c r="BX22" s="13" t="s">
        <v>217</v>
      </c>
      <c r="BY22" s="13">
        <v>4203325.81456191</v>
      </c>
      <c r="BZ22" s="13" t="s">
        <v>217</v>
      </c>
      <c r="CA22" s="13">
        <v>7893943.1315809004</v>
      </c>
      <c r="CB22" s="13" t="s">
        <v>217</v>
      </c>
      <c r="CC22" s="13">
        <v>1595112.79469544</v>
      </c>
      <c r="CD22" s="13">
        <v>2220206.2920874199</v>
      </c>
      <c r="CE22" s="13" t="s">
        <v>217</v>
      </c>
      <c r="CF22" s="13" t="s">
        <v>217</v>
      </c>
      <c r="CG22" s="13" t="s">
        <v>217</v>
      </c>
      <c r="CH22" s="13">
        <v>4033222.8355511199</v>
      </c>
      <c r="CI22" s="13">
        <v>2548163.13653374</v>
      </c>
      <c r="CJ22" s="13">
        <v>1099427.5182721999</v>
      </c>
      <c r="CK22" s="13">
        <v>1403970.9827481499</v>
      </c>
      <c r="CL22" s="13">
        <v>1591299.9446589199</v>
      </c>
      <c r="CM22" s="13">
        <v>7932186.7082211496</v>
      </c>
      <c r="CN22" s="13">
        <v>2011831.65027929</v>
      </c>
      <c r="CO22" s="13">
        <v>766713.90162491903</v>
      </c>
      <c r="CP22" s="13">
        <v>1674419.3629537199</v>
      </c>
      <c r="CQ22" s="13">
        <v>2156851.0534450202</v>
      </c>
      <c r="CR22" s="13">
        <v>909316.22893283295</v>
      </c>
      <c r="CS22" s="13" t="s">
        <v>217</v>
      </c>
      <c r="CT22" s="13">
        <v>1512959.5134211599</v>
      </c>
      <c r="CU22" s="13">
        <v>1438323.50954594</v>
      </c>
      <c r="CV22" s="13">
        <v>439243.54522222199</v>
      </c>
      <c r="CW22" s="13">
        <v>41</v>
      </c>
      <c r="CX22" s="13">
        <v>27</v>
      </c>
      <c r="CY22" s="13">
        <v>1250321.3125</v>
      </c>
      <c r="CZ22" s="13">
        <v>116823.28125</v>
      </c>
      <c r="DA22" s="13" t="s">
        <v>217</v>
      </c>
      <c r="DB22" s="13" t="s">
        <v>217</v>
      </c>
      <c r="DC22" s="13">
        <v>9133796.6875</v>
      </c>
      <c r="DD22" s="13">
        <v>9772009.640625</v>
      </c>
      <c r="DE22" s="13">
        <v>32858.1591796875</v>
      </c>
      <c r="DF22" s="13">
        <v>21798056.375</v>
      </c>
      <c r="DG22" s="13">
        <v>10472526.96875</v>
      </c>
      <c r="DH22" s="13">
        <v>9364807.796875</v>
      </c>
      <c r="DI22" s="13" t="s">
        <v>217</v>
      </c>
      <c r="DJ22" s="13">
        <v>74886515.96875</v>
      </c>
      <c r="DK22" s="13">
        <v>1883294.125</v>
      </c>
      <c r="DL22" s="13">
        <v>185996.890625</v>
      </c>
      <c r="DM22" s="13">
        <v>657869.1875</v>
      </c>
      <c r="DN22" s="13">
        <v>4390953.40625</v>
      </c>
      <c r="DO22" s="13" t="s">
        <v>217</v>
      </c>
      <c r="DP22" s="13">
        <v>6788730.296875</v>
      </c>
      <c r="DQ22" s="13">
        <v>4248334.90625</v>
      </c>
      <c r="DR22" s="13">
        <v>410369.421875</v>
      </c>
      <c r="DS22" s="13">
        <v>10428206.875</v>
      </c>
      <c r="DT22" s="13">
        <v>375403.0546875</v>
      </c>
      <c r="DU22" s="13">
        <v>8145949.296875</v>
      </c>
      <c r="DV22" s="13">
        <v>4923652.34375</v>
      </c>
      <c r="DW22" s="13">
        <v>2653092.90625</v>
      </c>
      <c r="DX22" s="13">
        <v>1199511.375</v>
      </c>
      <c r="DY22" s="13">
        <v>560801.875</v>
      </c>
      <c r="DZ22" s="13">
        <v>736893.6328125</v>
      </c>
      <c r="EA22" s="13">
        <v>1161744.25</v>
      </c>
      <c r="EB22" s="13" t="s">
        <v>217</v>
      </c>
      <c r="EC22" s="13">
        <v>2700879.5</v>
      </c>
      <c r="ED22" s="13">
        <v>1480668.46875</v>
      </c>
      <c r="EE22" s="13">
        <v>5416615.25</v>
      </c>
      <c r="EF22" s="13">
        <v>1391802.5625</v>
      </c>
      <c r="EG22" s="13">
        <v>13522534.1875</v>
      </c>
      <c r="EH22" s="13">
        <v>3311406.953125</v>
      </c>
      <c r="EI22" s="13">
        <v>5572983.125</v>
      </c>
      <c r="EJ22" s="13">
        <v>2146044.03125</v>
      </c>
      <c r="EK22" s="13">
        <v>348006.6171875</v>
      </c>
      <c r="EL22" s="13">
        <v>25740849.6875</v>
      </c>
      <c r="EM22" s="13">
        <v>6459878.78125</v>
      </c>
      <c r="EN22" s="13">
        <v>517528.40625</v>
      </c>
      <c r="EO22" s="13" t="s">
        <v>217</v>
      </c>
      <c r="EP22" s="13">
        <v>1182365.21875</v>
      </c>
      <c r="EQ22" s="13">
        <v>6475769.34375</v>
      </c>
      <c r="ER22" s="13">
        <v>5974917</v>
      </c>
      <c r="ES22" s="13">
        <v>4910170.53125</v>
      </c>
      <c r="ET22" s="13">
        <v>496691.3671875</v>
      </c>
      <c r="EU22" s="13">
        <v>933834.0625</v>
      </c>
      <c r="EV22" s="13">
        <v>453356.7578125</v>
      </c>
      <c r="EW22" s="13" t="s">
        <v>217</v>
      </c>
      <c r="EX22" s="13">
        <v>1130808.25</v>
      </c>
      <c r="EY22" s="13" t="s">
        <v>217</v>
      </c>
      <c r="EZ22" s="13">
        <v>820400.84375</v>
      </c>
      <c r="FA22" s="13">
        <v>225688.23828125</v>
      </c>
      <c r="FB22" s="13" t="s">
        <v>217</v>
      </c>
      <c r="FC22" s="13" t="s">
        <v>217</v>
      </c>
      <c r="FD22" s="13">
        <v>224874.59375</v>
      </c>
      <c r="FE22" s="13">
        <v>87743.234375</v>
      </c>
      <c r="FF22" s="13">
        <v>471388.8125</v>
      </c>
      <c r="FG22" s="13" t="s">
        <v>217</v>
      </c>
      <c r="FH22" s="13">
        <v>908463.625</v>
      </c>
      <c r="FI22" s="13" t="s">
        <v>217</v>
      </c>
      <c r="FJ22" s="13">
        <v>7238764.125</v>
      </c>
      <c r="FK22" s="13" t="s">
        <v>217</v>
      </c>
      <c r="FL22" s="13">
        <v>504159.265625</v>
      </c>
      <c r="FM22" s="13">
        <v>663609.875</v>
      </c>
      <c r="FN22" s="13" t="s">
        <v>217</v>
      </c>
      <c r="FO22" s="13" t="s">
        <v>217</v>
      </c>
      <c r="FP22" s="13" t="s">
        <v>217</v>
      </c>
      <c r="FQ22" s="13">
        <v>894902.859375</v>
      </c>
      <c r="FR22" s="13">
        <v>1296079.625</v>
      </c>
      <c r="FS22" s="13">
        <v>455024.21875</v>
      </c>
      <c r="FT22" s="13">
        <v>648421.1875</v>
      </c>
      <c r="FU22" s="13">
        <v>691335.3125</v>
      </c>
      <c r="FV22" s="13">
        <v>884309.6953125</v>
      </c>
      <c r="FW22" s="13">
        <v>704003.546875</v>
      </c>
      <c r="FX22" s="13">
        <v>250600.4609375</v>
      </c>
      <c r="FY22" s="13">
        <v>1215668.71875</v>
      </c>
      <c r="FZ22" s="13">
        <v>998350.4375</v>
      </c>
      <c r="GA22" s="13">
        <v>348665.4375</v>
      </c>
      <c r="GB22" s="13" t="s">
        <v>217</v>
      </c>
      <c r="GC22" s="13">
        <v>348429.59375</v>
      </c>
      <c r="GD22" s="13">
        <v>352144.03125</v>
      </c>
      <c r="GE22" s="13">
        <v>190713.984375</v>
      </c>
      <c r="GF22" s="9" t="s">
        <v>217</v>
      </c>
      <c r="GG22" s="9">
        <v>0</v>
      </c>
      <c r="GH22" s="9">
        <v>2165.9040199999999</v>
      </c>
      <c r="GI22" s="9">
        <v>4.82</v>
      </c>
      <c r="GJ22" s="9">
        <v>49.63</v>
      </c>
      <c r="GK22" s="9" t="s">
        <v>217</v>
      </c>
      <c r="GL22" s="9">
        <v>117.32</v>
      </c>
      <c r="GM22" s="9">
        <v>8.1750100000000006E-8</v>
      </c>
      <c r="GN22" s="9">
        <v>9.6902299999999995E-4</v>
      </c>
      <c r="GO22" s="9" t="s">
        <v>211</v>
      </c>
      <c r="GP22" s="9" t="s">
        <v>217</v>
      </c>
      <c r="GQ22" s="9">
        <v>129.49</v>
      </c>
      <c r="GR22" s="9">
        <v>80.11</v>
      </c>
      <c r="GS22" s="9">
        <v>1.6699999999999999E-5</v>
      </c>
      <c r="GT22" s="9">
        <v>5.9040000000000005E-10</v>
      </c>
    </row>
    <row r="23" spans="1:202" x14ac:dyDescent="0.2">
      <c r="A23" s="9"/>
      <c r="B23" s="9" t="s">
        <v>211</v>
      </c>
      <c r="C23" s="9" t="s">
        <v>212</v>
      </c>
      <c r="D23" s="9" t="s">
        <v>213</v>
      </c>
      <c r="E23" s="9" t="s">
        <v>253</v>
      </c>
      <c r="F23" s="9" t="s">
        <v>254</v>
      </c>
      <c r="G23" s="9" t="s">
        <v>255</v>
      </c>
      <c r="H23" s="9">
        <v>128</v>
      </c>
      <c r="I23" s="13"/>
      <c r="J23" s="13"/>
      <c r="K23" s="9">
        <v>6.8620000000000001</v>
      </c>
      <c r="L23" s="9">
        <v>2.78</v>
      </c>
      <c r="M23" s="13">
        <v>7.9458550303668205E-5</v>
      </c>
      <c r="N23" s="13">
        <v>8440077.4478270095</v>
      </c>
      <c r="O23" s="13">
        <v>1246869.7545962001</v>
      </c>
      <c r="P23" s="13">
        <v>18978206.184355699</v>
      </c>
      <c r="Q23" s="13">
        <v>1349237.6757443701</v>
      </c>
      <c r="R23" s="13">
        <v>1931380.0863624499</v>
      </c>
      <c r="S23" s="13">
        <v>2163192.0916757998</v>
      </c>
      <c r="T23" s="13">
        <v>50271128.4499266</v>
      </c>
      <c r="U23" s="13">
        <v>11545116.8242846</v>
      </c>
      <c r="V23" s="13">
        <v>5401385.3178058602</v>
      </c>
      <c r="W23" s="13">
        <v>98030335.2908535</v>
      </c>
      <c r="X23" s="13">
        <v>42751621.1614554</v>
      </c>
      <c r="Y23" s="13">
        <v>10282310.5821358</v>
      </c>
      <c r="Z23" s="13">
        <v>18570642.570461299</v>
      </c>
      <c r="AA23" s="13">
        <v>191099007.21766299</v>
      </c>
      <c r="AB23" s="13">
        <v>1623753.3612277601</v>
      </c>
      <c r="AC23" s="13">
        <v>158196301.031638</v>
      </c>
      <c r="AD23" s="13">
        <v>3924671.7912162198</v>
      </c>
      <c r="AE23" s="13">
        <v>54178230.971017502</v>
      </c>
      <c r="AF23" s="13">
        <v>65527020.752423301</v>
      </c>
      <c r="AG23" s="13">
        <v>73738016.056222498</v>
      </c>
      <c r="AH23" s="13">
        <v>5292957.3943129396</v>
      </c>
      <c r="AI23" s="13" t="s">
        <v>217</v>
      </c>
      <c r="AJ23" s="13">
        <v>12719703.4549338</v>
      </c>
      <c r="AK23" s="13" t="s">
        <v>217</v>
      </c>
      <c r="AL23" s="13">
        <v>1444687.2390399701</v>
      </c>
      <c r="AM23" s="13">
        <v>1565005.9705946201</v>
      </c>
      <c r="AN23" s="13">
        <v>1448023.2230690599</v>
      </c>
      <c r="AO23" s="13">
        <v>1565553.51451547</v>
      </c>
      <c r="AP23" s="13" t="s">
        <v>217</v>
      </c>
      <c r="AQ23" s="13" t="s">
        <v>217</v>
      </c>
      <c r="AR23" s="13" t="s">
        <v>217</v>
      </c>
      <c r="AS23" s="13" t="s">
        <v>217</v>
      </c>
      <c r="AT23" s="13">
        <v>609447.0625</v>
      </c>
      <c r="AU23" s="13" t="s">
        <v>217</v>
      </c>
      <c r="AV23" s="13">
        <v>3670309.4105690802</v>
      </c>
      <c r="AW23" s="13">
        <v>21302.037980096899</v>
      </c>
      <c r="AX23" s="13">
        <v>6927908.5431517502</v>
      </c>
      <c r="AY23" s="13">
        <v>5217479.3706214204</v>
      </c>
      <c r="AZ23" s="13">
        <v>136009057.546707</v>
      </c>
      <c r="BA23" s="13">
        <v>33473613.343146902</v>
      </c>
      <c r="BB23" s="13">
        <v>1890075.1396119101</v>
      </c>
      <c r="BC23" s="13">
        <v>63379801.4732963</v>
      </c>
      <c r="BD23" s="13">
        <v>2753221.2420526198</v>
      </c>
      <c r="BE23" s="13">
        <v>57431524.516359299</v>
      </c>
      <c r="BF23" s="13">
        <v>38793426.082272701</v>
      </c>
      <c r="BG23" s="13">
        <v>736944.22749552305</v>
      </c>
      <c r="BH23" s="13">
        <v>3985342.61802903</v>
      </c>
      <c r="BI23" s="13">
        <v>22219556.7109631</v>
      </c>
      <c r="BJ23" s="13">
        <v>73805196.945063993</v>
      </c>
      <c r="BK23" s="13">
        <v>437449.49149719602</v>
      </c>
      <c r="BL23" s="13">
        <v>362426.67576431797</v>
      </c>
      <c r="BM23" s="13" t="s">
        <v>217</v>
      </c>
      <c r="BN23" s="13">
        <v>1563207.57867358</v>
      </c>
      <c r="BO23" s="13">
        <v>5669071.8057943098</v>
      </c>
      <c r="BP23" s="13" t="s">
        <v>217</v>
      </c>
      <c r="BQ23" s="13">
        <v>522182.94004620501</v>
      </c>
      <c r="BR23" s="13">
        <v>2555266.4304995998</v>
      </c>
      <c r="BS23" s="13">
        <v>2548563.33722864</v>
      </c>
      <c r="BT23" s="13">
        <v>1369035.9564209401</v>
      </c>
      <c r="BU23" s="13">
        <v>6621695.3008476496</v>
      </c>
      <c r="BV23" s="13">
        <v>5341564.0681329202</v>
      </c>
      <c r="BW23" s="13">
        <v>14539977.5084015</v>
      </c>
      <c r="BX23" s="13">
        <v>8763857.2087537292</v>
      </c>
      <c r="BY23" s="13">
        <v>9209800.7371787094</v>
      </c>
      <c r="BZ23" s="13">
        <v>934839.89250859804</v>
      </c>
      <c r="CA23" s="13">
        <v>6988941.3267267104</v>
      </c>
      <c r="CB23" s="13" t="s">
        <v>217</v>
      </c>
      <c r="CC23" s="13" t="s">
        <v>217</v>
      </c>
      <c r="CD23" s="13">
        <v>2948586.07861873</v>
      </c>
      <c r="CE23" s="13" t="s">
        <v>217</v>
      </c>
      <c r="CF23" s="13" t="s">
        <v>217</v>
      </c>
      <c r="CG23" s="13" t="s">
        <v>217</v>
      </c>
      <c r="CH23" s="13" t="s">
        <v>217</v>
      </c>
      <c r="CI23" s="13">
        <v>408195.05467624601</v>
      </c>
      <c r="CJ23" s="13" t="s">
        <v>217</v>
      </c>
      <c r="CK23" s="13">
        <v>485281.71961619798</v>
      </c>
      <c r="CL23" s="13">
        <v>1246869.7545962001</v>
      </c>
      <c r="CM23" s="13" t="s">
        <v>217</v>
      </c>
      <c r="CN23" s="13">
        <v>307016.23781190399</v>
      </c>
      <c r="CO23" s="13">
        <v>326676.65284482</v>
      </c>
      <c r="CP23" s="13">
        <v>521323.51388210797</v>
      </c>
      <c r="CQ23" s="13">
        <v>831370.28041213204</v>
      </c>
      <c r="CR23" s="13">
        <v>189224.17329793799</v>
      </c>
      <c r="CS23" s="13" t="s">
        <v>217</v>
      </c>
      <c r="CT23" s="13" t="s">
        <v>217</v>
      </c>
      <c r="CU23" s="13">
        <v>477872.31660006102</v>
      </c>
      <c r="CV23" s="13" t="s">
        <v>217</v>
      </c>
      <c r="CW23" s="13">
        <v>40</v>
      </c>
      <c r="CX23" s="13">
        <v>25</v>
      </c>
      <c r="CY23" s="13">
        <v>393254.49609375</v>
      </c>
      <c r="CZ23" s="13">
        <v>28641.259765625</v>
      </c>
      <c r="DA23" s="13">
        <v>23069.78125</v>
      </c>
      <c r="DB23" s="13">
        <v>47482.86328125</v>
      </c>
      <c r="DC23" s="13">
        <v>22303134.328125</v>
      </c>
      <c r="DD23" s="13">
        <v>4757112.60546875</v>
      </c>
      <c r="DE23" s="13">
        <v>73469.005371093794</v>
      </c>
      <c r="DF23" s="13">
        <v>52232087.046875</v>
      </c>
      <c r="DG23" s="13">
        <v>4706288.4765625</v>
      </c>
      <c r="DH23" s="13">
        <v>3497869.78125</v>
      </c>
      <c r="DI23" s="13">
        <v>458350.369140625</v>
      </c>
      <c r="DJ23" s="13">
        <v>125836392.515625</v>
      </c>
      <c r="DK23" s="13">
        <v>825834.375</v>
      </c>
      <c r="DL23" s="13">
        <v>14054554.228515601</v>
      </c>
      <c r="DM23" s="13">
        <v>1481553.15625</v>
      </c>
      <c r="DN23" s="13">
        <v>20626914.2265625</v>
      </c>
      <c r="DO23" s="13">
        <v>16816159.1171875</v>
      </c>
      <c r="DP23" s="13">
        <v>25245556.6328125</v>
      </c>
      <c r="DQ23" s="13">
        <v>1969522.1875</v>
      </c>
      <c r="DR23" s="13" t="s">
        <v>217</v>
      </c>
      <c r="DS23" s="13">
        <v>5206302.3125</v>
      </c>
      <c r="DT23" s="13" t="s">
        <v>217</v>
      </c>
      <c r="DU23" s="13">
        <v>814131.75</v>
      </c>
      <c r="DV23" s="13">
        <v>718532.375</v>
      </c>
      <c r="DW23" s="13">
        <v>524419.8125</v>
      </c>
      <c r="DX23" s="13">
        <v>889709.6875</v>
      </c>
      <c r="DY23" s="13" t="s">
        <v>217</v>
      </c>
      <c r="DZ23" s="13" t="s">
        <v>217</v>
      </c>
      <c r="EA23" s="13" t="s">
        <v>217</v>
      </c>
      <c r="EB23" s="13" t="s">
        <v>217</v>
      </c>
      <c r="EC23" s="13">
        <v>609447.0625</v>
      </c>
      <c r="ED23" s="13" t="s">
        <v>217</v>
      </c>
      <c r="EE23" s="13">
        <v>1578944.375</v>
      </c>
      <c r="EF23" s="13">
        <v>8833.083984375</v>
      </c>
      <c r="EG23" s="13">
        <v>3146655.953125</v>
      </c>
      <c r="EH23" s="13">
        <v>579812</v>
      </c>
      <c r="EI23" s="13">
        <v>42576677.3828125</v>
      </c>
      <c r="EJ23" s="13">
        <v>8301349.4765625</v>
      </c>
      <c r="EK23" s="13">
        <v>101088.4453125</v>
      </c>
      <c r="EL23" s="13">
        <v>36584815.921875</v>
      </c>
      <c r="EM23" s="13">
        <v>787106.625</v>
      </c>
      <c r="EN23" s="13">
        <v>17751120.9375</v>
      </c>
      <c r="EO23" s="13">
        <v>13264775.375</v>
      </c>
      <c r="EP23" s="13">
        <v>116750.1015625</v>
      </c>
      <c r="EQ23" s="13">
        <v>1511744</v>
      </c>
      <c r="ER23" s="13">
        <v>9369045.53125</v>
      </c>
      <c r="ES23" s="13">
        <v>21015060.796875</v>
      </c>
      <c r="ET23" s="13">
        <v>109444.8046875</v>
      </c>
      <c r="EU23" s="13">
        <v>234525.828125</v>
      </c>
      <c r="EV23" s="13" t="s">
        <v>217</v>
      </c>
      <c r="EW23" s="13">
        <v>382136.140625</v>
      </c>
      <c r="EX23" s="13">
        <v>2103602.53125</v>
      </c>
      <c r="EY23" s="13" t="s">
        <v>217</v>
      </c>
      <c r="EZ23" s="13">
        <v>177635.390625</v>
      </c>
      <c r="FA23" s="13">
        <v>218615.03125</v>
      </c>
      <c r="FB23" s="13">
        <v>102879.21875</v>
      </c>
      <c r="FC23" s="13">
        <v>326665.28125</v>
      </c>
      <c r="FD23" s="13">
        <v>1385147.35546875</v>
      </c>
      <c r="FE23" s="13">
        <v>792106.85546875</v>
      </c>
      <c r="FF23" s="13">
        <v>3268979.109375</v>
      </c>
      <c r="FG23" s="13">
        <v>1621067.75</v>
      </c>
      <c r="FH23" s="13">
        <v>1990511.640625</v>
      </c>
      <c r="FI23" s="13">
        <v>22046.578125</v>
      </c>
      <c r="FJ23" s="13">
        <v>6408875.375</v>
      </c>
      <c r="FK23" s="13" t="s">
        <v>217</v>
      </c>
      <c r="FL23" s="13" t="s">
        <v>217</v>
      </c>
      <c r="FM23" s="13">
        <v>881319.3828125</v>
      </c>
      <c r="FN23" s="13" t="s">
        <v>217</v>
      </c>
      <c r="FO23" s="13" t="s">
        <v>217</v>
      </c>
      <c r="FP23" s="13" t="s">
        <v>217</v>
      </c>
      <c r="FQ23" s="13" t="s">
        <v>217</v>
      </c>
      <c r="FR23" s="13">
        <v>207621.4375</v>
      </c>
      <c r="FS23" s="13" t="s">
        <v>217</v>
      </c>
      <c r="FT23" s="13">
        <v>224126.390625</v>
      </c>
      <c r="FU23" s="13">
        <v>541698.6875</v>
      </c>
      <c r="FV23" s="13" t="s">
        <v>217</v>
      </c>
      <c r="FW23" s="13">
        <v>107434.6953125</v>
      </c>
      <c r="FX23" s="13">
        <v>106774.2734375</v>
      </c>
      <c r="FY23" s="13">
        <v>378493.40625</v>
      </c>
      <c r="FZ23" s="13">
        <v>384819.75</v>
      </c>
      <c r="GA23" s="13">
        <v>72555.5390625</v>
      </c>
      <c r="GB23" s="13" t="s">
        <v>217</v>
      </c>
      <c r="GC23" s="13" t="s">
        <v>217</v>
      </c>
      <c r="GD23" s="13">
        <v>116997.2421875</v>
      </c>
      <c r="GE23" s="13" t="s">
        <v>217</v>
      </c>
      <c r="GF23" s="9" t="s">
        <v>217</v>
      </c>
      <c r="GG23" s="9">
        <v>0</v>
      </c>
      <c r="GH23" s="9">
        <v>2181.8989299999998</v>
      </c>
      <c r="GI23" s="9">
        <v>4.1399999999999997</v>
      </c>
      <c r="GJ23" s="9">
        <v>48.88</v>
      </c>
      <c r="GK23" s="9" t="s">
        <v>217</v>
      </c>
      <c r="GL23" s="9">
        <v>138.41</v>
      </c>
      <c r="GM23" s="9">
        <v>1.33466E-8</v>
      </c>
      <c r="GN23" s="9">
        <v>9.6902299999999995E-4</v>
      </c>
      <c r="GO23" s="9" t="s">
        <v>211</v>
      </c>
      <c r="GP23" s="9" t="s">
        <v>217</v>
      </c>
      <c r="GQ23" s="9">
        <v>143.33000000000001</v>
      </c>
      <c r="GR23" s="9">
        <v>123.56</v>
      </c>
      <c r="GS23" s="9">
        <v>1.6699999999999999E-5</v>
      </c>
      <c r="GT23" s="9">
        <v>8.5209999999999996E-11</v>
      </c>
    </row>
    <row r="24" spans="1:202" x14ac:dyDescent="0.2">
      <c r="A24" s="9"/>
      <c r="B24" s="9" t="s">
        <v>211</v>
      </c>
      <c r="C24" s="9" t="s">
        <v>212</v>
      </c>
      <c r="D24" s="9" t="s">
        <v>213</v>
      </c>
      <c r="E24" s="9" t="s">
        <v>256</v>
      </c>
      <c r="F24" s="9" t="s">
        <v>257</v>
      </c>
      <c r="G24" s="9" t="s">
        <v>217</v>
      </c>
      <c r="H24" s="9">
        <v>148</v>
      </c>
      <c r="I24" s="13"/>
      <c r="J24" s="13"/>
      <c r="K24" s="9">
        <v>3.355</v>
      </c>
      <c r="L24" s="9">
        <v>1.75</v>
      </c>
      <c r="M24" s="13">
        <v>1.21159728724203E-2</v>
      </c>
      <c r="N24" s="13">
        <v>18501540.615970202</v>
      </c>
      <c r="O24" s="13">
        <v>5370309.8228324</v>
      </c>
      <c r="P24" s="13" t="s">
        <v>217</v>
      </c>
      <c r="Q24" s="13" t="s">
        <v>217</v>
      </c>
      <c r="R24" s="13" t="s">
        <v>217</v>
      </c>
      <c r="S24" s="13">
        <v>5932637.65774066</v>
      </c>
      <c r="T24" s="13">
        <v>22018670.810959101</v>
      </c>
      <c r="U24" s="13">
        <v>10479611.7842509</v>
      </c>
      <c r="V24" s="13" t="s">
        <v>217</v>
      </c>
      <c r="W24" s="13">
        <v>51776815.603440598</v>
      </c>
      <c r="X24" s="13">
        <v>25700468.293878</v>
      </c>
      <c r="Y24" s="13" t="s">
        <v>217</v>
      </c>
      <c r="Z24" s="13">
        <v>7554628.6189777302</v>
      </c>
      <c r="AA24" s="13">
        <v>166583030.56893799</v>
      </c>
      <c r="AB24" s="13">
        <v>18501540.615970202</v>
      </c>
      <c r="AC24" s="13">
        <v>60860380.009367503</v>
      </c>
      <c r="AD24" s="13">
        <v>7440323.6458863998</v>
      </c>
      <c r="AE24" s="13">
        <v>37222409.8217896</v>
      </c>
      <c r="AF24" s="13">
        <v>39233881.046922103</v>
      </c>
      <c r="AG24" s="13">
        <v>54509551.9930664</v>
      </c>
      <c r="AH24" s="13" t="s">
        <v>217</v>
      </c>
      <c r="AI24" s="13" t="s">
        <v>217</v>
      </c>
      <c r="AJ24" s="13">
        <v>6615235.2299089404</v>
      </c>
      <c r="AK24" s="13" t="s">
        <v>217</v>
      </c>
      <c r="AL24" s="13" t="s">
        <v>217</v>
      </c>
      <c r="AM24" s="13" t="s">
        <v>217</v>
      </c>
      <c r="AN24" s="13" t="s">
        <v>217</v>
      </c>
      <c r="AO24" s="13">
        <v>11043845.140393799</v>
      </c>
      <c r="AP24" s="13" t="s">
        <v>217</v>
      </c>
      <c r="AQ24" s="13" t="s">
        <v>217</v>
      </c>
      <c r="AR24" s="13">
        <v>9402948.7530515306</v>
      </c>
      <c r="AS24" s="13">
        <v>4607976.12727769</v>
      </c>
      <c r="AT24" s="13">
        <v>7407023.5</v>
      </c>
      <c r="AU24" s="13" t="s">
        <v>217</v>
      </c>
      <c r="AV24" s="13" t="s">
        <v>217</v>
      </c>
      <c r="AW24" s="13" t="s">
        <v>217</v>
      </c>
      <c r="AX24" s="13">
        <v>30207992.002018198</v>
      </c>
      <c r="AY24" s="13">
        <v>9525300.8050016109</v>
      </c>
      <c r="AZ24" s="13">
        <v>77926484.375836402</v>
      </c>
      <c r="BA24" s="13">
        <v>34145735.982385598</v>
      </c>
      <c r="BB24" s="13" t="s">
        <v>217</v>
      </c>
      <c r="BC24" s="13">
        <v>49069206.222209901</v>
      </c>
      <c r="BD24" s="13">
        <v>3415225.2319170102</v>
      </c>
      <c r="BE24" s="13">
        <v>30619725.823451798</v>
      </c>
      <c r="BF24" s="13">
        <v>11272599.2609237</v>
      </c>
      <c r="BG24" s="13" t="s">
        <v>217</v>
      </c>
      <c r="BH24" s="13">
        <v>8045809.9345852798</v>
      </c>
      <c r="BI24" s="13">
        <v>12972376.2575175</v>
      </c>
      <c r="BJ24" s="13">
        <v>59510608.782816097</v>
      </c>
      <c r="BK24" s="13" t="s">
        <v>217</v>
      </c>
      <c r="BL24" s="13" t="s">
        <v>217</v>
      </c>
      <c r="BM24" s="13" t="s">
        <v>217</v>
      </c>
      <c r="BN24" s="13">
        <v>1455257.3593431199</v>
      </c>
      <c r="BO24" s="13">
        <v>5981759.7084333403</v>
      </c>
      <c r="BP24" s="13">
        <v>5805565.2758169603</v>
      </c>
      <c r="BQ24" s="13" t="s">
        <v>217</v>
      </c>
      <c r="BR24" s="13">
        <v>3446870.8081413498</v>
      </c>
      <c r="BS24" s="13" t="s">
        <v>217</v>
      </c>
      <c r="BT24" s="13">
        <v>1769010.50043949</v>
      </c>
      <c r="BU24" s="13">
        <v>8546777.3215302806</v>
      </c>
      <c r="BV24" s="13">
        <v>4410164.4222039701</v>
      </c>
      <c r="BW24" s="13">
        <v>14661270.5068083</v>
      </c>
      <c r="BX24" s="13">
        <v>8989165.8646925408</v>
      </c>
      <c r="BY24" s="13">
        <v>13279765.4884653</v>
      </c>
      <c r="BZ24" s="13" t="s">
        <v>217</v>
      </c>
      <c r="CA24" s="13">
        <v>11544223.3116547</v>
      </c>
      <c r="CB24" s="13" t="s">
        <v>217</v>
      </c>
      <c r="CC24" s="13" t="s">
        <v>217</v>
      </c>
      <c r="CD24" s="13">
        <v>4044916.83083431</v>
      </c>
      <c r="CE24" s="13">
        <v>4632238.0213496899</v>
      </c>
      <c r="CF24" s="13">
        <v>4327157.45102752</v>
      </c>
      <c r="CG24" s="13">
        <v>7676597.8768613199</v>
      </c>
      <c r="CH24" s="13" t="s">
        <v>217</v>
      </c>
      <c r="CI24" s="13" t="s">
        <v>217</v>
      </c>
      <c r="CJ24" s="13">
        <v>5370309.8228324</v>
      </c>
      <c r="CK24" s="13" t="s">
        <v>217</v>
      </c>
      <c r="CL24" s="13" t="s">
        <v>217</v>
      </c>
      <c r="CM24" s="13" t="s">
        <v>217</v>
      </c>
      <c r="CN24" s="13" t="s">
        <v>217</v>
      </c>
      <c r="CO24" s="13" t="s">
        <v>217</v>
      </c>
      <c r="CP24" s="13" t="s">
        <v>217</v>
      </c>
      <c r="CQ24" s="13">
        <v>3292170.2935769898</v>
      </c>
      <c r="CR24" s="13" t="s">
        <v>217</v>
      </c>
      <c r="CS24" s="13" t="s">
        <v>217</v>
      </c>
      <c r="CT24" s="13" t="s">
        <v>217</v>
      </c>
      <c r="CU24" s="13" t="s">
        <v>217</v>
      </c>
      <c r="CV24" s="13" t="s">
        <v>217</v>
      </c>
      <c r="CW24" s="13">
        <v>29</v>
      </c>
      <c r="CX24" s="13">
        <v>17</v>
      </c>
      <c r="CY24" s="13" t="s">
        <v>217</v>
      </c>
      <c r="CZ24" s="13" t="s">
        <v>217</v>
      </c>
      <c r="DA24" s="13" t="s">
        <v>217</v>
      </c>
      <c r="DB24" s="13">
        <v>130223.58203125</v>
      </c>
      <c r="DC24" s="13">
        <v>9768735.8125</v>
      </c>
      <c r="DD24" s="13">
        <v>4318076.125</v>
      </c>
      <c r="DE24" s="13" t="s">
        <v>217</v>
      </c>
      <c r="DF24" s="13">
        <v>27587492.5</v>
      </c>
      <c r="DG24" s="13">
        <v>2829221.78125</v>
      </c>
      <c r="DH24" s="13" t="s">
        <v>217</v>
      </c>
      <c r="DI24" s="13">
        <v>186459.181640625</v>
      </c>
      <c r="DJ24" s="13">
        <v>109692917.4375</v>
      </c>
      <c r="DK24" s="13">
        <v>9409808.53125</v>
      </c>
      <c r="DL24" s="13">
        <v>5406988.0625</v>
      </c>
      <c r="DM24" s="13">
        <v>2808702.375</v>
      </c>
      <c r="DN24" s="13">
        <v>14171438.25</v>
      </c>
      <c r="DO24" s="13">
        <v>10068566.8125</v>
      </c>
      <c r="DP24" s="13">
        <v>18662340.75</v>
      </c>
      <c r="DQ24" s="13" t="s">
        <v>217</v>
      </c>
      <c r="DR24" s="13" t="s">
        <v>217</v>
      </c>
      <c r="DS24" s="13">
        <v>2707682.1875</v>
      </c>
      <c r="DT24" s="13" t="s">
        <v>217</v>
      </c>
      <c r="DU24" s="13" t="s">
        <v>217</v>
      </c>
      <c r="DV24" s="13" t="s">
        <v>217</v>
      </c>
      <c r="DW24" s="13" t="s">
        <v>217</v>
      </c>
      <c r="DX24" s="13">
        <v>6276256.875</v>
      </c>
      <c r="DY24" s="13" t="s">
        <v>217</v>
      </c>
      <c r="DZ24" s="13" t="s">
        <v>217</v>
      </c>
      <c r="EA24" s="13">
        <v>4003105.75</v>
      </c>
      <c r="EB24" s="13">
        <v>1830691</v>
      </c>
      <c r="EC24" s="13">
        <v>7407023.5</v>
      </c>
      <c r="ED24" s="13" t="s">
        <v>217</v>
      </c>
      <c r="EE24" s="13" t="s">
        <v>217</v>
      </c>
      <c r="EF24" s="13" t="s">
        <v>217</v>
      </c>
      <c r="EG24" s="13">
        <v>13720469.5</v>
      </c>
      <c r="EH24" s="13">
        <v>1058534.84375</v>
      </c>
      <c r="EI24" s="13">
        <v>24394337</v>
      </c>
      <c r="EJ24" s="13">
        <v>8468033.75</v>
      </c>
      <c r="EK24" s="13" t="s">
        <v>217</v>
      </c>
      <c r="EL24" s="13">
        <v>28324290</v>
      </c>
      <c r="EM24" s="13">
        <v>976364.109375</v>
      </c>
      <c r="EN24" s="13">
        <v>9464043.671875</v>
      </c>
      <c r="EO24" s="13">
        <v>3854480.3125</v>
      </c>
      <c r="EP24" s="13" t="s">
        <v>217</v>
      </c>
      <c r="EQ24" s="13">
        <v>3051984.75</v>
      </c>
      <c r="ER24" s="13">
        <v>5469901.375</v>
      </c>
      <c r="ES24" s="13">
        <v>16944864.5</v>
      </c>
      <c r="ET24" s="13" t="s">
        <v>217</v>
      </c>
      <c r="EU24" s="13" t="s">
        <v>217</v>
      </c>
      <c r="EV24" s="13" t="s">
        <v>217</v>
      </c>
      <c r="EW24" s="13">
        <v>355747.015625</v>
      </c>
      <c r="EX24" s="13">
        <v>2219630.53125</v>
      </c>
      <c r="EY24" s="13">
        <v>2522350.15625</v>
      </c>
      <c r="EZ24" s="13" t="s">
        <v>217</v>
      </c>
      <c r="FA24" s="13">
        <v>294895.96875</v>
      </c>
      <c r="FB24" s="13" t="s">
        <v>217</v>
      </c>
      <c r="FC24" s="13">
        <v>422103.09375</v>
      </c>
      <c r="FD24" s="13">
        <v>1787842.15625</v>
      </c>
      <c r="FE24" s="13">
        <v>653988.5</v>
      </c>
      <c r="FF24" s="13">
        <v>3296249.046875</v>
      </c>
      <c r="FG24" s="13">
        <v>1662743.53125</v>
      </c>
      <c r="FH24" s="13">
        <v>2870151.9765625</v>
      </c>
      <c r="FI24" s="13" t="s">
        <v>217</v>
      </c>
      <c r="FJ24" s="13">
        <v>10586079.5</v>
      </c>
      <c r="FK24" s="13" t="s">
        <v>217</v>
      </c>
      <c r="FL24" s="13" t="s">
        <v>217</v>
      </c>
      <c r="FM24" s="13">
        <v>1209007.8125</v>
      </c>
      <c r="FN24" s="13">
        <v>1216185.1796875</v>
      </c>
      <c r="FO24" s="13">
        <v>1407197.5625</v>
      </c>
      <c r="FP24" s="13">
        <v>2435782.90625</v>
      </c>
      <c r="FQ24" s="13" t="s">
        <v>217</v>
      </c>
      <c r="FR24" s="13" t="s">
        <v>217</v>
      </c>
      <c r="FS24" s="13">
        <v>2222630.40625</v>
      </c>
      <c r="FT24" s="13" t="s">
        <v>217</v>
      </c>
      <c r="FU24" s="13" t="s">
        <v>217</v>
      </c>
      <c r="FV24" s="13" t="s">
        <v>217</v>
      </c>
      <c r="FW24" s="13" t="s">
        <v>217</v>
      </c>
      <c r="FX24" s="13" t="s">
        <v>217</v>
      </c>
      <c r="FY24" s="13" t="s">
        <v>217</v>
      </c>
      <c r="FZ24" s="13">
        <v>1523860.28125</v>
      </c>
      <c r="GA24" s="13" t="s">
        <v>217</v>
      </c>
      <c r="GB24" s="13" t="s">
        <v>217</v>
      </c>
      <c r="GC24" s="13" t="s">
        <v>217</v>
      </c>
      <c r="GD24" s="13" t="s">
        <v>217</v>
      </c>
      <c r="GE24" s="13" t="s">
        <v>217</v>
      </c>
      <c r="GF24" s="9" t="s">
        <v>217</v>
      </c>
      <c r="GG24" s="9">
        <v>0</v>
      </c>
      <c r="GH24" s="9">
        <v>2391.0317799999998</v>
      </c>
      <c r="GI24" s="9">
        <v>4.2699999999999996</v>
      </c>
      <c r="GJ24" s="9">
        <v>60.44</v>
      </c>
      <c r="GK24" s="9" t="s">
        <v>217</v>
      </c>
      <c r="GL24" s="9">
        <v>104.77</v>
      </c>
      <c r="GM24" s="9">
        <v>7.5973800000000005E-8</v>
      </c>
      <c r="GN24" s="9">
        <v>9.6902299999999995E-4</v>
      </c>
      <c r="GO24" s="9" t="s">
        <v>211</v>
      </c>
      <c r="GP24" s="9" t="s">
        <v>217</v>
      </c>
      <c r="GQ24" s="9">
        <v>110.97</v>
      </c>
      <c r="GR24" s="9">
        <v>59.99</v>
      </c>
      <c r="GS24" s="9">
        <v>1.6699999999999999E-5</v>
      </c>
      <c r="GT24" s="9">
        <v>5.4580000000000002E-10</v>
      </c>
    </row>
    <row r="25" spans="1:202" x14ac:dyDescent="0.2">
      <c r="A25" s="9"/>
      <c r="B25" s="9" t="s">
        <v>211</v>
      </c>
      <c r="C25" s="9" t="s">
        <v>212</v>
      </c>
      <c r="D25" s="9" t="s">
        <v>213</v>
      </c>
      <c r="E25" s="9" t="s">
        <v>258</v>
      </c>
      <c r="F25" s="9" t="s">
        <v>259</v>
      </c>
      <c r="G25" s="9" t="s">
        <v>217</v>
      </c>
      <c r="H25" s="9">
        <v>110</v>
      </c>
      <c r="I25" s="13"/>
      <c r="J25" s="13"/>
      <c r="K25" s="9">
        <v>4.7640000000000002</v>
      </c>
      <c r="L25" s="9">
        <v>2.25</v>
      </c>
      <c r="M25" s="13">
        <v>1.31218482944107E-3</v>
      </c>
      <c r="N25" s="13">
        <v>25995390.051577799</v>
      </c>
      <c r="O25" s="13">
        <v>4503944.4012521002</v>
      </c>
      <c r="P25" s="13">
        <v>87414483.053323999</v>
      </c>
      <c r="Q25" s="13">
        <v>20522902.439613201</v>
      </c>
      <c r="R25" s="13">
        <v>6187708.0744882096</v>
      </c>
      <c r="S25" s="13">
        <v>1243346.6947216999</v>
      </c>
      <c r="T25" s="13">
        <v>16483496.1109797</v>
      </c>
      <c r="U25" s="13">
        <v>25995390.051577799</v>
      </c>
      <c r="V25" s="13">
        <v>4670748.1115661096</v>
      </c>
      <c r="W25" s="13">
        <v>31355017.913239598</v>
      </c>
      <c r="X25" s="13">
        <v>50147090.581140898</v>
      </c>
      <c r="Y25" s="13">
        <v>15152066.5113975</v>
      </c>
      <c r="Z25" s="13">
        <v>5297730.9908493003</v>
      </c>
      <c r="AA25" s="13">
        <v>68057438.604700997</v>
      </c>
      <c r="AB25" s="13">
        <v>22214668.124701299</v>
      </c>
      <c r="AC25" s="13">
        <v>61610697.846420899</v>
      </c>
      <c r="AD25" s="13">
        <v>8820340.9494285509</v>
      </c>
      <c r="AE25" s="13">
        <v>26217424.211195901</v>
      </c>
      <c r="AF25" s="13">
        <v>41114728.526883103</v>
      </c>
      <c r="AG25" s="13">
        <v>49996479.645894997</v>
      </c>
      <c r="AH25" s="13">
        <v>30950151.456425</v>
      </c>
      <c r="AI25" s="13">
        <v>22464611.578939099</v>
      </c>
      <c r="AJ25" s="13">
        <v>37283221.451350696</v>
      </c>
      <c r="AK25" s="13">
        <v>28987293.656626701</v>
      </c>
      <c r="AL25" s="13">
        <v>24756789.7107719</v>
      </c>
      <c r="AM25" s="13">
        <v>25189559.5255238</v>
      </c>
      <c r="AN25" s="13">
        <v>20116615.7427595</v>
      </c>
      <c r="AO25" s="13">
        <v>7121555.5256747603</v>
      </c>
      <c r="AP25" s="13">
        <v>21458645.7301431</v>
      </c>
      <c r="AQ25" s="13">
        <v>10796405.697556499</v>
      </c>
      <c r="AR25" s="13">
        <v>8143509.7955647605</v>
      </c>
      <c r="AS25" s="13">
        <v>1572155.74728455</v>
      </c>
      <c r="AT25" s="13">
        <v>6764814.9375</v>
      </c>
      <c r="AU25" s="13">
        <v>53032649.691963099</v>
      </c>
      <c r="AV25" s="13">
        <v>40461293.263767697</v>
      </c>
      <c r="AW25" s="13">
        <v>59747532.909954697</v>
      </c>
      <c r="AX25" s="13">
        <v>68379597.221114501</v>
      </c>
      <c r="AY25" s="13">
        <v>35706635.918714203</v>
      </c>
      <c r="AZ25" s="13">
        <v>75736147.594855696</v>
      </c>
      <c r="BA25" s="13">
        <v>26310426.164128501</v>
      </c>
      <c r="BB25" s="13">
        <v>171022982.353104</v>
      </c>
      <c r="BC25" s="13">
        <v>26233290.383583799</v>
      </c>
      <c r="BD25" s="13">
        <v>19489741.580759499</v>
      </c>
      <c r="BE25" s="13">
        <v>138632880.550868</v>
      </c>
      <c r="BF25" s="13">
        <v>113280374.077243</v>
      </c>
      <c r="BG25" s="13">
        <v>3910834.9974575299</v>
      </c>
      <c r="BH25" s="13">
        <v>23933437.651302598</v>
      </c>
      <c r="BI25" s="13">
        <v>6777388.1716573099</v>
      </c>
      <c r="BJ25" s="13">
        <v>53296580.956017599</v>
      </c>
      <c r="BK25" s="13">
        <v>2256153.8006273098</v>
      </c>
      <c r="BL25" s="13">
        <v>14428749.5923032</v>
      </c>
      <c r="BM25" s="13">
        <v>1972409.38341135</v>
      </c>
      <c r="BN25" s="13">
        <v>4013524.3604397499</v>
      </c>
      <c r="BO25" s="13">
        <v>3010924.4007752002</v>
      </c>
      <c r="BP25" s="13">
        <v>10201146.9271443</v>
      </c>
      <c r="BQ25" s="13">
        <v>3398682.8682772699</v>
      </c>
      <c r="BR25" s="13">
        <v>3839169.09573226</v>
      </c>
      <c r="BS25" s="13">
        <v>485864.31436242</v>
      </c>
      <c r="BT25" s="13">
        <v>2941864.8240927099</v>
      </c>
      <c r="BU25" s="13">
        <v>1938561.88825689</v>
      </c>
      <c r="BV25" s="13">
        <v>23304266.174194701</v>
      </c>
      <c r="BW25" s="13">
        <v>4503944.4012521002</v>
      </c>
      <c r="BX25" s="13">
        <v>20196017.904255498</v>
      </c>
      <c r="BY25" s="13">
        <v>12609749.643569499</v>
      </c>
      <c r="BZ25" s="13" t="s">
        <v>217</v>
      </c>
      <c r="CA25" s="13">
        <v>6511442.3276442103</v>
      </c>
      <c r="CB25" s="13">
        <v>2973119.9506334998</v>
      </c>
      <c r="CC25" s="13">
        <v>21168681.423147701</v>
      </c>
      <c r="CD25" s="13">
        <v>6127684.5581191499</v>
      </c>
      <c r="CE25" s="13">
        <v>2265134.0180327198</v>
      </c>
      <c r="CF25" s="13">
        <v>3416810.9209854999</v>
      </c>
      <c r="CG25" s="13">
        <v>3506213.4007895398</v>
      </c>
      <c r="CH25" s="13">
        <v>2964621.13580033</v>
      </c>
      <c r="CI25" s="13">
        <v>4473738.6004338004</v>
      </c>
      <c r="CJ25" s="13">
        <v>4525807.7789270198</v>
      </c>
      <c r="CK25" s="13">
        <v>15493369.845050801</v>
      </c>
      <c r="CL25" s="13">
        <v>1111441.7906138599</v>
      </c>
      <c r="CM25" s="13">
        <v>12205933.406928999</v>
      </c>
      <c r="CN25" s="13">
        <v>13936477.5220496</v>
      </c>
      <c r="CO25" s="13">
        <v>10367178.0727013</v>
      </c>
      <c r="CP25" s="13">
        <v>1824144.08731188</v>
      </c>
      <c r="CQ25" s="13">
        <v>6572140.79233272</v>
      </c>
      <c r="CR25" s="13">
        <v>6496621.53495441</v>
      </c>
      <c r="CS25" s="13">
        <v>11629071.685578199</v>
      </c>
      <c r="CT25" s="13">
        <v>19054684.0958158</v>
      </c>
      <c r="CU25" s="13">
        <v>7569881.32455297</v>
      </c>
      <c r="CV25" s="13">
        <v>2497356.9292722102</v>
      </c>
      <c r="CW25" s="13">
        <v>47</v>
      </c>
      <c r="CX25" s="13">
        <v>37</v>
      </c>
      <c r="CY25" s="13">
        <v>1811348.140625</v>
      </c>
      <c r="CZ25" s="13">
        <v>435654.73339843802</v>
      </c>
      <c r="DA25" s="13">
        <v>73910.3984375</v>
      </c>
      <c r="DB25" s="13">
        <v>27291.91796875</v>
      </c>
      <c r="DC25" s="13">
        <v>7313017.21875</v>
      </c>
      <c r="DD25" s="13">
        <v>10711281.625</v>
      </c>
      <c r="DE25" s="13">
        <v>63530.964355468801</v>
      </c>
      <c r="DF25" s="13">
        <v>16706441.125</v>
      </c>
      <c r="DG25" s="13">
        <v>5520414.62109375</v>
      </c>
      <c r="DH25" s="13">
        <v>5154479.15625</v>
      </c>
      <c r="DI25" s="13">
        <v>130755.677734375</v>
      </c>
      <c r="DJ25" s="13">
        <v>44815002.875</v>
      </c>
      <c r="DK25" s="13">
        <v>11298290.125</v>
      </c>
      <c r="DL25" s="13">
        <v>5473648.171875</v>
      </c>
      <c r="DM25" s="13">
        <v>3329655.234375</v>
      </c>
      <c r="DN25" s="13">
        <v>9981583.9453125</v>
      </c>
      <c r="DO25" s="13">
        <v>10551247.546875</v>
      </c>
      <c r="DP25" s="13">
        <v>17117208</v>
      </c>
      <c r="DQ25" s="13">
        <v>11516625.859375</v>
      </c>
      <c r="DR25" s="13">
        <v>7448205.1875</v>
      </c>
      <c r="DS25" s="13">
        <v>15260396.8125</v>
      </c>
      <c r="DT25" s="13">
        <v>6716466.09375</v>
      </c>
      <c r="DU25" s="13">
        <v>13951316.234375</v>
      </c>
      <c r="DV25" s="13">
        <v>11565140.5625</v>
      </c>
      <c r="DW25" s="13">
        <v>7285485.265625</v>
      </c>
      <c r="DX25" s="13">
        <v>4047205.59375</v>
      </c>
      <c r="DY25" s="13">
        <v>9571680.671875</v>
      </c>
      <c r="DZ25" s="13">
        <v>1571997.046875</v>
      </c>
      <c r="EA25" s="13">
        <v>3466926.359375</v>
      </c>
      <c r="EB25" s="13">
        <v>624597.71875</v>
      </c>
      <c r="EC25" s="13">
        <v>6764814.9375</v>
      </c>
      <c r="ED25" s="13">
        <v>12363570.765625</v>
      </c>
      <c r="EE25" s="13">
        <v>17406197.75</v>
      </c>
      <c r="EF25" s="13">
        <v>24774858.46875</v>
      </c>
      <c r="EG25" s="13">
        <v>31058012</v>
      </c>
      <c r="EH25" s="13">
        <v>3968034.0859375</v>
      </c>
      <c r="EI25" s="13">
        <v>23708667.5</v>
      </c>
      <c r="EJ25" s="13">
        <v>6524901.875</v>
      </c>
      <c r="EK25" s="13">
        <v>9146963.015625</v>
      </c>
      <c r="EL25" s="13">
        <v>15142680.75</v>
      </c>
      <c r="EM25" s="13">
        <v>5571838.71875</v>
      </c>
      <c r="EN25" s="13">
        <v>42849098.109375</v>
      </c>
      <c r="EO25" s="13">
        <v>38734364.769531302</v>
      </c>
      <c r="EP25" s="13">
        <v>619572.5078125</v>
      </c>
      <c r="EQ25" s="13">
        <v>9078574.7265625</v>
      </c>
      <c r="ER25" s="13">
        <v>2857737.40625</v>
      </c>
      <c r="ES25" s="13">
        <v>15175501.6640625</v>
      </c>
      <c r="ET25" s="13">
        <v>564463.59375</v>
      </c>
      <c r="EU25" s="13">
        <v>9336825</v>
      </c>
      <c r="EV25" s="13">
        <v>548699.34375</v>
      </c>
      <c r="EW25" s="13">
        <v>981131.828125</v>
      </c>
      <c r="EX25" s="13">
        <v>1117253.125</v>
      </c>
      <c r="EY25" s="13">
        <v>4432103.21875</v>
      </c>
      <c r="EZ25" s="13">
        <v>1156158.71875</v>
      </c>
      <c r="FA25" s="13">
        <v>328458.927734375</v>
      </c>
      <c r="FB25" s="13">
        <v>19613.14453125</v>
      </c>
      <c r="FC25" s="13">
        <v>701957.53125</v>
      </c>
      <c r="FD25" s="13">
        <v>405514.5625</v>
      </c>
      <c r="FE25" s="13">
        <v>3455817.203125</v>
      </c>
      <c r="FF25" s="13">
        <v>1012608.1796875</v>
      </c>
      <c r="FG25" s="13">
        <v>3735696.796875</v>
      </c>
      <c r="FH25" s="13">
        <v>2725341.640625</v>
      </c>
      <c r="FI25" s="13" t="s">
        <v>217</v>
      </c>
      <c r="FJ25" s="13">
        <v>5971007.6875</v>
      </c>
      <c r="FK25" s="13">
        <v>58560.48046875</v>
      </c>
      <c r="FL25" s="13">
        <v>6690678.5</v>
      </c>
      <c r="FM25" s="13">
        <v>1831537.90625</v>
      </c>
      <c r="FN25" s="13">
        <v>594706.578125</v>
      </c>
      <c r="FO25" s="13">
        <v>1111151.6171875</v>
      </c>
      <c r="FP25" s="13">
        <v>1112520.78125</v>
      </c>
      <c r="FQ25" s="13">
        <v>657798.5</v>
      </c>
      <c r="FR25" s="13">
        <v>2275490.671875</v>
      </c>
      <c r="FS25" s="13">
        <v>1873113.15625</v>
      </c>
      <c r="FT25" s="13">
        <v>7155581.84375</v>
      </c>
      <c r="FU25" s="13">
        <v>482862.4296875</v>
      </c>
      <c r="FV25" s="13">
        <v>1360762.8828125</v>
      </c>
      <c r="FW25" s="13">
        <v>4876814.421875</v>
      </c>
      <c r="FX25" s="13">
        <v>3388512.453125</v>
      </c>
      <c r="FY25" s="13">
        <v>1324372.46875</v>
      </c>
      <c r="FZ25" s="13">
        <v>3042073.59375</v>
      </c>
      <c r="GA25" s="13">
        <v>2491044.71875</v>
      </c>
      <c r="GB25" s="13">
        <v>2711746.578125</v>
      </c>
      <c r="GC25" s="13">
        <v>4388231</v>
      </c>
      <c r="GD25" s="13">
        <v>1853330.2890625</v>
      </c>
      <c r="GE25" s="13">
        <v>1084320.75</v>
      </c>
      <c r="GF25" s="9" t="s">
        <v>217</v>
      </c>
      <c r="GG25" s="9">
        <v>0</v>
      </c>
      <c r="GH25" s="9">
        <v>1954.96039</v>
      </c>
      <c r="GI25" s="9">
        <v>4.67</v>
      </c>
      <c r="GJ25" s="9">
        <v>71.010000000000005</v>
      </c>
      <c r="GK25" s="9" t="s">
        <v>217</v>
      </c>
      <c r="GL25" s="9">
        <v>111.98</v>
      </c>
      <c r="GM25" s="9">
        <v>2.4103800000000001E-8</v>
      </c>
      <c r="GN25" s="9">
        <v>9.6902299999999995E-4</v>
      </c>
      <c r="GO25" s="9" t="s">
        <v>211</v>
      </c>
      <c r="GP25" s="9" t="s">
        <v>217</v>
      </c>
      <c r="GQ25" s="9">
        <v>97.3</v>
      </c>
      <c r="GR25" s="9">
        <v>84.19</v>
      </c>
      <c r="GS25" s="9">
        <v>1.6699999999999999E-5</v>
      </c>
      <c r="GT25" s="9">
        <v>1.602E-10</v>
      </c>
    </row>
    <row r="26" spans="1:202" x14ac:dyDescent="0.2">
      <c r="A26" s="9"/>
      <c r="B26" s="9" t="s">
        <v>211</v>
      </c>
      <c r="C26" s="9" t="s">
        <v>212</v>
      </c>
      <c r="D26" s="9" t="s">
        <v>213</v>
      </c>
      <c r="E26" s="9" t="s">
        <v>258</v>
      </c>
      <c r="F26" s="9" t="s">
        <v>259</v>
      </c>
      <c r="G26" s="9" t="s">
        <v>260</v>
      </c>
      <c r="H26" s="9">
        <v>4</v>
      </c>
      <c r="I26" s="13"/>
      <c r="J26" s="13"/>
      <c r="K26" s="9">
        <v>0.58399999999999996</v>
      </c>
      <c r="L26" s="9">
        <v>-0.78</v>
      </c>
      <c r="M26" s="13">
        <v>0.31636678673131602</v>
      </c>
      <c r="N26" s="13">
        <v>1065913.28366122</v>
      </c>
      <c r="O26" s="13">
        <v>2215574.9816764402</v>
      </c>
      <c r="P26" s="13" t="s">
        <v>217</v>
      </c>
      <c r="Q26" s="13" t="s">
        <v>217</v>
      </c>
      <c r="R26" s="13">
        <v>918690.71014092199</v>
      </c>
      <c r="S26" s="13">
        <v>4754988.5364159001</v>
      </c>
      <c r="T26" s="13">
        <v>1012303.94401319</v>
      </c>
      <c r="U26" s="13">
        <v>1058983.35508132</v>
      </c>
      <c r="V26" s="13">
        <v>4169747.8514589798</v>
      </c>
      <c r="W26" s="13" t="s">
        <v>217</v>
      </c>
      <c r="X26" s="13">
        <v>4715057.62059802</v>
      </c>
      <c r="Y26" s="13">
        <v>24582345.3087506</v>
      </c>
      <c r="Z26" s="13" t="s">
        <v>217</v>
      </c>
      <c r="AA26" s="13">
        <v>2647020.3650207999</v>
      </c>
      <c r="AB26" s="13">
        <v>353735.37050849199</v>
      </c>
      <c r="AC26" s="13">
        <v>4628379.08542486</v>
      </c>
      <c r="AD26" s="13" t="s">
        <v>217</v>
      </c>
      <c r="AE26" s="13" t="s">
        <v>217</v>
      </c>
      <c r="AF26" s="13">
        <v>3945686.3353588502</v>
      </c>
      <c r="AG26" s="13">
        <v>1920641.2858120501</v>
      </c>
      <c r="AH26" s="13" t="s">
        <v>217</v>
      </c>
      <c r="AI26" s="13">
        <v>1139187.9442577099</v>
      </c>
      <c r="AJ26" s="13">
        <v>197721.489792665</v>
      </c>
      <c r="AK26" s="13">
        <v>498013.58714955603</v>
      </c>
      <c r="AL26" s="13" t="s">
        <v>217</v>
      </c>
      <c r="AM26" s="13" t="s">
        <v>217</v>
      </c>
      <c r="AN26" s="13">
        <v>578128.27435482398</v>
      </c>
      <c r="AO26" s="13" t="s">
        <v>217</v>
      </c>
      <c r="AP26" s="13">
        <v>740357.43414762104</v>
      </c>
      <c r="AQ26" s="13">
        <v>966745.42914638796</v>
      </c>
      <c r="AR26" s="13" t="s">
        <v>217</v>
      </c>
      <c r="AS26" s="13" t="s">
        <v>217</v>
      </c>
      <c r="AT26" s="13" t="s">
        <v>217</v>
      </c>
      <c r="AU26" s="13" t="s">
        <v>217</v>
      </c>
      <c r="AV26" s="13" t="s">
        <v>217</v>
      </c>
      <c r="AW26" s="13">
        <v>2264286.62294344</v>
      </c>
      <c r="AX26" s="13">
        <v>750197.41932085098</v>
      </c>
      <c r="AY26" s="13" t="s">
        <v>217</v>
      </c>
      <c r="AZ26" s="13" t="s">
        <v>217</v>
      </c>
      <c r="BA26" s="13" t="s">
        <v>217</v>
      </c>
      <c r="BB26" s="13">
        <v>4304279.5509490399</v>
      </c>
      <c r="BC26" s="13" t="s">
        <v>217</v>
      </c>
      <c r="BD26" s="13" t="s">
        <v>217</v>
      </c>
      <c r="BE26" s="13" t="s">
        <v>217</v>
      </c>
      <c r="BF26" s="13">
        <v>263648.44212426402</v>
      </c>
      <c r="BG26" s="13">
        <v>499401.13389343402</v>
      </c>
      <c r="BH26" s="13" t="s">
        <v>217</v>
      </c>
      <c r="BI26" s="13">
        <v>1500583.55674825</v>
      </c>
      <c r="BJ26" s="13">
        <v>1065913.28366122</v>
      </c>
      <c r="BK26" s="13" t="s">
        <v>217</v>
      </c>
      <c r="BL26" s="13">
        <v>13860853.220257301</v>
      </c>
      <c r="BM26" s="13" t="s">
        <v>217</v>
      </c>
      <c r="BN26" s="13" t="s">
        <v>217</v>
      </c>
      <c r="BO26" s="13" t="s">
        <v>217</v>
      </c>
      <c r="BP26" s="13" t="s">
        <v>217</v>
      </c>
      <c r="BQ26" s="13" t="s">
        <v>217</v>
      </c>
      <c r="BR26" s="13">
        <v>19989187.259348001</v>
      </c>
      <c r="BS26" s="13" t="s">
        <v>217</v>
      </c>
      <c r="BT26" s="13" t="s">
        <v>217</v>
      </c>
      <c r="BU26" s="13">
        <v>2626071.1190021499</v>
      </c>
      <c r="BV26" s="13">
        <v>6756996.8847723203</v>
      </c>
      <c r="BW26" s="13" t="s">
        <v>217</v>
      </c>
      <c r="BX26" s="13" t="s">
        <v>217</v>
      </c>
      <c r="BY26" s="13">
        <v>3210372.3627886102</v>
      </c>
      <c r="BZ26" s="13">
        <v>3216995.6734179701</v>
      </c>
      <c r="CA26" s="13" t="s">
        <v>217</v>
      </c>
      <c r="CB26" s="13" t="s">
        <v>217</v>
      </c>
      <c r="CC26" s="13" t="s">
        <v>217</v>
      </c>
      <c r="CD26" s="13" t="s">
        <v>217</v>
      </c>
      <c r="CE26" s="13">
        <v>821464.90884777904</v>
      </c>
      <c r="CF26" s="13" t="s">
        <v>217</v>
      </c>
      <c r="CG26" s="13" t="s">
        <v>217</v>
      </c>
      <c r="CH26" s="13" t="s">
        <v>217</v>
      </c>
      <c r="CI26" s="13" t="s">
        <v>217</v>
      </c>
      <c r="CJ26" s="13">
        <v>1237335.6578285201</v>
      </c>
      <c r="CK26" s="13" t="s">
        <v>217</v>
      </c>
      <c r="CL26" s="13" t="s">
        <v>217</v>
      </c>
      <c r="CM26" s="13">
        <v>856197.93968119996</v>
      </c>
      <c r="CN26" s="13">
        <v>415890.025034816</v>
      </c>
      <c r="CO26" s="13" t="s">
        <v>217</v>
      </c>
      <c r="CP26" s="13" t="s">
        <v>217</v>
      </c>
      <c r="CQ26" s="13">
        <v>1869245.83417063</v>
      </c>
      <c r="CR26" s="13" t="s">
        <v>217</v>
      </c>
      <c r="CS26" s="13" t="s">
        <v>217</v>
      </c>
      <c r="CT26" s="13" t="s">
        <v>217</v>
      </c>
      <c r="CU26" s="13">
        <v>1733397.3470834401</v>
      </c>
      <c r="CV26" s="13" t="s">
        <v>217</v>
      </c>
      <c r="CW26" s="13">
        <v>25</v>
      </c>
      <c r="CX26" s="13">
        <v>12</v>
      </c>
      <c r="CY26" s="13" t="s">
        <v>217</v>
      </c>
      <c r="CZ26" s="13" t="s">
        <v>217</v>
      </c>
      <c r="DA26" s="13">
        <v>10973.4970703125</v>
      </c>
      <c r="DB26" s="13">
        <v>104373.75</v>
      </c>
      <c r="DC26" s="13">
        <v>449115.65625</v>
      </c>
      <c r="DD26" s="13">
        <v>436349.25</v>
      </c>
      <c r="DE26" s="13">
        <v>56716.41796875</v>
      </c>
      <c r="DF26" s="13" t="s">
        <v>217</v>
      </c>
      <c r="DG26" s="13">
        <v>519054.5</v>
      </c>
      <c r="DH26" s="13">
        <v>8362502</v>
      </c>
      <c r="DI26" s="13" t="s">
        <v>217</v>
      </c>
      <c r="DJ26" s="13">
        <v>1743031</v>
      </c>
      <c r="DK26" s="13">
        <v>179908.375</v>
      </c>
      <c r="DL26" s="13">
        <v>411196.75</v>
      </c>
      <c r="DM26" s="13" t="s">
        <v>217</v>
      </c>
      <c r="DN26" s="13" t="s">
        <v>217</v>
      </c>
      <c r="DO26" s="13">
        <v>1012579.0625</v>
      </c>
      <c r="DP26" s="13">
        <v>657566.625</v>
      </c>
      <c r="DQ26" s="13" t="s">
        <v>217</v>
      </c>
      <c r="DR26" s="13">
        <v>377700.96875</v>
      </c>
      <c r="DS26" s="13">
        <v>80929.390625</v>
      </c>
      <c r="DT26" s="13">
        <v>115391.640625</v>
      </c>
      <c r="DU26" s="13" t="s">
        <v>217</v>
      </c>
      <c r="DV26" s="13" t="s">
        <v>217</v>
      </c>
      <c r="DW26" s="13">
        <v>209376.421875</v>
      </c>
      <c r="DX26" s="13" t="s">
        <v>217</v>
      </c>
      <c r="DY26" s="13">
        <v>330238.21875</v>
      </c>
      <c r="DZ26" s="13">
        <v>140761.75</v>
      </c>
      <c r="EA26" s="13" t="s">
        <v>217</v>
      </c>
      <c r="EB26" s="13" t="s">
        <v>217</v>
      </c>
      <c r="EC26" s="13" t="s">
        <v>217</v>
      </c>
      <c r="ED26" s="13" t="s">
        <v>217</v>
      </c>
      <c r="EE26" s="13" t="s">
        <v>217</v>
      </c>
      <c r="EF26" s="13">
        <v>938907.0625</v>
      </c>
      <c r="EG26" s="13">
        <v>340739.65625</v>
      </c>
      <c r="EH26" s="13" t="s">
        <v>217</v>
      </c>
      <c r="EI26" s="13" t="s">
        <v>217</v>
      </c>
      <c r="EJ26" s="13" t="s">
        <v>217</v>
      </c>
      <c r="EK26" s="13">
        <v>230209.328125</v>
      </c>
      <c r="EL26" s="13" t="s">
        <v>217</v>
      </c>
      <c r="EM26" s="13" t="s">
        <v>217</v>
      </c>
      <c r="EN26" s="13" t="s">
        <v>217</v>
      </c>
      <c r="EO26" s="13">
        <v>90150.2578125</v>
      </c>
      <c r="EP26" s="13">
        <v>79117.4296875</v>
      </c>
      <c r="EQ26" s="13" t="s">
        <v>217</v>
      </c>
      <c r="ER26" s="13">
        <v>632732.5</v>
      </c>
      <c r="ES26" s="13">
        <v>303504.8125</v>
      </c>
      <c r="ET26" s="13" t="s">
        <v>217</v>
      </c>
      <c r="EU26" s="13">
        <v>8969340</v>
      </c>
      <c r="EV26" s="13" t="s">
        <v>217</v>
      </c>
      <c r="EW26" s="13" t="s">
        <v>217</v>
      </c>
      <c r="EX26" s="13" t="s">
        <v>217</v>
      </c>
      <c r="EY26" s="13" t="s">
        <v>217</v>
      </c>
      <c r="EZ26" s="13" t="s">
        <v>217</v>
      </c>
      <c r="FA26" s="13">
        <v>1710168.75</v>
      </c>
      <c r="FB26" s="13" t="s">
        <v>217</v>
      </c>
      <c r="FC26" s="13" t="s">
        <v>217</v>
      </c>
      <c r="FD26" s="13">
        <v>549329.9375</v>
      </c>
      <c r="FE26" s="13">
        <v>1002003.0625</v>
      </c>
      <c r="FF26" s="13" t="s">
        <v>217</v>
      </c>
      <c r="FG26" s="13" t="s">
        <v>217</v>
      </c>
      <c r="FH26" s="13">
        <v>693856.875</v>
      </c>
      <c r="FI26" s="13">
        <v>75867.265625</v>
      </c>
      <c r="FJ26" s="13" t="s">
        <v>217</v>
      </c>
      <c r="FK26" s="13" t="s">
        <v>217</v>
      </c>
      <c r="FL26" s="13" t="s">
        <v>217</v>
      </c>
      <c r="FM26" s="13" t="s">
        <v>217</v>
      </c>
      <c r="FN26" s="13">
        <v>215674.03125</v>
      </c>
      <c r="FO26" s="13" t="s">
        <v>217</v>
      </c>
      <c r="FP26" s="13" t="s">
        <v>217</v>
      </c>
      <c r="FQ26" s="13" t="s">
        <v>217</v>
      </c>
      <c r="FR26" s="13" t="s">
        <v>217</v>
      </c>
      <c r="FS26" s="13">
        <v>512100.78125</v>
      </c>
      <c r="FT26" s="13" t="s">
        <v>217</v>
      </c>
      <c r="FU26" s="13" t="s">
        <v>217</v>
      </c>
      <c r="FV26" s="13">
        <v>95452.1328125</v>
      </c>
      <c r="FW26" s="13">
        <v>145533.078125</v>
      </c>
      <c r="FX26" s="13" t="s">
        <v>217</v>
      </c>
      <c r="FY26" s="13" t="s">
        <v>217</v>
      </c>
      <c r="FZ26" s="13">
        <v>865225.4375</v>
      </c>
      <c r="GA26" s="13" t="s">
        <v>217</v>
      </c>
      <c r="GB26" s="13" t="s">
        <v>217</v>
      </c>
      <c r="GC26" s="13" t="s">
        <v>217</v>
      </c>
      <c r="GD26" s="13">
        <v>424386.8125</v>
      </c>
      <c r="GE26" s="13" t="s">
        <v>217</v>
      </c>
      <c r="GF26" s="9" t="s">
        <v>217</v>
      </c>
      <c r="GG26" s="9">
        <v>0</v>
      </c>
      <c r="GH26" s="9">
        <v>2034.9267199999999</v>
      </c>
      <c r="GI26" s="9">
        <v>4.2</v>
      </c>
      <c r="GJ26" s="9">
        <v>93.06</v>
      </c>
      <c r="GK26" s="9" t="s">
        <v>261</v>
      </c>
      <c r="GL26" s="9">
        <v>116.77</v>
      </c>
      <c r="GM26" s="9">
        <v>2.19941E-4</v>
      </c>
      <c r="GN26" s="9">
        <v>9.6902299999999995E-4</v>
      </c>
      <c r="GO26" s="9" t="s">
        <v>211</v>
      </c>
      <c r="GP26" s="9" t="s">
        <v>262</v>
      </c>
      <c r="GQ26" s="9">
        <v>173.13</v>
      </c>
      <c r="GR26" s="9">
        <v>129.07</v>
      </c>
      <c r="GS26" s="9">
        <v>1.6699999999999999E-5</v>
      </c>
      <c r="GT26" s="9">
        <v>2.6769999999999999E-6</v>
      </c>
    </row>
    <row r="27" spans="1:202" x14ac:dyDescent="0.2">
      <c r="A27" s="9"/>
      <c r="B27" s="9" t="s">
        <v>211</v>
      </c>
      <c r="C27" s="9" t="s">
        <v>212</v>
      </c>
      <c r="D27" s="9" t="s">
        <v>213</v>
      </c>
      <c r="E27" s="9" t="s">
        <v>263</v>
      </c>
      <c r="F27" s="9" t="s">
        <v>264</v>
      </c>
      <c r="G27" s="9" t="s">
        <v>217</v>
      </c>
      <c r="H27" s="9">
        <v>4</v>
      </c>
      <c r="I27" s="13"/>
      <c r="J27" s="13"/>
      <c r="K27" s="9">
        <v>0.314</v>
      </c>
      <c r="L27" s="9">
        <v>-1.67</v>
      </c>
      <c r="M27" s="13">
        <v>2.4403230918294001E-2</v>
      </c>
      <c r="N27" s="13">
        <v>1581523.74530515</v>
      </c>
      <c r="O27" s="13">
        <v>3354555.4285490001</v>
      </c>
      <c r="P27" s="13" t="s">
        <v>217</v>
      </c>
      <c r="Q27" s="13" t="s">
        <v>217</v>
      </c>
      <c r="R27" s="13" t="s">
        <v>217</v>
      </c>
      <c r="S27" s="13" t="s">
        <v>217</v>
      </c>
      <c r="T27" s="13" t="s">
        <v>217</v>
      </c>
      <c r="U27" s="13" t="s">
        <v>217</v>
      </c>
      <c r="V27" s="13" t="s">
        <v>217</v>
      </c>
      <c r="W27" s="13" t="s">
        <v>217</v>
      </c>
      <c r="X27" s="13" t="s">
        <v>217</v>
      </c>
      <c r="Y27" s="13" t="s">
        <v>217</v>
      </c>
      <c r="Z27" s="13" t="s">
        <v>217</v>
      </c>
      <c r="AA27" s="13" t="s">
        <v>217</v>
      </c>
      <c r="AB27" s="13" t="s">
        <v>217</v>
      </c>
      <c r="AC27" s="13" t="s">
        <v>217</v>
      </c>
      <c r="AD27" s="13" t="s">
        <v>217</v>
      </c>
      <c r="AE27" s="13" t="s">
        <v>217</v>
      </c>
      <c r="AF27" s="13" t="s">
        <v>217</v>
      </c>
      <c r="AG27" s="13" t="s">
        <v>217</v>
      </c>
      <c r="AH27" s="13" t="s">
        <v>217</v>
      </c>
      <c r="AI27" s="13" t="s">
        <v>217</v>
      </c>
      <c r="AJ27" s="13">
        <v>2295159.3201685599</v>
      </c>
      <c r="AK27" s="13" t="s">
        <v>217</v>
      </c>
      <c r="AL27" s="13" t="s">
        <v>217</v>
      </c>
      <c r="AM27" s="13" t="s">
        <v>217</v>
      </c>
      <c r="AN27" s="13">
        <v>433852.942591906</v>
      </c>
      <c r="AO27" s="13" t="s">
        <v>217</v>
      </c>
      <c r="AP27" s="13" t="s">
        <v>217</v>
      </c>
      <c r="AQ27" s="13" t="s">
        <v>217</v>
      </c>
      <c r="AR27" s="13" t="s">
        <v>217</v>
      </c>
      <c r="AS27" s="13" t="s">
        <v>217</v>
      </c>
      <c r="AT27" s="13" t="s">
        <v>217</v>
      </c>
      <c r="AU27" s="13" t="s">
        <v>217</v>
      </c>
      <c r="AV27" s="13" t="s">
        <v>217</v>
      </c>
      <c r="AW27" s="13" t="s">
        <v>217</v>
      </c>
      <c r="AX27" s="13" t="s">
        <v>217</v>
      </c>
      <c r="AY27" s="13">
        <v>1599868.5684034601</v>
      </c>
      <c r="AZ27" s="13" t="s">
        <v>217</v>
      </c>
      <c r="BA27" s="13" t="s">
        <v>217</v>
      </c>
      <c r="BB27" s="13" t="s">
        <v>217</v>
      </c>
      <c r="BC27" s="13" t="s">
        <v>217</v>
      </c>
      <c r="BD27" s="13">
        <v>663515.30182024103</v>
      </c>
      <c r="BE27" s="13">
        <v>2316444.4463983001</v>
      </c>
      <c r="BF27" s="13">
        <v>650529.19336198096</v>
      </c>
      <c r="BG27" s="13" t="s">
        <v>217</v>
      </c>
      <c r="BH27" s="13">
        <v>1581523.74530515</v>
      </c>
      <c r="BI27" s="13" t="s">
        <v>217</v>
      </c>
      <c r="BJ27" s="13" t="s">
        <v>217</v>
      </c>
      <c r="BK27" s="13" t="s">
        <v>217</v>
      </c>
      <c r="BL27" s="13" t="s">
        <v>217</v>
      </c>
      <c r="BM27" s="13" t="s">
        <v>217</v>
      </c>
      <c r="BN27" s="13" t="s">
        <v>217</v>
      </c>
      <c r="BO27" s="13" t="s">
        <v>217</v>
      </c>
      <c r="BP27" s="13">
        <v>5072898.1815788103</v>
      </c>
      <c r="BQ27" s="13" t="s">
        <v>217</v>
      </c>
      <c r="BR27" s="13" t="s">
        <v>217</v>
      </c>
      <c r="BS27" s="13" t="s">
        <v>217</v>
      </c>
      <c r="BT27" s="13" t="s">
        <v>217</v>
      </c>
      <c r="BU27" s="13" t="s">
        <v>217</v>
      </c>
      <c r="BV27" s="13" t="s">
        <v>217</v>
      </c>
      <c r="BW27" s="13" t="s">
        <v>217</v>
      </c>
      <c r="BX27" s="13" t="s">
        <v>217</v>
      </c>
      <c r="BY27" s="13" t="s">
        <v>217</v>
      </c>
      <c r="BZ27" s="13" t="s">
        <v>217</v>
      </c>
      <c r="CA27" s="13" t="s">
        <v>217</v>
      </c>
      <c r="CB27" s="13" t="s">
        <v>217</v>
      </c>
      <c r="CC27" s="13" t="s">
        <v>217</v>
      </c>
      <c r="CD27" s="13" t="s">
        <v>217</v>
      </c>
      <c r="CE27" s="13" t="s">
        <v>217</v>
      </c>
      <c r="CF27" s="13" t="s">
        <v>217</v>
      </c>
      <c r="CG27" s="13">
        <v>2218266.89998839</v>
      </c>
      <c r="CH27" s="13" t="s">
        <v>217</v>
      </c>
      <c r="CI27" s="13" t="s">
        <v>217</v>
      </c>
      <c r="CJ27" s="13" t="s">
        <v>217</v>
      </c>
      <c r="CK27" s="13" t="s">
        <v>217</v>
      </c>
      <c r="CL27" s="13" t="s">
        <v>217</v>
      </c>
      <c r="CM27" s="13" t="s">
        <v>217</v>
      </c>
      <c r="CN27" s="13" t="s">
        <v>217</v>
      </c>
      <c r="CO27" s="13" t="s">
        <v>217</v>
      </c>
      <c r="CP27" s="13" t="s">
        <v>217</v>
      </c>
      <c r="CQ27" s="13" t="s">
        <v>217</v>
      </c>
      <c r="CR27" s="13" t="s">
        <v>217</v>
      </c>
      <c r="CS27" s="13" t="s">
        <v>217</v>
      </c>
      <c r="CT27" s="13" t="s">
        <v>217</v>
      </c>
      <c r="CU27" s="13" t="s">
        <v>217</v>
      </c>
      <c r="CV27" s="13" t="s">
        <v>217</v>
      </c>
      <c r="CW27" s="13">
        <v>7</v>
      </c>
      <c r="CX27" s="13">
        <v>2</v>
      </c>
      <c r="CY27" s="13" t="s">
        <v>217</v>
      </c>
      <c r="CZ27" s="13" t="s">
        <v>217</v>
      </c>
      <c r="DA27" s="13" t="s">
        <v>217</v>
      </c>
      <c r="DB27" s="13" t="s">
        <v>217</v>
      </c>
      <c r="DC27" s="13" t="s">
        <v>217</v>
      </c>
      <c r="DD27" s="13" t="s">
        <v>217</v>
      </c>
      <c r="DE27" s="13" t="s">
        <v>217</v>
      </c>
      <c r="DF27" s="13" t="s">
        <v>217</v>
      </c>
      <c r="DG27" s="13" t="s">
        <v>217</v>
      </c>
      <c r="DH27" s="13" t="s">
        <v>217</v>
      </c>
      <c r="DI27" s="13" t="s">
        <v>217</v>
      </c>
      <c r="DJ27" s="13" t="s">
        <v>217</v>
      </c>
      <c r="DK27" s="13" t="s">
        <v>217</v>
      </c>
      <c r="DL27" s="13" t="s">
        <v>217</v>
      </c>
      <c r="DM27" s="13" t="s">
        <v>217</v>
      </c>
      <c r="DN27" s="13" t="s">
        <v>217</v>
      </c>
      <c r="DO27" s="13" t="s">
        <v>217</v>
      </c>
      <c r="DP27" s="13" t="s">
        <v>217</v>
      </c>
      <c r="DQ27" s="13" t="s">
        <v>217</v>
      </c>
      <c r="DR27" s="13" t="s">
        <v>217</v>
      </c>
      <c r="DS27" s="13">
        <v>939431.75</v>
      </c>
      <c r="DT27" s="13" t="s">
        <v>217</v>
      </c>
      <c r="DU27" s="13" t="s">
        <v>217</v>
      </c>
      <c r="DV27" s="13" t="s">
        <v>217</v>
      </c>
      <c r="DW27" s="13">
        <v>157125.296875</v>
      </c>
      <c r="DX27" s="13" t="s">
        <v>217</v>
      </c>
      <c r="DY27" s="13" t="s">
        <v>217</v>
      </c>
      <c r="DZ27" s="13" t="s">
        <v>217</v>
      </c>
      <c r="EA27" s="13" t="s">
        <v>217</v>
      </c>
      <c r="EB27" s="13" t="s">
        <v>217</v>
      </c>
      <c r="EC27" s="13" t="s">
        <v>217</v>
      </c>
      <c r="ED27" s="13" t="s">
        <v>217</v>
      </c>
      <c r="EE27" s="13" t="s">
        <v>217</v>
      </c>
      <c r="EF27" s="13" t="s">
        <v>217</v>
      </c>
      <c r="EG27" s="13" t="s">
        <v>217</v>
      </c>
      <c r="EH27" s="13">
        <v>177791.40625</v>
      </c>
      <c r="EI27" s="13" t="s">
        <v>217</v>
      </c>
      <c r="EJ27" s="13" t="s">
        <v>217</v>
      </c>
      <c r="EK27" s="13" t="s">
        <v>217</v>
      </c>
      <c r="EL27" s="13" t="s">
        <v>217</v>
      </c>
      <c r="EM27" s="13">
        <v>189689.546875</v>
      </c>
      <c r="EN27" s="13">
        <v>715974.125</v>
      </c>
      <c r="EO27" s="13">
        <v>222437.78125</v>
      </c>
      <c r="EP27" s="13" t="s">
        <v>217</v>
      </c>
      <c r="EQ27" s="13">
        <v>599913.046875</v>
      </c>
      <c r="ER27" s="13" t="s">
        <v>217</v>
      </c>
      <c r="ES27" s="13" t="s">
        <v>217</v>
      </c>
      <c r="ET27" s="13" t="s">
        <v>217</v>
      </c>
      <c r="EU27" s="13" t="s">
        <v>217</v>
      </c>
      <c r="EV27" s="13" t="s">
        <v>217</v>
      </c>
      <c r="EW27" s="13" t="s">
        <v>217</v>
      </c>
      <c r="EX27" s="13" t="s">
        <v>217</v>
      </c>
      <c r="EY27" s="13">
        <v>2204027.5</v>
      </c>
      <c r="EZ27" s="13" t="s">
        <v>217</v>
      </c>
      <c r="FA27" s="13" t="s">
        <v>217</v>
      </c>
      <c r="FB27" s="13" t="s">
        <v>217</v>
      </c>
      <c r="FC27" s="13" t="s">
        <v>217</v>
      </c>
      <c r="FD27" s="13" t="s">
        <v>217</v>
      </c>
      <c r="FE27" s="13" t="s">
        <v>217</v>
      </c>
      <c r="FF27" s="13" t="s">
        <v>217</v>
      </c>
      <c r="FG27" s="13" t="s">
        <v>217</v>
      </c>
      <c r="FH27" s="13" t="s">
        <v>217</v>
      </c>
      <c r="FI27" s="13" t="s">
        <v>217</v>
      </c>
      <c r="FJ27" s="13" t="s">
        <v>217</v>
      </c>
      <c r="FK27" s="13" t="s">
        <v>217</v>
      </c>
      <c r="FL27" s="13" t="s">
        <v>217</v>
      </c>
      <c r="FM27" s="13" t="s">
        <v>217</v>
      </c>
      <c r="FN27" s="13" t="s">
        <v>217</v>
      </c>
      <c r="FO27" s="13" t="s">
        <v>217</v>
      </c>
      <c r="FP27" s="13">
        <v>703855.625</v>
      </c>
      <c r="FQ27" s="13" t="s">
        <v>217</v>
      </c>
      <c r="FR27" s="13" t="s">
        <v>217</v>
      </c>
      <c r="FS27" s="13" t="s">
        <v>217</v>
      </c>
      <c r="FT27" s="13" t="s">
        <v>217</v>
      </c>
      <c r="FU27" s="13" t="s">
        <v>217</v>
      </c>
      <c r="FV27" s="13" t="s">
        <v>217</v>
      </c>
      <c r="FW27" s="13" t="s">
        <v>217</v>
      </c>
      <c r="FX27" s="13" t="s">
        <v>217</v>
      </c>
      <c r="FY27" s="13" t="s">
        <v>217</v>
      </c>
      <c r="FZ27" s="13" t="s">
        <v>217</v>
      </c>
      <c r="GA27" s="13" t="s">
        <v>217</v>
      </c>
      <c r="GB27" s="13" t="s">
        <v>217</v>
      </c>
      <c r="GC27" s="13" t="s">
        <v>217</v>
      </c>
      <c r="GD27" s="13" t="s">
        <v>217</v>
      </c>
      <c r="GE27" s="13" t="s">
        <v>217</v>
      </c>
      <c r="GF27" s="9" t="s">
        <v>217</v>
      </c>
      <c r="GG27" s="9">
        <v>0</v>
      </c>
      <c r="GH27" s="9">
        <v>2622.3166900000001</v>
      </c>
      <c r="GI27" s="9">
        <v>3.25</v>
      </c>
      <c r="GJ27" s="9">
        <v>114.93</v>
      </c>
      <c r="GK27" s="9" t="s">
        <v>217</v>
      </c>
      <c r="GL27" s="9">
        <v>83.43</v>
      </c>
      <c r="GM27" s="9">
        <v>6.8828100000000001E-4</v>
      </c>
      <c r="GN27" s="9">
        <v>9.6902299999999995E-4</v>
      </c>
      <c r="GO27" s="9" t="s">
        <v>211</v>
      </c>
      <c r="GP27" s="9" t="s">
        <v>217</v>
      </c>
      <c r="GQ27" s="9">
        <v>57.94</v>
      </c>
      <c r="GR27" s="9">
        <v>55.37</v>
      </c>
      <c r="GS27" s="9">
        <v>1.6699999999999999E-5</v>
      </c>
      <c r="GT27" s="9">
        <v>8.721E-6</v>
      </c>
    </row>
    <row r="28" spans="1:202" x14ac:dyDescent="0.2">
      <c r="A28" s="9"/>
      <c r="B28" s="9" t="s">
        <v>211</v>
      </c>
      <c r="C28" s="9" t="s">
        <v>212</v>
      </c>
      <c r="D28" s="9" t="s">
        <v>213</v>
      </c>
      <c r="E28" s="9" t="s">
        <v>263</v>
      </c>
      <c r="F28" s="9" t="s">
        <v>264</v>
      </c>
      <c r="G28" s="9" t="s">
        <v>265</v>
      </c>
      <c r="H28" s="9">
        <v>1</v>
      </c>
      <c r="I28" s="13"/>
      <c r="J28" s="13"/>
      <c r="K28" s="9">
        <v>0.82599999999999996</v>
      </c>
      <c r="L28" s="9">
        <v>-0.28000000000000003</v>
      </c>
      <c r="M28" s="13">
        <v>0.75987076238741302</v>
      </c>
      <c r="N28" s="13">
        <v>1596016.5251064</v>
      </c>
      <c r="O28" s="13">
        <v>1532576.74427685</v>
      </c>
      <c r="P28" s="13" t="s">
        <v>217</v>
      </c>
      <c r="Q28" s="13" t="s">
        <v>217</v>
      </c>
      <c r="R28" s="13" t="s">
        <v>217</v>
      </c>
      <c r="S28" s="13" t="s">
        <v>217</v>
      </c>
      <c r="T28" s="13" t="s">
        <v>217</v>
      </c>
      <c r="U28" s="13">
        <v>1596016.5251064</v>
      </c>
      <c r="V28" s="13" t="s">
        <v>217</v>
      </c>
      <c r="W28" s="13" t="s">
        <v>217</v>
      </c>
      <c r="X28" s="13">
        <v>257959.14340105999</v>
      </c>
      <c r="Y28" s="13" t="s">
        <v>217</v>
      </c>
      <c r="Z28" s="13" t="s">
        <v>217</v>
      </c>
      <c r="AA28" s="13">
        <v>1673125.5426985801</v>
      </c>
      <c r="AB28" s="13" t="s">
        <v>217</v>
      </c>
      <c r="AC28" s="13" t="s">
        <v>217</v>
      </c>
      <c r="AD28" s="13">
        <v>2907700.9626927502</v>
      </c>
      <c r="AE28" s="13" t="s">
        <v>217</v>
      </c>
      <c r="AF28" s="13">
        <v>2412137.29103004</v>
      </c>
      <c r="AG28" s="13">
        <v>1982269.0041133501</v>
      </c>
      <c r="AH28" s="13">
        <v>920424.28951198806</v>
      </c>
      <c r="AI28" s="13">
        <v>593601.83651905996</v>
      </c>
      <c r="AJ28" s="13" t="s">
        <v>217</v>
      </c>
      <c r="AK28" s="13" t="s">
        <v>217</v>
      </c>
      <c r="AL28" s="13" t="s">
        <v>217</v>
      </c>
      <c r="AM28" s="13">
        <v>985593.65479759197</v>
      </c>
      <c r="AN28" s="13" t="s">
        <v>217</v>
      </c>
      <c r="AO28" s="13" t="s">
        <v>217</v>
      </c>
      <c r="AP28" s="13" t="s">
        <v>217</v>
      </c>
      <c r="AQ28" s="13" t="s">
        <v>217</v>
      </c>
      <c r="AR28" s="13" t="s">
        <v>217</v>
      </c>
      <c r="AS28" s="13">
        <v>464366.09334811597</v>
      </c>
      <c r="AT28" s="13" t="s">
        <v>217</v>
      </c>
      <c r="AU28" s="13" t="s">
        <v>217</v>
      </c>
      <c r="AV28" s="13" t="s">
        <v>217</v>
      </c>
      <c r="AW28" s="13">
        <v>993809.87520431797</v>
      </c>
      <c r="AX28" s="13" t="s">
        <v>217</v>
      </c>
      <c r="AY28" s="13" t="s">
        <v>217</v>
      </c>
      <c r="AZ28" s="13">
        <v>1682072.06976803</v>
      </c>
      <c r="BA28" s="13" t="s">
        <v>217</v>
      </c>
      <c r="BB28" s="13" t="s">
        <v>217</v>
      </c>
      <c r="BC28" s="13" t="s">
        <v>217</v>
      </c>
      <c r="BD28" s="13" t="s">
        <v>217</v>
      </c>
      <c r="BE28" s="13" t="s">
        <v>217</v>
      </c>
      <c r="BF28" s="13" t="s">
        <v>217</v>
      </c>
      <c r="BG28" s="13" t="s">
        <v>217</v>
      </c>
      <c r="BH28" s="13" t="s">
        <v>217</v>
      </c>
      <c r="BI28" s="13" t="s">
        <v>217</v>
      </c>
      <c r="BJ28" s="13">
        <v>3123827.75111773</v>
      </c>
      <c r="BK28" s="13">
        <v>995936.938219039</v>
      </c>
      <c r="BL28" s="13">
        <v>2272191.0758696599</v>
      </c>
      <c r="BM28" s="13" t="s">
        <v>217</v>
      </c>
      <c r="BN28" s="13">
        <v>445177.526247175</v>
      </c>
      <c r="BO28" s="13" t="s">
        <v>217</v>
      </c>
      <c r="BP28" s="13" t="s">
        <v>217</v>
      </c>
      <c r="BQ28" s="13">
        <v>796269.63397828001</v>
      </c>
      <c r="BR28" s="13">
        <v>461715.71194952901</v>
      </c>
      <c r="BS28" s="13">
        <v>929561.38923470897</v>
      </c>
      <c r="BT28" s="13">
        <v>607519.39803873305</v>
      </c>
      <c r="BU28" s="13">
        <v>3769505.4858184401</v>
      </c>
      <c r="BV28" s="13" t="s">
        <v>217</v>
      </c>
      <c r="BW28" s="13" t="s">
        <v>217</v>
      </c>
      <c r="BX28" s="13" t="s">
        <v>217</v>
      </c>
      <c r="BY28" s="13" t="s">
        <v>217</v>
      </c>
      <c r="BZ28" s="13" t="s">
        <v>217</v>
      </c>
      <c r="CA28" s="13" t="s">
        <v>217</v>
      </c>
      <c r="CB28" s="13">
        <v>1510754.4939389201</v>
      </c>
      <c r="CC28" s="13">
        <v>1192554.38274096</v>
      </c>
      <c r="CD28" s="13">
        <v>7529555.6607918805</v>
      </c>
      <c r="CE28" s="13" t="s">
        <v>217</v>
      </c>
      <c r="CF28" s="13" t="s">
        <v>217</v>
      </c>
      <c r="CG28" s="13" t="s">
        <v>217</v>
      </c>
      <c r="CH28" s="13">
        <v>2913453.0802349099</v>
      </c>
      <c r="CI28" s="13">
        <v>4787816.9381887699</v>
      </c>
      <c r="CJ28" s="13" t="s">
        <v>217</v>
      </c>
      <c r="CK28" s="13">
        <v>2538058.5285967099</v>
      </c>
      <c r="CL28" s="13">
        <v>296143.12775285298</v>
      </c>
      <c r="CM28" s="13" t="s">
        <v>217</v>
      </c>
      <c r="CN28" s="13">
        <v>3708786.1747030299</v>
      </c>
      <c r="CO28" s="13">
        <v>983928.60722547898</v>
      </c>
      <c r="CP28" s="13">
        <v>494980.50722226198</v>
      </c>
      <c r="CQ28" s="13">
        <v>2267220.8390878499</v>
      </c>
      <c r="CR28" s="13" t="s">
        <v>217</v>
      </c>
      <c r="CS28" s="13" t="s">
        <v>217</v>
      </c>
      <c r="CT28" s="13">
        <v>1554714.2083783101</v>
      </c>
      <c r="CU28" s="13">
        <v>4244767.7202419797</v>
      </c>
      <c r="CV28" s="13">
        <v>2037554.2500019199</v>
      </c>
      <c r="CW28" s="13">
        <v>13</v>
      </c>
      <c r="CX28" s="13">
        <v>22</v>
      </c>
      <c r="CY28" s="13" t="s">
        <v>217</v>
      </c>
      <c r="CZ28" s="13" t="s">
        <v>217</v>
      </c>
      <c r="DA28" s="13" t="s">
        <v>217</v>
      </c>
      <c r="DB28" s="13" t="s">
        <v>217</v>
      </c>
      <c r="DC28" s="13" t="s">
        <v>217</v>
      </c>
      <c r="DD28" s="13">
        <v>657631.3125</v>
      </c>
      <c r="DE28" s="13" t="s">
        <v>217</v>
      </c>
      <c r="DF28" s="13" t="s">
        <v>217</v>
      </c>
      <c r="DG28" s="13">
        <v>28397.2890625</v>
      </c>
      <c r="DH28" s="13" t="s">
        <v>217</v>
      </c>
      <c r="DI28" s="13" t="s">
        <v>217</v>
      </c>
      <c r="DJ28" s="13">
        <v>1101733</v>
      </c>
      <c r="DK28" s="13" t="s">
        <v>217</v>
      </c>
      <c r="DL28" s="13" t="s">
        <v>217</v>
      </c>
      <c r="DM28" s="13">
        <v>1097649.375</v>
      </c>
      <c r="DN28" s="13" t="s">
        <v>217</v>
      </c>
      <c r="DO28" s="13">
        <v>619025.3125</v>
      </c>
      <c r="DP28" s="13">
        <v>678666</v>
      </c>
      <c r="DQ28" s="13">
        <v>342492.09375</v>
      </c>
      <c r="DR28" s="13">
        <v>196810.359375</v>
      </c>
      <c r="DS28" s="13" t="s">
        <v>217</v>
      </c>
      <c r="DT28" s="13" t="s">
        <v>217</v>
      </c>
      <c r="DU28" s="13" t="s">
        <v>217</v>
      </c>
      <c r="DV28" s="13">
        <v>452510.0625</v>
      </c>
      <c r="DW28" s="13" t="s">
        <v>217</v>
      </c>
      <c r="DX28" s="13" t="s">
        <v>217</v>
      </c>
      <c r="DY28" s="13" t="s">
        <v>217</v>
      </c>
      <c r="DZ28" s="13" t="s">
        <v>217</v>
      </c>
      <c r="EA28" s="13" t="s">
        <v>217</v>
      </c>
      <c r="EB28" s="13">
        <v>184486.8125</v>
      </c>
      <c r="EC28" s="13" t="s">
        <v>217</v>
      </c>
      <c r="ED28" s="13" t="s">
        <v>217</v>
      </c>
      <c r="EE28" s="13" t="s">
        <v>217</v>
      </c>
      <c r="EF28" s="13">
        <v>412092.3125</v>
      </c>
      <c r="EG28" s="13" t="s">
        <v>217</v>
      </c>
      <c r="EH28" s="13" t="s">
        <v>217</v>
      </c>
      <c r="EI28" s="13">
        <v>526560.8125</v>
      </c>
      <c r="EJ28" s="13" t="s">
        <v>217</v>
      </c>
      <c r="EK28" s="13" t="s">
        <v>217</v>
      </c>
      <c r="EL28" s="13" t="s">
        <v>217</v>
      </c>
      <c r="EM28" s="13" t="s">
        <v>217</v>
      </c>
      <c r="EN28" s="13" t="s">
        <v>217</v>
      </c>
      <c r="EO28" s="13" t="s">
        <v>217</v>
      </c>
      <c r="EP28" s="13" t="s">
        <v>217</v>
      </c>
      <c r="EQ28" s="13" t="s">
        <v>217</v>
      </c>
      <c r="ER28" s="13" t="s">
        <v>217</v>
      </c>
      <c r="ES28" s="13">
        <v>889468.9375</v>
      </c>
      <c r="ET28" s="13">
        <v>249171.90625</v>
      </c>
      <c r="EU28" s="13">
        <v>1470331.875</v>
      </c>
      <c r="EV28" s="13" t="s">
        <v>217</v>
      </c>
      <c r="EW28" s="13">
        <v>108826.5078125</v>
      </c>
      <c r="EX28" s="13" t="s">
        <v>217</v>
      </c>
      <c r="EY28" s="13" t="s">
        <v>217</v>
      </c>
      <c r="EZ28" s="13">
        <v>270873.78125</v>
      </c>
      <c r="FA28" s="13">
        <v>39501.9453125</v>
      </c>
      <c r="FB28" s="13">
        <v>37524.1015625</v>
      </c>
      <c r="FC28" s="13">
        <v>144960.03125</v>
      </c>
      <c r="FD28" s="13">
        <v>788517.1875</v>
      </c>
      <c r="FE28" s="13" t="s">
        <v>217</v>
      </c>
      <c r="FF28" s="13" t="s">
        <v>217</v>
      </c>
      <c r="FG28" s="13" t="s">
        <v>217</v>
      </c>
      <c r="FH28" s="13" t="s">
        <v>217</v>
      </c>
      <c r="FI28" s="13" t="s">
        <v>217</v>
      </c>
      <c r="FJ28" s="13" t="s">
        <v>217</v>
      </c>
      <c r="FK28" s="13">
        <v>29756.791015625</v>
      </c>
      <c r="FL28" s="13">
        <v>376924.65625</v>
      </c>
      <c r="FM28" s="13">
        <v>2250551</v>
      </c>
      <c r="FN28" s="13" t="s">
        <v>217</v>
      </c>
      <c r="FO28" s="13" t="s">
        <v>217</v>
      </c>
      <c r="FP28" s="13" t="s">
        <v>217</v>
      </c>
      <c r="FQ28" s="13">
        <v>646445.1875</v>
      </c>
      <c r="FR28" s="13">
        <v>2435241.25</v>
      </c>
      <c r="FS28" s="13" t="s">
        <v>217</v>
      </c>
      <c r="FT28" s="13">
        <v>1172197.25</v>
      </c>
      <c r="FU28" s="13">
        <v>128658.4609375</v>
      </c>
      <c r="FV28" s="13" t="s">
        <v>217</v>
      </c>
      <c r="FW28" s="13">
        <v>1297821.625</v>
      </c>
      <c r="FX28" s="13">
        <v>321597.09375</v>
      </c>
      <c r="FY28" s="13">
        <v>359367.75</v>
      </c>
      <c r="FZ28" s="13">
        <v>1049437.75</v>
      </c>
      <c r="GA28" s="13" t="s">
        <v>217</v>
      </c>
      <c r="GB28" s="13" t="s">
        <v>217</v>
      </c>
      <c r="GC28" s="13">
        <v>358045.5625</v>
      </c>
      <c r="GD28" s="13">
        <v>1039244.375</v>
      </c>
      <c r="GE28" s="13">
        <v>884680.25</v>
      </c>
      <c r="GF28" s="9" t="s">
        <v>217</v>
      </c>
      <c r="GG28" s="9">
        <v>0</v>
      </c>
      <c r="GH28" s="9">
        <v>2654.3065200000001</v>
      </c>
      <c r="GI28" s="9">
        <v>2.4700000000000002</v>
      </c>
      <c r="GJ28" s="9">
        <v>105.01</v>
      </c>
      <c r="GK28" s="9" t="s">
        <v>217</v>
      </c>
      <c r="GL28" s="9">
        <v>101.58</v>
      </c>
      <c r="GM28" s="9">
        <v>4.2050400000000002E-2</v>
      </c>
      <c r="GN28" s="9">
        <v>1.26352E-3</v>
      </c>
      <c r="GO28" s="9" t="s">
        <v>211</v>
      </c>
      <c r="GP28" s="9" t="s">
        <v>217</v>
      </c>
      <c r="GQ28" s="9">
        <v>60.72</v>
      </c>
      <c r="GR28" s="9">
        <v>85.48</v>
      </c>
      <c r="GS28" s="9">
        <v>2.8860000000000002E-5</v>
      </c>
      <c r="GT28" s="9">
        <v>1.0349999999999999E-4</v>
      </c>
    </row>
    <row r="29" spans="1:202" x14ac:dyDescent="0.2">
      <c r="A29" s="9"/>
      <c r="B29" s="9" t="s">
        <v>211</v>
      </c>
      <c r="C29" s="9" t="s">
        <v>212</v>
      </c>
      <c r="D29" s="9" t="s">
        <v>213</v>
      </c>
      <c r="E29" s="9" t="s">
        <v>266</v>
      </c>
      <c r="F29" s="9" t="s">
        <v>267</v>
      </c>
      <c r="G29" s="9" t="s">
        <v>217</v>
      </c>
      <c r="H29" s="9">
        <v>6</v>
      </c>
      <c r="I29" s="13"/>
      <c r="J29" s="13"/>
      <c r="K29" s="9">
        <v>2.15</v>
      </c>
      <c r="L29" s="9">
        <v>1.1000000000000001</v>
      </c>
      <c r="M29" s="13">
        <v>0.106211843810084</v>
      </c>
      <c r="N29" s="13">
        <v>516112.82197450899</v>
      </c>
      <c r="O29" s="13">
        <v>205937.32734918001</v>
      </c>
      <c r="P29" s="13" t="s">
        <v>217</v>
      </c>
      <c r="Q29" s="13">
        <v>536756.69744986296</v>
      </c>
      <c r="R29" s="13">
        <v>1135828.97450538</v>
      </c>
      <c r="S29" s="13">
        <v>1265159.4871046899</v>
      </c>
      <c r="T29" s="13">
        <v>1177759.9149533</v>
      </c>
      <c r="U29" s="13">
        <v>314781.94407944602</v>
      </c>
      <c r="V29" s="13" t="s">
        <v>217</v>
      </c>
      <c r="W29" s="13">
        <v>260953.28611242599</v>
      </c>
      <c r="X29" s="13">
        <v>656216.47767165501</v>
      </c>
      <c r="Y29" s="13" t="s">
        <v>217</v>
      </c>
      <c r="Z29" s="13">
        <v>411890.51141661301</v>
      </c>
      <c r="AA29" s="13">
        <v>2570203.7715191599</v>
      </c>
      <c r="AB29" s="13">
        <v>299635.51181480498</v>
      </c>
      <c r="AC29" s="13">
        <v>570603.244347275</v>
      </c>
      <c r="AD29" s="13">
        <v>140790.065409161</v>
      </c>
      <c r="AE29" s="13">
        <v>337462.426857176</v>
      </c>
      <c r="AF29" s="13">
        <v>115314.92047867199</v>
      </c>
      <c r="AG29" s="13">
        <v>785234.68692923605</v>
      </c>
      <c r="AH29" s="13">
        <v>337360.29572598299</v>
      </c>
      <c r="AI29" s="13" t="s">
        <v>217</v>
      </c>
      <c r="AJ29" s="13">
        <v>2175103.16991022</v>
      </c>
      <c r="AK29" s="13">
        <v>212359.68880035399</v>
      </c>
      <c r="AL29" s="13">
        <v>3679824.0942608202</v>
      </c>
      <c r="AM29" s="13">
        <v>148947.40463568</v>
      </c>
      <c r="AN29" s="13">
        <v>724114.03446011594</v>
      </c>
      <c r="AO29" s="13">
        <v>251740.96840196001</v>
      </c>
      <c r="AP29" s="13">
        <v>896264.981630989</v>
      </c>
      <c r="AQ29" s="13">
        <v>131895.892038752</v>
      </c>
      <c r="AR29" s="13" t="s">
        <v>217</v>
      </c>
      <c r="AS29" s="13" t="s">
        <v>217</v>
      </c>
      <c r="AT29" s="13" t="s">
        <v>217</v>
      </c>
      <c r="AU29" s="13">
        <v>1918186.4693766299</v>
      </c>
      <c r="AV29" s="13">
        <v>397704.28917823097</v>
      </c>
      <c r="AW29" s="13">
        <v>351442.97769372101</v>
      </c>
      <c r="AX29" s="13">
        <v>985935.882325841</v>
      </c>
      <c r="AY29" s="13" t="s">
        <v>217</v>
      </c>
      <c r="AZ29" s="13">
        <v>399514.16076902999</v>
      </c>
      <c r="BA29" s="13">
        <v>244802.035621035</v>
      </c>
      <c r="BB29" s="13" t="s">
        <v>217</v>
      </c>
      <c r="BC29" s="13">
        <v>516112.82197450899</v>
      </c>
      <c r="BD29" s="13">
        <v>1147154.96735212</v>
      </c>
      <c r="BE29" s="13">
        <v>5750028.5324560199</v>
      </c>
      <c r="BF29" s="13" t="s">
        <v>217</v>
      </c>
      <c r="BG29" s="13">
        <v>878621.48404330004</v>
      </c>
      <c r="BH29" s="13">
        <v>1425027.1242511</v>
      </c>
      <c r="BI29" s="13">
        <v>175344.75504278101</v>
      </c>
      <c r="BJ29" s="13">
        <v>478266.18111329002</v>
      </c>
      <c r="BK29" s="13" t="s">
        <v>217</v>
      </c>
      <c r="BL29" s="13" t="s">
        <v>217</v>
      </c>
      <c r="BM29" s="13" t="s">
        <v>217</v>
      </c>
      <c r="BN29" s="13">
        <v>409480.56527834502</v>
      </c>
      <c r="BO29" s="13">
        <v>121473.810112366</v>
      </c>
      <c r="BP29" s="13" t="s">
        <v>217</v>
      </c>
      <c r="BQ29" s="13" t="s">
        <v>217</v>
      </c>
      <c r="BR29" s="13" t="s">
        <v>217</v>
      </c>
      <c r="BS29" s="13">
        <v>135866.58617016301</v>
      </c>
      <c r="BT29" s="13" t="s">
        <v>217</v>
      </c>
      <c r="BU29" s="13" t="s">
        <v>217</v>
      </c>
      <c r="BV29" s="13">
        <v>185658.400747281</v>
      </c>
      <c r="BW29" s="13">
        <v>480448.60432388401</v>
      </c>
      <c r="BX29" s="13" t="s">
        <v>217</v>
      </c>
      <c r="BY29" s="13">
        <v>157976.18159899101</v>
      </c>
      <c r="BZ29" s="13" t="s">
        <v>217</v>
      </c>
      <c r="CA29" s="13" t="s">
        <v>217</v>
      </c>
      <c r="CB29" s="13" t="s">
        <v>217</v>
      </c>
      <c r="CC29" s="13" t="s">
        <v>217</v>
      </c>
      <c r="CD29" s="13" t="s">
        <v>217</v>
      </c>
      <c r="CE29" s="13">
        <v>847923.262501791</v>
      </c>
      <c r="CF29" s="13" t="s">
        <v>217</v>
      </c>
      <c r="CG29" s="13" t="s">
        <v>217</v>
      </c>
      <c r="CH29" s="13" t="s">
        <v>217</v>
      </c>
      <c r="CI29" s="13" t="s">
        <v>217</v>
      </c>
      <c r="CJ29" s="13" t="s">
        <v>217</v>
      </c>
      <c r="CK29" s="13" t="s">
        <v>217</v>
      </c>
      <c r="CL29" s="13" t="s">
        <v>217</v>
      </c>
      <c r="CM29" s="13" t="s">
        <v>217</v>
      </c>
      <c r="CN29" s="13" t="s">
        <v>217</v>
      </c>
      <c r="CO29" s="13" t="s">
        <v>217</v>
      </c>
      <c r="CP29" s="13" t="s">
        <v>217</v>
      </c>
      <c r="CQ29" s="13" t="s">
        <v>217</v>
      </c>
      <c r="CR29" s="13" t="s">
        <v>217</v>
      </c>
      <c r="CS29" s="13" t="s">
        <v>217</v>
      </c>
      <c r="CT29" s="13" t="s">
        <v>217</v>
      </c>
      <c r="CU29" s="13" t="s">
        <v>217</v>
      </c>
      <c r="CV29" s="13">
        <v>228431.26206528099</v>
      </c>
      <c r="CW29" s="13">
        <v>37</v>
      </c>
      <c r="CX29" s="13">
        <v>8</v>
      </c>
      <c r="CY29" s="13" t="s">
        <v>217</v>
      </c>
      <c r="CZ29" s="13">
        <v>11394.12890625</v>
      </c>
      <c r="DA29" s="13">
        <v>13567.1513671875</v>
      </c>
      <c r="DB29" s="13">
        <v>27770.716796875</v>
      </c>
      <c r="DC29" s="13">
        <v>522521.34375</v>
      </c>
      <c r="DD29" s="13">
        <v>129704.4609375</v>
      </c>
      <c r="DE29" s="13" t="s">
        <v>217</v>
      </c>
      <c r="DF29" s="13">
        <v>139039.96875</v>
      </c>
      <c r="DG29" s="13">
        <v>72239.2265625</v>
      </c>
      <c r="DH29" s="13" t="s">
        <v>217</v>
      </c>
      <c r="DI29" s="13">
        <v>10166.0546875</v>
      </c>
      <c r="DJ29" s="13">
        <v>1692448.19921875</v>
      </c>
      <c r="DK29" s="13">
        <v>152393.40625</v>
      </c>
      <c r="DL29" s="13">
        <v>50693.81640625</v>
      </c>
      <c r="DM29" s="13">
        <v>53147.875</v>
      </c>
      <c r="DN29" s="13">
        <v>128479.8046875</v>
      </c>
      <c r="DO29" s="13">
        <v>29593.197265625</v>
      </c>
      <c r="DP29" s="13">
        <v>268839.4375</v>
      </c>
      <c r="DQ29" s="13">
        <v>125532.578125</v>
      </c>
      <c r="DR29" s="13" t="s">
        <v>217</v>
      </c>
      <c r="DS29" s="13">
        <v>890291.5625</v>
      </c>
      <c r="DT29" s="13">
        <v>49204.546875</v>
      </c>
      <c r="DU29" s="13">
        <v>2073709.484375</v>
      </c>
      <c r="DV29" s="13">
        <v>68385.3828125</v>
      </c>
      <c r="DW29" s="13">
        <v>262247</v>
      </c>
      <c r="DX29" s="13">
        <v>143065.296875</v>
      </c>
      <c r="DY29" s="13">
        <v>399781.15625</v>
      </c>
      <c r="DZ29" s="13">
        <v>19204.53515625</v>
      </c>
      <c r="EA29" s="13" t="s">
        <v>217</v>
      </c>
      <c r="EB29" s="13" t="s">
        <v>217</v>
      </c>
      <c r="EC29" s="13" t="s">
        <v>217</v>
      </c>
      <c r="ED29" s="13">
        <v>447189.3125</v>
      </c>
      <c r="EE29" s="13">
        <v>171089.921875</v>
      </c>
      <c r="EF29" s="13">
        <v>145729.03027343799</v>
      </c>
      <c r="EG29" s="13">
        <v>447812.0625</v>
      </c>
      <c r="EH29" s="13" t="s">
        <v>217</v>
      </c>
      <c r="EI29" s="13">
        <v>125065.09375</v>
      </c>
      <c r="EJ29" s="13">
        <v>60710.125</v>
      </c>
      <c r="EK29" s="13" t="s">
        <v>217</v>
      </c>
      <c r="EL29" s="13">
        <v>297916.5625</v>
      </c>
      <c r="EM29" s="13">
        <v>327955.21875</v>
      </c>
      <c r="EN29" s="13">
        <v>1777237.375</v>
      </c>
      <c r="EO29" s="13" t="s">
        <v>217</v>
      </c>
      <c r="EP29" s="13">
        <v>139195.265625</v>
      </c>
      <c r="EQ29" s="13">
        <v>540549.8125</v>
      </c>
      <c r="ER29" s="13">
        <v>73935.453125</v>
      </c>
      <c r="ES29" s="13">
        <v>136180.015625</v>
      </c>
      <c r="ET29" s="13" t="s">
        <v>217</v>
      </c>
      <c r="EU29" s="13" t="s">
        <v>217</v>
      </c>
      <c r="EV29" s="13" t="s">
        <v>217</v>
      </c>
      <c r="EW29" s="13">
        <v>100100.15625</v>
      </c>
      <c r="EX29" s="13">
        <v>45074.859375</v>
      </c>
      <c r="EY29" s="13" t="s">
        <v>217</v>
      </c>
      <c r="EZ29" s="13" t="s">
        <v>217</v>
      </c>
      <c r="FA29" s="13" t="s">
        <v>217</v>
      </c>
      <c r="FB29" s="13">
        <v>5484.59912109375</v>
      </c>
      <c r="FC29" s="13" t="s">
        <v>217</v>
      </c>
      <c r="FD29" s="13" t="s">
        <v>217</v>
      </c>
      <c r="FE29" s="13">
        <v>27531.50390625</v>
      </c>
      <c r="FF29" s="13">
        <v>108017.8046875</v>
      </c>
      <c r="FG29" s="13" t="s">
        <v>217</v>
      </c>
      <c r="FH29" s="13">
        <v>34143.34765625</v>
      </c>
      <c r="FI29" s="13" t="s">
        <v>217</v>
      </c>
      <c r="FJ29" s="13" t="s">
        <v>217</v>
      </c>
      <c r="FK29" s="13" t="s">
        <v>217</v>
      </c>
      <c r="FL29" s="13" t="s">
        <v>217</v>
      </c>
      <c r="FM29" s="13" t="s">
        <v>217</v>
      </c>
      <c r="FN29" s="13">
        <v>222620.62109375</v>
      </c>
      <c r="FO29" s="13" t="s">
        <v>217</v>
      </c>
      <c r="FP29" s="13" t="s">
        <v>217</v>
      </c>
      <c r="FQ29" s="13" t="s">
        <v>217</v>
      </c>
      <c r="FR29" s="13" t="s">
        <v>217</v>
      </c>
      <c r="FS29" s="13" t="s">
        <v>217</v>
      </c>
      <c r="FT29" s="13" t="s">
        <v>217</v>
      </c>
      <c r="FU29" s="13" t="s">
        <v>217</v>
      </c>
      <c r="FV29" s="13" t="s">
        <v>217</v>
      </c>
      <c r="FW29" s="13" t="s">
        <v>217</v>
      </c>
      <c r="FX29" s="13" t="s">
        <v>217</v>
      </c>
      <c r="FY29" s="13" t="s">
        <v>217</v>
      </c>
      <c r="FZ29" s="13" t="s">
        <v>217</v>
      </c>
      <c r="GA29" s="13" t="s">
        <v>217</v>
      </c>
      <c r="GB29" s="13" t="s">
        <v>217</v>
      </c>
      <c r="GC29" s="13" t="s">
        <v>217</v>
      </c>
      <c r="GD29" s="13" t="s">
        <v>217</v>
      </c>
      <c r="GE29" s="13">
        <v>99181.9609375</v>
      </c>
      <c r="GF29" s="9" t="s">
        <v>217</v>
      </c>
      <c r="GG29" s="9">
        <v>0</v>
      </c>
      <c r="GH29" s="9">
        <v>1387.60843</v>
      </c>
      <c r="GI29" s="9">
        <v>2.94</v>
      </c>
      <c r="GJ29" s="9">
        <v>29.17</v>
      </c>
      <c r="GK29" s="9" t="s">
        <v>217</v>
      </c>
      <c r="GL29" s="9">
        <v>96.88</v>
      </c>
      <c r="GM29" s="9">
        <v>4.4503000000000001E-4</v>
      </c>
      <c r="GN29" s="9">
        <v>9.6902299999999995E-4</v>
      </c>
      <c r="GO29" s="9" t="s">
        <v>211</v>
      </c>
      <c r="GP29" s="9" t="s">
        <v>217</v>
      </c>
      <c r="GQ29" s="9">
        <v>122.31</v>
      </c>
      <c r="GR29" s="9">
        <v>77.989999999999995</v>
      </c>
      <c r="GS29" s="9">
        <v>1.6699999999999999E-5</v>
      </c>
      <c r="GT29" s="9">
        <v>5.609E-6</v>
      </c>
    </row>
    <row r="30" spans="1:202" x14ac:dyDescent="0.2">
      <c r="A30" s="9"/>
      <c r="B30" s="9" t="s">
        <v>211</v>
      </c>
      <c r="C30" s="9" t="s">
        <v>212</v>
      </c>
      <c r="D30" s="9" t="s">
        <v>213</v>
      </c>
      <c r="E30" s="9" t="s">
        <v>268</v>
      </c>
      <c r="F30" s="9" t="s">
        <v>269</v>
      </c>
      <c r="G30" s="9" t="s">
        <v>217</v>
      </c>
      <c r="H30" s="9">
        <v>1</v>
      </c>
      <c r="I30" s="13"/>
      <c r="J30" s="13"/>
      <c r="K30" s="9">
        <v>12.223000000000001</v>
      </c>
      <c r="L30" s="9">
        <v>3.61</v>
      </c>
      <c r="M30" s="13">
        <v>3.3019170064818597E-7</v>
      </c>
      <c r="N30" s="13">
        <v>704381.53503357503</v>
      </c>
      <c r="O30" s="13">
        <v>57625.259880998601</v>
      </c>
      <c r="P30" s="13" t="s">
        <v>217</v>
      </c>
      <c r="Q30" s="13" t="s">
        <v>217</v>
      </c>
      <c r="R30" s="13" t="s">
        <v>217</v>
      </c>
      <c r="S30" s="13" t="s">
        <v>217</v>
      </c>
      <c r="T30" s="13" t="s">
        <v>217</v>
      </c>
      <c r="U30" s="13" t="s">
        <v>217</v>
      </c>
      <c r="V30" s="13" t="s">
        <v>217</v>
      </c>
      <c r="W30" s="13" t="s">
        <v>217</v>
      </c>
      <c r="X30" s="13">
        <v>1518826.92573751</v>
      </c>
      <c r="Y30" s="13" t="s">
        <v>217</v>
      </c>
      <c r="Z30" s="13">
        <v>1096930.80418296</v>
      </c>
      <c r="AA30" s="13" t="s">
        <v>217</v>
      </c>
      <c r="AB30" s="13" t="s">
        <v>217</v>
      </c>
      <c r="AC30" s="13" t="s">
        <v>217</v>
      </c>
      <c r="AD30" s="13" t="s">
        <v>217</v>
      </c>
      <c r="AE30" s="13">
        <v>54250.061334587102</v>
      </c>
      <c r="AF30" s="13">
        <v>1687398.58229475</v>
      </c>
      <c r="AG30" s="13" t="s">
        <v>217</v>
      </c>
      <c r="AH30" s="13" t="s">
        <v>217</v>
      </c>
      <c r="AI30" s="13" t="s">
        <v>217</v>
      </c>
      <c r="AJ30" s="13" t="s">
        <v>217</v>
      </c>
      <c r="AK30" s="13" t="s">
        <v>217</v>
      </c>
      <c r="AL30" s="13" t="s">
        <v>217</v>
      </c>
      <c r="AM30" s="13" t="s">
        <v>217</v>
      </c>
      <c r="AN30" s="13">
        <v>264346.12866116699</v>
      </c>
      <c r="AO30" s="13" t="s">
        <v>217</v>
      </c>
      <c r="AP30" s="13" t="s">
        <v>217</v>
      </c>
      <c r="AQ30" s="13" t="s">
        <v>217</v>
      </c>
      <c r="AR30" s="13" t="s">
        <v>217</v>
      </c>
      <c r="AS30" s="13" t="s">
        <v>217</v>
      </c>
      <c r="AT30" s="13" t="s">
        <v>217</v>
      </c>
      <c r="AU30" s="13">
        <v>452310.524058818</v>
      </c>
      <c r="AV30" s="13" t="s">
        <v>217</v>
      </c>
      <c r="AW30" s="13" t="s">
        <v>217</v>
      </c>
      <c r="AX30" s="13">
        <v>102439.13066321</v>
      </c>
      <c r="AY30" s="13" t="s">
        <v>217</v>
      </c>
      <c r="AZ30" s="13" t="s">
        <v>217</v>
      </c>
      <c r="BA30" s="13">
        <v>109643.69510902899</v>
      </c>
      <c r="BB30" s="13">
        <v>6656101.3442454897</v>
      </c>
      <c r="BC30" s="13" t="s">
        <v>217</v>
      </c>
      <c r="BD30" s="13" t="s">
        <v>217</v>
      </c>
      <c r="BE30" s="13">
        <v>3112731.9941622</v>
      </c>
      <c r="BF30" s="13">
        <v>1364275.15820324</v>
      </c>
      <c r="BG30" s="13" t="s">
        <v>217</v>
      </c>
      <c r="BH30" s="13" t="s">
        <v>217</v>
      </c>
      <c r="BI30" s="13">
        <v>56643.547102666103</v>
      </c>
      <c r="BJ30" s="13" t="s">
        <v>217</v>
      </c>
      <c r="BK30" s="13" t="s">
        <v>217</v>
      </c>
      <c r="BL30" s="13" t="s">
        <v>217</v>
      </c>
      <c r="BM30" s="13" t="s">
        <v>217</v>
      </c>
      <c r="BN30" s="13" t="s">
        <v>217</v>
      </c>
      <c r="BO30" s="13" t="s">
        <v>217</v>
      </c>
      <c r="BP30" s="13" t="s">
        <v>217</v>
      </c>
      <c r="BQ30" s="13" t="s">
        <v>217</v>
      </c>
      <c r="BR30" s="13" t="s">
        <v>217</v>
      </c>
      <c r="BS30" s="13" t="s">
        <v>217</v>
      </c>
      <c r="BT30" s="13" t="s">
        <v>217</v>
      </c>
      <c r="BU30" s="13" t="s">
        <v>217</v>
      </c>
      <c r="BV30" s="13" t="s">
        <v>217</v>
      </c>
      <c r="BW30" s="13" t="s">
        <v>217</v>
      </c>
      <c r="BX30" s="13">
        <v>57625.259880998601</v>
      </c>
      <c r="BY30" s="13" t="s">
        <v>217</v>
      </c>
      <c r="BZ30" s="13" t="s">
        <v>217</v>
      </c>
      <c r="CA30" s="13" t="s">
        <v>217</v>
      </c>
      <c r="CB30" s="13" t="s">
        <v>217</v>
      </c>
      <c r="CC30" s="13" t="s">
        <v>217</v>
      </c>
      <c r="CD30" s="13" t="s">
        <v>217</v>
      </c>
      <c r="CE30" s="13" t="s">
        <v>217</v>
      </c>
      <c r="CF30" s="13" t="s">
        <v>217</v>
      </c>
      <c r="CG30" s="13" t="s">
        <v>217</v>
      </c>
      <c r="CH30" s="13" t="s">
        <v>217</v>
      </c>
      <c r="CI30" s="13" t="s">
        <v>217</v>
      </c>
      <c r="CJ30" s="13" t="s">
        <v>217</v>
      </c>
      <c r="CK30" s="13" t="s">
        <v>217</v>
      </c>
      <c r="CL30" s="13" t="s">
        <v>217</v>
      </c>
      <c r="CM30" s="13" t="s">
        <v>217</v>
      </c>
      <c r="CN30" s="13" t="s">
        <v>217</v>
      </c>
      <c r="CO30" s="13" t="s">
        <v>217</v>
      </c>
      <c r="CP30" s="13" t="s">
        <v>217</v>
      </c>
      <c r="CQ30" s="13" t="s">
        <v>217</v>
      </c>
      <c r="CR30" s="13" t="s">
        <v>217</v>
      </c>
      <c r="CS30" s="13" t="s">
        <v>217</v>
      </c>
      <c r="CT30" s="13" t="s">
        <v>217</v>
      </c>
      <c r="CU30" s="13" t="s">
        <v>217</v>
      </c>
      <c r="CV30" s="13" t="s">
        <v>217</v>
      </c>
      <c r="CW30" s="13">
        <v>12</v>
      </c>
      <c r="CX30" s="13">
        <v>1</v>
      </c>
      <c r="CY30" s="13" t="s">
        <v>217</v>
      </c>
      <c r="CZ30" s="13" t="s">
        <v>217</v>
      </c>
      <c r="DA30" s="13" t="s">
        <v>217</v>
      </c>
      <c r="DB30" s="13" t="s">
        <v>217</v>
      </c>
      <c r="DC30" s="13" t="s">
        <v>217</v>
      </c>
      <c r="DD30" s="13" t="s">
        <v>217</v>
      </c>
      <c r="DE30" s="13" t="s">
        <v>217</v>
      </c>
      <c r="DF30" s="13" t="s">
        <v>217</v>
      </c>
      <c r="DG30" s="13">
        <v>167199.21875</v>
      </c>
      <c r="DH30" s="13" t="s">
        <v>217</v>
      </c>
      <c r="DI30" s="13">
        <v>27073.841796875</v>
      </c>
      <c r="DJ30" s="13" t="s">
        <v>217</v>
      </c>
      <c r="DK30" s="13" t="s">
        <v>217</v>
      </c>
      <c r="DL30" s="13" t="s">
        <v>217</v>
      </c>
      <c r="DM30" s="13" t="s">
        <v>217</v>
      </c>
      <c r="DN30" s="13">
        <v>20654.26171875</v>
      </c>
      <c r="DO30" s="13">
        <v>433036.0625</v>
      </c>
      <c r="DP30" s="13" t="s">
        <v>217</v>
      </c>
      <c r="DQ30" s="13" t="s">
        <v>217</v>
      </c>
      <c r="DR30" s="13" t="s">
        <v>217</v>
      </c>
      <c r="DS30" s="13" t="s">
        <v>217</v>
      </c>
      <c r="DT30" s="13" t="s">
        <v>217</v>
      </c>
      <c r="DU30" s="13" t="s">
        <v>217</v>
      </c>
      <c r="DV30" s="13" t="s">
        <v>217</v>
      </c>
      <c r="DW30" s="13">
        <v>95736.2734375</v>
      </c>
      <c r="DX30" s="13" t="s">
        <v>217</v>
      </c>
      <c r="DY30" s="13" t="s">
        <v>217</v>
      </c>
      <c r="DZ30" s="13" t="s">
        <v>217</v>
      </c>
      <c r="EA30" s="13" t="s">
        <v>217</v>
      </c>
      <c r="EB30" s="13" t="s">
        <v>217</v>
      </c>
      <c r="EC30" s="13" t="s">
        <v>217</v>
      </c>
      <c r="ED30" s="13">
        <v>105447.7421875</v>
      </c>
      <c r="EE30" s="13" t="s">
        <v>217</v>
      </c>
      <c r="EF30" s="13" t="s">
        <v>217</v>
      </c>
      <c r="EG30" s="13">
        <v>46527.8515625</v>
      </c>
      <c r="EH30" s="13" t="s">
        <v>217</v>
      </c>
      <c r="EI30" s="13" t="s">
        <v>217</v>
      </c>
      <c r="EJ30" s="13">
        <v>27191.287109375</v>
      </c>
      <c r="EK30" s="13">
        <v>355993.75</v>
      </c>
      <c r="EL30" s="13" t="s">
        <v>217</v>
      </c>
      <c r="EM30" s="13" t="s">
        <v>217</v>
      </c>
      <c r="EN30" s="13">
        <v>962093.25</v>
      </c>
      <c r="EO30" s="13">
        <v>466491.5</v>
      </c>
      <c r="EP30" s="13" t="s">
        <v>217</v>
      </c>
      <c r="EQ30" s="13" t="s">
        <v>217</v>
      </c>
      <c r="ER30" s="13">
        <v>23884.18359375</v>
      </c>
      <c r="ES30" s="13" t="s">
        <v>217</v>
      </c>
      <c r="ET30" s="13" t="s">
        <v>217</v>
      </c>
      <c r="EU30" s="13" t="s">
        <v>217</v>
      </c>
      <c r="EV30" s="13" t="s">
        <v>217</v>
      </c>
      <c r="EW30" s="13" t="s">
        <v>217</v>
      </c>
      <c r="EX30" s="13" t="s">
        <v>217</v>
      </c>
      <c r="EY30" s="13" t="s">
        <v>217</v>
      </c>
      <c r="EZ30" s="13" t="s">
        <v>217</v>
      </c>
      <c r="FA30" s="13" t="s">
        <v>217</v>
      </c>
      <c r="FB30" s="13" t="s">
        <v>217</v>
      </c>
      <c r="FC30" s="13" t="s">
        <v>217</v>
      </c>
      <c r="FD30" s="13" t="s">
        <v>217</v>
      </c>
      <c r="FE30" s="13" t="s">
        <v>217</v>
      </c>
      <c r="FF30" s="13" t="s">
        <v>217</v>
      </c>
      <c r="FG30" s="13">
        <v>10659.056640625</v>
      </c>
      <c r="FH30" s="13" t="s">
        <v>217</v>
      </c>
      <c r="FI30" s="13" t="s">
        <v>217</v>
      </c>
      <c r="FJ30" s="13" t="s">
        <v>217</v>
      </c>
      <c r="FK30" s="13" t="s">
        <v>217</v>
      </c>
      <c r="FL30" s="13" t="s">
        <v>217</v>
      </c>
      <c r="FM30" s="13" t="s">
        <v>217</v>
      </c>
      <c r="FN30" s="13" t="s">
        <v>217</v>
      </c>
      <c r="FO30" s="13" t="s">
        <v>217</v>
      </c>
      <c r="FP30" s="13" t="s">
        <v>217</v>
      </c>
      <c r="FQ30" s="13" t="s">
        <v>217</v>
      </c>
      <c r="FR30" s="13" t="s">
        <v>217</v>
      </c>
      <c r="FS30" s="13" t="s">
        <v>217</v>
      </c>
      <c r="FT30" s="13" t="s">
        <v>217</v>
      </c>
      <c r="FU30" s="13" t="s">
        <v>217</v>
      </c>
      <c r="FV30" s="13" t="s">
        <v>217</v>
      </c>
      <c r="FW30" s="13" t="s">
        <v>217</v>
      </c>
      <c r="FX30" s="13" t="s">
        <v>217</v>
      </c>
      <c r="FY30" s="13" t="s">
        <v>217</v>
      </c>
      <c r="FZ30" s="13" t="s">
        <v>217</v>
      </c>
      <c r="GA30" s="13" t="s">
        <v>217</v>
      </c>
      <c r="GB30" s="13" t="s">
        <v>217</v>
      </c>
      <c r="GC30" s="13" t="s">
        <v>217</v>
      </c>
      <c r="GD30" s="13" t="s">
        <v>217</v>
      </c>
      <c r="GE30" s="13" t="s">
        <v>217</v>
      </c>
      <c r="GF30" s="9" t="s">
        <v>217</v>
      </c>
      <c r="GG30" s="9">
        <v>0</v>
      </c>
      <c r="GH30" s="9">
        <v>807.47230999999999</v>
      </c>
      <c r="GI30" s="9">
        <v>2.2200000000000002</v>
      </c>
      <c r="GJ30" s="9">
        <v>14.21</v>
      </c>
      <c r="GK30" s="9" t="s">
        <v>217</v>
      </c>
      <c r="GL30" s="9">
        <v>136.59</v>
      </c>
      <c r="GM30" s="9">
        <v>6.1643799999999999E-2</v>
      </c>
      <c r="GN30" s="9">
        <v>1.26352E-3</v>
      </c>
      <c r="GO30" s="9" t="s">
        <v>211</v>
      </c>
      <c r="GP30" s="9" t="s">
        <v>217</v>
      </c>
      <c r="GQ30" s="9">
        <v>138.69999999999999</v>
      </c>
      <c r="GR30" s="9" t="s">
        <v>217</v>
      </c>
      <c r="GS30" s="9">
        <v>2.8860000000000002E-5</v>
      </c>
      <c r="GT30" s="9">
        <v>2.3440000000000001E-4</v>
      </c>
    </row>
    <row r="31" spans="1:202" x14ac:dyDescent="0.2">
      <c r="A31" s="9"/>
      <c r="B31" s="9" t="s">
        <v>211</v>
      </c>
      <c r="C31" s="9" t="s">
        <v>212</v>
      </c>
      <c r="D31" s="9" t="s">
        <v>213</v>
      </c>
      <c r="E31" s="9" t="s">
        <v>270</v>
      </c>
      <c r="F31" s="9" t="s">
        <v>271</v>
      </c>
      <c r="G31" s="9" t="s">
        <v>217</v>
      </c>
      <c r="H31" s="9">
        <v>2</v>
      </c>
      <c r="I31" s="13"/>
      <c r="J31" s="13"/>
      <c r="K31" s="9">
        <v>0.89200000000000002</v>
      </c>
      <c r="L31" s="9">
        <v>-0.17</v>
      </c>
      <c r="M31" s="13">
        <v>0.87946604685504903</v>
      </c>
      <c r="N31" s="13">
        <v>1039417.45105034</v>
      </c>
      <c r="O31" s="13">
        <v>1222943.4000365499</v>
      </c>
      <c r="P31" s="13" t="s">
        <v>217</v>
      </c>
      <c r="Q31" s="13" t="s">
        <v>217</v>
      </c>
      <c r="R31" s="13" t="s">
        <v>217</v>
      </c>
      <c r="S31" s="13" t="s">
        <v>217</v>
      </c>
      <c r="T31" s="13" t="s">
        <v>217</v>
      </c>
      <c r="U31" s="13">
        <v>2775524.66726539</v>
      </c>
      <c r="V31" s="13" t="s">
        <v>217</v>
      </c>
      <c r="W31" s="13">
        <v>888607.05352568999</v>
      </c>
      <c r="X31" s="13" t="s">
        <v>217</v>
      </c>
      <c r="Y31" s="13" t="s">
        <v>217</v>
      </c>
      <c r="Z31" s="13" t="s">
        <v>217</v>
      </c>
      <c r="AA31" s="13">
        <v>3986847.8546055099</v>
      </c>
      <c r="AB31" s="13" t="s">
        <v>217</v>
      </c>
      <c r="AC31" s="13">
        <v>697225.67890255095</v>
      </c>
      <c r="AD31" s="13">
        <v>2044506.1354993801</v>
      </c>
      <c r="AE31" s="13">
        <v>627936.98727774096</v>
      </c>
      <c r="AF31" s="13">
        <v>1039417.45105034</v>
      </c>
      <c r="AG31" s="13">
        <v>387382.84838309599</v>
      </c>
      <c r="AH31" s="13" t="s">
        <v>217</v>
      </c>
      <c r="AI31" s="13">
        <v>1292362.4471861101</v>
      </c>
      <c r="AJ31" s="13" t="s">
        <v>217</v>
      </c>
      <c r="AK31" s="13">
        <v>788156.986209244</v>
      </c>
      <c r="AL31" s="13" t="s">
        <v>217</v>
      </c>
      <c r="AM31" s="13">
        <v>1002511.25232622</v>
      </c>
      <c r="AN31" s="13" t="s">
        <v>217</v>
      </c>
      <c r="AO31" s="13" t="s">
        <v>217</v>
      </c>
      <c r="AP31" s="13" t="s">
        <v>217</v>
      </c>
      <c r="AQ31" s="13">
        <v>2077605.8893808499</v>
      </c>
      <c r="AR31" s="13" t="s">
        <v>217</v>
      </c>
      <c r="AS31" s="13" t="s">
        <v>217</v>
      </c>
      <c r="AT31" s="13" t="s">
        <v>217</v>
      </c>
      <c r="AU31" s="13">
        <v>3372942.57462809</v>
      </c>
      <c r="AV31" s="13">
        <v>236527.351424099</v>
      </c>
      <c r="AW31" s="13" t="s">
        <v>217</v>
      </c>
      <c r="AX31" s="13">
        <v>1343680.4178482899</v>
      </c>
      <c r="AY31" s="13" t="s">
        <v>217</v>
      </c>
      <c r="AZ31" s="13">
        <v>508014.69560434698</v>
      </c>
      <c r="BA31" s="13">
        <v>161150.82250896399</v>
      </c>
      <c r="BB31" s="13">
        <v>2211205.0937573002</v>
      </c>
      <c r="BC31" s="13" t="s">
        <v>217</v>
      </c>
      <c r="BD31" s="13" t="s">
        <v>217</v>
      </c>
      <c r="BE31" s="13" t="s">
        <v>217</v>
      </c>
      <c r="BF31" s="13" t="s">
        <v>217</v>
      </c>
      <c r="BG31" s="13" t="s">
        <v>217</v>
      </c>
      <c r="BH31" s="13" t="s">
        <v>217</v>
      </c>
      <c r="BI31" s="13">
        <v>1281025.2425760799</v>
      </c>
      <c r="BJ31" s="13" t="s">
        <v>217</v>
      </c>
      <c r="BK31" s="13">
        <v>1267154.00853916</v>
      </c>
      <c r="BL31" s="13" t="s">
        <v>217</v>
      </c>
      <c r="BM31" s="13">
        <v>1433335.63029241</v>
      </c>
      <c r="BN31" s="13">
        <v>1222943.4000365499</v>
      </c>
      <c r="BO31" s="13" t="s">
        <v>217</v>
      </c>
      <c r="BP31" s="13">
        <v>1008618.14905007</v>
      </c>
      <c r="BQ31" s="13" t="s">
        <v>217</v>
      </c>
      <c r="BR31" s="13">
        <v>1587652.5595926701</v>
      </c>
      <c r="BS31" s="13" t="s">
        <v>217</v>
      </c>
      <c r="BT31" s="13">
        <v>1035883.13593966</v>
      </c>
      <c r="BU31" s="13">
        <v>588333.78648862999</v>
      </c>
      <c r="BV31" s="13" t="s">
        <v>217</v>
      </c>
      <c r="BW31" s="13">
        <v>967786.32592954906</v>
      </c>
      <c r="BX31" s="13">
        <v>1339625.3351382699</v>
      </c>
      <c r="BY31" s="13">
        <v>267814.76825406897</v>
      </c>
      <c r="BZ31" s="13">
        <v>2045075.4360102499</v>
      </c>
      <c r="CA31" s="13" t="s">
        <v>217</v>
      </c>
      <c r="CB31" s="13">
        <v>4470397.07218403</v>
      </c>
      <c r="CC31" s="13">
        <v>1060010.03277639</v>
      </c>
      <c r="CD31" s="13" t="s">
        <v>217</v>
      </c>
      <c r="CE31" s="13" t="s">
        <v>217</v>
      </c>
      <c r="CF31" s="13" t="s">
        <v>217</v>
      </c>
      <c r="CG31" s="13">
        <v>1260254.5309871</v>
      </c>
      <c r="CH31" s="13">
        <v>1972799.05363839</v>
      </c>
      <c r="CI31" s="13" t="s">
        <v>217</v>
      </c>
      <c r="CJ31" s="13" t="s">
        <v>217</v>
      </c>
      <c r="CK31" s="13">
        <v>1037221.19273484</v>
      </c>
      <c r="CL31" s="13" t="s">
        <v>217</v>
      </c>
      <c r="CM31" s="13">
        <v>2106712.4157731398</v>
      </c>
      <c r="CN31" s="13">
        <v>1013413.11538074</v>
      </c>
      <c r="CO31" s="13">
        <v>923820.38247327902</v>
      </c>
      <c r="CP31" s="13" t="s">
        <v>217</v>
      </c>
      <c r="CQ31" s="13">
        <v>925600.07972964901</v>
      </c>
      <c r="CR31" s="13">
        <v>1769047.8711087699</v>
      </c>
      <c r="CS31" s="13">
        <v>2066363.71952433</v>
      </c>
      <c r="CT31" s="13" t="s">
        <v>217</v>
      </c>
      <c r="CU31" s="13" t="s">
        <v>217</v>
      </c>
      <c r="CV31" s="13">
        <v>747295.73503014003</v>
      </c>
      <c r="CW31" s="13">
        <v>19</v>
      </c>
      <c r="CX31" s="13">
        <v>23</v>
      </c>
      <c r="CY31" s="13" t="s">
        <v>217</v>
      </c>
      <c r="CZ31" s="13" t="s">
        <v>217</v>
      </c>
      <c r="DA31" s="13" t="s">
        <v>217</v>
      </c>
      <c r="DB31" s="13" t="s">
        <v>217</v>
      </c>
      <c r="DC31" s="13" t="s">
        <v>217</v>
      </c>
      <c r="DD31" s="13">
        <v>1143642.25</v>
      </c>
      <c r="DE31" s="13" t="s">
        <v>217</v>
      </c>
      <c r="DF31" s="13">
        <v>473463.65625</v>
      </c>
      <c r="DG31" s="13" t="s">
        <v>217</v>
      </c>
      <c r="DH31" s="13" t="s">
        <v>217</v>
      </c>
      <c r="DI31" s="13" t="s">
        <v>217</v>
      </c>
      <c r="DJ31" s="13">
        <v>2625291.25</v>
      </c>
      <c r="DK31" s="13" t="s">
        <v>217</v>
      </c>
      <c r="DL31" s="13">
        <v>61943.26953125</v>
      </c>
      <c r="DM31" s="13">
        <v>771795.625</v>
      </c>
      <c r="DN31" s="13">
        <v>239070.234375</v>
      </c>
      <c r="DO31" s="13">
        <v>266745.0625</v>
      </c>
      <c r="DP31" s="13">
        <v>132627.59375</v>
      </c>
      <c r="DQ31" s="13" t="s">
        <v>217</v>
      </c>
      <c r="DR31" s="13">
        <v>428486.40625</v>
      </c>
      <c r="DS31" s="13" t="s">
        <v>217</v>
      </c>
      <c r="DT31" s="13">
        <v>182618.96875</v>
      </c>
      <c r="DU31" s="13" t="s">
        <v>217</v>
      </c>
      <c r="DV31" s="13">
        <v>460277.34375</v>
      </c>
      <c r="DW31" s="13" t="s">
        <v>217</v>
      </c>
      <c r="DX31" s="13" t="s">
        <v>217</v>
      </c>
      <c r="DY31" s="13" t="s">
        <v>217</v>
      </c>
      <c r="DZ31" s="13">
        <v>302507.1875</v>
      </c>
      <c r="EA31" s="13" t="s">
        <v>217</v>
      </c>
      <c r="EB31" s="13" t="s">
        <v>217</v>
      </c>
      <c r="EC31" s="13" t="s">
        <v>217</v>
      </c>
      <c r="ED31" s="13">
        <v>786338.5</v>
      </c>
      <c r="EE31" s="13">
        <v>101752.6015625</v>
      </c>
      <c r="EF31" s="13" t="s">
        <v>217</v>
      </c>
      <c r="EG31" s="13">
        <v>610299.625</v>
      </c>
      <c r="EH31" s="13" t="s">
        <v>217</v>
      </c>
      <c r="EI31" s="13">
        <v>159030.421875</v>
      </c>
      <c r="EJ31" s="13">
        <v>39964.890625</v>
      </c>
      <c r="EK31" s="13">
        <v>118263.703125</v>
      </c>
      <c r="EL31" s="13" t="s">
        <v>217</v>
      </c>
      <c r="EM31" s="13" t="s">
        <v>217</v>
      </c>
      <c r="EN31" s="13" t="s">
        <v>217</v>
      </c>
      <c r="EO31" s="13" t="s">
        <v>217</v>
      </c>
      <c r="EP31" s="13" t="s">
        <v>217</v>
      </c>
      <c r="EQ31" s="13" t="s">
        <v>217</v>
      </c>
      <c r="ER31" s="13">
        <v>540154.0625</v>
      </c>
      <c r="ES31" s="13" t="s">
        <v>217</v>
      </c>
      <c r="ET31" s="13">
        <v>317027.28125</v>
      </c>
      <c r="EU31" s="13" t="s">
        <v>217</v>
      </c>
      <c r="EV31" s="13">
        <v>398735.84375</v>
      </c>
      <c r="EW31" s="13">
        <v>298956.375</v>
      </c>
      <c r="EX31" s="13" t="s">
        <v>217</v>
      </c>
      <c r="EY31" s="13">
        <v>438215.40625</v>
      </c>
      <c r="EZ31" s="13" t="s">
        <v>217</v>
      </c>
      <c r="FA31" s="13">
        <v>135831.125</v>
      </c>
      <c r="FB31" s="13" t="s">
        <v>217</v>
      </c>
      <c r="FC31" s="13">
        <v>247171.78125</v>
      </c>
      <c r="FD31" s="13">
        <v>123069.5390625</v>
      </c>
      <c r="FE31" s="13" t="s">
        <v>217</v>
      </c>
      <c r="FF31" s="13">
        <v>217584.46875</v>
      </c>
      <c r="FG31" s="13">
        <v>247793.109375</v>
      </c>
      <c r="FH31" s="13">
        <v>57882.73046875</v>
      </c>
      <c r="FI31" s="13">
        <v>48229.55859375</v>
      </c>
      <c r="FJ31" s="13" t="s">
        <v>217</v>
      </c>
      <c r="FK31" s="13">
        <v>88051.8125</v>
      </c>
      <c r="FL31" s="13">
        <v>335032.03125</v>
      </c>
      <c r="FM31" s="13" t="s">
        <v>217</v>
      </c>
      <c r="FN31" s="13" t="s">
        <v>217</v>
      </c>
      <c r="FO31" s="13" t="s">
        <v>217</v>
      </c>
      <c r="FP31" s="13">
        <v>399878.5</v>
      </c>
      <c r="FQ31" s="13">
        <v>437730.21875</v>
      </c>
      <c r="FR31" s="13" t="s">
        <v>217</v>
      </c>
      <c r="FS31" s="13" t="s">
        <v>217</v>
      </c>
      <c r="FT31" s="13">
        <v>479038.53125</v>
      </c>
      <c r="FU31" s="13" t="s">
        <v>217</v>
      </c>
      <c r="FV31" s="13">
        <v>234864.140625</v>
      </c>
      <c r="FW31" s="13">
        <v>354625.3125</v>
      </c>
      <c r="FX31" s="13">
        <v>301950.71875</v>
      </c>
      <c r="FY31" s="13" t="s">
        <v>217</v>
      </c>
      <c r="FZ31" s="13">
        <v>428436.28125</v>
      </c>
      <c r="GA31" s="13">
        <v>678318.3125</v>
      </c>
      <c r="GB31" s="13">
        <v>481848.84375</v>
      </c>
      <c r="GC31" s="13" t="s">
        <v>217</v>
      </c>
      <c r="GD31" s="13" t="s">
        <v>217</v>
      </c>
      <c r="GE31" s="13">
        <v>324466.34375</v>
      </c>
      <c r="GF31" s="9" t="s">
        <v>217</v>
      </c>
      <c r="GG31" s="9">
        <v>0</v>
      </c>
      <c r="GH31" s="9">
        <v>1522.77208</v>
      </c>
      <c r="GI31" s="9">
        <v>2.39</v>
      </c>
      <c r="GJ31" s="9">
        <v>25.74</v>
      </c>
      <c r="GK31" s="9" t="s">
        <v>217</v>
      </c>
      <c r="GL31" s="9">
        <v>86.32</v>
      </c>
      <c r="GM31" s="9">
        <v>6.63125E-3</v>
      </c>
      <c r="GN31" s="9">
        <v>1.26352E-3</v>
      </c>
      <c r="GO31" s="9" t="s">
        <v>211</v>
      </c>
      <c r="GP31" s="9" t="s">
        <v>217</v>
      </c>
      <c r="GQ31" s="9">
        <v>76.36</v>
      </c>
      <c r="GR31" s="9">
        <v>59.23</v>
      </c>
      <c r="GS31" s="9">
        <v>2.8200000000000001E-5</v>
      </c>
      <c r="GT31" s="9">
        <v>4.0089999999999997E-5</v>
      </c>
    </row>
    <row r="32" spans="1:202" x14ac:dyDescent="0.2">
      <c r="A32" s="9"/>
      <c r="B32" s="9" t="s">
        <v>211</v>
      </c>
      <c r="C32" s="9" t="s">
        <v>212</v>
      </c>
      <c r="D32" s="9" t="s">
        <v>213</v>
      </c>
      <c r="E32" s="9" t="s">
        <v>272</v>
      </c>
      <c r="F32" s="9" t="s">
        <v>273</v>
      </c>
      <c r="G32" s="9" t="s">
        <v>217</v>
      </c>
      <c r="H32" s="9">
        <v>5</v>
      </c>
      <c r="I32" s="13"/>
      <c r="J32" s="13"/>
      <c r="K32" s="9">
        <v>8.5860000000000003</v>
      </c>
      <c r="L32" s="9">
        <v>3.1</v>
      </c>
      <c r="M32" s="13">
        <v>1.10243074975536E-5</v>
      </c>
      <c r="N32" s="13">
        <v>1032316.20593044</v>
      </c>
      <c r="O32" s="13">
        <v>120230.982305217</v>
      </c>
      <c r="P32" s="13" t="s">
        <v>217</v>
      </c>
      <c r="Q32" s="13" t="s">
        <v>217</v>
      </c>
      <c r="R32" s="13" t="s">
        <v>217</v>
      </c>
      <c r="S32" s="13" t="s">
        <v>217</v>
      </c>
      <c r="T32" s="13" t="s">
        <v>217</v>
      </c>
      <c r="U32" s="13" t="s">
        <v>217</v>
      </c>
      <c r="V32" s="13" t="s">
        <v>217</v>
      </c>
      <c r="W32" s="13" t="s">
        <v>217</v>
      </c>
      <c r="X32" s="13" t="s">
        <v>217</v>
      </c>
      <c r="Y32" s="13" t="s">
        <v>217</v>
      </c>
      <c r="Z32" s="13" t="s">
        <v>217</v>
      </c>
      <c r="AA32" s="13" t="s">
        <v>217</v>
      </c>
      <c r="AB32" s="13" t="s">
        <v>217</v>
      </c>
      <c r="AC32" s="13" t="s">
        <v>217</v>
      </c>
      <c r="AD32" s="13" t="s">
        <v>217</v>
      </c>
      <c r="AE32" s="13" t="s">
        <v>217</v>
      </c>
      <c r="AF32" s="13" t="s">
        <v>217</v>
      </c>
      <c r="AG32" s="13" t="s">
        <v>217</v>
      </c>
      <c r="AH32" s="13" t="s">
        <v>217</v>
      </c>
      <c r="AI32" s="13" t="s">
        <v>217</v>
      </c>
      <c r="AJ32" s="13" t="s">
        <v>217</v>
      </c>
      <c r="AK32" s="13" t="s">
        <v>217</v>
      </c>
      <c r="AL32" s="13" t="s">
        <v>217</v>
      </c>
      <c r="AM32" s="13" t="s">
        <v>217</v>
      </c>
      <c r="AN32" s="13" t="s">
        <v>217</v>
      </c>
      <c r="AO32" s="13" t="s">
        <v>217</v>
      </c>
      <c r="AP32" s="13" t="s">
        <v>217</v>
      </c>
      <c r="AQ32" s="13" t="s">
        <v>217</v>
      </c>
      <c r="AR32" s="13" t="s">
        <v>217</v>
      </c>
      <c r="AS32" s="13" t="s">
        <v>217</v>
      </c>
      <c r="AT32" s="13" t="s">
        <v>217</v>
      </c>
      <c r="AU32" s="13" t="s">
        <v>217</v>
      </c>
      <c r="AV32" s="13">
        <v>1539670.44170547</v>
      </c>
      <c r="AW32" s="13">
        <v>1372992.13225492</v>
      </c>
      <c r="AX32" s="13" t="s">
        <v>217</v>
      </c>
      <c r="AY32" s="13" t="s">
        <v>217</v>
      </c>
      <c r="AZ32" s="13" t="s">
        <v>217</v>
      </c>
      <c r="BA32" s="13" t="s">
        <v>217</v>
      </c>
      <c r="BB32" s="13" t="s">
        <v>217</v>
      </c>
      <c r="BC32" s="13" t="s">
        <v>217</v>
      </c>
      <c r="BD32" s="13">
        <v>235582.364338274</v>
      </c>
      <c r="BE32" s="13">
        <v>2440652.4966194001</v>
      </c>
      <c r="BF32" s="13">
        <v>776171.05298077804</v>
      </c>
      <c r="BG32" s="13" t="s">
        <v>217</v>
      </c>
      <c r="BH32" s="13">
        <v>577911.57400237303</v>
      </c>
      <c r="BI32" s="13" t="s">
        <v>217</v>
      </c>
      <c r="BJ32" s="13" t="s">
        <v>217</v>
      </c>
      <c r="BK32" s="13" t="s">
        <v>217</v>
      </c>
      <c r="BL32" s="13" t="s">
        <v>217</v>
      </c>
      <c r="BM32" s="13" t="s">
        <v>217</v>
      </c>
      <c r="BN32" s="13" t="s">
        <v>217</v>
      </c>
      <c r="BO32" s="13" t="s">
        <v>217</v>
      </c>
      <c r="BP32" s="13" t="s">
        <v>217</v>
      </c>
      <c r="BQ32" s="13" t="s">
        <v>217</v>
      </c>
      <c r="BR32" s="13" t="s">
        <v>217</v>
      </c>
      <c r="BS32" s="13" t="s">
        <v>217</v>
      </c>
      <c r="BT32" s="13" t="s">
        <v>217</v>
      </c>
      <c r="BU32" s="13" t="s">
        <v>217</v>
      </c>
      <c r="BV32" s="13" t="s">
        <v>217</v>
      </c>
      <c r="BW32" s="13" t="s">
        <v>217</v>
      </c>
      <c r="BX32" s="13" t="s">
        <v>217</v>
      </c>
      <c r="BY32" s="13" t="s">
        <v>217</v>
      </c>
      <c r="BZ32" s="13" t="s">
        <v>217</v>
      </c>
      <c r="CA32" s="13" t="s">
        <v>217</v>
      </c>
      <c r="CB32" s="13" t="s">
        <v>217</v>
      </c>
      <c r="CC32" s="13" t="s">
        <v>217</v>
      </c>
      <c r="CD32" s="13" t="s">
        <v>217</v>
      </c>
      <c r="CE32" s="13" t="s">
        <v>217</v>
      </c>
      <c r="CF32" s="13" t="s">
        <v>217</v>
      </c>
      <c r="CG32" s="13">
        <v>120230.982305217</v>
      </c>
      <c r="CH32" s="13" t="s">
        <v>217</v>
      </c>
      <c r="CI32" s="13" t="s">
        <v>217</v>
      </c>
      <c r="CJ32" s="13" t="s">
        <v>217</v>
      </c>
      <c r="CK32" s="13" t="s">
        <v>217</v>
      </c>
      <c r="CL32" s="13" t="s">
        <v>217</v>
      </c>
      <c r="CM32" s="13" t="s">
        <v>217</v>
      </c>
      <c r="CN32" s="13" t="s">
        <v>217</v>
      </c>
      <c r="CO32" s="13" t="s">
        <v>217</v>
      </c>
      <c r="CP32" s="13" t="s">
        <v>217</v>
      </c>
      <c r="CQ32" s="13" t="s">
        <v>217</v>
      </c>
      <c r="CR32" s="13" t="s">
        <v>217</v>
      </c>
      <c r="CS32" s="13" t="s">
        <v>217</v>
      </c>
      <c r="CT32" s="13" t="s">
        <v>217</v>
      </c>
      <c r="CU32" s="13" t="s">
        <v>217</v>
      </c>
      <c r="CV32" s="13" t="s">
        <v>217</v>
      </c>
      <c r="CW32" s="13">
        <v>6</v>
      </c>
      <c r="CX32" s="13">
        <v>1</v>
      </c>
      <c r="CY32" s="13" t="s">
        <v>217</v>
      </c>
      <c r="CZ32" s="13" t="s">
        <v>217</v>
      </c>
      <c r="DA32" s="13" t="s">
        <v>217</v>
      </c>
      <c r="DB32" s="13" t="s">
        <v>217</v>
      </c>
      <c r="DC32" s="13" t="s">
        <v>217</v>
      </c>
      <c r="DD32" s="13" t="s">
        <v>217</v>
      </c>
      <c r="DE32" s="13" t="s">
        <v>217</v>
      </c>
      <c r="DF32" s="13" t="s">
        <v>217</v>
      </c>
      <c r="DG32" s="13" t="s">
        <v>217</v>
      </c>
      <c r="DH32" s="13" t="s">
        <v>217</v>
      </c>
      <c r="DI32" s="13" t="s">
        <v>217</v>
      </c>
      <c r="DJ32" s="13" t="s">
        <v>217</v>
      </c>
      <c r="DK32" s="13" t="s">
        <v>217</v>
      </c>
      <c r="DL32" s="13" t="s">
        <v>217</v>
      </c>
      <c r="DM32" s="13" t="s">
        <v>217</v>
      </c>
      <c r="DN32" s="13" t="s">
        <v>217</v>
      </c>
      <c r="DO32" s="13" t="s">
        <v>217</v>
      </c>
      <c r="DP32" s="13" t="s">
        <v>217</v>
      </c>
      <c r="DQ32" s="13" t="s">
        <v>217</v>
      </c>
      <c r="DR32" s="13" t="s">
        <v>217</v>
      </c>
      <c r="DS32" s="13" t="s">
        <v>217</v>
      </c>
      <c r="DT32" s="13" t="s">
        <v>217</v>
      </c>
      <c r="DU32" s="13" t="s">
        <v>217</v>
      </c>
      <c r="DV32" s="13" t="s">
        <v>217</v>
      </c>
      <c r="DW32" s="13" t="s">
        <v>217</v>
      </c>
      <c r="DX32" s="13" t="s">
        <v>217</v>
      </c>
      <c r="DY32" s="13" t="s">
        <v>217</v>
      </c>
      <c r="DZ32" s="13" t="s">
        <v>217</v>
      </c>
      <c r="EA32" s="13" t="s">
        <v>217</v>
      </c>
      <c r="EB32" s="13" t="s">
        <v>217</v>
      </c>
      <c r="EC32" s="13" t="s">
        <v>217</v>
      </c>
      <c r="ED32" s="13" t="s">
        <v>217</v>
      </c>
      <c r="EE32" s="13">
        <v>662356.6875</v>
      </c>
      <c r="EF32" s="13">
        <v>569323.6875</v>
      </c>
      <c r="EG32" s="13" t="s">
        <v>217</v>
      </c>
      <c r="EH32" s="13" t="s">
        <v>217</v>
      </c>
      <c r="EI32" s="13" t="s">
        <v>217</v>
      </c>
      <c r="EJ32" s="13" t="s">
        <v>217</v>
      </c>
      <c r="EK32" s="13" t="s">
        <v>217</v>
      </c>
      <c r="EL32" s="13" t="s">
        <v>217</v>
      </c>
      <c r="EM32" s="13">
        <v>67349.6328125</v>
      </c>
      <c r="EN32" s="13">
        <v>754364.75</v>
      </c>
      <c r="EO32" s="13">
        <v>265398.953125</v>
      </c>
      <c r="EP32" s="13" t="s">
        <v>217</v>
      </c>
      <c r="EQ32" s="13">
        <v>219216.875</v>
      </c>
      <c r="ER32" s="13" t="s">
        <v>217</v>
      </c>
      <c r="ES32" s="13" t="s">
        <v>217</v>
      </c>
      <c r="ET32" s="13" t="s">
        <v>217</v>
      </c>
      <c r="EU32" s="13" t="s">
        <v>217</v>
      </c>
      <c r="EV32" s="13" t="s">
        <v>217</v>
      </c>
      <c r="EW32" s="13" t="s">
        <v>217</v>
      </c>
      <c r="EX32" s="13" t="s">
        <v>217</v>
      </c>
      <c r="EY32" s="13" t="s">
        <v>217</v>
      </c>
      <c r="EZ32" s="13" t="s">
        <v>217</v>
      </c>
      <c r="FA32" s="13" t="s">
        <v>217</v>
      </c>
      <c r="FB32" s="13" t="s">
        <v>217</v>
      </c>
      <c r="FC32" s="13" t="s">
        <v>217</v>
      </c>
      <c r="FD32" s="13" t="s">
        <v>217</v>
      </c>
      <c r="FE32" s="13" t="s">
        <v>217</v>
      </c>
      <c r="FF32" s="13" t="s">
        <v>217</v>
      </c>
      <c r="FG32" s="13" t="s">
        <v>217</v>
      </c>
      <c r="FH32" s="13" t="s">
        <v>217</v>
      </c>
      <c r="FI32" s="13" t="s">
        <v>217</v>
      </c>
      <c r="FJ32" s="13" t="s">
        <v>217</v>
      </c>
      <c r="FK32" s="13" t="s">
        <v>217</v>
      </c>
      <c r="FL32" s="13" t="s">
        <v>217</v>
      </c>
      <c r="FM32" s="13" t="s">
        <v>217</v>
      </c>
      <c r="FN32" s="13" t="s">
        <v>217</v>
      </c>
      <c r="FO32" s="13" t="s">
        <v>217</v>
      </c>
      <c r="FP32" s="13">
        <v>38149.265625</v>
      </c>
      <c r="FQ32" s="13" t="s">
        <v>217</v>
      </c>
      <c r="FR32" s="13" t="s">
        <v>217</v>
      </c>
      <c r="FS32" s="13" t="s">
        <v>217</v>
      </c>
      <c r="FT32" s="13" t="s">
        <v>217</v>
      </c>
      <c r="FU32" s="13" t="s">
        <v>217</v>
      </c>
      <c r="FV32" s="13" t="s">
        <v>217</v>
      </c>
      <c r="FW32" s="13" t="s">
        <v>217</v>
      </c>
      <c r="FX32" s="13" t="s">
        <v>217</v>
      </c>
      <c r="FY32" s="13" t="s">
        <v>217</v>
      </c>
      <c r="FZ32" s="13" t="s">
        <v>217</v>
      </c>
      <c r="GA32" s="13" t="s">
        <v>217</v>
      </c>
      <c r="GB32" s="13" t="s">
        <v>217</v>
      </c>
      <c r="GC32" s="13" t="s">
        <v>217</v>
      </c>
      <c r="GD32" s="13" t="s">
        <v>217</v>
      </c>
      <c r="GE32" s="13" t="s">
        <v>217</v>
      </c>
      <c r="GF32" s="9" t="s">
        <v>217</v>
      </c>
      <c r="GG32" s="9">
        <v>0</v>
      </c>
      <c r="GH32" s="9">
        <v>2356.2434899999998</v>
      </c>
      <c r="GI32" s="9">
        <v>2.19</v>
      </c>
      <c r="GJ32" s="9">
        <v>113.45</v>
      </c>
      <c r="GK32" s="9" t="s">
        <v>217</v>
      </c>
      <c r="GL32" s="9">
        <v>69.06</v>
      </c>
      <c r="GM32" s="9">
        <v>4.1855199999999999E-3</v>
      </c>
      <c r="GN32" s="9">
        <v>1.26352E-3</v>
      </c>
      <c r="GO32" s="9" t="s">
        <v>211</v>
      </c>
      <c r="GP32" s="9" t="s">
        <v>217</v>
      </c>
      <c r="GQ32" s="9">
        <v>68.81</v>
      </c>
      <c r="GR32" s="9" t="s">
        <v>217</v>
      </c>
      <c r="GS32" s="9">
        <v>2.8200000000000001E-5</v>
      </c>
      <c r="GT32" s="9">
        <v>3.6779999999999997E-5</v>
      </c>
    </row>
    <row r="33" spans="1:202" x14ac:dyDescent="0.2">
      <c r="A33" s="9"/>
      <c r="B33" s="9" t="s">
        <v>211</v>
      </c>
      <c r="C33" s="9" t="s">
        <v>212</v>
      </c>
      <c r="D33" s="9" t="s">
        <v>213</v>
      </c>
      <c r="E33" s="9" t="s">
        <v>274</v>
      </c>
      <c r="F33" s="9" t="s">
        <v>275</v>
      </c>
      <c r="G33" s="9" t="s">
        <v>217</v>
      </c>
      <c r="H33" s="9">
        <v>10</v>
      </c>
      <c r="I33" s="13"/>
      <c r="J33" s="13"/>
      <c r="K33" s="9">
        <v>1.2490000000000001</v>
      </c>
      <c r="L33" s="9">
        <v>0.32</v>
      </c>
      <c r="M33" s="13">
        <v>0.60020738314924205</v>
      </c>
      <c r="N33" s="13">
        <v>2463509.0732380501</v>
      </c>
      <c r="O33" s="13">
        <v>1499328.88188835</v>
      </c>
      <c r="P33" s="13" t="s">
        <v>217</v>
      </c>
      <c r="Q33" s="13" t="s">
        <v>217</v>
      </c>
      <c r="R33" s="13" t="s">
        <v>217</v>
      </c>
      <c r="S33" s="13" t="s">
        <v>217</v>
      </c>
      <c r="T33" s="13">
        <v>759786.543479488</v>
      </c>
      <c r="U33" s="13">
        <v>785376.311938553</v>
      </c>
      <c r="V33" s="13" t="s">
        <v>217</v>
      </c>
      <c r="W33" s="13">
        <v>1215305.6230732701</v>
      </c>
      <c r="X33" s="13">
        <v>2473357.8594857198</v>
      </c>
      <c r="Y33" s="13">
        <v>1189275.48473819</v>
      </c>
      <c r="Z33" s="13" t="s">
        <v>217</v>
      </c>
      <c r="AA33" s="13">
        <v>6786330.8627060596</v>
      </c>
      <c r="AB33" s="13" t="s">
        <v>217</v>
      </c>
      <c r="AC33" s="13">
        <v>2577936.5825788602</v>
      </c>
      <c r="AD33" s="13">
        <v>2209646.1242296598</v>
      </c>
      <c r="AE33" s="13">
        <v>1890123.6995262899</v>
      </c>
      <c r="AF33" s="13">
        <v>3175296.0688573299</v>
      </c>
      <c r="AG33" s="13">
        <v>3846306.9037544401</v>
      </c>
      <c r="AH33" s="13">
        <v>2463509.0732380501</v>
      </c>
      <c r="AI33" s="13">
        <v>3693747.4899327001</v>
      </c>
      <c r="AJ33" s="13">
        <v>2836566.1489425902</v>
      </c>
      <c r="AK33" s="13" t="s">
        <v>217</v>
      </c>
      <c r="AL33" s="13">
        <v>704705.62739114102</v>
      </c>
      <c r="AM33" s="13">
        <v>2071598.18184916</v>
      </c>
      <c r="AN33" s="13">
        <v>2068778.28822376</v>
      </c>
      <c r="AO33" s="13">
        <v>2707330.67441836</v>
      </c>
      <c r="AP33" s="13">
        <v>420427.926988422</v>
      </c>
      <c r="AQ33" s="13" t="s">
        <v>217</v>
      </c>
      <c r="AR33" s="13">
        <v>6462749.8376099002</v>
      </c>
      <c r="AS33" s="13">
        <v>6661791.6499031</v>
      </c>
      <c r="AT33" s="13">
        <v>1539511.875</v>
      </c>
      <c r="AU33" s="13">
        <v>611981.84322039504</v>
      </c>
      <c r="AV33" s="13">
        <v>1280234.3203336899</v>
      </c>
      <c r="AW33" s="13">
        <v>3295963.4467922398</v>
      </c>
      <c r="AX33" s="13">
        <v>4956161.96427052</v>
      </c>
      <c r="AY33" s="13" t="s">
        <v>217</v>
      </c>
      <c r="AZ33" s="13">
        <v>1362203.22857021</v>
      </c>
      <c r="BA33" s="13">
        <v>2467300.5937851402</v>
      </c>
      <c r="BB33" s="13">
        <v>6782525.0841335701</v>
      </c>
      <c r="BC33" s="13">
        <v>1161902.60890048</v>
      </c>
      <c r="BD33" s="13">
        <v>4088609.0969288</v>
      </c>
      <c r="BE33" s="13">
        <v>6908258.3385642199</v>
      </c>
      <c r="BF33" s="13">
        <v>4016391.7725413302</v>
      </c>
      <c r="BG33" s="13">
        <v>1263508.12360097</v>
      </c>
      <c r="BH33" s="13">
        <v>8582218.4730526097</v>
      </c>
      <c r="BI33" s="13">
        <v>497358.30444993702</v>
      </c>
      <c r="BJ33" s="13">
        <v>2179780.2709687399</v>
      </c>
      <c r="BK33" s="13">
        <v>1499328.88188835</v>
      </c>
      <c r="BL33" s="13">
        <v>3368418.9509783699</v>
      </c>
      <c r="BM33" s="13">
        <v>2793632.35409927</v>
      </c>
      <c r="BN33" s="13" t="s">
        <v>217</v>
      </c>
      <c r="BO33" s="13" t="s">
        <v>217</v>
      </c>
      <c r="BP33" s="13">
        <v>763282.62522330997</v>
      </c>
      <c r="BQ33" s="13">
        <v>5475636.20611744</v>
      </c>
      <c r="BR33" s="13" t="s">
        <v>217</v>
      </c>
      <c r="BS33" s="13" t="s">
        <v>217</v>
      </c>
      <c r="BT33" s="13" t="s">
        <v>217</v>
      </c>
      <c r="BU33" s="13">
        <v>5376190.4308925401</v>
      </c>
      <c r="BV33" s="13">
        <v>2249337.4130037101</v>
      </c>
      <c r="BW33" s="13">
        <v>1462579.88535604</v>
      </c>
      <c r="BX33" s="13">
        <v>7297596.0337906303</v>
      </c>
      <c r="BY33" s="13">
        <v>3187255.6031637299</v>
      </c>
      <c r="BZ33" s="13" t="s">
        <v>217</v>
      </c>
      <c r="CA33" s="13">
        <v>1274047.35634029</v>
      </c>
      <c r="CB33" s="13" t="s">
        <v>217</v>
      </c>
      <c r="CC33" s="13">
        <v>3570748.9248531801</v>
      </c>
      <c r="CD33" s="13">
        <v>5785611.82824961</v>
      </c>
      <c r="CE33" s="13">
        <v>1653831.2735147299</v>
      </c>
      <c r="CF33" s="13" t="s">
        <v>217</v>
      </c>
      <c r="CG33" s="13" t="s">
        <v>217</v>
      </c>
      <c r="CH33" s="13">
        <v>992066.01722560299</v>
      </c>
      <c r="CI33" s="13">
        <v>1190237.82385214</v>
      </c>
      <c r="CJ33" s="13">
        <v>522812.063769773</v>
      </c>
      <c r="CK33" s="13">
        <v>1145451.9450097501</v>
      </c>
      <c r="CL33" s="13">
        <v>257703.06882927401</v>
      </c>
      <c r="CM33" s="13" t="s">
        <v>217</v>
      </c>
      <c r="CN33" s="13" t="s">
        <v>217</v>
      </c>
      <c r="CO33" s="13">
        <v>435218.04697341297</v>
      </c>
      <c r="CP33" s="13">
        <v>1328873.08523414</v>
      </c>
      <c r="CQ33" s="13">
        <v>5600325.0180887999</v>
      </c>
      <c r="CR33" s="13">
        <v>2300255.1589893498</v>
      </c>
      <c r="CS33" s="13" t="s">
        <v>217</v>
      </c>
      <c r="CT33" s="13">
        <v>1469426.13475919</v>
      </c>
      <c r="CU33" s="13" t="s">
        <v>217</v>
      </c>
      <c r="CV33" s="13">
        <v>398330.90553294303</v>
      </c>
      <c r="CW33" s="13">
        <v>37</v>
      </c>
      <c r="CX33" s="13">
        <v>25</v>
      </c>
      <c r="CY33" s="13" t="s">
        <v>217</v>
      </c>
      <c r="CZ33" s="13" t="s">
        <v>217</v>
      </c>
      <c r="DA33" s="13" t="s">
        <v>217</v>
      </c>
      <c r="DB33" s="13" t="s">
        <v>217</v>
      </c>
      <c r="DC33" s="13">
        <v>337084.5625</v>
      </c>
      <c r="DD33" s="13">
        <v>323610.71875</v>
      </c>
      <c r="DE33" s="13" t="s">
        <v>217</v>
      </c>
      <c r="DF33" s="13">
        <v>647533.734375</v>
      </c>
      <c r="DG33" s="13">
        <v>272278.2265625</v>
      </c>
      <c r="DH33" s="13">
        <v>404571.59375</v>
      </c>
      <c r="DI33" s="13" t="s">
        <v>217</v>
      </c>
      <c r="DJ33" s="13">
        <v>4468717.0625</v>
      </c>
      <c r="DK33" s="13" t="s">
        <v>217</v>
      </c>
      <c r="DL33" s="13">
        <v>229030.3203125</v>
      </c>
      <c r="DM33" s="13">
        <v>834135.53125</v>
      </c>
      <c r="DN33" s="13">
        <v>719614.109375</v>
      </c>
      <c r="DO33" s="13">
        <v>814874.28125</v>
      </c>
      <c r="DP33" s="13">
        <v>1316853.421875</v>
      </c>
      <c r="DQ33" s="13">
        <v>916677.65625</v>
      </c>
      <c r="DR33" s="13">
        <v>1224672.375</v>
      </c>
      <c r="DS33" s="13">
        <v>1161035</v>
      </c>
      <c r="DT33" s="13" t="s">
        <v>217</v>
      </c>
      <c r="DU33" s="13">
        <v>397126.25</v>
      </c>
      <c r="DV33" s="13">
        <v>951121.203125</v>
      </c>
      <c r="DW33" s="13">
        <v>749234.0625</v>
      </c>
      <c r="DX33" s="13">
        <v>1538585.75</v>
      </c>
      <c r="DY33" s="13">
        <v>187532.890625</v>
      </c>
      <c r="DZ33" s="13" t="s">
        <v>217</v>
      </c>
      <c r="EA33" s="13">
        <v>2751378.5</v>
      </c>
      <c r="EB33" s="13">
        <v>2646646.09375</v>
      </c>
      <c r="EC33" s="13">
        <v>1539511.875</v>
      </c>
      <c r="ED33" s="13">
        <v>142672.125</v>
      </c>
      <c r="EE33" s="13">
        <v>550748.875</v>
      </c>
      <c r="EF33" s="13">
        <v>1366701.25</v>
      </c>
      <c r="EG33" s="13">
        <v>2251088.6875</v>
      </c>
      <c r="EH33" s="13" t="s">
        <v>217</v>
      </c>
      <c r="EI33" s="13">
        <v>426428.125</v>
      </c>
      <c r="EJ33" s="13">
        <v>611882.6875</v>
      </c>
      <c r="EK33" s="13">
        <v>362755.375</v>
      </c>
      <c r="EL33" s="13">
        <v>670686.75</v>
      </c>
      <c r="EM33" s="13">
        <v>1168874.9375</v>
      </c>
      <c r="EN33" s="13">
        <v>2135226.78125</v>
      </c>
      <c r="EO33" s="13">
        <v>1373339.25</v>
      </c>
      <c r="EP33" s="13">
        <v>200170.78125</v>
      </c>
      <c r="EQ33" s="13">
        <v>3255458.4453125</v>
      </c>
      <c r="ER33" s="13">
        <v>209714.921875</v>
      </c>
      <c r="ES33" s="13">
        <v>620663.8125</v>
      </c>
      <c r="ET33" s="13">
        <v>375114.75</v>
      </c>
      <c r="EU33" s="13">
        <v>2179699.5</v>
      </c>
      <c r="EV33" s="13">
        <v>777153.1875</v>
      </c>
      <c r="EW33" s="13" t="s">
        <v>217</v>
      </c>
      <c r="EX33" s="13" t="s">
        <v>217</v>
      </c>
      <c r="EY33" s="13">
        <v>331624.21875</v>
      </c>
      <c r="EZ33" s="13">
        <v>1862693.515625</v>
      </c>
      <c r="FA33" s="13" t="s">
        <v>217</v>
      </c>
      <c r="FB33" s="13" t="s">
        <v>217</v>
      </c>
      <c r="FC33" s="13" t="s">
        <v>217</v>
      </c>
      <c r="FD33" s="13">
        <v>1124608.671875</v>
      </c>
      <c r="FE33" s="13">
        <v>333556.90625</v>
      </c>
      <c r="FF33" s="13">
        <v>328827.40625</v>
      </c>
      <c r="FG33" s="13">
        <v>1349850.5625</v>
      </c>
      <c r="FH33" s="13">
        <v>688860.65625</v>
      </c>
      <c r="FI33" s="13" t="s">
        <v>217</v>
      </c>
      <c r="FJ33" s="13">
        <v>1168304.375</v>
      </c>
      <c r="FK33" s="13" t="s">
        <v>217</v>
      </c>
      <c r="FL33" s="13">
        <v>1128588.625</v>
      </c>
      <c r="FM33" s="13">
        <v>1729293.875</v>
      </c>
      <c r="FN33" s="13">
        <v>434210.21875</v>
      </c>
      <c r="FO33" s="13" t="s">
        <v>217</v>
      </c>
      <c r="FP33" s="13" t="s">
        <v>217</v>
      </c>
      <c r="FQ33" s="13">
        <v>220122.40625</v>
      </c>
      <c r="FR33" s="13">
        <v>605394.125</v>
      </c>
      <c r="FS33" s="13">
        <v>216378.203125</v>
      </c>
      <c r="FT33" s="13">
        <v>529024.6875</v>
      </c>
      <c r="FU33" s="13">
        <v>111958.296875</v>
      </c>
      <c r="FV33" s="13" t="s">
        <v>217</v>
      </c>
      <c r="FW33" s="13" t="s">
        <v>217</v>
      </c>
      <c r="FX33" s="13">
        <v>142251.03125</v>
      </c>
      <c r="FY33" s="13">
        <v>964793.8125</v>
      </c>
      <c r="FZ33" s="13">
        <v>2592245.265625</v>
      </c>
      <c r="GA33" s="13">
        <v>882002.8125</v>
      </c>
      <c r="GB33" s="13" t="s">
        <v>217</v>
      </c>
      <c r="GC33" s="13">
        <v>338404</v>
      </c>
      <c r="GD33" s="13" t="s">
        <v>217</v>
      </c>
      <c r="GE33" s="13">
        <v>172950.234375</v>
      </c>
      <c r="GF33" s="9" t="s">
        <v>217</v>
      </c>
      <c r="GG33" s="9">
        <v>0</v>
      </c>
      <c r="GH33" s="9">
        <v>1697.8340700000001</v>
      </c>
      <c r="GI33" s="9">
        <v>3.27</v>
      </c>
      <c r="GJ33" s="9">
        <v>54.81</v>
      </c>
      <c r="GK33" s="9" t="s">
        <v>217</v>
      </c>
      <c r="GL33" s="9">
        <v>102.96</v>
      </c>
      <c r="GM33" s="9">
        <v>1.00821E-4</v>
      </c>
      <c r="GN33" s="9">
        <v>9.6902299999999995E-4</v>
      </c>
      <c r="GO33" s="9" t="s">
        <v>211</v>
      </c>
      <c r="GP33" s="9" t="s">
        <v>217</v>
      </c>
      <c r="GQ33" s="9">
        <v>73.89</v>
      </c>
      <c r="GR33" s="9">
        <v>81.540000000000006</v>
      </c>
      <c r="GS33" s="9">
        <v>1.6699999999999999E-5</v>
      </c>
      <c r="GT33" s="9">
        <v>1.172E-6</v>
      </c>
    </row>
    <row r="34" spans="1:202" x14ac:dyDescent="0.2">
      <c r="A34" s="9"/>
      <c r="B34" s="9" t="s">
        <v>211</v>
      </c>
      <c r="C34" s="9" t="s">
        <v>212</v>
      </c>
      <c r="D34" s="9" t="s">
        <v>213</v>
      </c>
      <c r="E34" s="9" t="s">
        <v>276</v>
      </c>
      <c r="F34" s="9" t="s">
        <v>277</v>
      </c>
      <c r="G34" s="9" t="s">
        <v>217</v>
      </c>
      <c r="H34" s="9">
        <v>2</v>
      </c>
      <c r="I34" s="13"/>
      <c r="J34" s="13"/>
      <c r="K34" s="9">
        <v>100</v>
      </c>
      <c r="L34" s="9">
        <v>6.64</v>
      </c>
      <c r="M34" s="13">
        <v>1.0000000000000001E-17</v>
      </c>
      <c r="N34" s="13">
        <v>312125.69000499201</v>
      </c>
      <c r="O34" s="13" t="s">
        <v>217</v>
      </c>
      <c r="P34" s="13">
        <v>746038.598195603</v>
      </c>
      <c r="Q34" s="13">
        <v>463599.16304320801</v>
      </c>
      <c r="R34" s="13" t="s">
        <v>217</v>
      </c>
      <c r="S34" s="13" t="s">
        <v>217</v>
      </c>
      <c r="T34" s="13">
        <v>105488.92140301</v>
      </c>
      <c r="U34" s="13" t="s">
        <v>217</v>
      </c>
      <c r="V34" s="13">
        <v>256336.02473178899</v>
      </c>
      <c r="W34" s="13" t="s">
        <v>217</v>
      </c>
      <c r="X34" s="13" t="s">
        <v>217</v>
      </c>
      <c r="Y34" s="13">
        <v>1170362.14878724</v>
      </c>
      <c r="Z34" s="13" t="s">
        <v>217</v>
      </c>
      <c r="AA34" s="13">
        <v>61616.2274333202</v>
      </c>
      <c r="AB34" s="13" t="s">
        <v>217</v>
      </c>
      <c r="AC34" s="13" t="s">
        <v>217</v>
      </c>
      <c r="AD34" s="13" t="s">
        <v>217</v>
      </c>
      <c r="AE34" s="13" t="s">
        <v>217</v>
      </c>
      <c r="AF34" s="13" t="s">
        <v>217</v>
      </c>
      <c r="AG34" s="13" t="s">
        <v>217</v>
      </c>
      <c r="AH34" s="13">
        <v>476587.38315140101</v>
      </c>
      <c r="AI34" s="13">
        <v>394270.00028671999</v>
      </c>
      <c r="AJ34" s="13">
        <v>2427138.2784194299</v>
      </c>
      <c r="AK34" s="13" t="s">
        <v>217</v>
      </c>
      <c r="AL34" s="13">
        <v>85728.184534801505</v>
      </c>
      <c r="AM34" s="13" t="s">
        <v>217</v>
      </c>
      <c r="AN34" s="13">
        <v>312125.69000499201</v>
      </c>
      <c r="AO34" s="13" t="s">
        <v>217</v>
      </c>
      <c r="AP34" s="13" t="s">
        <v>217</v>
      </c>
      <c r="AQ34" s="13" t="s">
        <v>217</v>
      </c>
      <c r="AR34" s="13" t="s">
        <v>217</v>
      </c>
      <c r="AS34" s="13" t="s">
        <v>217</v>
      </c>
      <c r="AT34" s="13" t="s">
        <v>217</v>
      </c>
      <c r="AU34" s="13" t="s">
        <v>217</v>
      </c>
      <c r="AV34" s="13">
        <v>52499.2939741023</v>
      </c>
      <c r="AW34" s="13" t="s">
        <v>217</v>
      </c>
      <c r="AX34" s="13">
        <v>18302.437428474499</v>
      </c>
      <c r="AY34" s="13" t="s">
        <v>217</v>
      </c>
      <c r="AZ34" s="13" t="s">
        <v>217</v>
      </c>
      <c r="BA34" s="13" t="s">
        <v>217</v>
      </c>
      <c r="BB34" s="13" t="s">
        <v>217</v>
      </c>
      <c r="BC34" s="13" t="s">
        <v>217</v>
      </c>
      <c r="BD34" s="13" t="s">
        <v>217</v>
      </c>
      <c r="BE34" s="13" t="s">
        <v>217</v>
      </c>
      <c r="BF34" s="13" t="s">
        <v>217</v>
      </c>
      <c r="BG34" s="13" t="s">
        <v>217</v>
      </c>
      <c r="BH34" s="13" t="s">
        <v>217</v>
      </c>
      <c r="BI34" s="13" t="s">
        <v>217</v>
      </c>
      <c r="BJ34" s="13" t="s">
        <v>217</v>
      </c>
      <c r="BK34" s="13" t="s">
        <v>217</v>
      </c>
      <c r="BL34" s="13" t="s">
        <v>217</v>
      </c>
      <c r="BM34" s="13" t="s">
        <v>217</v>
      </c>
      <c r="BN34" s="13" t="s">
        <v>217</v>
      </c>
      <c r="BO34" s="13" t="s">
        <v>217</v>
      </c>
      <c r="BP34" s="13" t="s">
        <v>217</v>
      </c>
      <c r="BQ34" s="13" t="s">
        <v>217</v>
      </c>
      <c r="BR34" s="13" t="s">
        <v>217</v>
      </c>
      <c r="BS34" s="13" t="s">
        <v>217</v>
      </c>
      <c r="BT34" s="13" t="s">
        <v>217</v>
      </c>
      <c r="BU34" s="13" t="s">
        <v>217</v>
      </c>
      <c r="BV34" s="13" t="s">
        <v>217</v>
      </c>
      <c r="BW34" s="13" t="s">
        <v>217</v>
      </c>
      <c r="BX34" s="13" t="s">
        <v>217</v>
      </c>
      <c r="BY34" s="13" t="s">
        <v>217</v>
      </c>
      <c r="BZ34" s="13" t="s">
        <v>217</v>
      </c>
      <c r="CA34" s="13" t="s">
        <v>217</v>
      </c>
      <c r="CB34" s="13" t="s">
        <v>217</v>
      </c>
      <c r="CC34" s="13" t="s">
        <v>217</v>
      </c>
      <c r="CD34" s="13" t="s">
        <v>217</v>
      </c>
      <c r="CE34" s="13" t="s">
        <v>217</v>
      </c>
      <c r="CF34" s="13" t="s">
        <v>217</v>
      </c>
      <c r="CG34" s="13" t="s">
        <v>217</v>
      </c>
      <c r="CH34" s="13" t="s">
        <v>217</v>
      </c>
      <c r="CI34" s="13" t="s">
        <v>217</v>
      </c>
      <c r="CJ34" s="13" t="s">
        <v>217</v>
      </c>
      <c r="CK34" s="13" t="s">
        <v>217</v>
      </c>
      <c r="CL34" s="13" t="s">
        <v>217</v>
      </c>
      <c r="CM34" s="13" t="s">
        <v>217</v>
      </c>
      <c r="CN34" s="13" t="s">
        <v>217</v>
      </c>
      <c r="CO34" s="13" t="s">
        <v>217</v>
      </c>
      <c r="CP34" s="13" t="s">
        <v>217</v>
      </c>
      <c r="CQ34" s="13" t="s">
        <v>217</v>
      </c>
      <c r="CR34" s="13" t="s">
        <v>217</v>
      </c>
      <c r="CS34" s="13" t="s">
        <v>217</v>
      </c>
      <c r="CT34" s="13" t="s">
        <v>217</v>
      </c>
      <c r="CU34" s="13" t="s">
        <v>217</v>
      </c>
      <c r="CV34" s="13" t="s">
        <v>217</v>
      </c>
      <c r="CW34" s="13">
        <v>13</v>
      </c>
      <c r="CX34" s="13" t="s">
        <v>217</v>
      </c>
      <c r="CY34" s="13">
        <v>15458.9443359375</v>
      </c>
      <c r="CZ34" s="13">
        <v>9841.16015625</v>
      </c>
      <c r="DA34" s="13" t="s">
        <v>217</v>
      </c>
      <c r="DB34" s="13" t="s">
        <v>217</v>
      </c>
      <c r="DC34" s="13">
        <v>46800.890625</v>
      </c>
      <c r="DD34" s="13" t="s">
        <v>217</v>
      </c>
      <c r="DE34" s="13">
        <v>3486.65234375</v>
      </c>
      <c r="DF34" s="13" t="s">
        <v>217</v>
      </c>
      <c r="DG34" s="13" t="s">
        <v>217</v>
      </c>
      <c r="DH34" s="13">
        <v>398137.59375</v>
      </c>
      <c r="DI34" s="13" t="s">
        <v>217</v>
      </c>
      <c r="DJ34" s="13">
        <v>40573.54296875</v>
      </c>
      <c r="DK34" s="13" t="s">
        <v>217</v>
      </c>
      <c r="DL34" s="13" t="s">
        <v>217</v>
      </c>
      <c r="DM34" s="13" t="s">
        <v>217</v>
      </c>
      <c r="DN34" s="13" t="s">
        <v>217</v>
      </c>
      <c r="DO34" s="13" t="s">
        <v>217</v>
      </c>
      <c r="DP34" s="13" t="s">
        <v>217</v>
      </c>
      <c r="DQ34" s="13">
        <v>177339.3125</v>
      </c>
      <c r="DR34" s="13">
        <v>130721.328125</v>
      </c>
      <c r="DS34" s="13">
        <v>993452.0625</v>
      </c>
      <c r="DT34" s="13" t="s">
        <v>217</v>
      </c>
      <c r="DU34" s="13">
        <v>48310.828125</v>
      </c>
      <c r="DV34" s="13" t="s">
        <v>217</v>
      </c>
      <c r="DW34" s="13">
        <v>113040.2421875</v>
      </c>
      <c r="DX34" s="13" t="s">
        <v>217</v>
      </c>
      <c r="DY34" s="13" t="s">
        <v>217</v>
      </c>
      <c r="DZ34" s="13" t="s">
        <v>217</v>
      </c>
      <c r="EA34" s="13" t="s">
        <v>217</v>
      </c>
      <c r="EB34" s="13" t="s">
        <v>217</v>
      </c>
      <c r="EC34" s="13" t="s">
        <v>217</v>
      </c>
      <c r="ED34" s="13" t="s">
        <v>217</v>
      </c>
      <c r="EE34" s="13">
        <v>22584.87109375</v>
      </c>
      <c r="EF34" s="13" t="s">
        <v>217</v>
      </c>
      <c r="EG34" s="13">
        <v>8312.966796875</v>
      </c>
      <c r="EH34" s="13" t="s">
        <v>217</v>
      </c>
      <c r="EI34" s="13" t="s">
        <v>217</v>
      </c>
      <c r="EJ34" s="13" t="s">
        <v>217</v>
      </c>
      <c r="EK34" s="13" t="s">
        <v>217</v>
      </c>
      <c r="EL34" s="13" t="s">
        <v>217</v>
      </c>
      <c r="EM34" s="13" t="s">
        <v>217</v>
      </c>
      <c r="EN34" s="13" t="s">
        <v>217</v>
      </c>
      <c r="EO34" s="13" t="s">
        <v>217</v>
      </c>
      <c r="EP34" s="13" t="s">
        <v>217</v>
      </c>
      <c r="EQ34" s="13" t="s">
        <v>217</v>
      </c>
      <c r="ER34" s="13" t="s">
        <v>217</v>
      </c>
      <c r="ES34" s="13" t="s">
        <v>217</v>
      </c>
      <c r="ET34" s="13" t="s">
        <v>217</v>
      </c>
      <c r="EU34" s="13" t="s">
        <v>217</v>
      </c>
      <c r="EV34" s="13" t="s">
        <v>217</v>
      </c>
      <c r="EW34" s="13" t="s">
        <v>217</v>
      </c>
      <c r="EX34" s="13" t="s">
        <v>217</v>
      </c>
      <c r="EY34" s="13" t="s">
        <v>217</v>
      </c>
      <c r="EZ34" s="13" t="s">
        <v>217</v>
      </c>
      <c r="FA34" s="13" t="s">
        <v>217</v>
      </c>
      <c r="FB34" s="13" t="s">
        <v>217</v>
      </c>
      <c r="FC34" s="13" t="s">
        <v>217</v>
      </c>
      <c r="FD34" s="13" t="s">
        <v>217</v>
      </c>
      <c r="FE34" s="13" t="s">
        <v>217</v>
      </c>
      <c r="FF34" s="13" t="s">
        <v>217</v>
      </c>
      <c r="FG34" s="13" t="s">
        <v>217</v>
      </c>
      <c r="FH34" s="13" t="s">
        <v>217</v>
      </c>
      <c r="FI34" s="13" t="s">
        <v>217</v>
      </c>
      <c r="FJ34" s="13" t="s">
        <v>217</v>
      </c>
      <c r="FK34" s="13" t="s">
        <v>217</v>
      </c>
      <c r="FL34" s="13" t="s">
        <v>217</v>
      </c>
      <c r="FM34" s="13" t="s">
        <v>217</v>
      </c>
      <c r="FN34" s="13" t="s">
        <v>217</v>
      </c>
      <c r="FO34" s="13" t="s">
        <v>217</v>
      </c>
      <c r="FP34" s="13" t="s">
        <v>217</v>
      </c>
      <c r="FQ34" s="13" t="s">
        <v>217</v>
      </c>
      <c r="FR34" s="13" t="s">
        <v>217</v>
      </c>
      <c r="FS34" s="13" t="s">
        <v>217</v>
      </c>
      <c r="FT34" s="13" t="s">
        <v>217</v>
      </c>
      <c r="FU34" s="13" t="s">
        <v>217</v>
      </c>
      <c r="FV34" s="13" t="s">
        <v>217</v>
      </c>
      <c r="FW34" s="13" t="s">
        <v>217</v>
      </c>
      <c r="FX34" s="13" t="s">
        <v>217</v>
      </c>
      <c r="FY34" s="13" t="s">
        <v>217</v>
      </c>
      <c r="FZ34" s="13" t="s">
        <v>217</v>
      </c>
      <c r="GA34" s="13" t="s">
        <v>217</v>
      </c>
      <c r="GB34" s="13" t="s">
        <v>217</v>
      </c>
      <c r="GC34" s="13" t="s">
        <v>217</v>
      </c>
      <c r="GD34" s="13" t="s">
        <v>217</v>
      </c>
      <c r="GE34" s="13" t="s">
        <v>217</v>
      </c>
      <c r="GF34" s="9" t="s">
        <v>217</v>
      </c>
      <c r="GG34" s="9">
        <v>0</v>
      </c>
      <c r="GH34" s="9">
        <v>1292.5978</v>
      </c>
      <c r="GI34" s="9">
        <v>2.72</v>
      </c>
      <c r="GJ34" s="9">
        <v>9.1199999999999992</v>
      </c>
      <c r="GK34" s="9" t="s">
        <v>217</v>
      </c>
      <c r="GL34" s="9" t="s">
        <v>217</v>
      </c>
      <c r="GM34" s="9">
        <v>8.3917599999999996E-4</v>
      </c>
      <c r="GN34" s="9">
        <v>9.6902299999999995E-4</v>
      </c>
      <c r="GO34" s="9" t="s">
        <v>211</v>
      </c>
      <c r="GP34" s="9" t="s">
        <v>217</v>
      </c>
      <c r="GQ34" s="9">
        <v>131.29</v>
      </c>
      <c r="GR34" s="9" t="s">
        <v>217</v>
      </c>
      <c r="GS34" s="9">
        <v>1.6699999999999999E-5</v>
      </c>
      <c r="GT34" s="9">
        <v>1.063E-5</v>
      </c>
    </row>
    <row r="35" spans="1:202" x14ac:dyDescent="0.2">
      <c r="A35" s="9"/>
      <c r="B35" s="9" t="s">
        <v>211</v>
      </c>
      <c r="C35" s="9" t="s">
        <v>212</v>
      </c>
      <c r="D35" s="9" t="s">
        <v>213</v>
      </c>
      <c r="E35" s="9" t="s">
        <v>278</v>
      </c>
      <c r="F35" s="9" t="s">
        <v>279</v>
      </c>
      <c r="G35" s="9" t="s">
        <v>217</v>
      </c>
      <c r="H35" s="9">
        <v>14</v>
      </c>
      <c r="I35" s="13"/>
      <c r="J35" s="13"/>
      <c r="K35" s="9">
        <v>2.6059999999999999</v>
      </c>
      <c r="L35" s="9">
        <v>1.38</v>
      </c>
      <c r="M35" s="13">
        <v>4.5287679630246401E-2</v>
      </c>
      <c r="N35" s="13">
        <v>17706148.474941902</v>
      </c>
      <c r="O35" s="13">
        <v>2540279.0323843602</v>
      </c>
      <c r="P35" s="13">
        <v>2109834.1018109899</v>
      </c>
      <c r="Q35" s="13" t="s">
        <v>217</v>
      </c>
      <c r="R35" s="13">
        <v>3444692.9267817899</v>
      </c>
      <c r="S35" s="13">
        <v>5628966.9639536003</v>
      </c>
      <c r="T35" s="13">
        <v>1373211.3497858399</v>
      </c>
      <c r="U35" s="13">
        <v>20802391.3466703</v>
      </c>
      <c r="V35" s="13" t="s">
        <v>217</v>
      </c>
      <c r="W35" s="13">
        <v>36751152.533799797</v>
      </c>
      <c r="X35" s="13">
        <v>29004289.972912699</v>
      </c>
      <c r="Y35" s="13">
        <v>4543073.3112421203</v>
      </c>
      <c r="Z35" s="13">
        <v>8103434.0965103796</v>
      </c>
      <c r="AA35" s="13">
        <v>20158670.4413087</v>
      </c>
      <c r="AB35" s="13">
        <v>36655376.803146698</v>
      </c>
      <c r="AC35" s="13">
        <v>18737974.3113246</v>
      </c>
      <c r="AD35" s="13">
        <v>37707046.130416602</v>
      </c>
      <c r="AE35" s="13">
        <v>27244973.955711301</v>
      </c>
      <c r="AF35" s="13">
        <v>17706148.474941902</v>
      </c>
      <c r="AG35" s="13">
        <v>35452901.117054403</v>
      </c>
      <c r="AH35" s="13">
        <v>2227697.8971800799</v>
      </c>
      <c r="AI35" s="13">
        <v>1476989.98958615</v>
      </c>
      <c r="AJ35" s="13">
        <v>28060336.1306995</v>
      </c>
      <c r="AK35" s="13">
        <v>1521062.39693038</v>
      </c>
      <c r="AL35" s="13">
        <v>15337089.360309601</v>
      </c>
      <c r="AM35" s="13" t="s">
        <v>217</v>
      </c>
      <c r="AN35" s="13">
        <v>1286293.8857952999</v>
      </c>
      <c r="AO35" s="13">
        <v>22701958.2934912</v>
      </c>
      <c r="AP35" s="13">
        <v>1057848.0813267799</v>
      </c>
      <c r="AQ35" s="13">
        <v>5236373.0533610201</v>
      </c>
      <c r="AR35" s="13">
        <v>23489930.319763001</v>
      </c>
      <c r="AS35" s="13">
        <v>87893035.952664897</v>
      </c>
      <c r="AT35" s="13">
        <v>45744531.15625</v>
      </c>
      <c r="AU35" s="13">
        <v>6329567.9883855004</v>
      </c>
      <c r="AV35" s="13" t="s">
        <v>217</v>
      </c>
      <c r="AW35" s="13">
        <v>3478285.8032824402</v>
      </c>
      <c r="AX35" s="13">
        <v>6767218.3475091504</v>
      </c>
      <c r="AY35" s="13">
        <v>54666785.933117002</v>
      </c>
      <c r="AZ35" s="13">
        <v>51152680.995180301</v>
      </c>
      <c r="BA35" s="13">
        <v>28450859.4040474</v>
      </c>
      <c r="BB35" s="13" t="s">
        <v>217</v>
      </c>
      <c r="BC35" s="13">
        <v>4125021.68572937</v>
      </c>
      <c r="BD35" s="13">
        <v>873881.268769535</v>
      </c>
      <c r="BE35" s="13">
        <v>38688061.013110302</v>
      </c>
      <c r="BF35" s="13">
        <v>13012265.663120501</v>
      </c>
      <c r="BG35" s="13">
        <v>2845031.5684428201</v>
      </c>
      <c r="BH35" s="13" t="s">
        <v>217</v>
      </c>
      <c r="BI35" s="13">
        <v>31695614.6507212</v>
      </c>
      <c r="BJ35" s="13">
        <v>79814019.935791001</v>
      </c>
      <c r="BK35" s="13">
        <v>2043300.9882879599</v>
      </c>
      <c r="BL35" s="13">
        <v>82787574.129881293</v>
      </c>
      <c r="BM35" s="13" t="s">
        <v>217</v>
      </c>
      <c r="BN35" s="13">
        <v>45328924.151347697</v>
      </c>
      <c r="BO35" s="13" t="s">
        <v>217</v>
      </c>
      <c r="BP35" s="13">
        <v>13367397.517417001</v>
      </c>
      <c r="BQ35" s="13">
        <v>2302546.9193870202</v>
      </c>
      <c r="BR35" s="13" t="s">
        <v>217</v>
      </c>
      <c r="BS35" s="13" t="s">
        <v>217</v>
      </c>
      <c r="BT35" s="13">
        <v>75379796.029624</v>
      </c>
      <c r="BU35" s="13">
        <v>2541506.7091796701</v>
      </c>
      <c r="BV35" s="13">
        <v>1339086.32402127</v>
      </c>
      <c r="BW35" s="13">
        <v>2783181.4205065202</v>
      </c>
      <c r="BX35" s="13">
        <v>1826111.3457855701</v>
      </c>
      <c r="BY35" s="13">
        <v>3865639.144206</v>
      </c>
      <c r="BZ35" s="13">
        <v>791344.75733359298</v>
      </c>
      <c r="CA35" s="13">
        <v>219182.431296914</v>
      </c>
      <c r="CB35" s="13" t="s">
        <v>217</v>
      </c>
      <c r="CC35" s="13">
        <v>1553817.6349215901</v>
      </c>
      <c r="CD35" s="13">
        <v>2245562.8417634298</v>
      </c>
      <c r="CE35" s="13">
        <v>26073889.424373399</v>
      </c>
      <c r="CF35" s="13">
        <v>27666537.199360002</v>
      </c>
      <c r="CG35" s="13">
        <v>6211396.6898129899</v>
      </c>
      <c r="CH35" s="13">
        <v>4983717.1843066104</v>
      </c>
      <c r="CI35" s="13">
        <v>2539051.94861928</v>
      </c>
      <c r="CJ35" s="13">
        <v>17721590.225908399</v>
      </c>
      <c r="CK35" s="13">
        <v>3892940.9852436199</v>
      </c>
      <c r="CL35" s="13">
        <v>74549655.487792894</v>
      </c>
      <c r="CM35" s="13" t="s">
        <v>217</v>
      </c>
      <c r="CN35" s="13">
        <v>1874781.1766347999</v>
      </c>
      <c r="CO35" s="13">
        <v>2372925.82627868</v>
      </c>
      <c r="CP35" s="13">
        <v>2012572.11832689</v>
      </c>
      <c r="CQ35" s="13">
        <v>16182867.318324899</v>
      </c>
      <c r="CR35" s="13">
        <v>1500268.99845449</v>
      </c>
      <c r="CS35" s="13">
        <v>846672.292896864</v>
      </c>
      <c r="CT35" s="13">
        <v>2448244.06846435</v>
      </c>
      <c r="CU35" s="13">
        <v>3127858.6363693499</v>
      </c>
      <c r="CV35" s="13">
        <v>935889.30023549695</v>
      </c>
      <c r="CW35" s="13">
        <v>41</v>
      </c>
      <c r="CX35" s="13">
        <v>32</v>
      </c>
      <c r="CY35" s="13">
        <v>43718.66015625</v>
      </c>
      <c r="CZ35" s="13" t="s">
        <v>217</v>
      </c>
      <c r="DA35" s="13">
        <v>41145.869140625</v>
      </c>
      <c r="DB35" s="13">
        <v>123557.8984375</v>
      </c>
      <c r="DC35" s="13">
        <v>609234.7265625</v>
      </c>
      <c r="DD35" s="13">
        <v>8571530.25</v>
      </c>
      <c r="DE35" s="13" t="s">
        <v>217</v>
      </c>
      <c r="DF35" s="13">
        <v>19581585.5625</v>
      </c>
      <c r="DG35" s="13">
        <v>3192921.15625</v>
      </c>
      <c r="DH35" s="13">
        <v>1545477.421875</v>
      </c>
      <c r="DI35" s="13">
        <v>200004.49609375</v>
      </c>
      <c r="DJ35" s="13">
        <v>13274241.46875</v>
      </c>
      <c r="DK35" s="13">
        <v>18642776</v>
      </c>
      <c r="DL35" s="13">
        <v>1664728.40625</v>
      </c>
      <c r="DM35" s="13">
        <v>14234309.5625</v>
      </c>
      <c r="DN35" s="13">
        <v>10372796.0625</v>
      </c>
      <c r="DO35" s="13">
        <v>4543918.015625</v>
      </c>
      <c r="DP35" s="13">
        <v>12137948.25</v>
      </c>
      <c r="DQ35" s="13">
        <v>828931.75</v>
      </c>
      <c r="DR35" s="13">
        <v>489700.1875</v>
      </c>
      <c r="DS35" s="13">
        <v>11485377.265625</v>
      </c>
      <c r="DT35" s="13">
        <v>352435.9375</v>
      </c>
      <c r="DU35" s="13">
        <v>8642985.875</v>
      </c>
      <c r="DV35" s="13" t="s">
        <v>217</v>
      </c>
      <c r="DW35" s="13">
        <v>465847.5</v>
      </c>
      <c r="DX35" s="13">
        <v>12901604.46875</v>
      </c>
      <c r="DY35" s="13">
        <v>471855.6875</v>
      </c>
      <c r="DZ35" s="13">
        <v>762435.5</v>
      </c>
      <c r="EA35" s="13">
        <v>10000339</v>
      </c>
      <c r="EB35" s="13">
        <v>34918798.5</v>
      </c>
      <c r="EC35" s="13">
        <v>45744531.15625</v>
      </c>
      <c r="ED35" s="13">
        <v>1475620.4375</v>
      </c>
      <c r="EE35" s="13" t="s">
        <v>217</v>
      </c>
      <c r="EF35" s="13">
        <v>1442302.875</v>
      </c>
      <c r="EG35" s="13">
        <v>3073670.46875</v>
      </c>
      <c r="EH35" s="13">
        <v>6075052</v>
      </c>
      <c r="EI35" s="13">
        <v>16012986.453125</v>
      </c>
      <c r="EJ35" s="13">
        <v>7055722.5</v>
      </c>
      <c r="EK35" s="13" t="s">
        <v>217</v>
      </c>
      <c r="EL35" s="13">
        <v>2381092.328125</v>
      </c>
      <c r="EM35" s="13">
        <v>249830.171875</v>
      </c>
      <c r="EN35" s="13">
        <v>11957830.75</v>
      </c>
      <c r="EO35" s="13">
        <v>4449330.6875</v>
      </c>
      <c r="EP35" s="13">
        <v>450723.015625</v>
      </c>
      <c r="EQ35" s="13" t="s">
        <v>217</v>
      </c>
      <c r="ER35" s="13">
        <v>13364697.625</v>
      </c>
      <c r="ES35" s="13">
        <v>22725994.25</v>
      </c>
      <c r="ET35" s="13">
        <v>511210.28125</v>
      </c>
      <c r="EU35" s="13">
        <v>53571731</v>
      </c>
      <c r="EV35" s="13" t="s">
        <v>217</v>
      </c>
      <c r="EW35" s="13">
        <v>11080946.875</v>
      </c>
      <c r="EX35" s="13" t="s">
        <v>217</v>
      </c>
      <c r="EY35" s="13">
        <v>5807747.5</v>
      </c>
      <c r="EZ35" s="13">
        <v>783276.875</v>
      </c>
      <c r="FA35" s="13" t="s">
        <v>217</v>
      </c>
      <c r="FB35" s="13" t="s">
        <v>217</v>
      </c>
      <c r="FC35" s="13">
        <v>17986351.75</v>
      </c>
      <c r="FD35" s="13">
        <v>531640.484375</v>
      </c>
      <c r="FE35" s="13">
        <v>198574.6953125</v>
      </c>
      <c r="FF35" s="13">
        <v>625734.25</v>
      </c>
      <c r="FG35" s="13">
        <v>337779.375</v>
      </c>
      <c r="FH35" s="13">
        <v>835479.5</v>
      </c>
      <c r="FI35" s="13">
        <v>18662.494140625</v>
      </c>
      <c r="FJ35" s="13">
        <v>200990.796875</v>
      </c>
      <c r="FK35" s="13" t="s">
        <v>217</v>
      </c>
      <c r="FL35" s="13">
        <v>491107.3125</v>
      </c>
      <c r="FM35" s="13">
        <v>671188.8359375</v>
      </c>
      <c r="FN35" s="13">
        <v>6845649.5</v>
      </c>
      <c r="FO35" s="13">
        <v>8997196</v>
      </c>
      <c r="FP35" s="13">
        <v>1970874.875</v>
      </c>
      <c r="FQ35" s="13">
        <v>1105801.2265625</v>
      </c>
      <c r="FR35" s="13">
        <v>1291445.375</v>
      </c>
      <c r="FS35" s="13">
        <v>7334501.46875</v>
      </c>
      <c r="FT35" s="13">
        <v>1797947</v>
      </c>
      <c r="FU35" s="13">
        <v>32387866</v>
      </c>
      <c r="FV35" s="13" t="s">
        <v>217</v>
      </c>
      <c r="FW35" s="13">
        <v>656045.25</v>
      </c>
      <c r="FX35" s="13">
        <v>775590.875</v>
      </c>
      <c r="FY35" s="13">
        <v>1461175.75</v>
      </c>
      <c r="FZ35" s="13">
        <v>7490629.75</v>
      </c>
      <c r="GA35" s="13">
        <v>575258.5625</v>
      </c>
      <c r="GB35" s="13">
        <v>197432.84375</v>
      </c>
      <c r="GC35" s="13">
        <v>563822.546875</v>
      </c>
      <c r="GD35" s="13">
        <v>765792.078125</v>
      </c>
      <c r="GE35" s="13">
        <v>406351.28125</v>
      </c>
      <c r="GF35" s="9" t="s">
        <v>217</v>
      </c>
      <c r="GG35" s="9">
        <v>0</v>
      </c>
      <c r="GH35" s="9">
        <v>1326.6436900000001</v>
      </c>
      <c r="GI35" s="9">
        <v>2.27</v>
      </c>
      <c r="GJ35" s="9">
        <v>58.21</v>
      </c>
      <c r="GK35" s="9" t="s">
        <v>217</v>
      </c>
      <c r="GL35" s="9">
        <v>139.30000000000001</v>
      </c>
      <c r="GM35" s="9">
        <v>1.6316600000000001E-3</v>
      </c>
      <c r="GN35" s="9">
        <v>9.6902299999999995E-4</v>
      </c>
      <c r="GO35" s="9" t="s">
        <v>211</v>
      </c>
      <c r="GP35" s="9" t="s">
        <v>217</v>
      </c>
      <c r="GQ35" s="9">
        <v>100.58</v>
      </c>
      <c r="GR35" s="9">
        <v>171.15</v>
      </c>
      <c r="GS35" s="9">
        <v>1.6699999999999999E-5</v>
      </c>
      <c r="GT35" s="9">
        <v>1.9749999999999999E-5</v>
      </c>
    </row>
    <row r="36" spans="1:202" x14ac:dyDescent="0.2">
      <c r="A36" s="9"/>
      <c r="B36" s="9" t="s">
        <v>211</v>
      </c>
      <c r="C36" s="9" t="s">
        <v>212</v>
      </c>
      <c r="D36" s="9" t="s">
        <v>213</v>
      </c>
      <c r="E36" s="9" t="s">
        <v>280</v>
      </c>
      <c r="F36" s="9" t="s">
        <v>281</v>
      </c>
      <c r="G36" s="9" t="s">
        <v>217</v>
      </c>
      <c r="H36" s="9">
        <v>4</v>
      </c>
      <c r="I36" s="13"/>
      <c r="J36" s="13"/>
      <c r="K36" s="9">
        <v>0.54600000000000004</v>
      </c>
      <c r="L36" s="9">
        <v>-0.87</v>
      </c>
      <c r="M36" s="13">
        <v>0.254849784739824</v>
      </c>
      <c r="N36" s="13">
        <v>4307698.2078906596</v>
      </c>
      <c r="O36" s="13">
        <v>9531110.0132050905</v>
      </c>
      <c r="P36" s="13">
        <v>2662952.6041214201</v>
      </c>
      <c r="Q36" s="13" t="s">
        <v>217</v>
      </c>
      <c r="R36" s="13">
        <v>11080516.6532411</v>
      </c>
      <c r="S36" s="13">
        <v>23521528.654824499</v>
      </c>
      <c r="T36" s="13">
        <v>107144653.330107</v>
      </c>
      <c r="U36" s="13" t="s">
        <v>217</v>
      </c>
      <c r="V36" s="13">
        <v>18400192.7983458</v>
      </c>
      <c r="W36" s="13">
        <v>6155113.6185469404</v>
      </c>
      <c r="X36" s="13" t="s">
        <v>217</v>
      </c>
      <c r="Y36" s="13" t="s">
        <v>217</v>
      </c>
      <c r="Z36" s="13" t="s">
        <v>217</v>
      </c>
      <c r="AA36" s="13">
        <v>75973762.914331406</v>
      </c>
      <c r="AB36" s="13">
        <v>22418684.801854901</v>
      </c>
      <c r="AC36" s="13">
        <v>290101.65915169101</v>
      </c>
      <c r="AD36" s="13">
        <v>2007077.89150006</v>
      </c>
      <c r="AE36" s="13">
        <v>7014427.9258627696</v>
      </c>
      <c r="AF36" s="13">
        <v>2539995.0362769901</v>
      </c>
      <c r="AG36" s="13">
        <v>2114442.4693733398</v>
      </c>
      <c r="AH36" s="13">
        <v>14698092.2308945</v>
      </c>
      <c r="AI36" s="13" t="s">
        <v>217</v>
      </c>
      <c r="AJ36" s="13">
        <v>6274717.46418228</v>
      </c>
      <c r="AK36" s="13">
        <v>5852631.2390014501</v>
      </c>
      <c r="AL36" s="13">
        <v>935936.12855693605</v>
      </c>
      <c r="AM36" s="13">
        <v>305603.94732274499</v>
      </c>
      <c r="AN36" s="13">
        <v>169738.656894666</v>
      </c>
      <c r="AO36" s="13">
        <v>46033123.138000697</v>
      </c>
      <c r="AP36" s="13">
        <v>1525185.25898479</v>
      </c>
      <c r="AQ36" s="13">
        <v>338262.20553507301</v>
      </c>
      <c r="AR36" s="13">
        <v>59496040.426682599</v>
      </c>
      <c r="AS36" s="13">
        <v>39374190.472387001</v>
      </c>
      <c r="AT36" s="13">
        <v>18859927.75</v>
      </c>
      <c r="AU36" s="13" t="s">
        <v>217</v>
      </c>
      <c r="AV36" s="13">
        <v>564052.315592431</v>
      </c>
      <c r="AW36" s="13">
        <v>3533125.1273803399</v>
      </c>
      <c r="AX36" s="13">
        <v>2867269.7475926299</v>
      </c>
      <c r="AY36" s="13" t="s">
        <v>217</v>
      </c>
      <c r="AZ36" s="13">
        <v>5457839.4186051497</v>
      </c>
      <c r="BA36" s="13">
        <v>2429930.9101410098</v>
      </c>
      <c r="BB36" s="13">
        <v>4097558.6787861302</v>
      </c>
      <c r="BC36" s="13">
        <v>92864524.649922997</v>
      </c>
      <c r="BD36" s="13">
        <v>9068090.3539514598</v>
      </c>
      <c r="BE36" s="13">
        <v>1136085.8159581299</v>
      </c>
      <c r="BF36" s="13">
        <v>985005.78539711004</v>
      </c>
      <c r="BG36" s="13">
        <v>4528614.5495203901</v>
      </c>
      <c r="BH36" s="13" t="s">
        <v>217</v>
      </c>
      <c r="BI36" s="13">
        <v>3573438.7953761299</v>
      </c>
      <c r="BJ36" s="13">
        <v>4077339.89067763</v>
      </c>
      <c r="BK36" s="13" t="s">
        <v>217</v>
      </c>
      <c r="BL36" s="13">
        <v>4822134.6058830796</v>
      </c>
      <c r="BM36" s="13">
        <v>46814856.602223501</v>
      </c>
      <c r="BN36" s="13" t="s">
        <v>217</v>
      </c>
      <c r="BO36" s="13" t="s">
        <v>217</v>
      </c>
      <c r="BP36" s="13">
        <v>27652625.996909801</v>
      </c>
      <c r="BQ36" s="13">
        <v>90710204.316191807</v>
      </c>
      <c r="BR36" s="13">
        <v>15426085.6573474</v>
      </c>
      <c r="BS36" s="13">
        <v>152240.69541604299</v>
      </c>
      <c r="BT36" s="13" t="s">
        <v>217</v>
      </c>
      <c r="BU36" s="13" t="s">
        <v>217</v>
      </c>
      <c r="BV36" s="13" t="s">
        <v>217</v>
      </c>
      <c r="BW36" s="13" t="s">
        <v>217</v>
      </c>
      <c r="BX36" s="13" t="s">
        <v>217</v>
      </c>
      <c r="BY36" s="13" t="s">
        <v>217</v>
      </c>
      <c r="BZ36" s="13" t="s">
        <v>217</v>
      </c>
      <c r="CA36" s="13">
        <v>26408967.139638301</v>
      </c>
      <c r="CB36" s="13" t="s">
        <v>217</v>
      </c>
      <c r="CC36" s="13">
        <v>5926265.0792899802</v>
      </c>
      <c r="CD36" s="13" t="s">
        <v>217</v>
      </c>
      <c r="CE36" s="13" t="s">
        <v>217</v>
      </c>
      <c r="CF36" s="13" t="s">
        <v>217</v>
      </c>
      <c r="CG36" s="13">
        <v>31247555.9820689</v>
      </c>
      <c r="CH36" s="13" t="s">
        <v>217</v>
      </c>
      <c r="CI36" s="13">
        <v>2071394.6824892401</v>
      </c>
      <c r="CJ36" s="13">
        <v>14898912.067345399</v>
      </c>
      <c r="CK36" s="13">
        <v>2564256.2712628301</v>
      </c>
      <c r="CL36" s="13" t="s">
        <v>217</v>
      </c>
      <c r="CM36" s="13">
        <v>3063667.5681933998</v>
      </c>
      <c r="CN36" s="13">
        <v>4266208.9774239296</v>
      </c>
      <c r="CO36" s="13" t="s">
        <v>217</v>
      </c>
      <c r="CP36" s="13" t="s">
        <v>217</v>
      </c>
      <c r="CQ36" s="13">
        <v>24520156.991048899</v>
      </c>
      <c r="CR36" s="13">
        <v>13227001.354040001</v>
      </c>
      <c r="CS36" s="13" t="s">
        <v>217</v>
      </c>
      <c r="CT36" s="13">
        <v>9531110.0132050905</v>
      </c>
      <c r="CU36" s="13">
        <v>2713505.1719359499</v>
      </c>
      <c r="CV36" s="13">
        <v>7551228.43227454</v>
      </c>
      <c r="CW36" s="13">
        <v>38</v>
      </c>
      <c r="CX36" s="13">
        <v>19</v>
      </c>
      <c r="CY36" s="13">
        <v>55180.03515625</v>
      </c>
      <c r="CZ36" s="13" t="s">
        <v>217</v>
      </c>
      <c r="DA36" s="13">
        <v>132353.59375</v>
      </c>
      <c r="DB36" s="13">
        <v>516306.21875</v>
      </c>
      <c r="DC36" s="13">
        <v>47535467.5625</v>
      </c>
      <c r="DD36" s="13" t="s">
        <v>217</v>
      </c>
      <c r="DE36" s="13">
        <v>250277.25</v>
      </c>
      <c r="DF36" s="13">
        <v>3279540.25</v>
      </c>
      <c r="DG36" s="13" t="s">
        <v>217</v>
      </c>
      <c r="DH36" s="13" t="s">
        <v>217</v>
      </c>
      <c r="DI36" s="13" t="s">
        <v>217</v>
      </c>
      <c r="DJ36" s="13">
        <v>50027807</v>
      </c>
      <c r="DK36" s="13">
        <v>11402052.1796875</v>
      </c>
      <c r="DL36" s="13">
        <v>25773.35546875</v>
      </c>
      <c r="DM36" s="13">
        <v>757666.5625</v>
      </c>
      <c r="DN36" s="13">
        <v>2670556.0625</v>
      </c>
      <c r="DO36" s="13">
        <v>651837.3671875</v>
      </c>
      <c r="DP36" s="13">
        <v>723918</v>
      </c>
      <c r="DQ36" s="13">
        <v>5469195.5</v>
      </c>
      <c r="DR36" s="13" t="s">
        <v>217</v>
      </c>
      <c r="DS36" s="13">
        <v>2568304.84765625</v>
      </c>
      <c r="DT36" s="13">
        <v>1356076.8984375</v>
      </c>
      <c r="DU36" s="13">
        <v>527432.71875</v>
      </c>
      <c r="DV36" s="13">
        <v>140310.21875</v>
      </c>
      <c r="DW36" s="13">
        <v>61472.98828125</v>
      </c>
      <c r="DX36" s="13">
        <v>26160789.28125</v>
      </c>
      <c r="DY36" s="13">
        <v>680312.5625</v>
      </c>
      <c r="DZ36" s="13">
        <v>49252.2421875</v>
      </c>
      <c r="EA36" s="13">
        <v>25329175.75</v>
      </c>
      <c r="EB36" s="13">
        <v>15642871</v>
      </c>
      <c r="EC36" s="13">
        <v>18859927.75</v>
      </c>
      <c r="ED36" s="13" t="s">
        <v>217</v>
      </c>
      <c r="EE36" s="13">
        <v>242651.8125</v>
      </c>
      <c r="EF36" s="13">
        <v>1465042.5</v>
      </c>
      <c r="EG36" s="13">
        <v>1302313.875</v>
      </c>
      <c r="EH36" s="13" t="s">
        <v>217</v>
      </c>
      <c r="EI36" s="13">
        <v>1708538.18359375</v>
      </c>
      <c r="EJ36" s="13">
        <v>602615.125</v>
      </c>
      <c r="EK36" s="13">
        <v>219153.10546875</v>
      </c>
      <c r="EL36" s="13">
        <v>53604326</v>
      </c>
      <c r="EM36" s="13">
        <v>2592437.5</v>
      </c>
      <c r="EN36" s="13">
        <v>351145.0703125</v>
      </c>
      <c r="EO36" s="13">
        <v>336806.5625</v>
      </c>
      <c r="EP36" s="13">
        <v>717443.9921875</v>
      </c>
      <c r="EQ36" s="13" t="s">
        <v>217</v>
      </c>
      <c r="ER36" s="13">
        <v>1506767.71875</v>
      </c>
      <c r="ES36" s="13">
        <v>1160969</v>
      </c>
      <c r="ET36" s="13" t="s">
        <v>217</v>
      </c>
      <c r="EU36" s="13">
        <v>3120397</v>
      </c>
      <c r="EV36" s="13">
        <v>13023301</v>
      </c>
      <c r="EW36" s="13" t="s">
        <v>217</v>
      </c>
      <c r="EX36" s="13" t="s">
        <v>217</v>
      </c>
      <c r="EY36" s="13">
        <v>12014266</v>
      </c>
      <c r="EZ36" s="13">
        <v>30857658</v>
      </c>
      <c r="FA36" s="13">
        <v>1319774</v>
      </c>
      <c r="FB36" s="13">
        <v>6145.58154296875</v>
      </c>
      <c r="FC36" s="13" t="s">
        <v>217</v>
      </c>
      <c r="FD36" s="13" t="s">
        <v>217</v>
      </c>
      <c r="FE36" s="13" t="s">
        <v>217</v>
      </c>
      <c r="FF36" s="13" t="s">
        <v>217</v>
      </c>
      <c r="FG36" s="13" t="s">
        <v>217</v>
      </c>
      <c r="FH36" s="13" t="s">
        <v>217</v>
      </c>
      <c r="FI36" s="13" t="s">
        <v>217</v>
      </c>
      <c r="FJ36" s="13">
        <v>24217084</v>
      </c>
      <c r="FK36" s="13" t="s">
        <v>217</v>
      </c>
      <c r="FL36" s="13">
        <v>1873084.75</v>
      </c>
      <c r="FM36" s="13" t="s">
        <v>217</v>
      </c>
      <c r="FN36" s="13" t="s">
        <v>217</v>
      </c>
      <c r="FO36" s="13" t="s">
        <v>217</v>
      </c>
      <c r="FP36" s="13">
        <v>9914843</v>
      </c>
      <c r="FQ36" s="13" t="s">
        <v>217</v>
      </c>
      <c r="FR36" s="13">
        <v>1053579.5</v>
      </c>
      <c r="FS36" s="13">
        <v>6166269</v>
      </c>
      <c r="FT36" s="13">
        <v>1184296.625</v>
      </c>
      <c r="FU36" s="13" t="s">
        <v>217</v>
      </c>
      <c r="FV36" s="13">
        <v>341549.0625</v>
      </c>
      <c r="FW36" s="13">
        <v>1492881.5</v>
      </c>
      <c r="FX36" s="13" t="s">
        <v>217</v>
      </c>
      <c r="FY36" s="13" t="s">
        <v>217</v>
      </c>
      <c r="FZ36" s="13">
        <v>11349745</v>
      </c>
      <c r="GA36" s="13">
        <v>5071721</v>
      </c>
      <c r="GB36" s="13" t="s">
        <v>217</v>
      </c>
      <c r="GC36" s="13">
        <v>2194983.25</v>
      </c>
      <c r="GD36" s="13">
        <v>664346.125</v>
      </c>
      <c r="GE36" s="13">
        <v>3278647.75</v>
      </c>
      <c r="GF36" s="9" t="s">
        <v>217</v>
      </c>
      <c r="GG36" s="9">
        <v>0</v>
      </c>
      <c r="GH36" s="9">
        <v>903.44179999999994</v>
      </c>
      <c r="GI36" s="9">
        <v>1.88</v>
      </c>
      <c r="GJ36" s="9">
        <v>13.81</v>
      </c>
      <c r="GK36" s="9" t="s">
        <v>217</v>
      </c>
      <c r="GL36" s="9">
        <v>139.27000000000001</v>
      </c>
      <c r="GM36" s="9">
        <v>3.62986E-2</v>
      </c>
      <c r="GN36" s="9">
        <v>1.26352E-3</v>
      </c>
      <c r="GO36" s="9" t="s">
        <v>211</v>
      </c>
      <c r="GP36" s="9" t="s">
        <v>217</v>
      </c>
      <c r="GQ36" s="9">
        <v>164.28</v>
      </c>
      <c r="GR36" s="9">
        <v>123.71</v>
      </c>
      <c r="GS36" s="9">
        <v>2.8860000000000002E-5</v>
      </c>
      <c r="GT36" s="9">
        <v>8.1680000000000004E-5</v>
      </c>
    </row>
    <row r="37" spans="1:202" x14ac:dyDescent="0.2">
      <c r="A37" s="9"/>
      <c r="B37" s="9" t="s">
        <v>211</v>
      </c>
      <c r="C37" s="9" t="s">
        <v>212</v>
      </c>
      <c r="D37" s="9" t="s">
        <v>213</v>
      </c>
      <c r="E37" s="9" t="s">
        <v>282</v>
      </c>
      <c r="F37" s="9" t="s">
        <v>283</v>
      </c>
      <c r="G37" s="9" t="s">
        <v>217</v>
      </c>
      <c r="H37" s="9">
        <v>2</v>
      </c>
      <c r="I37" s="13"/>
      <c r="J37" s="13"/>
      <c r="K37" s="9" t="s">
        <v>217</v>
      </c>
      <c r="L37" s="9" t="s">
        <v>217</v>
      </c>
      <c r="M37" s="13" t="s">
        <v>217</v>
      </c>
      <c r="N37" s="13" t="s">
        <v>217</v>
      </c>
      <c r="O37" s="13" t="s">
        <v>217</v>
      </c>
      <c r="P37" s="13" t="s">
        <v>217</v>
      </c>
      <c r="Q37" s="13" t="s">
        <v>217</v>
      </c>
      <c r="R37" s="13" t="s">
        <v>217</v>
      </c>
      <c r="S37" s="13" t="s">
        <v>217</v>
      </c>
      <c r="T37" s="13" t="s">
        <v>217</v>
      </c>
      <c r="U37" s="13" t="s">
        <v>217</v>
      </c>
      <c r="V37" s="13" t="s">
        <v>217</v>
      </c>
      <c r="W37" s="13" t="s">
        <v>217</v>
      </c>
      <c r="X37" s="13" t="s">
        <v>217</v>
      </c>
      <c r="Y37" s="13" t="s">
        <v>217</v>
      </c>
      <c r="Z37" s="13" t="s">
        <v>217</v>
      </c>
      <c r="AA37" s="13" t="s">
        <v>217</v>
      </c>
      <c r="AB37" s="13" t="s">
        <v>217</v>
      </c>
      <c r="AC37" s="13" t="s">
        <v>217</v>
      </c>
      <c r="AD37" s="13" t="s">
        <v>217</v>
      </c>
      <c r="AE37" s="13" t="s">
        <v>217</v>
      </c>
      <c r="AF37" s="13" t="s">
        <v>217</v>
      </c>
      <c r="AG37" s="13" t="s">
        <v>217</v>
      </c>
      <c r="AH37" s="13" t="s">
        <v>217</v>
      </c>
      <c r="AI37" s="13" t="s">
        <v>217</v>
      </c>
      <c r="AJ37" s="13" t="s">
        <v>217</v>
      </c>
      <c r="AK37" s="13" t="s">
        <v>217</v>
      </c>
      <c r="AL37" s="13" t="s">
        <v>217</v>
      </c>
      <c r="AM37" s="13" t="s">
        <v>217</v>
      </c>
      <c r="AN37" s="13" t="s">
        <v>217</v>
      </c>
      <c r="AO37" s="13" t="s">
        <v>217</v>
      </c>
      <c r="AP37" s="13" t="s">
        <v>217</v>
      </c>
      <c r="AQ37" s="13" t="s">
        <v>217</v>
      </c>
      <c r="AR37" s="13" t="s">
        <v>217</v>
      </c>
      <c r="AS37" s="13" t="s">
        <v>217</v>
      </c>
      <c r="AT37" s="13" t="s">
        <v>217</v>
      </c>
      <c r="AU37" s="13" t="s">
        <v>217</v>
      </c>
      <c r="AV37" s="13" t="s">
        <v>217</v>
      </c>
      <c r="AW37" s="13" t="s">
        <v>217</v>
      </c>
      <c r="AX37" s="13" t="s">
        <v>217</v>
      </c>
      <c r="AY37" s="13" t="s">
        <v>217</v>
      </c>
      <c r="AZ37" s="13" t="s">
        <v>217</v>
      </c>
      <c r="BA37" s="13" t="s">
        <v>217</v>
      </c>
      <c r="BB37" s="13" t="s">
        <v>217</v>
      </c>
      <c r="BC37" s="13" t="s">
        <v>217</v>
      </c>
      <c r="BD37" s="13" t="s">
        <v>217</v>
      </c>
      <c r="BE37" s="13" t="s">
        <v>217</v>
      </c>
      <c r="BF37" s="13" t="s">
        <v>217</v>
      </c>
      <c r="BG37" s="13" t="s">
        <v>217</v>
      </c>
      <c r="BH37" s="13" t="s">
        <v>217</v>
      </c>
      <c r="BI37" s="13" t="s">
        <v>217</v>
      </c>
      <c r="BJ37" s="13" t="s">
        <v>217</v>
      </c>
      <c r="BK37" s="13" t="s">
        <v>217</v>
      </c>
      <c r="BL37" s="13" t="s">
        <v>217</v>
      </c>
      <c r="BM37" s="13" t="s">
        <v>217</v>
      </c>
      <c r="BN37" s="13" t="s">
        <v>217</v>
      </c>
      <c r="BO37" s="13" t="s">
        <v>217</v>
      </c>
      <c r="BP37" s="13" t="s">
        <v>217</v>
      </c>
      <c r="BQ37" s="13" t="s">
        <v>217</v>
      </c>
      <c r="BR37" s="13" t="s">
        <v>217</v>
      </c>
      <c r="BS37" s="13" t="s">
        <v>217</v>
      </c>
      <c r="BT37" s="13" t="s">
        <v>217</v>
      </c>
      <c r="BU37" s="13" t="s">
        <v>217</v>
      </c>
      <c r="BV37" s="13" t="s">
        <v>217</v>
      </c>
      <c r="BW37" s="13" t="s">
        <v>217</v>
      </c>
      <c r="BX37" s="13" t="s">
        <v>217</v>
      </c>
      <c r="BY37" s="13" t="s">
        <v>217</v>
      </c>
      <c r="BZ37" s="13" t="s">
        <v>217</v>
      </c>
      <c r="CA37" s="13" t="s">
        <v>217</v>
      </c>
      <c r="CB37" s="13" t="s">
        <v>217</v>
      </c>
      <c r="CC37" s="13" t="s">
        <v>217</v>
      </c>
      <c r="CD37" s="13" t="s">
        <v>217</v>
      </c>
      <c r="CE37" s="13" t="s">
        <v>217</v>
      </c>
      <c r="CF37" s="13" t="s">
        <v>217</v>
      </c>
      <c r="CG37" s="13" t="s">
        <v>217</v>
      </c>
      <c r="CH37" s="13" t="s">
        <v>217</v>
      </c>
      <c r="CI37" s="13" t="s">
        <v>217</v>
      </c>
      <c r="CJ37" s="13" t="s">
        <v>217</v>
      </c>
      <c r="CK37" s="13" t="s">
        <v>217</v>
      </c>
      <c r="CL37" s="13" t="s">
        <v>217</v>
      </c>
      <c r="CM37" s="13" t="s">
        <v>217</v>
      </c>
      <c r="CN37" s="13" t="s">
        <v>217</v>
      </c>
      <c r="CO37" s="13" t="s">
        <v>217</v>
      </c>
      <c r="CP37" s="13" t="s">
        <v>217</v>
      </c>
      <c r="CQ37" s="13" t="s">
        <v>217</v>
      </c>
      <c r="CR37" s="13" t="s">
        <v>217</v>
      </c>
      <c r="CS37" s="13" t="s">
        <v>217</v>
      </c>
      <c r="CT37" s="13" t="s">
        <v>217</v>
      </c>
      <c r="CU37" s="13" t="s">
        <v>217</v>
      </c>
      <c r="CV37" s="13" t="s">
        <v>217</v>
      </c>
      <c r="CW37" s="13" t="s">
        <v>217</v>
      </c>
      <c r="CX37" s="13" t="s">
        <v>217</v>
      </c>
      <c r="CY37" s="13" t="s">
        <v>217</v>
      </c>
      <c r="CZ37" s="13" t="s">
        <v>217</v>
      </c>
      <c r="DA37" s="13" t="s">
        <v>217</v>
      </c>
      <c r="DB37" s="13" t="s">
        <v>217</v>
      </c>
      <c r="DC37" s="13" t="s">
        <v>217</v>
      </c>
      <c r="DD37" s="13" t="s">
        <v>217</v>
      </c>
      <c r="DE37" s="13" t="s">
        <v>217</v>
      </c>
      <c r="DF37" s="13" t="s">
        <v>217</v>
      </c>
      <c r="DG37" s="13" t="s">
        <v>217</v>
      </c>
      <c r="DH37" s="13" t="s">
        <v>217</v>
      </c>
      <c r="DI37" s="13" t="s">
        <v>217</v>
      </c>
      <c r="DJ37" s="13" t="s">
        <v>217</v>
      </c>
      <c r="DK37" s="13" t="s">
        <v>217</v>
      </c>
      <c r="DL37" s="13" t="s">
        <v>217</v>
      </c>
      <c r="DM37" s="13" t="s">
        <v>217</v>
      </c>
      <c r="DN37" s="13" t="s">
        <v>217</v>
      </c>
      <c r="DO37" s="13" t="s">
        <v>217</v>
      </c>
      <c r="DP37" s="13" t="s">
        <v>217</v>
      </c>
      <c r="DQ37" s="13" t="s">
        <v>217</v>
      </c>
      <c r="DR37" s="13" t="s">
        <v>217</v>
      </c>
      <c r="DS37" s="13" t="s">
        <v>217</v>
      </c>
      <c r="DT37" s="13" t="s">
        <v>217</v>
      </c>
      <c r="DU37" s="13" t="s">
        <v>217</v>
      </c>
      <c r="DV37" s="13" t="s">
        <v>217</v>
      </c>
      <c r="DW37" s="13" t="s">
        <v>217</v>
      </c>
      <c r="DX37" s="13" t="s">
        <v>217</v>
      </c>
      <c r="DY37" s="13" t="s">
        <v>217</v>
      </c>
      <c r="DZ37" s="13" t="s">
        <v>217</v>
      </c>
      <c r="EA37" s="13" t="s">
        <v>217</v>
      </c>
      <c r="EB37" s="13" t="s">
        <v>217</v>
      </c>
      <c r="EC37" s="13" t="s">
        <v>217</v>
      </c>
      <c r="ED37" s="13" t="s">
        <v>217</v>
      </c>
      <c r="EE37" s="13" t="s">
        <v>217</v>
      </c>
      <c r="EF37" s="13" t="s">
        <v>217</v>
      </c>
      <c r="EG37" s="13" t="s">
        <v>217</v>
      </c>
      <c r="EH37" s="13" t="s">
        <v>217</v>
      </c>
      <c r="EI37" s="13" t="s">
        <v>217</v>
      </c>
      <c r="EJ37" s="13" t="s">
        <v>217</v>
      </c>
      <c r="EK37" s="13" t="s">
        <v>217</v>
      </c>
      <c r="EL37" s="13" t="s">
        <v>217</v>
      </c>
      <c r="EM37" s="13" t="s">
        <v>217</v>
      </c>
      <c r="EN37" s="13" t="s">
        <v>217</v>
      </c>
      <c r="EO37" s="13" t="s">
        <v>217</v>
      </c>
      <c r="EP37" s="13" t="s">
        <v>217</v>
      </c>
      <c r="EQ37" s="13" t="s">
        <v>217</v>
      </c>
      <c r="ER37" s="13" t="s">
        <v>217</v>
      </c>
      <c r="ES37" s="13" t="s">
        <v>217</v>
      </c>
      <c r="ET37" s="13" t="s">
        <v>217</v>
      </c>
      <c r="EU37" s="13" t="s">
        <v>217</v>
      </c>
      <c r="EV37" s="13" t="s">
        <v>217</v>
      </c>
      <c r="EW37" s="13" t="s">
        <v>217</v>
      </c>
      <c r="EX37" s="13" t="s">
        <v>217</v>
      </c>
      <c r="EY37" s="13" t="s">
        <v>217</v>
      </c>
      <c r="EZ37" s="13" t="s">
        <v>217</v>
      </c>
      <c r="FA37" s="13" t="s">
        <v>217</v>
      </c>
      <c r="FB37" s="13" t="s">
        <v>217</v>
      </c>
      <c r="FC37" s="13" t="s">
        <v>217</v>
      </c>
      <c r="FD37" s="13" t="s">
        <v>217</v>
      </c>
      <c r="FE37" s="13" t="s">
        <v>217</v>
      </c>
      <c r="FF37" s="13" t="s">
        <v>217</v>
      </c>
      <c r="FG37" s="13" t="s">
        <v>217</v>
      </c>
      <c r="FH37" s="13" t="s">
        <v>217</v>
      </c>
      <c r="FI37" s="13" t="s">
        <v>217</v>
      </c>
      <c r="FJ37" s="13" t="s">
        <v>217</v>
      </c>
      <c r="FK37" s="13" t="s">
        <v>217</v>
      </c>
      <c r="FL37" s="13" t="s">
        <v>217</v>
      </c>
      <c r="FM37" s="13" t="s">
        <v>217</v>
      </c>
      <c r="FN37" s="13" t="s">
        <v>217</v>
      </c>
      <c r="FO37" s="13" t="s">
        <v>217</v>
      </c>
      <c r="FP37" s="13" t="s">
        <v>217</v>
      </c>
      <c r="FQ37" s="13" t="s">
        <v>217</v>
      </c>
      <c r="FR37" s="13" t="s">
        <v>217</v>
      </c>
      <c r="FS37" s="13" t="s">
        <v>217</v>
      </c>
      <c r="FT37" s="13" t="s">
        <v>217</v>
      </c>
      <c r="FU37" s="13" t="s">
        <v>217</v>
      </c>
      <c r="FV37" s="13" t="s">
        <v>217</v>
      </c>
      <c r="FW37" s="13" t="s">
        <v>217</v>
      </c>
      <c r="FX37" s="13" t="s">
        <v>217</v>
      </c>
      <c r="FY37" s="13" t="s">
        <v>217</v>
      </c>
      <c r="FZ37" s="13" t="s">
        <v>217</v>
      </c>
      <c r="GA37" s="13" t="s">
        <v>217</v>
      </c>
      <c r="GB37" s="13" t="s">
        <v>217</v>
      </c>
      <c r="GC37" s="13" t="s">
        <v>217</v>
      </c>
      <c r="GD37" s="13" t="s">
        <v>217</v>
      </c>
      <c r="GE37" s="13" t="s">
        <v>217</v>
      </c>
      <c r="GF37" s="9" t="s">
        <v>223</v>
      </c>
      <c r="GG37" s="9">
        <v>0</v>
      </c>
      <c r="GH37" s="9">
        <v>1114.5262600000001</v>
      </c>
      <c r="GI37" s="9">
        <v>1.64</v>
      </c>
      <c r="GJ37" s="9" t="s">
        <v>217</v>
      </c>
      <c r="GK37" s="9" t="s">
        <v>217</v>
      </c>
      <c r="GL37" s="9" t="s">
        <v>217</v>
      </c>
      <c r="GM37" s="9">
        <v>4.3821899999999997E-2</v>
      </c>
      <c r="GN37" s="9">
        <v>1.26352E-3</v>
      </c>
      <c r="GO37" s="9" t="s">
        <v>211</v>
      </c>
      <c r="GP37" s="9" t="s">
        <v>217</v>
      </c>
      <c r="GQ37" s="9" t="s">
        <v>217</v>
      </c>
      <c r="GR37" s="9" t="s">
        <v>217</v>
      </c>
      <c r="GS37" s="9">
        <v>2.8860000000000002E-5</v>
      </c>
      <c r="GT37" s="9">
        <v>1.12E-4</v>
      </c>
    </row>
    <row r="38" spans="1:202" x14ac:dyDescent="0.2">
      <c r="A38" s="9"/>
      <c r="B38" s="9" t="s">
        <v>211</v>
      </c>
      <c r="C38" s="9" t="s">
        <v>212</v>
      </c>
      <c r="D38" s="9" t="s">
        <v>213</v>
      </c>
      <c r="E38" s="9" t="s">
        <v>284</v>
      </c>
      <c r="F38" s="9" t="s">
        <v>285</v>
      </c>
      <c r="G38" s="9" t="s">
        <v>286</v>
      </c>
      <c r="H38" s="9">
        <v>3</v>
      </c>
      <c r="I38" s="13"/>
      <c r="J38" s="13"/>
      <c r="K38" s="9">
        <v>1.359</v>
      </c>
      <c r="L38" s="9">
        <v>0.44</v>
      </c>
      <c r="M38" s="13">
        <v>0.48762656333038301</v>
      </c>
      <c r="N38" s="13">
        <v>1093878.6694507001</v>
      </c>
      <c r="O38" s="13">
        <v>892941.97127647104</v>
      </c>
      <c r="P38" s="13" t="s">
        <v>217</v>
      </c>
      <c r="Q38" s="13" t="s">
        <v>217</v>
      </c>
      <c r="R38" s="13" t="s">
        <v>217</v>
      </c>
      <c r="S38" s="13" t="s">
        <v>217</v>
      </c>
      <c r="T38" s="13" t="s">
        <v>217</v>
      </c>
      <c r="U38" s="13">
        <v>1526189.72803268</v>
      </c>
      <c r="V38" s="13" t="s">
        <v>217</v>
      </c>
      <c r="W38" s="13">
        <v>2219449.4638362299</v>
      </c>
      <c r="X38" s="13">
        <v>462705.97627999901</v>
      </c>
      <c r="Y38" s="13" t="s">
        <v>217</v>
      </c>
      <c r="Z38" s="13" t="s">
        <v>217</v>
      </c>
      <c r="AA38" s="13" t="s">
        <v>217</v>
      </c>
      <c r="AB38" s="13" t="s">
        <v>217</v>
      </c>
      <c r="AC38" s="13" t="s">
        <v>217</v>
      </c>
      <c r="AD38" s="13" t="s">
        <v>217</v>
      </c>
      <c r="AE38" s="13">
        <v>987890.05552773003</v>
      </c>
      <c r="AF38" s="13">
        <v>4243118.4167789202</v>
      </c>
      <c r="AG38" s="13" t="s">
        <v>217</v>
      </c>
      <c r="AH38" s="13" t="s">
        <v>217</v>
      </c>
      <c r="AI38" s="13" t="s">
        <v>217</v>
      </c>
      <c r="AJ38" s="13" t="s">
        <v>217</v>
      </c>
      <c r="AK38" s="13" t="s">
        <v>217</v>
      </c>
      <c r="AL38" s="13" t="s">
        <v>217</v>
      </c>
      <c r="AM38" s="13" t="s">
        <v>217</v>
      </c>
      <c r="AN38" s="13" t="s">
        <v>217</v>
      </c>
      <c r="AO38" s="13" t="s">
        <v>217</v>
      </c>
      <c r="AP38" s="13">
        <v>3882549.3507003398</v>
      </c>
      <c r="AQ38" s="13" t="s">
        <v>217</v>
      </c>
      <c r="AR38" s="13" t="s">
        <v>217</v>
      </c>
      <c r="AS38" s="13" t="s">
        <v>217</v>
      </c>
      <c r="AT38" s="13" t="s">
        <v>217</v>
      </c>
      <c r="AU38" s="13" t="s">
        <v>217</v>
      </c>
      <c r="AV38" s="13" t="s">
        <v>217</v>
      </c>
      <c r="AW38" s="13">
        <v>873909.35147733102</v>
      </c>
      <c r="AX38" s="13" t="s">
        <v>217</v>
      </c>
      <c r="AY38" s="13">
        <v>900633.58236124099</v>
      </c>
      <c r="AZ38" s="13" t="s">
        <v>217</v>
      </c>
      <c r="BA38" s="13">
        <v>1665258.9155194201</v>
      </c>
      <c r="BB38" s="13" t="s">
        <v>217</v>
      </c>
      <c r="BC38" s="13">
        <v>3136450.7833695998</v>
      </c>
      <c r="BD38" s="13" t="s">
        <v>217</v>
      </c>
      <c r="BE38" s="13">
        <v>450800.40426665102</v>
      </c>
      <c r="BF38" s="13">
        <v>652010.24667942303</v>
      </c>
      <c r="BG38" s="13" t="s">
        <v>217</v>
      </c>
      <c r="BH38" s="13">
        <v>117901.282058891</v>
      </c>
      <c r="BI38" s="13" t="s">
        <v>217</v>
      </c>
      <c r="BJ38" s="13">
        <v>1211238.57536963</v>
      </c>
      <c r="BK38" s="13" t="s">
        <v>217</v>
      </c>
      <c r="BL38" s="13" t="s">
        <v>217</v>
      </c>
      <c r="BM38" s="13" t="s">
        <v>217</v>
      </c>
      <c r="BN38" s="13">
        <v>641944.28286833398</v>
      </c>
      <c r="BO38" s="13" t="s">
        <v>217</v>
      </c>
      <c r="BP38" s="13" t="s">
        <v>217</v>
      </c>
      <c r="BQ38" s="13" t="s">
        <v>217</v>
      </c>
      <c r="BR38" s="13" t="s">
        <v>217</v>
      </c>
      <c r="BS38" s="13" t="s">
        <v>217</v>
      </c>
      <c r="BT38" s="13">
        <v>841422.60607278696</v>
      </c>
      <c r="BU38" s="13" t="s">
        <v>217</v>
      </c>
      <c r="BV38" s="13">
        <v>2094618.5887651199</v>
      </c>
      <c r="BW38" s="13">
        <v>1072044.62716961</v>
      </c>
      <c r="BX38" s="13">
        <v>1450256.3833524799</v>
      </c>
      <c r="BY38" s="13">
        <v>892941.97127647104</v>
      </c>
      <c r="BZ38" s="13" t="s">
        <v>217</v>
      </c>
      <c r="CA38" s="13" t="s">
        <v>217</v>
      </c>
      <c r="CB38" s="13" t="s">
        <v>217</v>
      </c>
      <c r="CC38" s="13" t="s">
        <v>217</v>
      </c>
      <c r="CD38" s="13" t="s">
        <v>217</v>
      </c>
      <c r="CE38" s="13">
        <v>270810.87816812599</v>
      </c>
      <c r="CF38" s="13" t="s">
        <v>217</v>
      </c>
      <c r="CG38" s="13" t="s">
        <v>217</v>
      </c>
      <c r="CH38" s="13" t="s">
        <v>217</v>
      </c>
      <c r="CI38" s="13" t="s">
        <v>217</v>
      </c>
      <c r="CJ38" s="13" t="s">
        <v>217</v>
      </c>
      <c r="CK38" s="13" t="s">
        <v>217</v>
      </c>
      <c r="CL38" s="13" t="s">
        <v>217</v>
      </c>
      <c r="CM38" s="13" t="s">
        <v>217</v>
      </c>
      <c r="CN38" s="13" t="s">
        <v>217</v>
      </c>
      <c r="CO38" s="13" t="s">
        <v>217</v>
      </c>
      <c r="CP38" s="13" t="s">
        <v>217</v>
      </c>
      <c r="CQ38" s="13" t="s">
        <v>217</v>
      </c>
      <c r="CR38" s="13" t="s">
        <v>217</v>
      </c>
      <c r="CS38" s="13" t="s">
        <v>217</v>
      </c>
      <c r="CT38" s="13" t="s">
        <v>217</v>
      </c>
      <c r="CU38" s="13" t="s">
        <v>217</v>
      </c>
      <c r="CV38" s="13" t="s">
        <v>217</v>
      </c>
      <c r="CW38" s="13">
        <v>14</v>
      </c>
      <c r="CX38" s="13">
        <v>7</v>
      </c>
      <c r="CY38" s="13" t="s">
        <v>217</v>
      </c>
      <c r="CZ38" s="13" t="s">
        <v>217</v>
      </c>
      <c r="DA38" s="13" t="s">
        <v>217</v>
      </c>
      <c r="DB38" s="13" t="s">
        <v>217</v>
      </c>
      <c r="DC38" s="13" t="s">
        <v>217</v>
      </c>
      <c r="DD38" s="13">
        <v>628859.5</v>
      </c>
      <c r="DE38" s="13" t="s">
        <v>217</v>
      </c>
      <c r="DF38" s="13">
        <v>1182557.1875</v>
      </c>
      <c r="DG38" s="13">
        <v>50936.73046875</v>
      </c>
      <c r="DH38" s="13" t="s">
        <v>217</v>
      </c>
      <c r="DI38" s="13" t="s">
        <v>217</v>
      </c>
      <c r="DJ38" s="13" t="s">
        <v>217</v>
      </c>
      <c r="DK38" s="13" t="s">
        <v>217</v>
      </c>
      <c r="DL38" s="13" t="s">
        <v>217</v>
      </c>
      <c r="DM38" s="13" t="s">
        <v>217</v>
      </c>
      <c r="DN38" s="13">
        <v>376112.75</v>
      </c>
      <c r="DO38" s="13">
        <v>1088908.875</v>
      </c>
      <c r="DP38" s="13" t="s">
        <v>217</v>
      </c>
      <c r="DQ38" s="13" t="s">
        <v>217</v>
      </c>
      <c r="DR38" s="13" t="s">
        <v>217</v>
      </c>
      <c r="DS38" s="13" t="s">
        <v>217</v>
      </c>
      <c r="DT38" s="13" t="s">
        <v>217</v>
      </c>
      <c r="DU38" s="13" t="s">
        <v>217</v>
      </c>
      <c r="DV38" s="13" t="s">
        <v>217</v>
      </c>
      <c r="DW38" s="13" t="s">
        <v>217</v>
      </c>
      <c r="DX38" s="13" t="s">
        <v>217</v>
      </c>
      <c r="DY38" s="13">
        <v>1731820.5</v>
      </c>
      <c r="DZ38" s="13" t="s">
        <v>217</v>
      </c>
      <c r="EA38" s="13" t="s">
        <v>217</v>
      </c>
      <c r="EB38" s="13" t="s">
        <v>217</v>
      </c>
      <c r="EC38" s="13" t="s">
        <v>217</v>
      </c>
      <c r="ED38" s="13" t="s">
        <v>217</v>
      </c>
      <c r="EE38" s="13" t="s">
        <v>217</v>
      </c>
      <c r="EF38" s="13">
        <v>362374.46875</v>
      </c>
      <c r="EG38" s="13" t="s">
        <v>217</v>
      </c>
      <c r="EH38" s="13">
        <v>100086.291015625</v>
      </c>
      <c r="EI38" s="13" t="s">
        <v>217</v>
      </c>
      <c r="EJ38" s="13">
        <v>412978.90625</v>
      </c>
      <c r="EK38" s="13" t="s">
        <v>217</v>
      </c>
      <c r="EL38" s="13">
        <v>1810458.09375</v>
      </c>
      <c r="EM38" s="13" t="s">
        <v>217</v>
      </c>
      <c r="EN38" s="13">
        <v>139334.84375</v>
      </c>
      <c r="EO38" s="13">
        <v>222944.203125</v>
      </c>
      <c r="EP38" s="13" t="s">
        <v>217</v>
      </c>
      <c r="EQ38" s="13">
        <v>44723.01953125</v>
      </c>
      <c r="ER38" s="13" t="s">
        <v>217</v>
      </c>
      <c r="ES38" s="13">
        <v>344884.28125</v>
      </c>
      <c r="ET38" s="13" t="s">
        <v>217</v>
      </c>
      <c r="EU38" s="13" t="s">
        <v>217</v>
      </c>
      <c r="EV38" s="13" t="s">
        <v>217</v>
      </c>
      <c r="EW38" s="13">
        <v>156927.40625</v>
      </c>
      <c r="EX38" s="13" t="s">
        <v>217</v>
      </c>
      <c r="EY38" s="13" t="s">
        <v>217</v>
      </c>
      <c r="EZ38" s="13" t="s">
        <v>217</v>
      </c>
      <c r="FA38" s="13" t="s">
        <v>217</v>
      </c>
      <c r="FB38" s="13" t="s">
        <v>217</v>
      </c>
      <c r="FC38" s="13">
        <v>200771.609375</v>
      </c>
      <c r="FD38" s="13" t="s">
        <v>217</v>
      </c>
      <c r="FE38" s="13">
        <v>310613.46875</v>
      </c>
      <c r="FF38" s="13">
        <v>241024.546875</v>
      </c>
      <c r="FG38" s="13">
        <v>268256.75</v>
      </c>
      <c r="FH38" s="13">
        <v>192991.296875</v>
      </c>
      <c r="FI38" s="13" t="s">
        <v>217</v>
      </c>
      <c r="FJ38" s="13" t="s">
        <v>217</v>
      </c>
      <c r="FK38" s="13" t="s">
        <v>217</v>
      </c>
      <c r="FL38" s="13" t="s">
        <v>217</v>
      </c>
      <c r="FM38" s="13" t="s">
        <v>217</v>
      </c>
      <c r="FN38" s="13">
        <v>71100.875</v>
      </c>
      <c r="FO38" s="13" t="s">
        <v>217</v>
      </c>
      <c r="FP38" s="13" t="s">
        <v>217</v>
      </c>
      <c r="FQ38" s="13" t="s">
        <v>217</v>
      </c>
      <c r="FR38" s="13" t="s">
        <v>217</v>
      </c>
      <c r="FS38" s="13" t="s">
        <v>217</v>
      </c>
      <c r="FT38" s="13" t="s">
        <v>217</v>
      </c>
      <c r="FU38" s="13" t="s">
        <v>217</v>
      </c>
      <c r="FV38" s="13" t="s">
        <v>217</v>
      </c>
      <c r="FW38" s="13" t="s">
        <v>217</v>
      </c>
      <c r="FX38" s="13" t="s">
        <v>217</v>
      </c>
      <c r="FY38" s="13" t="s">
        <v>217</v>
      </c>
      <c r="FZ38" s="13" t="s">
        <v>217</v>
      </c>
      <c r="GA38" s="13" t="s">
        <v>217</v>
      </c>
      <c r="GB38" s="13" t="s">
        <v>217</v>
      </c>
      <c r="GC38" s="13" t="s">
        <v>217</v>
      </c>
      <c r="GD38" s="13" t="s">
        <v>217</v>
      </c>
      <c r="GE38" s="13" t="s">
        <v>217</v>
      </c>
      <c r="GF38" s="9" t="s">
        <v>217</v>
      </c>
      <c r="GG38" s="9">
        <v>0</v>
      </c>
      <c r="GH38" s="9">
        <v>2780.3559700000001</v>
      </c>
      <c r="GI38" s="9">
        <v>3.87</v>
      </c>
      <c r="GJ38" s="9">
        <v>86.21</v>
      </c>
      <c r="GK38" s="9" t="s">
        <v>217</v>
      </c>
      <c r="GL38" s="9">
        <v>92.45</v>
      </c>
      <c r="GM38" s="9">
        <v>3.8523099999999997E-5</v>
      </c>
      <c r="GN38" s="9">
        <v>9.6902299999999995E-4</v>
      </c>
      <c r="GO38" s="9" t="s">
        <v>211</v>
      </c>
      <c r="GP38" s="9" t="s">
        <v>217</v>
      </c>
      <c r="GQ38" s="9">
        <v>81.93</v>
      </c>
      <c r="GR38" s="9">
        <v>56.91</v>
      </c>
      <c r="GS38" s="9">
        <v>1.6699999999999999E-5</v>
      </c>
      <c r="GT38" s="9">
        <v>4.2059999999999999E-7</v>
      </c>
    </row>
    <row r="39" spans="1:202" x14ac:dyDescent="0.2">
      <c r="A39" s="9"/>
      <c r="B39" s="9" t="s">
        <v>211</v>
      </c>
      <c r="C39" s="9" t="s">
        <v>212</v>
      </c>
      <c r="D39" s="9" t="s">
        <v>213</v>
      </c>
      <c r="E39" s="9" t="s">
        <v>284</v>
      </c>
      <c r="F39" s="9" t="s">
        <v>285</v>
      </c>
      <c r="G39" s="9" t="s">
        <v>287</v>
      </c>
      <c r="H39" s="9">
        <v>1</v>
      </c>
      <c r="I39" s="13"/>
      <c r="J39" s="13"/>
      <c r="K39" s="9" t="s">
        <v>217</v>
      </c>
      <c r="L39" s="9" t="s">
        <v>217</v>
      </c>
      <c r="M39" s="13" t="s">
        <v>217</v>
      </c>
      <c r="N39" s="13" t="s">
        <v>217</v>
      </c>
      <c r="O39" s="13" t="s">
        <v>217</v>
      </c>
      <c r="P39" s="13" t="s">
        <v>217</v>
      </c>
      <c r="Q39" s="13" t="s">
        <v>217</v>
      </c>
      <c r="R39" s="13" t="s">
        <v>217</v>
      </c>
      <c r="S39" s="13" t="s">
        <v>217</v>
      </c>
      <c r="T39" s="13" t="s">
        <v>217</v>
      </c>
      <c r="U39" s="13" t="s">
        <v>217</v>
      </c>
      <c r="V39" s="13" t="s">
        <v>217</v>
      </c>
      <c r="W39" s="13" t="s">
        <v>217</v>
      </c>
      <c r="X39" s="13" t="s">
        <v>217</v>
      </c>
      <c r="Y39" s="13" t="s">
        <v>217</v>
      </c>
      <c r="Z39" s="13" t="s">
        <v>217</v>
      </c>
      <c r="AA39" s="13" t="s">
        <v>217</v>
      </c>
      <c r="AB39" s="13" t="s">
        <v>217</v>
      </c>
      <c r="AC39" s="13" t="s">
        <v>217</v>
      </c>
      <c r="AD39" s="13" t="s">
        <v>217</v>
      </c>
      <c r="AE39" s="13" t="s">
        <v>217</v>
      </c>
      <c r="AF39" s="13" t="s">
        <v>217</v>
      </c>
      <c r="AG39" s="13" t="s">
        <v>217</v>
      </c>
      <c r="AH39" s="13" t="s">
        <v>217</v>
      </c>
      <c r="AI39" s="13" t="s">
        <v>217</v>
      </c>
      <c r="AJ39" s="13" t="s">
        <v>217</v>
      </c>
      <c r="AK39" s="13" t="s">
        <v>217</v>
      </c>
      <c r="AL39" s="13" t="s">
        <v>217</v>
      </c>
      <c r="AM39" s="13" t="s">
        <v>217</v>
      </c>
      <c r="AN39" s="13" t="s">
        <v>217</v>
      </c>
      <c r="AO39" s="13" t="s">
        <v>217</v>
      </c>
      <c r="AP39" s="13" t="s">
        <v>217</v>
      </c>
      <c r="AQ39" s="13" t="s">
        <v>217</v>
      </c>
      <c r="AR39" s="13" t="s">
        <v>217</v>
      </c>
      <c r="AS39" s="13" t="s">
        <v>217</v>
      </c>
      <c r="AT39" s="13" t="s">
        <v>217</v>
      </c>
      <c r="AU39" s="13" t="s">
        <v>217</v>
      </c>
      <c r="AV39" s="13" t="s">
        <v>217</v>
      </c>
      <c r="AW39" s="13" t="s">
        <v>217</v>
      </c>
      <c r="AX39" s="13" t="s">
        <v>217</v>
      </c>
      <c r="AY39" s="13" t="s">
        <v>217</v>
      </c>
      <c r="AZ39" s="13" t="s">
        <v>217</v>
      </c>
      <c r="BA39" s="13" t="s">
        <v>217</v>
      </c>
      <c r="BB39" s="13" t="s">
        <v>217</v>
      </c>
      <c r="BC39" s="13" t="s">
        <v>217</v>
      </c>
      <c r="BD39" s="13" t="s">
        <v>217</v>
      </c>
      <c r="BE39" s="13" t="s">
        <v>217</v>
      </c>
      <c r="BF39" s="13" t="s">
        <v>217</v>
      </c>
      <c r="BG39" s="13" t="s">
        <v>217</v>
      </c>
      <c r="BH39" s="13" t="s">
        <v>217</v>
      </c>
      <c r="BI39" s="13" t="s">
        <v>217</v>
      </c>
      <c r="BJ39" s="13" t="s">
        <v>217</v>
      </c>
      <c r="BK39" s="13" t="s">
        <v>217</v>
      </c>
      <c r="BL39" s="13" t="s">
        <v>217</v>
      </c>
      <c r="BM39" s="13" t="s">
        <v>217</v>
      </c>
      <c r="BN39" s="13" t="s">
        <v>217</v>
      </c>
      <c r="BO39" s="13" t="s">
        <v>217</v>
      </c>
      <c r="BP39" s="13" t="s">
        <v>217</v>
      </c>
      <c r="BQ39" s="13" t="s">
        <v>217</v>
      </c>
      <c r="BR39" s="13" t="s">
        <v>217</v>
      </c>
      <c r="BS39" s="13" t="s">
        <v>217</v>
      </c>
      <c r="BT39" s="13" t="s">
        <v>217</v>
      </c>
      <c r="BU39" s="13" t="s">
        <v>217</v>
      </c>
      <c r="BV39" s="13" t="s">
        <v>217</v>
      </c>
      <c r="BW39" s="13" t="s">
        <v>217</v>
      </c>
      <c r="BX39" s="13" t="s">
        <v>217</v>
      </c>
      <c r="BY39" s="13" t="s">
        <v>217</v>
      </c>
      <c r="BZ39" s="13" t="s">
        <v>217</v>
      </c>
      <c r="CA39" s="13" t="s">
        <v>217</v>
      </c>
      <c r="CB39" s="13" t="s">
        <v>217</v>
      </c>
      <c r="CC39" s="13" t="s">
        <v>217</v>
      </c>
      <c r="CD39" s="13" t="s">
        <v>217</v>
      </c>
      <c r="CE39" s="13" t="s">
        <v>217</v>
      </c>
      <c r="CF39" s="13" t="s">
        <v>217</v>
      </c>
      <c r="CG39" s="13" t="s">
        <v>217</v>
      </c>
      <c r="CH39" s="13" t="s">
        <v>217</v>
      </c>
      <c r="CI39" s="13" t="s">
        <v>217</v>
      </c>
      <c r="CJ39" s="13" t="s">
        <v>217</v>
      </c>
      <c r="CK39" s="13" t="s">
        <v>217</v>
      </c>
      <c r="CL39" s="13" t="s">
        <v>217</v>
      </c>
      <c r="CM39" s="13" t="s">
        <v>217</v>
      </c>
      <c r="CN39" s="13" t="s">
        <v>217</v>
      </c>
      <c r="CO39" s="13" t="s">
        <v>217</v>
      </c>
      <c r="CP39" s="13" t="s">
        <v>217</v>
      </c>
      <c r="CQ39" s="13" t="s">
        <v>217</v>
      </c>
      <c r="CR39" s="13" t="s">
        <v>217</v>
      </c>
      <c r="CS39" s="13" t="s">
        <v>217</v>
      </c>
      <c r="CT39" s="13" t="s">
        <v>217</v>
      </c>
      <c r="CU39" s="13" t="s">
        <v>217</v>
      </c>
      <c r="CV39" s="13" t="s">
        <v>217</v>
      </c>
      <c r="CW39" s="13" t="s">
        <v>217</v>
      </c>
      <c r="CX39" s="13" t="s">
        <v>217</v>
      </c>
      <c r="CY39" s="13" t="s">
        <v>217</v>
      </c>
      <c r="CZ39" s="13" t="s">
        <v>217</v>
      </c>
      <c r="DA39" s="13" t="s">
        <v>217</v>
      </c>
      <c r="DB39" s="13" t="s">
        <v>217</v>
      </c>
      <c r="DC39" s="13" t="s">
        <v>217</v>
      </c>
      <c r="DD39" s="13" t="s">
        <v>217</v>
      </c>
      <c r="DE39" s="13" t="s">
        <v>217</v>
      </c>
      <c r="DF39" s="13" t="s">
        <v>217</v>
      </c>
      <c r="DG39" s="13" t="s">
        <v>217</v>
      </c>
      <c r="DH39" s="13" t="s">
        <v>217</v>
      </c>
      <c r="DI39" s="13" t="s">
        <v>217</v>
      </c>
      <c r="DJ39" s="13" t="s">
        <v>217</v>
      </c>
      <c r="DK39" s="13" t="s">
        <v>217</v>
      </c>
      <c r="DL39" s="13" t="s">
        <v>217</v>
      </c>
      <c r="DM39" s="13" t="s">
        <v>217</v>
      </c>
      <c r="DN39" s="13" t="s">
        <v>217</v>
      </c>
      <c r="DO39" s="13" t="s">
        <v>217</v>
      </c>
      <c r="DP39" s="13" t="s">
        <v>217</v>
      </c>
      <c r="DQ39" s="13" t="s">
        <v>217</v>
      </c>
      <c r="DR39" s="13" t="s">
        <v>217</v>
      </c>
      <c r="DS39" s="13" t="s">
        <v>217</v>
      </c>
      <c r="DT39" s="13" t="s">
        <v>217</v>
      </c>
      <c r="DU39" s="13" t="s">
        <v>217</v>
      </c>
      <c r="DV39" s="13" t="s">
        <v>217</v>
      </c>
      <c r="DW39" s="13" t="s">
        <v>217</v>
      </c>
      <c r="DX39" s="13" t="s">
        <v>217</v>
      </c>
      <c r="DY39" s="13" t="s">
        <v>217</v>
      </c>
      <c r="DZ39" s="13" t="s">
        <v>217</v>
      </c>
      <c r="EA39" s="13" t="s">
        <v>217</v>
      </c>
      <c r="EB39" s="13" t="s">
        <v>217</v>
      </c>
      <c r="EC39" s="13" t="s">
        <v>217</v>
      </c>
      <c r="ED39" s="13" t="s">
        <v>217</v>
      </c>
      <c r="EE39" s="13" t="s">
        <v>217</v>
      </c>
      <c r="EF39" s="13" t="s">
        <v>217</v>
      </c>
      <c r="EG39" s="13" t="s">
        <v>217</v>
      </c>
      <c r="EH39" s="13" t="s">
        <v>217</v>
      </c>
      <c r="EI39" s="13" t="s">
        <v>217</v>
      </c>
      <c r="EJ39" s="13" t="s">
        <v>217</v>
      </c>
      <c r="EK39" s="13" t="s">
        <v>217</v>
      </c>
      <c r="EL39" s="13" t="s">
        <v>217</v>
      </c>
      <c r="EM39" s="13" t="s">
        <v>217</v>
      </c>
      <c r="EN39" s="13" t="s">
        <v>217</v>
      </c>
      <c r="EO39" s="13" t="s">
        <v>217</v>
      </c>
      <c r="EP39" s="13" t="s">
        <v>217</v>
      </c>
      <c r="EQ39" s="13" t="s">
        <v>217</v>
      </c>
      <c r="ER39" s="13" t="s">
        <v>217</v>
      </c>
      <c r="ES39" s="13" t="s">
        <v>217</v>
      </c>
      <c r="ET39" s="13" t="s">
        <v>217</v>
      </c>
      <c r="EU39" s="13" t="s">
        <v>217</v>
      </c>
      <c r="EV39" s="13" t="s">
        <v>217</v>
      </c>
      <c r="EW39" s="13" t="s">
        <v>217</v>
      </c>
      <c r="EX39" s="13" t="s">
        <v>217</v>
      </c>
      <c r="EY39" s="13" t="s">
        <v>217</v>
      </c>
      <c r="EZ39" s="13" t="s">
        <v>217</v>
      </c>
      <c r="FA39" s="13" t="s">
        <v>217</v>
      </c>
      <c r="FB39" s="13" t="s">
        <v>217</v>
      </c>
      <c r="FC39" s="13" t="s">
        <v>217</v>
      </c>
      <c r="FD39" s="13" t="s">
        <v>217</v>
      </c>
      <c r="FE39" s="13" t="s">
        <v>217</v>
      </c>
      <c r="FF39" s="13" t="s">
        <v>217</v>
      </c>
      <c r="FG39" s="13" t="s">
        <v>217</v>
      </c>
      <c r="FH39" s="13" t="s">
        <v>217</v>
      </c>
      <c r="FI39" s="13" t="s">
        <v>217</v>
      </c>
      <c r="FJ39" s="13" t="s">
        <v>217</v>
      </c>
      <c r="FK39" s="13" t="s">
        <v>217</v>
      </c>
      <c r="FL39" s="13" t="s">
        <v>217</v>
      </c>
      <c r="FM39" s="13" t="s">
        <v>217</v>
      </c>
      <c r="FN39" s="13" t="s">
        <v>217</v>
      </c>
      <c r="FO39" s="13" t="s">
        <v>217</v>
      </c>
      <c r="FP39" s="13" t="s">
        <v>217</v>
      </c>
      <c r="FQ39" s="13" t="s">
        <v>217</v>
      </c>
      <c r="FR39" s="13" t="s">
        <v>217</v>
      </c>
      <c r="FS39" s="13" t="s">
        <v>217</v>
      </c>
      <c r="FT39" s="13" t="s">
        <v>217</v>
      </c>
      <c r="FU39" s="13" t="s">
        <v>217</v>
      </c>
      <c r="FV39" s="13" t="s">
        <v>217</v>
      </c>
      <c r="FW39" s="13" t="s">
        <v>217</v>
      </c>
      <c r="FX39" s="13" t="s">
        <v>217</v>
      </c>
      <c r="FY39" s="13" t="s">
        <v>217</v>
      </c>
      <c r="FZ39" s="13" t="s">
        <v>217</v>
      </c>
      <c r="GA39" s="13" t="s">
        <v>217</v>
      </c>
      <c r="GB39" s="13" t="s">
        <v>217</v>
      </c>
      <c r="GC39" s="13" t="s">
        <v>217</v>
      </c>
      <c r="GD39" s="13" t="s">
        <v>217</v>
      </c>
      <c r="GE39" s="13" t="s">
        <v>217</v>
      </c>
      <c r="GF39" s="9" t="s">
        <v>223</v>
      </c>
      <c r="GG39" s="9">
        <v>0</v>
      </c>
      <c r="GH39" s="9">
        <v>2860.3222999999998</v>
      </c>
      <c r="GI39" s="9">
        <v>3.63</v>
      </c>
      <c r="GJ39" s="9" t="s">
        <v>217</v>
      </c>
      <c r="GK39" s="9" t="s">
        <v>217</v>
      </c>
      <c r="GL39" s="9" t="s">
        <v>217</v>
      </c>
      <c r="GM39" s="9">
        <v>2.6478199999999999E-3</v>
      </c>
      <c r="GN39" s="9">
        <v>9.6902299999999995E-4</v>
      </c>
      <c r="GO39" s="9" t="s">
        <v>211</v>
      </c>
      <c r="GP39" s="9" t="s">
        <v>217</v>
      </c>
      <c r="GQ39" s="9" t="s">
        <v>217</v>
      </c>
      <c r="GR39" s="9" t="s">
        <v>217</v>
      </c>
      <c r="GS39" s="9">
        <v>1.6699999999999999E-5</v>
      </c>
      <c r="GT39" s="9">
        <v>2.87E-5</v>
      </c>
    </row>
    <row r="40" spans="1:202" x14ac:dyDescent="0.2">
      <c r="A40" s="9"/>
      <c r="B40" s="9" t="s">
        <v>211</v>
      </c>
      <c r="C40" s="9" t="s">
        <v>212</v>
      </c>
      <c r="D40" s="9" t="s">
        <v>213</v>
      </c>
      <c r="E40" s="9" t="s">
        <v>288</v>
      </c>
      <c r="F40" s="9" t="s">
        <v>289</v>
      </c>
      <c r="G40" s="9" t="s">
        <v>217</v>
      </c>
      <c r="H40" s="9">
        <v>2</v>
      </c>
      <c r="I40" s="13"/>
      <c r="J40" s="13"/>
      <c r="K40" s="9">
        <v>3.1469999999999998</v>
      </c>
      <c r="L40" s="9">
        <v>1.65</v>
      </c>
      <c r="M40" s="13">
        <v>1.7280992344525001E-2</v>
      </c>
      <c r="N40" s="13">
        <v>755870.58680253197</v>
      </c>
      <c r="O40" s="13">
        <v>230950.49436431099</v>
      </c>
      <c r="P40" s="13">
        <v>1593941.84376347</v>
      </c>
      <c r="Q40" s="13" t="s">
        <v>217</v>
      </c>
      <c r="R40" s="13" t="s">
        <v>217</v>
      </c>
      <c r="S40" s="13" t="s">
        <v>217</v>
      </c>
      <c r="T40" s="13" t="s">
        <v>217</v>
      </c>
      <c r="U40" s="13">
        <v>1032811.14229367</v>
      </c>
      <c r="V40" s="13" t="s">
        <v>217</v>
      </c>
      <c r="W40" s="13" t="s">
        <v>217</v>
      </c>
      <c r="X40" s="13">
        <v>809714.69140689005</v>
      </c>
      <c r="Y40" s="13">
        <v>264812.05729568802</v>
      </c>
      <c r="Z40" s="13" t="s">
        <v>217</v>
      </c>
      <c r="AA40" s="13">
        <v>3031522.4686664701</v>
      </c>
      <c r="AB40" s="13" t="s">
        <v>217</v>
      </c>
      <c r="AC40" s="13">
        <v>3352699.3214928899</v>
      </c>
      <c r="AD40" s="13">
        <v>450379.08574144501</v>
      </c>
      <c r="AE40" s="13">
        <v>2341182.7162554399</v>
      </c>
      <c r="AF40" s="13">
        <v>591812.52235380805</v>
      </c>
      <c r="AG40" s="13">
        <v>1450489.9235670201</v>
      </c>
      <c r="AH40" s="13" t="s">
        <v>217</v>
      </c>
      <c r="AI40" s="13">
        <v>451175.33842745802</v>
      </c>
      <c r="AJ40" s="13">
        <v>569123.47887862194</v>
      </c>
      <c r="AK40" s="13">
        <v>705606.98732104397</v>
      </c>
      <c r="AL40" s="13">
        <v>434660.70792289398</v>
      </c>
      <c r="AM40" s="13" t="s">
        <v>217</v>
      </c>
      <c r="AN40" s="13" t="s">
        <v>217</v>
      </c>
      <c r="AO40" s="13" t="s">
        <v>217</v>
      </c>
      <c r="AP40" s="13" t="s">
        <v>217</v>
      </c>
      <c r="AQ40" s="13" t="s">
        <v>217</v>
      </c>
      <c r="AR40" s="13" t="s">
        <v>217</v>
      </c>
      <c r="AS40" s="13" t="s">
        <v>217</v>
      </c>
      <c r="AT40" s="13" t="s">
        <v>217</v>
      </c>
      <c r="AU40" s="13" t="s">
        <v>217</v>
      </c>
      <c r="AV40" s="13">
        <v>652563.07680658402</v>
      </c>
      <c r="AW40" s="13">
        <v>533589.28831222095</v>
      </c>
      <c r="AX40" s="13">
        <v>418889.19269914698</v>
      </c>
      <c r="AY40" s="13">
        <v>8142996.4491208997</v>
      </c>
      <c r="AZ40" s="13">
        <v>3528344.6978981299</v>
      </c>
      <c r="BA40" s="13">
        <v>5082333.9319775198</v>
      </c>
      <c r="BB40" s="13">
        <v>3214253.1214232398</v>
      </c>
      <c r="BC40" s="13">
        <v>8109361.2621865198</v>
      </c>
      <c r="BD40" s="13">
        <v>4395336.7776552597</v>
      </c>
      <c r="BE40" s="13">
        <v>289335.044804645</v>
      </c>
      <c r="BF40" s="13">
        <v>197969.70681839401</v>
      </c>
      <c r="BG40" s="13">
        <v>680039.99228316406</v>
      </c>
      <c r="BH40" s="13" t="s">
        <v>217</v>
      </c>
      <c r="BI40" s="13">
        <v>1144636.5599273799</v>
      </c>
      <c r="BJ40" s="13">
        <v>600777.481904282</v>
      </c>
      <c r="BK40" s="13">
        <v>195168.45441196201</v>
      </c>
      <c r="BL40" s="13" t="s">
        <v>217</v>
      </c>
      <c r="BM40" s="13">
        <v>141206.41912189999</v>
      </c>
      <c r="BN40" s="13" t="s">
        <v>217</v>
      </c>
      <c r="BO40" s="13" t="s">
        <v>217</v>
      </c>
      <c r="BP40" s="13">
        <v>238391.48408596899</v>
      </c>
      <c r="BQ40" s="13">
        <v>618067.07785538596</v>
      </c>
      <c r="BR40" s="13">
        <v>224934.83552538001</v>
      </c>
      <c r="BS40" s="13">
        <v>158412.24821041801</v>
      </c>
      <c r="BT40" s="13">
        <v>687294.87162497395</v>
      </c>
      <c r="BU40" s="13" t="s">
        <v>217</v>
      </c>
      <c r="BV40" s="13">
        <v>2799539.3334664302</v>
      </c>
      <c r="BW40" s="13">
        <v>240637.10225045899</v>
      </c>
      <c r="BX40" s="13">
        <v>1221614.4517314699</v>
      </c>
      <c r="BY40" s="13">
        <v>80446.497724443907</v>
      </c>
      <c r="BZ40" s="13" t="s">
        <v>217</v>
      </c>
      <c r="CA40" s="13">
        <v>191198.58699873</v>
      </c>
      <c r="CB40" s="13" t="s">
        <v>217</v>
      </c>
      <c r="CC40" s="13">
        <v>268443.84978231601</v>
      </c>
      <c r="CD40" s="13">
        <v>121975.82058442201</v>
      </c>
      <c r="CE40" s="13" t="s">
        <v>217</v>
      </c>
      <c r="CF40" s="13" t="s">
        <v>217</v>
      </c>
      <c r="CG40" s="13">
        <v>3152878.2923820401</v>
      </c>
      <c r="CH40" s="13">
        <v>193423.07652195799</v>
      </c>
      <c r="CI40" s="13" t="s">
        <v>217</v>
      </c>
      <c r="CJ40" s="13" t="s">
        <v>217</v>
      </c>
      <c r="CK40" s="13">
        <v>230950.49436431099</v>
      </c>
      <c r="CL40" s="13">
        <v>406656.25837686303</v>
      </c>
      <c r="CM40" s="13">
        <v>439567.537398758</v>
      </c>
      <c r="CN40" s="13" t="s">
        <v>217</v>
      </c>
      <c r="CO40" s="13">
        <v>182887.02344456699</v>
      </c>
      <c r="CP40" s="13" t="s">
        <v>217</v>
      </c>
      <c r="CQ40" s="13" t="s">
        <v>217</v>
      </c>
      <c r="CR40" s="13">
        <v>187729.916859113</v>
      </c>
      <c r="CS40" s="13">
        <v>220418.48295480499</v>
      </c>
      <c r="CT40" s="13" t="s">
        <v>217</v>
      </c>
      <c r="CU40" s="13">
        <v>543364.60841495299</v>
      </c>
      <c r="CV40" s="13" t="s">
        <v>217</v>
      </c>
      <c r="CW40" s="13">
        <v>28</v>
      </c>
      <c r="CX40" s="13">
        <v>23</v>
      </c>
      <c r="CY40" s="13">
        <v>33028.6640625</v>
      </c>
      <c r="CZ40" s="13" t="s">
        <v>217</v>
      </c>
      <c r="DA40" s="13" t="s">
        <v>217</v>
      </c>
      <c r="DB40" s="13" t="s">
        <v>217</v>
      </c>
      <c r="DC40" s="13" t="s">
        <v>217</v>
      </c>
      <c r="DD40" s="13">
        <v>425565.109375</v>
      </c>
      <c r="DE40" s="13" t="s">
        <v>217</v>
      </c>
      <c r="DF40" s="13" t="s">
        <v>217</v>
      </c>
      <c r="DG40" s="13">
        <v>89136.9921875</v>
      </c>
      <c r="DH40" s="13">
        <v>90084.625</v>
      </c>
      <c r="DI40" s="13" t="s">
        <v>217</v>
      </c>
      <c r="DJ40" s="13">
        <v>1996221</v>
      </c>
      <c r="DK40" s="13" t="s">
        <v>217</v>
      </c>
      <c r="DL40" s="13">
        <v>297862.17578125</v>
      </c>
      <c r="DM40" s="13">
        <v>170016.90625</v>
      </c>
      <c r="DN40" s="13">
        <v>891342.78125</v>
      </c>
      <c r="DO40" s="13">
        <v>151876.484375</v>
      </c>
      <c r="DP40" s="13">
        <v>496601.71875</v>
      </c>
      <c r="DQ40" s="13" t="s">
        <v>217</v>
      </c>
      <c r="DR40" s="13">
        <v>149588.453125</v>
      </c>
      <c r="DS40" s="13">
        <v>232947.953125</v>
      </c>
      <c r="DT40" s="13">
        <v>163491.8203125</v>
      </c>
      <c r="DU40" s="13">
        <v>244946.5</v>
      </c>
      <c r="DV40" s="13" t="s">
        <v>217</v>
      </c>
      <c r="DW40" s="13" t="s">
        <v>217</v>
      </c>
      <c r="DX40" s="13" t="s">
        <v>217</v>
      </c>
      <c r="DY40" s="13" t="s">
        <v>217</v>
      </c>
      <c r="DZ40" s="13" t="s">
        <v>217</v>
      </c>
      <c r="EA40" s="13" t="s">
        <v>217</v>
      </c>
      <c r="EB40" s="13" t="s">
        <v>217</v>
      </c>
      <c r="EC40" s="13" t="s">
        <v>217</v>
      </c>
      <c r="ED40" s="13" t="s">
        <v>217</v>
      </c>
      <c r="EE40" s="13">
        <v>280728.59375</v>
      </c>
      <c r="EF40" s="13">
        <v>221257.65625</v>
      </c>
      <c r="EG40" s="13">
        <v>190259.46484375</v>
      </c>
      <c r="EH40" s="13">
        <v>904921.078125</v>
      </c>
      <c r="EI40" s="13">
        <v>1104523.453125</v>
      </c>
      <c r="EJ40" s="13">
        <v>1260402.625</v>
      </c>
      <c r="EK40" s="13">
        <v>171910.546875</v>
      </c>
      <c r="EL40" s="13">
        <v>4680978.515625</v>
      </c>
      <c r="EM40" s="13">
        <v>1256564</v>
      </c>
      <c r="EN40" s="13">
        <v>89428.609375</v>
      </c>
      <c r="EO40" s="13">
        <v>67692.4921875</v>
      </c>
      <c r="EP40" s="13">
        <v>107735.0703125</v>
      </c>
      <c r="EQ40" s="13" t="s">
        <v>217</v>
      </c>
      <c r="ER40" s="13">
        <v>482644.734375</v>
      </c>
      <c r="ES40" s="13">
        <v>171063.5</v>
      </c>
      <c r="ET40" s="13">
        <v>48828.890625</v>
      </c>
      <c r="EU40" s="13" t="s">
        <v>217</v>
      </c>
      <c r="EV40" s="13">
        <v>39281.83984375</v>
      </c>
      <c r="EW40" s="13" t="s">
        <v>217</v>
      </c>
      <c r="EX40" s="13" t="s">
        <v>217</v>
      </c>
      <c r="EY40" s="13">
        <v>103574.203125</v>
      </c>
      <c r="EZ40" s="13">
        <v>210253.109375</v>
      </c>
      <c r="FA40" s="13">
        <v>19244.23046875</v>
      </c>
      <c r="FB40" s="13">
        <v>6394.7119140625</v>
      </c>
      <c r="FC40" s="13">
        <v>163995.234375</v>
      </c>
      <c r="FD40" s="13" t="s">
        <v>217</v>
      </c>
      <c r="FE40" s="13">
        <v>415147</v>
      </c>
      <c r="FF40" s="13">
        <v>54101.7109375</v>
      </c>
      <c r="FG40" s="13">
        <v>225964.40625</v>
      </c>
      <c r="FH40" s="13">
        <v>17386.87890625</v>
      </c>
      <c r="FI40" s="13" t="s">
        <v>217</v>
      </c>
      <c r="FJ40" s="13">
        <v>175329.546875</v>
      </c>
      <c r="FK40" s="13" t="s">
        <v>217</v>
      </c>
      <c r="FL40" s="13">
        <v>84845.6953125</v>
      </c>
      <c r="FM40" s="13">
        <v>36458.03515625</v>
      </c>
      <c r="FN40" s="13" t="s">
        <v>217</v>
      </c>
      <c r="FO40" s="13" t="s">
        <v>217</v>
      </c>
      <c r="FP40" s="13">
        <v>1000407.625</v>
      </c>
      <c r="FQ40" s="13">
        <v>42917.2578125</v>
      </c>
      <c r="FR40" s="13" t="s">
        <v>217</v>
      </c>
      <c r="FS40" s="13" t="s">
        <v>217</v>
      </c>
      <c r="FT40" s="13">
        <v>106664.0234375</v>
      </c>
      <c r="FU40" s="13">
        <v>176670.546875</v>
      </c>
      <c r="FV40" s="13">
        <v>49004.625</v>
      </c>
      <c r="FW40" s="13" t="s">
        <v>217</v>
      </c>
      <c r="FX40" s="13">
        <v>59776.62890625</v>
      </c>
      <c r="FY40" s="13" t="s">
        <v>217</v>
      </c>
      <c r="FZ40" s="13" t="s">
        <v>217</v>
      </c>
      <c r="GA40" s="13">
        <v>71982.5859375</v>
      </c>
      <c r="GB40" s="13">
        <v>51398.69140625</v>
      </c>
      <c r="GC40" s="13" t="s">
        <v>217</v>
      </c>
      <c r="GD40" s="13">
        <v>133031.6875</v>
      </c>
      <c r="GE40" s="13" t="s">
        <v>217</v>
      </c>
      <c r="GF40" s="9" t="s">
        <v>217</v>
      </c>
      <c r="GG40" s="9">
        <v>0</v>
      </c>
      <c r="GH40" s="9">
        <v>898.46286999999995</v>
      </c>
      <c r="GI40" s="9">
        <v>2.0099999999999998</v>
      </c>
      <c r="GJ40" s="9">
        <v>23.58</v>
      </c>
      <c r="GK40" s="9" t="s">
        <v>217</v>
      </c>
      <c r="GL40" s="9">
        <v>106.94</v>
      </c>
      <c r="GM40" s="9">
        <v>2.5083000000000001E-2</v>
      </c>
      <c r="GN40" s="9">
        <v>1.26352E-3</v>
      </c>
      <c r="GO40" s="9" t="s">
        <v>211</v>
      </c>
      <c r="GP40" s="9" t="s">
        <v>217</v>
      </c>
      <c r="GQ40" s="9">
        <v>114.87</v>
      </c>
      <c r="GR40" s="9">
        <v>145.5</v>
      </c>
      <c r="GS40" s="9">
        <v>2.8860000000000002E-5</v>
      </c>
      <c r="GT40" s="9">
        <v>5.3100000000000003E-5</v>
      </c>
    </row>
    <row r="41" spans="1:202" x14ac:dyDescent="0.2">
      <c r="A41" s="9"/>
      <c r="B41" s="9" t="s">
        <v>211</v>
      </c>
      <c r="C41" s="9" t="s">
        <v>212</v>
      </c>
      <c r="D41" s="9" t="s">
        <v>213</v>
      </c>
      <c r="E41" s="9" t="s">
        <v>290</v>
      </c>
      <c r="F41" s="9" t="s">
        <v>291</v>
      </c>
      <c r="G41" s="9" t="s">
        <v>217</v>
      </c>
      <c r="H41" s="9">
        <v>1</v>
      </c>
      <c r="I41" s="13"/>
      <c r="J41" s="13"/>
      <c r="K41" s="9">
        <v>5.7320000000000002</v>
      </c>
      <c r="L41" s="9">
        <v>2.52</v>
      </c>
      <c r="M41" s="13">
        <v>3.37490959309239E-4</v>
      </c>
      <c r="N41" s="13">
        <v>4358880.1479472797</v>
      </c>
      <c r="O41" s="13">
        <v>634919.08158121398</v>
      </c>
      <c r="P41" s="13" t="s">
        <v>217</v>
      </c>
      <c r="Q41" s="13" t="s">
        <v>217</v>
      </c>
      <c r="R41" s="13" t="s">
        <v>217</v>
      </c>
      <c r="S41" s="13" t="s">
        <v>217</v>
      </c>
      <c r="T41" s="13" t="s">
        <v>217</v>
      </c>
      <c r="U41" s="13" t="s">
        <v>217</v>
      </c>
      <c r="V41" s="13" t="s">
        <v>217</v>
      </c>
      <c r="W41" s="13" t="s">
        <v>217</v>
      </c>
      <c r="X41" s="13" t="s">
        <v>217</v>
      </c>
      <c r="Y41" s="13" t="s">
        <v>217</v>
      </c>
      <c r="Z41" s="13" t="s">
        <v>217</v>
      </c>
      <c r="AA41" s="13">
        <v>2006987.9569415101</v>
      </c>
      <c r="AB41" s="13">
        <v>14992905.6195127</v>
      </c>
      <c r="AC41" s="13" t="s">
        <v>217</v>
      </c>
      <c r="AD41" s="13">
        <v>581566.72418255103</v>
      </c>
      <c r="AE41" s="13" t="s">
        <v>217</v>
      </c>
      <c r="AF41" s="13" t="s">
        <v>217</v>
      </c>
      <c r="AG41" s="13" t="s">
        <v>217</v>
      </c>
      <c r="AH41" s="13" t="s">
        <v>217</v>
      </c>
      <c r="AI41" s="13" t="s">
        <v>217</v>
      </c>
      <c r="AJ41" s="13" t="s">
        <v>217</v>
      </c>
      <c r="AK41" s="13" t="s">
        <v>217</v>
      </c>
      <c r="AL41" s="13" t="s">
        <v>217</v>
      </c>
      <c r="AM41" s="13" t="s">
        <v>217</v>
      </c>
      <c r="AN41" s="13">
        <v>13667026.6455431</v>
      </c>
      <c r="AO41" s="13">
        <v>4358880.1479472797</v>
      </c>
      <c r="AP41" s="13" t="s">
        <v>217</v>
      </c>
      <c r="AQ41" s="13">
        <v>22125626.735649701</v>
      </c>
      <c r="AR41" s="13" t="s">
        <v>217</v>
      </c>
      <c r="AS41" s="13" t="s">
        <v>217</v>
      </c>
      <c r="AT41" s="13" t="s">
        <v>217</v>
      </c>
      <c r="AU41" s="13">
        <v>14745632.372200901</v>
      </c>
      <c r="AV41" s="13">
        <v>224359.54344909801</v>
      </c>
      <c r="AW41" s="13" t="s">
        <v>217</v>
      </c>
      <c r="AX41" s="13" t="s">
        <v>217</v>
      </c>
      <c r="AY41" s="13" t="s">
        <v>217</v>
      </c>
      <c r="AZ41" s="13" t="s">
        <v>217</v>
      </c>
      <c r="BA41" s="13" t="s">
        <v>217</v>
      </c>
      <c r="BB41" s="13">
        <v>316820.67804862</v>
      </c>
      <c r="BC41" s="13">
        <v>488686.053693822</v>
      </c>
      <c r="BD41" s="13" t="s">
        <v>217</v>
      </c>
      <c r="BE41" s="13" t="s">
        <v>217</v>
      </c>
      <c r="BF41" s="13" t="s">
        <v>217</v>
      </c>
      <c r="BG41" s="13">
        <v>8973353.3400551304</v>
      </c>
      <c r="BH41" s="13" t="s">
        <v>217</v>
      </c>
      <c r="BI41" s="13" t="s">
        <v>217</v>
      </c>
      <c r="BJ41" s="13" t="s">
        <v>217</v>
      </c>
      <c r="BK41" s="13" t="s">
        <v>217</v>
      </c>
      <c r="BL41" s="13" t="s">
        <v>217</v>
      </c>
      <c r="BM41" s="13" t="s">
        <v>217</v>
      </c>
      <c r="BN41" s="13" t="s">
        <v>217</v>
      </c>
      <c r="BO41" s="13" t="s">
        <v>217</v>
      </c>
      <c r="BP41" s="13" t="s">
        <v>217</v>
      </c>
      <c r="BQ41" s="13">
        <v>215167.43653097199</v>
      </c>
      <c r="BR41" s="13">
        <v>7173702.8851550901</v>
      </c>
      <c r="BS41" s="13" t="s">
        <v>217</v>
      </c>
      <c r="BT41" s="13" t="s">
        <v>217</v>
      </c>
      <c r="BU41" s="13" t="s">
        <v>217</v>
      </c>
      <c r="BV41" s="13" t="s">
        <v>217</v>
      </c>
      <c r="BW41" s="13" t="s">
        <v>217</v>
      </c>
      <c r="BX41" s="13" t="s">
        <v>217</v>
      </c>
      <c r="BY41" s="13" t="s">
        <v>217</v>
      </c>
      <c r="BZ41" s="13" t="s">
        <v>217</v>
      </c>
      <c r="CA41" s="13">
        <v>85751.751564403094</v>
      </c>
      <c r="CB41" s="13" t="s">
        <v>217</v>
      </c>
      <c r="CC41" s="13">
        <v>1071742.2925649199</v>
      </c>
      <c r="CD41" s="13" t="s">
        <v>217</v>
      </c>
      <c r="CE41" s="13" t="s">
        <v>217</v>
      </c>
      <c r="CF41" s="13" t="s">
        <v>217</v>
      </c>
      <c r="CG41" s="13">
        <v>1294588.7798257</v>
      </c>
      <c r="CH41" s="13">
        <v>757758.43111091095</v>
      </c>
      <c r="CI41" s="13">
        <v>351347.234869771</v>
      </c>
      <c r="CJ41" s="13" t="s">
        <v>217</v>
      </c>
      <c r="CK41" s="13" t="s">
        <v>217</v>
      </c>
      <c r="CL41" s="13" t="s">
        <v>217</v>
      </c>
      <c r="CM41" s="13">
        <v>468415.07855961699</v>
      </c>
      <c r="CN41" s="13" t="s">
        <v>217</v>
      </c>
      <c r="CO41" s="13" t="s">
        <v>217</v>
      </c>
      <c r="CP41" s="13" t="s">
        <v>217</v>
      </c>
      <c r="CQ41" s="13" t="s">
        <v>217</v>
      </c>
      <c r="CR41" s="13">
        <v>629242.96342326503</v>
      </c>
      <c r="CS41" s="13">
        <v>1072285.15849456</v>
      </c>
      <c r="CT41" s="13">
        <v>549295.97709369101</v>
      </c>
      <c r="CU41" s="13">
        <v>640646.40145172202</v>
      </c>
      <c r="CV41" s="13" t="s">
        <v>217</v>
      </c>
      <c r="CW41" s="13">
        <v>11</v>
      </c>
      <c r="CX41" s="13">
        <v>12</v>
      </c>
      <c r="CY41" s="13" t="s">
        <v>217</v>
      </c>
      <c r="CZ41" s="13" t="s">
        <v>217</v>
      </c>
      <c r="DA41" s="13" t="s">
        <v>217</v>
      </c>
      <c r="DB41" s="13" t="s">
        <v>217</v>
      </c>
      <c r="DC41" s="13" t="s">
        <v>217</v>
      </c>
      <c r="DD41" s="13" t="s">
        <v>217</v>
      </c>
      <c r="DE41" s="13" t="s">
        <v>217</v>
      </c>
      <c r="DF41" s="13" t="s">
        <v>217</v>
      </c>
      <c r="DG41" s="13" t="s">
        <v>217</v>
      </c>
      <c r="DH41" s="13" t="s">
        <v>217</v>
      </c>
      <c r="DI41" s="13" t="s">
        <v>217</v>
      </c>
      <c r="DJ41" s="13">
        <v>1321577.375</v>
      </c>
      <c r="DK41" s="13">
        <v>7625331</v>
      </c>
      <c r="DL41" s="13" t="s">
        <v>217</v>
      </c>
      <c r="DM41" s="13">
        <v>219539.890625</v>
      </c>
      <c r="DN41" s="13" t="s">
        <v>217</v>
      </c>
      <c r="DO41" s="13" t="s">
        <v>217</v>
      </c>
      <c r="DP41" s="13" t="s">
        <v>217</v>
      </c>
      <c r="DQ41" s="13" t="s">
        <v>217</v>
      </c>
      <c r="DR41" s="13" t="s">
        <v>217</v>
      </c>
      <c r="DS41" s="13" t="s">
        <v>217</v>
      </c>
      <c r="DT41" s="13" t="s">
        <v>217</v>
      </c>
      <c r="DU41" s="13" t="s">
        <v>217</v>
      </c>
      <c r="DV41" s="13" t="s">
        <v>217</v>
      </c>
      <c r="DW41" s="13">
        <v>4949685.5</v>
      </c>
      <c r="DX41" s="13">
        <v>2477167.25</v>
      </c>
      <c r="DY41" s="13" t="s">
        <v>217</v>
      </c>
      <c r="DZ41" s="13">
        <v>3221574</v>
      </c>
      <c r="EA41" s="13" t="s">
        <v>217</v>
      </c>
      <c r="EB41" s="13" t="s">
        <v>217</v>
      </c>
      <c r="EC41" s="13" t="s">
        <v>217</v>
      </c>
      <c r="ED41" s="13">
        <v>3437668.5</v>
      </c>
      <c r="EE41" s="13">
        <v>96518.0859375</v>
      </c>
      <c r="EF41" s="13" t="s">
        <v>217</v>
      </c>
      <c r="EG41" s="13" t="s">
        <v>217</v>
      </c>
      <c r="EH41" s="13" t="s">
        <v>217</v>
      </c>
      <c r="EI41" s="13" t="s">
        <v>217</v>
      </c>
      <c r="EJ41" s="13" t="s">
        <v>217</v>
      </c>
      <c r="EK41" s="13">
        <v>16944.78125</v>
      </c>
      <c r="EL41" s="13">
        <v>282084.96875</v>
      </c>
      <c r="EM41" s="13" t="s">
        <v>217</v>
      </c>
      <c r="EN41" s="13" t="s">
        <v>217</v>
      </c>
      <c r="EO41" s="13" t="s">
        <v>217</v>
      </c>
      <c r="EP41" s="13">
        <v>1421600</v>
      </c>
      <c r="EQ41" s="13" t="s">
        <v>217</v>
      </c>
      <c r="ER41" s="13" t="s">
        <v>217</v>
      </c>
      <c r="ES41" s="13" t="s">
        <v>217</v>
      </c>
      <c r="ET41" s="13" t="s">
        <v>217</v>
      </c>
      <c r="EU41" s="13" t="s">
        <v>217</v>
      </c>
      <c r="EV41" s="13" t="s">
        <v>217</v>
      </c>
      <c r="EW41" s="13" t="s">
        <v>217</v>
      </c>
      <c r="EX41" s="13" t="s">
        <v>217</v>
      </c>
      <c r="EY41" s="13" t="s">
        <v>217</v>
      </c>
      <c r="EZ41" s="13">
        <v>73195.328125</v>
      </c>
      <c r="FA41" s="13">
        <v>613743.9375</v>
      </c>
      <c r="FB41" s="13" t="s">
        <v>217</v>
      </c>
      <c r="FC41" s="13" t="s">
        <v>217</v>
      </c>
      <c r="FD41" s="13" t="s">
        <v>217</v>
      </c>
      <c r="FE41" s="13" t="s">
        <v>217</v>
      </c>
      <c r="FF41" s="13" t="s">
        <v>217</v>
      </c>
      <c r="FG41" s="13" t="s">
        <v>217</v>
      </c>
      <c r="FH41" s="13" t="s">
        <v>217</v>
      </c>
      <c r="FI41" s="13" t="s">
        <v>217</v>
      </c>
      <c r="FJ41" s="13">
        <v>78634.5546875</v>
      </c>
      <c r="FK41" s="13" t="s">
        <v>217</v>
      </c>
      <c r="FL41" s="13">
        <v>338740.1875</v>
      </c>
      <c r="FM41" s="13" t="s">
        <v>217</v>
      </c>
      <c r="FN41" s="13" t="s">
        <v>217</v>
      </c>
      <c r="FO41" s="13" t="s">
        <v>217</v>
      </c>
      <c r="FP41" s="13">
        <v>410772.75</v>
      </c>
      <c r="FQ41" s="13">
        <v>168133.578125</v>
      </c>
      <c r="FR41" s="13">
        <v>178706.765625</v>
      </c>
      <c r="FS41" s="13" t="s">
        <v>217</v>
      </c>
      <c r="FT41" s="13" t="s">
        <v>217</v>
      </c>
      <c r="FU41" s="13" t="s">
        <v>217</v>
      </c>
      <c r="FV41" s="13">
        <v>52220.65625</v>
      </c>
      <c r="FW41" s="13" t="s">
        <v>217</v>
      </c>
      <c r="FX41" s="13" t="s">
        <v>217</v>
      </c>
      <c r="FY41" s="13" t="s">
        <v>217</v>
      </c>
      <c r="FZ41" s="13" t="s">
        <v>217</v>
      </c>
      <c r="GA41" s="13">
        <v>241275</v>
      </c>
      <c r="GB41" s="13">
        <v>250042.796875</v>
      </c>
      <c r="GC41" s="13">
        <v>126501.0546875</v>
      </c>
      <c r="GD41" s="13">
        <v>156849.140625</v>
      </c>
      <c r="GE41" s="13" t="s">
        <v>217</v>
      </c>
      <c r="GF41" s="9" t="s">
        <v>217</v>
      </c>
      <c r="GG41" s="9">
        <v>2</v>
      </c>
      <c r="GH41" s="9">
        <v>1214.68516</v>
      </c>
      <c r="GI41" s="9">
        <v>2.2200000000000002</v>
      </c>
      <c r="GJ41" s="9">
        <v>21</v>
      </c>
      <c r="GK41" s="9" t="s">
        <v>217</v>
      </c>
      <c r="GL41" s="9">
        <v>140.61000000000001</v>
      </c>
      <c r="GM41" s="9">
        <v>8.0972500000000003E-2</v>
      </c>
      <c r="GN41" s="9">
        <v>1.8782899999999999E-3</v>
      </c>
      <c r="GO41" s="9" t="s">
        <v>211</v>
      </c>
      <c r="GP41" s="9" t="s">
        <v>217</v>
      </c>
      <c r="GQ41" s="9">
        <v>103.68</v>
      </c>
      <c r="GR41" s="9">
        <v>160.81</v>
      </c>
      <c r="GS41" s="9">
        <v>3.807E-5</v>
      </c>
      <c r="GT41" s="9">
        <v>4.796E-4</v>
      </c>
    </row>
    <row r="42" spans="1:202" x14ac:dyDescent="0.2">
      <c r="A42" s="9"/>
      <c r="B42" s="9" t="s">
        <v>211</v>
      </c>
      <c r="C42" s="9" t="s">
        <v>212</v>
      </c>
      <c r="D42" s="9" t="s">
        <v>213</v>
      </c>
      <c r="E42" s="9" t="s">
        <v>292</v>
      </c>
      <c r="F42" s="9" t="s">
        <v>293</v>
      </c>
      <c r="G42" s="9" t="s">
        <v>217</v>
      </c>
      <c r="H42" s="9">
        <v>16</v>
      </c>
      <c r="I42" s="13"/>
      <c r="J42" s="13"/>
      <c r="K42" s="9">
        <v>10.194000000000001</v>
      </c>
      <c r="L42" s="9">
        <v>3.35</v>
      </c>
      <c r="M42" s="13">
        <v>2.1285672231474702E-6</v>
      </c>
      <c r="N42" s="13">
        <v>2654988.2385708801</v>
      </c>
      <c r="O42" s="13">
        <v>337033.62188160198</v>
      </c>
      <c r="P42" s="13">
        <v>342393.88760406099</v>
      </c>
      <c r="Q42" s="13">
        <v>2298256.0148566701</v>
      </c>
      <c r="R42" s="13">
        <v>1350078.52298545</v>
      </c>
      <c r="S42" s="13" t="s">
        <v>217</v>
      </c>
      <c r="T42" s="13" t="s">
        <v>217</v>
      </c>
      <c r="U42" s="13">
        <v>2654988.2385708801</v>
      </c>
      <c r="V42" s="13">
        <v>1974213.39995892</v>
      </c>
      <c r="W42" s="13" t="s">
        <v>217</v>
      </c>
      <c r="X42" s="13">
        <v>12350607.3307848</v>
      </c>
      <c r="Y42" s="13">
        <v>9682789.1207746491</v>
      </c>
      <c r="Z42" s="13" t="s">
        <v>217</v>
      </c>
      <c r="AA42" s="13" t="s">
        <v>217</v>
      </c>
      <c r="AB42" s="13" t="s">
        <v>217</v>
      </c>
      <c r="AC42" s="13" t="s">
        <v>217</v>
      </c>
      <c r="AD42" s="13" t="s">
        <v>217</v>
      </c>
      <c r="AE42" s="13" t="s">
        <v>217</v>
      </c>
      <c r="AF42" s="13" t="s">
        <v>217</v>
      </c>
      <c r="AG42" s="13" t="s">
        <v>217</v>
      </c>
      <c r="AH42" s="13">
        <v>10323798.5220572</v>
      </c>
      <c r="AI42" s="13">
        <v>1441868.7939470899</v>
      </c>
      <c r="AJ42" s="13">
        <v>10026608.431379599</v>
      </c>
      <c r="AK42" s="13">
        <v>534642.95645741106</v>
      </c>
      <c r="AL42" s="13">
        <v>8424828.2144021895</v>
      </c>
      <c r="AM42" s="13">
        <v>2851329.3146974701</v>
      </c>
      <c r="AN42" s="13">
        <v>5601640.2988441298</v>
      </c>
      <c r="AO42" s="13" t="s">
        <v>217</v>
      </c>
      <c r="AP42" s="13" t="s">
        <v>217</v>
      </c>
      <c r="AQ42" s="13">
        <v>1705714.9813987601</v>
      </c>
      <c r="AR42" s="13" t="s">
        <v>217</v>
      </c>
      <c r="AS42" s="13" t="s">
        <v>217</v>
      </c>
      <c r="AT42" s="13" t="s">
        <v>217</v>
      </c>
      <c r="AU42" s="13">
        <v>1328283.7878412099</v>
      </c>
      <c r="AV42" s="13">
        <v>2514460.5979711302</v>
      </c>
      <c r="AW42" s="13">
        <v>515319.34849887597</v>
      </c>
      <c r="AX42" s="13">
        <v>2559041.53365982</v>
      </c>
      <c r="AY42" s="13">
        <v>16483795.827336101</v>
      </c>
      <c r="AZ42" s="13" t="s">
        <v>217</v>
      </c>
      <c r="BA42" s="13" t="s">
        <v>217</v>
      </c>
      <c r="BB42" s="13" t="s">
        <v>217</v>
      </c>
      <c r="BC42" s="13" t="s">
        <v>217</v>
      </c>
      <c r="BD42" s="13">
        <v>6919503.2036542697</v>
      </c>
      <c r="BE42" s="13">
        <v>10570669.848881699</v>
      </c>
      <c r="BF42" s="13">
        <v>82272373.873316199</v>
      </c>
      <c r="BG42" s="13">
        <v>12536987.6536049</v>
      </c>
      <c r="BH42" s="13">
        <v>1002108.06427373</v>
      </c>
      <c r="BI42" s="13" t="s">
        <v>217</v>
      </c>
      <c r="BJ42" s="13" t="s">
        <v>217</v>
      </c>
      <c r="BK42" s="13">
        <v>509165.46688016498</v>
      </c>
      <c r="BL42" s="13">
        <v>221900.38825344</v>
      </c>
      <c r="BM42" s="13">
        <v>592293.01584316604</v>
      </c>
      <c r="BN42" s="13" t="s">
        <v>217</v>
      </c>
      <c r="BO42" s="13" t="s">
        <v>217</v>
      </c>
      <c r="BP42" s="13" t="s">
        <v>217</v>
      </c>
      <c r="BQ42" s="13">
        <v>198654.849309521</v>
      </c>
      <c r="BR42" s="13">
        <v>122792.17072297299</v>
      </c>
      <c r="BS42" s="13" t="s">
        <v>217</v>
      </c>
      <c r="BT42" s="13">
        <v>260436.86138459001</v>
      </c>
      <c r="BU42" s="13" t="s">
        <v>217</v>
      </c>
      <c r="BV42" s="13" t="s">
        <v>217</v>
      </c>
      <c r="BW42" s="13" t="s">
        <v>217</v>
      </c>
      <c r="BX42" s="13" t="s">
        <v>217</v>
      </c>
      <c r="BY42" s="13" t="s">
        <v>217</v>
      </c>
      <c r="BZ42" s="13" t="s">
        <v>217</v>
      </c>
      <c r="CA42" s="13" t="s">
        <v>217</v>
      </c>
      <c r="CB42" s="13" t="s">
        <v>217</v>
      </c>
      <c r="CC42" s="13">
        <v>478600.25449192699</v>
      </c>
      <c r="CD42" s="13">
        <v>215384.05175424</v>
      </c>
      <c r="CE42" s="13" t="s">
        <v>217</v>
      </c>
      <c r="CF42" s="13" t="s">
        <v>217</v>
      </c>
      <c r="CG42" s="13" t="s">
        <v>217</v>
      </c>
      <c r="CH42" s="13">
        <v>337033.62188160198</v>
      </c>
      <c r="CI42" s="13" t="s">
        <v>217</v>
      </c>
      <c r="CJ42" s="13" t="s">
        <v>217</v>
      </c>
      <c r="CK42" s="13" t="s">
        <v>217</v>
      </c>
      <c r="CL42" s="13" t="s">
        <v>217</v>
      </c>
      <c r="CM42" s="13">
        <v>1377576.8534953401</v>
      </c>
      <c r="CN42" s="13">
        <v>795843.29886834498</v>
      </c>
      <c r="CO42" s="13">
        <v>248456.07406702801</v>
      </c>
      <c r="CP42" s="13">
        <v>886138.58782583603</v>
      </c>
      <c r="CQ42" s="13">
        <v>327082.62224591803</v>
      </c>
      <c r="CR42" s="13">
        <v>404867.41494212701</v>
      </c>
      <c r="CS42" s="13">
        <v>677133.64251146803</v>
      </c>
      <c r="CT42" s="13">
        <v>766514.02687103604</v>
      </c>
      <c r="CU42" s="13">
        <v>166811.58843830199</v>
      </c>
      <c r="CV42" s="13">
        <v>109792.299138573</v>
      </c>
      <c r="CW42" s="13">
        <v>25</v>
      </c>
      <c r="CX42" s="13">
        <v>19</v>
      </c>
      <c r="CY42" s="13">
        <v>7094.87158203125</v>
      </c>
      <c r="CZ42" s="13">
        <v>48786.76953125</v>
      </c>
      <c r="DA42" s="13">
        <v>16126.30078125</v>
      </c>
      <c r="DB42" s="13" t="s">
        <v>217</v>
      </c>
      <c r="DC42" s="13" t="s">
        <v>217</v>
      </c>
      <c r="DD42" s="13">
        <v>1093975.765625</v>
      </c>
      <c r="DE42" s="13">
        <v>26853.017578125</v>
      </c>
      <c r="DF42" s="13" t="s">
        <v>217</v>
      </c>
      <c r="DG42" s="13">
        <v>1359609.75</v>
      </c>
      <c r="DH42" s="13">
        <v>3293922.625</v>
      </c>
      <c r="DI42" s="13" t="s">
        <v>217</v>
      </c>
      <c r="DJ42" s="13" t="s">
        <v>217</v>
      </c>
      <c r="DK42" s="13" t="s">
        <v>217</v>
      </c>
      <c r="DL42" s="13" t="s">
        <v>217</v>
      </c>
      <c r="DM42" s="13" t="s">
        <v>217</v>
      </c>
      <c r="DN42" s="13" t="s">
        <v>217</v>
      </c>
      <c r="DO42" s="13" t="s">
        <v>217</v>
      </c>
      <c r="DP42" s="13" t="s">
        <v>217</v>
      </c>
      <c r="DQ42" s="13">
        <v>3841510.28125</v>
      </c>
      <c r="DR42" s="13">
        <v>478055.65625</v>
      </c>
      <c r="DS42" s="13">
        <v>4103991.484375</v>
      </c>
      <c r="DT42" s="13">
        <v>123878.8046875</v>
      </c>
      <c r="DU42" s="13">
        <v>4747685.140625</v>
      </c>
      <c r="DV42" s="13">
        <v>1309114.765625</v>
      </c>
      <c r="DW42" s="13">
        <v>2028704.44921875</v>
      </c>
      <c r="DX42" s="13" t="s">
        <v>217</v>
      </c>
      <c r="DY42" s="13" t="s">
        <v>217</v>
      </c>
      <c r="DZ42" s="13">
        <v>248358.48046875</v>
      </c>
      <c r="EA42" s="13" t="s">
        <v>217</v>
      </c>
      <c r="EB42" s="13" t="s">
        <v>217</v>
      </c>
      <c r="EC42" s="13" t="s">
        <v>217</v>
      </c>
      <c r="ED42" s="13">
        <v>309664.53125</v>
      </c>
      <c r="EE42" s="13">
        <v>1081705.375</v>
      </c>
      <c r="EF42" s="13">
        <v>213681.859375</v>
      </c>
      <c r="EG42" s="13">
        <v>1162316.625</v>
      </c>
      <c r="EH42" s="13">
        <v>1831823.75</v>
      </c>
      <c r="EI42" s="13" t="s">
        <v>217</v>
      </c>
      <c r="EJ42" s="13" t="s">
        <v>217</v>
      </c>
      <c r="EK42" s="13" t="s">
        <v>217</v>
      </c>
      <c r="EL42" s="13" t="s">
        <v>217</v>
      </c>
      <c r="EM42" s="13">
        <v>1978187.125</v>
      </c>
      <c r="EN42" s="13">
        <v>3267216.75</v>
      </c>
      <c r="EO42" s="13">
        <v>28131688</v>
      </c>
      <c r="EP42" s="13">
        <v>1986167.375</v>
      </c>
      <c r="EQ42" s="13">
        <v>380125.625</v>
      </c>
      <c r="ER42" s="13" t="s">
        <v>217</v>
      </c>
      <c r="ES42" s="13" t="s">
        <v>217</v>
      </c>
      <c r="ET42" s="13">
        <v>127387.3125</v>
      </c>
      <c r="EU42" s="13">
        <v>143591.451171875</v>
      </c>
      <c r="EV42" s="13">
        <v>164768.42578125</v>
      </c>
      <c r="EW42" s="13" t="s">
        <v>217</v>
      </c>
      <c r="EX42" s="13" t="s">
        <v>217</v>
      </c>
      <c r="EY42" s="13" t="s">
        <v>217</v>
      </c>
      <c r="EZ42" s="13">
        <v>67578.1015625</v>
      </c>
      <c r="FA42" s="13">
        <v>10505.4462890625</v>
      </c>
      <c r="FB42" s="13" t="s">
        <v>217</v>
      </c>
      <c r="FC42" s="13">
        <v>62142.765625</v>
      </c>
      <c r="FD42" s="13" t="s">
        <v>217</v>
      </c>
      <c r="FE42" s="13" t="s">
        <v>217</v>
      </c>
      <c r="FF42" s="13" t="s">
        <v>217</v>
      </c>
      <c r="FG42" s="13" t="s">
        <v>217</v>
      </c>
      <c r="FH42" s="13" t="s">
        <v>217</v>
      </c>
      <c r="FI42" s="13" t="s">
        <v>217</v>
      </c>
      <c r="FJ42" s="13" t="s">
        <v>217</v>
      </c>
      <c r="FK42" s="13" t="s">
        <v>217</v>
      </c>
      <c r="FL42" s="13">
        <v>151268.771484375</v>
      </c>
      <c r="FM42" s="13">
        <v>64377.34375</v>
      </c>
      <c r="FN42" s="13" t="s">
        <v>217</v>
      </c>
      <c r="FO42" s="13" t="s">
        <v>217</v>
      </c>
      <c r="FP42" s="13" t="s">
        <v>217</v>
      </c>
      <c r="FQ42" s="13">
        <v>74781.970703125</v>
      </c>
      <c r="FR42" s="13" t="s">
        <v>217</v>
      </c>
      <c r="FS42" s="13" t="s">
        <v>217</v>
      </c>
      <c r="FT42" s="13" t="s">
        <v>217</v>
      </c>
      <c r="FU42" s="13" t="s">
        <v>217</v>
      </c>
      <c r="FV42" s="13">
        <v>153577.39453125</v>
      </c>
      <c r="FW42" s="13">
        <v>278490.75</v>
      </c>
      <c r="FX42" s="13">
        <v>81207.875</v>
      </c>
      <c r="FY42" s="13">
        <v>643357.921875</v>
      </c>
      <c r="FZ42" s="13">
        <v>151398.06640625</v>
      </c>
      <c r="GA42" s="13">
        <v>155241.125</v>
      </c>
      <c r="GB42" s="13">
        <v>157898.66015625</v>
      </c>
      <c r="GC42" s="13">
        <v>176525.65625</v>
      </c>
      <c r="GD42" s="13">
        <v>40840.3984375</v>
      </c>
      <c r="GE42" s="13">
        <v>47670.42578125</v>
      </c>
      <c r="GF42" s="9" t="s">
        <v>217</v>
      </c>
      <c r="GG42" s="9">
        <v>0</v>
      </c>
      <c r="GH42" s="9">
        <v>725.39405999999997</v>
      </c>
      <c r="GI42" s="9">
        <v>1.8</v>
      </c>
      <c r="GJ42" s="9">
        <v>8.1999999999999993</v>
      </c>
      <c r="GK42" s="9" t="s">
        <v>217</v>
      </c>
      <c r="GL42" s="9">
        <v>114.49</v>
      </c>
      <c r="GM42" s="9">
        <v>3.1319399999999997E-2</v>
      </c>
      <c r="GN42" s="9">
        <v>1.26352E-3</v>
      </c>
      <c r="GO42" s="9" t="s">
        <v>211</v>
      </c>
      <c r="GP42" s="9" t="s">
        <v>217</v>
      </c>
      <c r="GQ42" s="9">
        <v>193.33</v>
      </c>
      <c r="GR42" s="9">
        <v>71.45</v>
      </c>
      <c r="GS42" s="9">
        <v>2.8860000000000002E-5</v>
      </c>
      <c r="GT42" s="9">
        <v>6.69E-5</v>
      </c>
    </row>
    <row r="43" spans="1:202" x14ac:dyDescent="0.2">
      <c r="A43" s="9"/>
      <c r="B43" s="9" t="s">
        <v>211</v>
      </c>
      <c r="C43" s="9" t="s">
        <v>212</v>
      </c>
      <c r="D43" s="9" t="s">
        <v>213</v>
      </c>
      <c r="E43" s="9" t="s">
        <v>294</v>
      </c>
      <c r="F43" s="9" t="s">
        <v>295</v>
      </c>
      <c r="G43" s="9" t="s">
        <v>296</v>
      </c>
      <c r="H43" s="9">
        <v>12</v>
      </c>
      <c r="I43" s="13"/>
      <c r="J43" s="13"/>
      <c r="K43" s="9">
        <v>3.7469999999999999</v>
      </c>
      <c r="L43" s="9">
        <v>1.91</v>
      </c>
      <c r="M43" s="13">
        <v>6.3189551277804696E-3</v>
      </c>
      <c r="N43" s="13">
        <v>4192076.8196731801</v>
      </c>
      <c r="O43" s="13">
        <v>769958.435146434</v>
      </c>
      <c r="P43" s="13">
        <v>2753587.8098415299</v>
      </c>
      <c r="Q43" s="13">
        <v>1446979.8846039299</v>
      </c>
      <c r="R43" s="13" t="s">
        <v>217</v>
      </c>
      <c r="S43" s="13" t="s">
        <v>217</v>
      </c>
      <c r="T43" s="13">
        <v>94247723.915233001</v>
      </c>
      <c r="U43" s="13">
        <v>3750413.2293248302</v>
      </c>
      <c r="V43" s="13" t="s">
        <v>217</v>
      </c>
      <c r="W43" s="13" t="s">
        <v>217</v>
      </c>
      <c r="X43" s="13">
        <v>2504941.7807767899</v>
      </c>
      <c r="Y43" s="13">
        <v>7313470.1241980903</v>
      </c>
      <c r="Z43" s="13" t="s">
        <v>217</v>
      </c>
      <c r="AA43" s="13">
        <v>36080070.163322002</v>
      </c>
      <c r="AB43" s="13">
        <v>2428491.8852429199</v>
      </c>
      <c r="AC43" s="13">
        <v>492976.53305272298</v>
      </c>
      <c r="AD43" s="13">
        <v>459406.03265902301</v>
      </c>
      <c r="AE43" s="13">
        <v>420321.10024838202</v>
      </c>
      <c r="AF43" s="13">
        <v>1824133.94614169</v>
      </c>
      <c r="AG43" s="13">
        <v>36322.766918376699</v>
      </c>
      <c r="AH43" s="13">
        <v>4916608.3777529998</v>
      </c>
      <c r="AI43" s="13">
        <v>613771.55862622801</v>
      </c>
      <c r="AJ43" s="13">
        <v>4192076.8196731801</v>
      </c>
      <c r="AK43" s="13">
        <v>447755.52331163001</v>
      </c>
      <c r="AL43" s="13">
        <v>5134760.5035292199</v>
      </c>
      <c r="AM43" s="13">
        <v>6544767.2645768104</v>
      </c>
      <c r="AN43" s="13">
        <v>4913767.3805377102</v>
      </c>
      <c r="AO43" s="13" t="s">
        <v>217</v>
      </c>
      <c r="AP43" s="13" t="s">
        <v>217</v>
      </c>
      <c r="AQ43" s="13" t="s">
        <v>217</v>
      </c>
      <c r="AR43" s="13">
        <v>4230612.3700543297</v>
      </c>
      <c r="AS43" s="13">
        <v>4350102.6913769403</v>
      </c>
      <c r="AT43" s="13">
        <v>1598932.375</v>
      </c>
      <c r="AU43" s="13" t="s">
        <v>217</v>
      </c>
      <c r="AV43" s="13">
        <v>1992931.3405664801</v>
      </c>
      <c r="AW43" s="13">
        <v>9171353.1063916907</v>
      </c>
      <c r="AX43" s="13">
        <v>3816766.0095668202</v>
      </c>
      <c r="AY43" s="13">
        <v>4284508.3869105997</v>
      </c>
      <c r="AZ43" s="13">
        <v>18876.009968091399</v>
      </c>
      <c r="BA43" s="13">
        <v>552197.97947201098</v>
      </c>
      <c r="BB43" s="13">
        <v>4605731.6802470004</v>
      </c>
      <c r="BC43" s="13">
        <v>24007738.861269701</v>
      </c>
      <c r="BD43" s="13">
        <v>11352848.066907801</v>
      </c>
      <c r="BE43" s="13">
        <v>10957063.349112401</v>
      </c>
      <c r="BF43" s="13">
        <v>8460629.7850877699</v>
      </c>
      <c r="BG43" s="13">
        <v>6997402.8837967301</v>
      </c>
      <c r="BH43" s="13">
        <v>7905762.8442254895</v>
      </c>
      <c r="BI43" s="13">
        <v>76439.941780631299</v>
      </c>
      <c r="BJ43" s="13" t="s">
        <v>217</v>
      </c>
      <c r="BK43" s="13" t="s">
        <v>217</v>
      </c>
      <c r="BL43" s="13">
        <v>2435974.6318840799</v>
      </c>
      <c r="BM43" s="13" t="s">
        <v>217</v>
      </c>
      <c r="BN43" s="13">
        <v>2229134.47135612</v>
      </c>
      <c r="BO43" s="13" t="s">
        <v>217</v>
      </c>
      <c r="BP43" s="13" t="s">
        <v>217</v>
      </c>
      <c r="BQ43" s="13">
        <v>398379.17402147799</v>
      </c>
      <c r="BR43" s="13">
        <v>346967.612164905</v>
      </c>
      <c r="BS43" s="13" t="s">
        <v>217</v>
      </c>
      <c r="BT43" s="13">
        <v>3853773.0211610198</v>
      </c>
      <c r="BU43" s="13" t="s">
        <v>217</v>
      </c>
      <c r="BV43" s="13">
        <v>905599.92531980004</v>
      </c>
      <c r="BW43" s="13" t="s">
        <v>217</v>
      </c>
      <c r="BX43" s="13">
        <v>234936.00252112601</v>
      </c>
      <c r="BY43" s="13">
        <v>386674.75641941401</v>
      </c>
      <c r="BZ43" s="13" t="s">
        <v>217</v>
      </c>
      <c r="CA43" s="13">
        <v>12084802.3723279</v>
      </c>
      <c r="CB43" s="13" t="s">
        <v>217</v>
      </c>
      <c r="CC43" s="13">
        <v>476832.650357729</v>
      </c>
      <c r="CD43" s="13" t="s">
        <v>217</v>
      </c>
      <c r="CE43" s="13">
        <v>805349.11039735202</v>
      </c>
      <c r="CF43" s="13">
        <v>567242.22604716104</v>
      </c>
      <c r="CG43" s="13">
        <v>969994.13703605102</v>
      </c>
      <c r="CH43" s="13" t="s">
        <v>217</v>
      </c>
      <c r="CI43" s="13" t="s">
        <v>217</v>
      </c>
      <c r="CJ43" s="13">
        <v>736122.98591929395</v>
      </c>
      <c r="CK43" s="13" t="s">
        <v>217</v>
      </c>
      <c r="CL43" s="13">
        <v>1692373.0009516</v>
      </c>
      <c r="CM43" s="13" t="s">
        <v>217</v>
      </c>
      <c r="CN43" s="13" t="s">
        <v>217</v>
      </c>
      <c r="CO43" s="13" t="s">
        <v>217</v>
      </c>
      <c r="CP43" s="13" t="s">
        <v>217</v>
      </c>
      <c r="CQ43" s="13">
        <v>486264.37244099099</v>
      </c>
      <c r="CR43" s="13" t="s">
        <v>217</v>
      </c>
      <c r="CS43" s="13" t="s">
        <v>217</v>
      </c>
      <c r="CT43" s="13">
        <v>588204.78490782704</v>
      </c>
      <c r="CU43" s="13">
        <v>1388556.2233027201</v>
      </c>
      <c r="CV43" s="13" t="s">
        <v>217</v>
      </c>
      <c r="CW43" s="13">
        <v>37</v>
      </c>
      <c r="CX43" s="13">
        <v>18</v>
      </c>
      <c r="CY43" s="13">
        <v>57058.12109375</v>
      </c>
      <c r="CZ43" s="13">
        <v>30716.10546875</v>
      </c>
      <c r="DA43" s="13" t="s">
        <v>217</v>
      </c>
      <c r="DB43" s="13" t="s">
        <v>217</v>
      </c>
      <c r="DC43" s="13">
        <v>41813655.5</v>
      </c>
      <c r="DD43" s="13">
        <v>1545340.625</v>
      </c>
      <c r="DE43" s="13" t="s">
        <v>217</v>
      </c>
      <c r="DF43" s="13" t="s">
        <v>217</v>
      </c>
      <c r="DG43" s="13">
        <v>275755.125</v>
      </c>
      <c r="DH43" s="13">
        <v>2487920</v>
      </c>
      <c r="DI43" s="13" t="s">
        <v>217</v>
      </c>
      <c r="DJ43" s="13">
        <v>23758291.25</v>
      </c>
      <c r="DK43" s="13">
        <v>1235121.125</v>
      </c>
      <c r="DL43" s="13">
        <v>43797.265625</v>
      </c>
      <c r="DM43" s="13">
        <v>173424.5546875</v>
      </c>
      <c r="DN43" s="13">
        <v>160026.03125</v>
      </c>
      <c r="DO43" s="13">
        <v>468126.375</v>
      </c>
      <c r="DP43" s="13">
        <v>12435.7626953125</v>
      </c>
      <c r="DQ43" s="13">
        <v>1829481.8125</v>
      </c>
      <c r="DR43" s="13">
        <v>203497.6875</v>
      </c>
      <c r="DS43" s="13">
        <v>1715859.125</v>
      </c>
      <c r="DT43" s="13">
        <v>103746.65625</v>
      </c>
      <c r="DU43" s="13">
        <v>2893617</v>
      </c>
      <c r="DV43" s="13">
        <v>3004862.125</v>
      </c>
      <c r="DW43" s="13">
        <v>1779582.625</v>
      </c>
      <c r="DX43" s="13" t="s">
        <v>217</v>
      </c>
      <c r="DY43" s="13" t="s">
        <v>217</v>
      </c>
      <c r="DZ43" s="13" t="s">
        <v>217</v>
      </c>
      <c r="EA43" s="13">
        <v>1801093.375</v>
      </c>
      <c r="EB43" s="13">
        <v>1728241.125</v>
      </c>
      <c r="EC43" s="13">
        <v>1598932.375</v>
      </c>
      <c r="ED43" s="13" t="s">
        <v>217</v>
      </c>
      <c r="EE43" s="13">
        <v>857346.71875</v>
      </c>
      <c r="EF43" s="13">
        <v>3802985.0625</v>
      </c>
      <c r="EG43" s="13">
        <v>1733575.0625</v>
      </c>
      <c r="EH43" s="13">
        <v>476132.09375</v>
      </c>
      <c r="EI43" s="13">
        <v>5909.001953125</v>
      </c>
      <c r="EJ43" s="13">
        <v>136943.33984375</v>
      </c>
      <c r="EK43" s="13">
        <v>246332.140625</v>
      </c>
      <c r="EL43" s="13">
        <v>13858022.375</v>
      </c>
      <c r="EM43" s="13">
        <v>3245617.09375</v>
      </c>
      <c r="EN43" s="13">
        <v>3386644.5</v>
      </c>
      <c r="EO43" s="13">
        <v>2892973.5</v>
      </c>
      <c r="EP43" s="13">
        <v>1108560.8203125</v>
      </c>
      <c r="EQ43" s="13">
        <v>2998861.25</v>
      </c>
      <c r="ER43" s="13">
        <v>32231.484375</v>
      </c>
      <c r="ES43" s="13" t="s">
        <v>217</v>
      </c>
      <c r="ET43" s="13" t="s">
        <v>217</v>
      </c>
      <c r="EU43" s="13">
        <v>1576316</v>
      </c>
      <c r="EV43" s="13" t="s">
        <v>217</v>
      </c>
      <c r="EW43" s="13">
        <v>544926.25</v>
      </c>
      <c r="EX43" s="13" t="s">
        <v>217</v>
      </c>
      <c r="EY43" s="13" t="s">
        <v>217</v>
      </c>
      <c r="EZ43" s="13">
        <v>135520.015625</v>
      </c>
      <c r="FA43" s="13">
        <v>29684.70703125</v>
      </c>
      <c r="FB43" s="13" t="s">
        <v>217</v>
      </c>
      <c r="FC43" s="13">
        <v>919547.6875</v>
      </c>
      <c r="FD43" s="13" t="s">
        <v>217</v>
      </c>
      <c r="FE43" s="13">
        <v>134292.484375</v>
      </c>
      <c r="FF43" s="13" t="s">
        <v>217</v>
      </c>
      <c r="FG43" s="13">
        <v>43456.5703125</v>
      </c>
      <c r="FH43" s="13">
        <v>83571.90625</v>
      </c>
      <c r="FI43" s="13" t="s">
        <v>217</v>
      </c>
      <c r="FJ43" s="13">
        <v>11081791.75</v>
      </c>
      <c r="FK43" s="13" t="s">
        <v>217</v>
      </c>
      <c r="FL43" s="13">
        <v>150710.09375</v>
      </c>
      <c r="FM43" s="13" t="s">
        <v>217</v>
      </c>
      <c r="FN43" s="13">
        <v>211442.859375</v>
      </c>
      <c r="FO43" s="13">
        <v>184467.953125</v>
      </c>
      <c r="FP43" s="13">
        <v>307778.9375</v>
      </c>
      <c r="FQ43" s="13" t="s">
        <v>217</v>
      </c>
      <c r="FR43" s="13" t="s">
        <v>217</v>
      </c>
      <c r="FS43" s="13">
        <v>304662</v>
      </c>
      <c r="FT43" s="13" t="s">
        <v>217</v>
      </c>
      <c r="FU43" s="13">
        <v>735246.1875</v>
      </c>
      <c r="FV43" s="13" t="s">
        <v>217</v>
      </c>
      <c r="FW43" s="13" t="s">
        <v>217</v>
      </c>
      <c r="FX43" s="13" t="s">
        <v>217</v>
      </c>
      <c r="FY43" s="13" t="s">
        <v>217</v>
      </c>
      <c r="FZ43" s="13">
        <v>225079.171875</v>
      </c>
      <c r="GA43" s="13" t="s">
        <v>217</v>
      </c>
      <c r="GB43" s="13" t="s">
        <v>217</v>
      </c>
      <c r="GC43" s="13">
        <v>135461.625</v>
      </c>
      <c r="GD43" s="13">
        <v>339959.53125</v>
      </c>
      <c r="GE43" s="13" t="s">
        <v>217</v>
      </c>
      <c r="GF43" s="9" t="s">
        <v>217</v>
      </c>
      <c r="GG43" s="9">
        <v>1</v>
      </c>
      <c r="GH43" s="9">
        <v>1099.59112</v>
      </c>
      <c r="GI43" s="9">
        <v>3.29</v>
      </c>
      <c r="GJ43" s="9">
        <v>16.010000000000002</v>
      </c>
      <c r="GK43" s="9" t="s">
        <v>297</v>
      </c>
      <c r="GL43" s="9">
        <v>133.47</v>
      </c>
      <c r="GM43" s="9">
        <v>1.2225700000000001E-3</v>
      </c>
      <c r="GN43" s="9">
        <v>9.6902299999999995E-4</v>
      </c>
      <c r="GO43" s="9" t="s">
        <v>211</v>
      </c>
      <c r="GP43" s="9" t="s">
        <v>297</v>
      </c>
      <c r="GQ43" s="9">
        <v>209.97</v>
      </c>
      <c r="GR43" s="9">
        <v>162.22</v>
      </c>
      <c r="GS43" s="9">
        <v>1.6699999999999999E-5</v>
      </c>
      <c r="GT43" s="9">
        <v>1.522E-5</v>
      </c>
    </row>
    <row r="44" spans="1:202" x14ac:dyDescent="0.2">
      <c r="A44" s="9"/>
      <c r="B44" s="9" t="s">
        <v>211</v>
      </c>
      <c r="C44" s="9" t="s">
        <v>212</v>
      </c>
      <c r="D44" s="9" t="s">
        <v>213</v>
      </c>
      <c r="E44" s="9" t="s">
        <v>298</v>
      </c>
      <c r="F44" s="9" t="s">
        <v>299</v>
      </c>
      <c r="G44" s="9" t="s">
        <v>300</v>
      </c>
      <c r="H44" s="9">
        <v>13</v>
      </c>
      <c r="I44" s="13"/>
      <c r="J44" s="13"/>
      <c r="K44" s="9" t="s">
        <v>217</v>
      </c>
      <c r="L44" s="9" t="s">
        <v>217</v>
      </c>
      <c r="M44" s="13" t="s">
        <v>217</v>
      </c>
      <c r="N44" s="13" t="s">
        <v>217</v>
      </c>
      <c r="O44" s="13" t="s">
        <v>217</v>
      </c>
      <c r="P44" s="13" t="s">
        <v>217</v>
      </c>
      <c r="Q44" s="13" t="s">
        <v>217</v>
      </c>
      <c r="R44" s="13" t="s">
        <v>217</v>
      </c>
      <c r="S44" s="13" t="s">
        <v>217</v>
      </c>
      <c r="T44" s="13" t="s">
        <v>217</v>
      </c>
      <c r="U44" s="13" t="s">
        <v>217</v>
      </c>
      <c r="V44" s="13" t="s">
        <v>217</v>
      </c>
      <c r="W44" s="13" t="s">
        <v>217</v>
      </c>
      <c r="X44" s="13" t="s">
        <v>217</v>
      </c>
      <c r="Y44" s="13" t="s">
        <v>217</v>
      </c>
      <c r="Z44" s="13" t="s">
        <v>217</v>
      </c>
      <c r="AA44" s="13" t="s">
        <v>217</v>
      </c>
      <c r="AB44" s="13" t="s">
        <v>217</v>
      </c>
      <c r="AC44" s="13" t="s">
        <v>217</v>
      </c>
      <c r="AD44" s="13" t="s">
        <v>217</v>
      </c>
      <c r="AE44" s="13" t="s">
        <v>217</v>
      </c>
      <c r="AF44" s="13" t="s">
        <v>217</v>
      </c>
      <c r="AG44" s="13" t="s">
        <v>217</v>
      </c>
      <c r="AH44" s="13" t="s">
        <v>217</v>
      </c>
      <c r="AI44" s="13" t="s">
        <v>217</v>
      </c>
      <c r="AJ44" s="13" t="s">
        <v>217</v>
      </c>
      <c r="AK44" s="13" t="s">
        <v>217</v>
      </c>
      <c r="AL44" s="13" t="s">
        <v>217</v>
      </c>
      <c r="AM44" s="13" t="s">
        <v>217</v>
      </c>
      <c r="AN44" s="13" t="s">
        <v>217</v>
      </c>
      <c r="AO44" s="13" t="s">
        <v>217</v>
      </c>
      <c r="AP44" s="13" t="s">
        <v>217</v>
      </c>
      <c r="AQ44" s="13" t="s">
        <v>217</v>
      </c>
      <c r="AR44" s="13" t="s">
        <v>217</v>
      </c>
      <c r="AS44" s="13" t="s">
        <v>217</v>
      </c>
      <c r="AT44" s="13" t="s">
        <v>217</v>
      </c>
      <c r="AU44" s="13" t="s">
        <v>217</v>
      </c>
      <c r="AV44" s="13" t="s">
        <v>217</v>
      </c>
      <c r="AW44" s="13" t="s">
        <v>217</v>
      </c>
      <c r="AX44" s="13" t="s">
        <v>217</v>
      </c>
      <c r="AY44" s="13" t="s">
        <v>217</v>
      </c>
      <c r="AZ44" s="13" t="s">
        <v>217</v>
      </c>
      <c r="BA44" s="13" t="s">
        <v>217</v>
      </c>
      <c r="BB44" s="13" t="s">
        <v>217</v>
      </c>
      <c r="BC44" s="13" t="s">
        <v>217</v>
      </c>
      <c r="BD44" s="13" t="s">
        <v>217</v>
      </c>
      <c r="BE44" s="13" t="s">
        <v>217</v>
      </c>
      <c r="BF44" s="13" t="s">
        <v>217</v>
      </c>
      <c r="BG44" s="13" t="s">
        <v>217</v>
      </c>
      <c r="BH44" s="13" t="s">
        <v>217</v>
      </c>
      <c r="BI44" s="13" t="s">
        <v>217</v>
      </c>
      <c r="BJ44" s="13" t="s">
        <v>217</v>
      </c>
      <c r="BK44" s="13" t="s">
        <v>217</v>
      </c>
      <c r="BL44" s="13" t="s">
        <v>217</v>
      </c>
      <c r="BM44" s="13" t="s">
        <v>217</v>
      </c>
      <c r="BN44" s="13" t="s">
        <v>217</v>
      </c>
      <c r="BO44" s="13" t="s">
        <v>217</v>
      </c>
      <c r="BP44" s="13" t="s">
        <v>217</v>
      </c>
      <c r="BQ44" s="13" t="s">
        <v>217</v>
      </c>
      <c r="BR44" s="13" t="s">
        <v>217</v>
      </c>
      <c r="BS44" s="13" t="s">
        <v>217</v>
      </c>
      <c r="BT44" s="13" t="s">
        <v>217</v>
      </c>
      <c r="BU44" s="13" t="s">
        <v>217</v>
      </c>
      <c r="BV44" s="13" t="s">
        <v>217</v>
      </c>
      <c r="BW44" s="13" t="s">
        <v>217</v>
      </c>
      <c r="BX44" s="13" t="s">
        <v>217</v>
      </c>
      <c r="BY44" s="13" t="s">
        <v>217</v>
      </c>
      <c r="BZ44" s="13" t="s">
        <v>217</v>
      </c>
      <c r="CA44" s="13" t="s">
        <v>217</v>
      </c>
      <c r="CB44" s="13" t="s">
        <v>217</v>
      </c>
      <c r="CC44" s="13" t="s">
        <v>217</v>
      </c>
      <c r="CD44" s="13" t="s">
        <v>217</v>
      </c>
      <c r="CE44" s="13" t="s">
        <v>217</v>
      </c>
      <c r="CF44" s="13" t="s">
        <v>217</v>
      </c>
      <c r="CG44" s="13" t="s">
        <v>217</v>
      </c>
      <c r="CH44" s="13" t="s">
        <v>217</v>
      </c>
      <c r="CI44" s="13" t="s">
        <v>217</v>
      </c>
      <c r="CJ44" s="13" t="s">
        <v>217</v>
      </c>
      <c r="CK44" s="13" t="s">
        <v>217</v>
      </c>
      <c r="CL44" s="13" t="s">
        <v>217</v>
      </c>
      <c r="CM44" s="13" t="s">
        <v>217</v>
      </c>
      <c r="CN44" s="13" t="s">
        <v>217</v>
      </c>
      <c r="CO44" s="13" t="s">
        <v>217</v>
      </c>
      <c r="CP44" s="13" t="s">
        <v>217</v>
      </c>
      <c r="CQ44" s="13" t="s">
        <v>217</v>
      </c>
      <c r="CR44" s="13" t="s">
        <v>217</v>
      </c>
      <c r="CS44" s="13" t="s">
        <v>217</v>
      </c>
      <c r="CT44" s="13" t="s">
        <v>217</v>
      </c>
      <c r="CU44" s="13" t="s">
        <v>217</v>
      </c>
      <c r="CV44" s="13" t="s">
        <v>217</v>
      </c>
      <c r="CW44" s="13" t="s">
        <v>217</v>
      </c>
      <c r="CX44" s="13" t="s">
        <v>217</v>
      </c>
      <c r="CY44" s="13" t="s">
        <v>217</v>
      </c>
      <c r="CZ44" s="13" t="s">
        <v>217</v>
      </c>
      <c r="DA44" s="13" t="s">
        <v>217</v>
      </c>
      <c r="DB44" s="13" t="s">
        <v>217</v>
      </c>
      <c r="DC44" s="13" t="s">
        <v>217</v>
      </c>
      <c r="DD44" s="13" t="s">
        <v>217</v>
      </c>
      <c r="DE44" s="13" t="s">
        <v>217</v>
      </c>
      <c r="DF44" s="13" t="s">
        <v>217</v>
      </c>
      <c r="DG44" s="13" t="s">
        <v>217</v>
      </c>
      <c r="DH44" s="13" t="s">
        <v>217</v>
      </c>
      <c r="DI44" s="13" t="s">
        <v>217</v>
      </c>
      <c r="DJ44" s="13" t="s">
        <v>217</v>
      </c>
      <c r="DK44" s="13" t="s">
        <v>217</v>
      </c>
      <c r="DL44" s="13" t="s">
        <v>217</v>
      </c>
      <c r="DM44" s="13" t="s">
        <v>217</v>
      </c>
      <c r="DN44" s="13" t="s">
        <v>217</v>
      </c>
      <c r="DO44" s="13" t="s">
        <v>217</v>
      </c>
      <c r="DP44" s="13" t="s">
        <v>217</v>
      </c>
      <c r="DQ44" s="13" t="s">
        <v>217</v>
      </c>
      <c r="DR44" s="13" t="s">
        <v>217</v>
      </c>
      <c r="DS44" s="13" t="s">
        <v>217</v>
      </c>
      <c r="DT44" s="13" t="s">
        <v>217</v>
      </c>
      <c r="DU44" s="13" t="s">
        <v>217</v>
      </c>
      <c r="DV44" s="13" t="s">
        <v>217</v>
      </c>
      <c r="DW44" s="13" t="s">
        <v>217</v>
      </c>
      <c r="DX44" s="13" t="s">
        <v>217</v>
      </c>
      <c r="DY44" s="13" t="s">
        <v>217</v>
      </c>
      <c r="DZ44" s="13" t="s">
        <v>217</v>
      </c>
      <c r="EA44" s="13" t="s">
        <v>217</v>
      </c>
      <c r="EB44" s="13" t="s">
        <v>217</v>
      </c>
      <c r="EC44" s="13" t="s">
        <v>217</v>
      </c>
      <c r="ED44" s="13" t="s">
        <v>217</v>
      </c>
      <c r="EE44" s="13" t="s">
        <v>217</v>
      </c>
      <c r="EF44" s="13" t="s">
        <v>217</v>
      </c>
      <c r="EG44" s="13" t="s">
        <v>217</v>
      </c>
      <c r="EH44" s="13" t="s">
        <v>217</v>
      </c>
      <c r="EI44" s="13" t="s">
        <v>217</v>
      </c>
      <c r="EJ44" s="13" t="s">
        <v>217</v>
      </c>
      <c r="EK44" s="13" t="s">
        <v>217</v>
      </c>
      <c r="EL44" s="13" t="s">
        <v>217</v>
      </c>
      <c r="EM44" s="13" t="s">
        <v>217</v>
      </c>
      <c r="EN44" s="13" t="s">
        <v>217</v>
      </c>
      <c r="EO44" s="13" t="s">
        <v>217</v>
      </c>
      <c r="EP44" s="13" t="s">
        <v>217</v>
      </c>
      <c r="EQ44" s="13" t="s">
        <v>217</v>
      </c>
      <c r="ER44" s="13" t="s">
        <v>217</v>
      </c>
      <c r="ES44" s="13" t="s">
        <v>217</v>
      </c>
      <c r="ET44" s="13" t="s">
        <v>217</v>
      </c>
      <c r="EU44" s="13" t="s">
        <v>217</v>
      </c>
      <c r="EV44" s="13" t="s">
        <v>217</v>
      </c>
      <c r="EW44" s="13" t="s">
        <v>217</v>
      </c>
      <c r="EX44" s="13" t="s">
        <v>217</v>
      </c>
      <c r="EY44" s="13" t="s">
        <v>217</v>
      </c>
      <c r="EZ44" s="13" t="s">
        <v>217</v>
      </c>
      <c r="FA44" s="13" t="s">
        <v>217</v>
      </c>
      <c r="FB44" s="13" t="s">
        <v>217</v>
      </c>
      <c r="FC44" s="13" t="s">
        <v>217</v>
      </c>
      <c r="FD44" s="13" t="s">
        <v>217</v>
      </c>
      <c r="FE44" s="13" t="s">
        <v>217</v>
      </c>
      <c r="FF44" s="13" t="s">
        <v>217</v>
      </c>
      <c r="FG44" s="13" t="s">
        <v>217</v>
      </c>
      <c r="FH44" s="13" t="s">
        <v>217</v>
      </c>
      <c r="FI44" s="13" t="s">
        <v>217</v>
      </c>
      <c r="FJ44" s="13" t="s">
        <v>217</v>
      </c>
      <c r="FK44" s="13" t="s">
        <v>217</v>
      </c>
      <c r="FL44" s="13" t="s">
        <v>217</v>
      </c>
      <c r="FM44" s="13" t="s">
        <v>217</v>
      </c>
      <c r="FN44" s="13" t="s">
        <v>217</v>
      </c>
      <c r="FO44" s="13" t="s">
        <v>217</v>
      </c>
      <c r="FP44" s="13" t="s">
        <v>217</v>
      </c>
      <c r="FQ44" s="13" t="s">
        <v>217</v>
      </c>
      <c r="FR44" s="13" t="s">
        <v>217</v>
      </c>
      <c r="FS44" s="13" t="s">
        <v>217</v>
      </c>
      <c r="FT44" s="13" t="s">
        <v>217</v>
      </c>
      <c r="FU44" s="13" t="s">
        <v>217</v>
      </c>
      <c r="FV44" s="13" t="s">
        <v>217</v>
      </c>
      <c r="FW44" s="13" t="s">
        <v>217</v>
      </c>
      <c r="FX44" s="13" t="s">
        <v>217</v>
      </c>
      <c r="FY44" s="13" t="s">
        <v>217</v>
      </c>
      <c r="FZ44" s="13" t="s">
        <v>217</v>
      </c>
      <c r="GA44" s="13" t="s">
        <v>217</v>
      </c>
      <c r="GB44" s="13" t="s">
        <v>217</v>
      </c>
      <c r="GC44" s="13" t="s">
        <v>217</v>
      </c>
      <c r="GD44" s="13" t="s">
        <v>217</v>
      </c>
      <c r="GE44" s="13" t="s">
        <v>217</v>
      </c>
      <c r="GF44" s="9" t="s">
        <v>223</v>
      </c>
      <c r="GG44" s="9">
        <v>2</v>
      </c>
      <c r="GH44" s="9">
        <v>2157.03926</v>
      </c>
      <c r="GI44" s="9">
        <v>4.47</v>
      </c>
      <c r="GJ44" s="9" t="s">
        <v>217</v>
      </c>
      <c r="GK44" s="9" t="s">
        <v>301</v>
      </c>
      <c r="GL44" s="9" t="s">
        <v>217</v>
      </c>
      <c r="GM44" s="9">
        <v>1.1136800000000001E-2</v>
      </c>
      <c r="GN44" s="9">
        <v>1.26352E-3</v>
      </c>
      <c r="GO44" s="9" t="s">
        <v>211</v>
      </c>
      <c r="GP44" s="9" t="s">
        <v>302</v>
      </c>
      <c r="GQ44" s="9" t="s">
        <v>217</v>
      </c>
      <c r="GR44" s="9" t="s">
        <v>217</v>
      </c>
      <c r="GS44" s="9">
        <v>2.8860000000000002E-5</v>
      </c>
      <c r="GT44" s="9">
        <v>4.0089999999999997E-5</v>
      </c>
    </row>
    <row r="45" spans="1:202" x14ac:dyDescent="0.2">
      <c r="A45" s="9"/>
      <c r="B45" s="9" t="s">
        <v>211</v>
      </c>
      <c r="C45" s="9" t="s">
        <v>212</v>
      </c>
      <c r="D45" s="9" t="s">
        <v>213</v>
      </c>
      <c r="E45" s="9" t="s">
        <v>303</v>
      </c>
      <c r="F45" s="9" t="s">
        <v>304</v>
      </c>
      <c r="G45" s="9" t="s">
        <v>217</v>
      </c>
      <c r="H45" s="9">
        <v>36</v>
      </c>
      <c r="I45" s="13"/>
      <c r="J45" s="13"/>
      <c r="K45" s="9">
        <v>6.1159999999999997</v>
      </c>
      <c r="L45" s="9">
        <v>2.61</v>
      </c>
      <c r="M45" s="13">
        <v>2.0339500186117301E-4</v>
      </c>
      <c r="N45" s="13">
        <v>4818825.3260746598</v>
      </c>
      <c r="O45" s="13">
        <v>861569.84654533002</v>
      </c>
      <c r="P45" s="13">
        <v>91972286.044876099</v>
      </c>
      <c r="Q45" s="13">
        <v>8486050.2273077592</v>
      </c>
      <c r="R45" s="13">
        <v>1722003.98381544</v>
      </c>
      <c r="S45" s="13" t="s">
        <v>217</v>
      </c>
      <c r="T45" s="13" t="s">
        <v>217</v>
      </c>
      <c r="U45" s="13">
        <v>7673012.5700455001</v>
      </c>
      <c r="V45" s="13">
        <v>2672224.7659427202</v>
      </c>
      <c r="W45" s="13" t="s">
        <v>217</v>
      </c>
      <c r="X45" s="13">
        <v>26260247.369887501</v>
      </c>
      <c r="Y45" s="13">
        <v>31615005.012776699</v>
      </c>
      <c r="Z45" s="13" t="s">
        <v>217</v>
      </c>
      <c r="AA45" s="13" t="s">
        <v>217</v>
      </c>
      <c r="AB45" s="13">
        <v>4186650.0735020898</v>
      </c>
      <c r="AC45" s="13" t="s">
        <v>217</v>
      </c>
      <c r="AD45" s="13" t="s">
        <v>217</v>
      </c>
      <c r="AE45" s="13" t="s">
        <v>217</v>
      </c>
      <c r="AF45" s="13" t="s">
        <v>217</v>
      </c>
      <c r="AG45" s="13" t="s">
        <v>217</v>
      </c>
      <c r="AH45" s="13">
        <v>26111499.986678101</v>
      </c>
      <c r="AI45" s="13">
        <v>2783151.23761159</v>
      </c>
      <c r="AJ45" s="13">
        <v>33188538.5598436</v>
      </c>
      <c r="AK45" s="13">
        <v>570796.36788295896</v>
      </c>
      <c r="AL45" s="13">
        <v>16426951.002019599</v>
      </c>
      <c r="AM45" s="13">
        <v>7112351.7666160502</v>
      </c>
      <c r="AN45" s="13">
        <v>6809612.4541923497</v>
      </c>
      <c r="AO45" s="13">
        <v>3534422.2689487701</v>
      </c>
      <c r="AP45" s="13">
        <v>38210.673135210498</v>
      </c>
      <c r="AQ45" s="13">
        <v>3079357.5021186802</v>
      </c>
      <c r="AR45" s="13">
        <v>3065972.6581054302</v>
      </c>
      <c r="AS45" s="13">
        <v>3814739.0030577499</v>
      </c>
      <c r="AT45" s="13">
        <v>4132557.9453125</v>
      </c>
      <c r="AU45" s="13">
        <v>1124179.9905245299</v>
      </c>
      <c r="AV45" s="13">
        <v>5631305.5081025297</v>
      </c>
      <c r="AW45" s="13">
        <v>941178.840978603</v>
      </c>
      <c r="AX45" s="13">
        <v>5546457.6966171898</v>
      </c>
      <c r="AY45" s="13" t="s">
        <v>217</v>
      </c>
      <c r="AZ45" s="13" t="s">
        <v>217</v>
      </c>
      <c r="BA45" s="13" t="s">
        <v>217</v>
      </c>
      <c r="BB45" s="13" t="s">
        <v>217</v>
      </c>
      <c r="BC45" s="13" t="s">
        <v>217</v>
      </c>
      <c r="BD45" s="13" t="s">
        <v>217</v>
      </c>
      <c r="BE45" s="13">
        <v>3067003.8172227601</v>
      </c>
      <c r="BF45" s="13">
        <v>15619801.8003411</v>
      </c>
      <c r="BG45" s="13">
        <v>25650687.573447399</v>
      </c>
      <c r="BH45" s="13" t="s">
        <v>217</v>
      </c>
      <c r="BI45" s="13" t="s">
        <v>217</v>
      </c>
      <c r="BJ45" s="13" t="s">
        <v>217</v>
      </c>
      <c r="BK45" s="13">
        <v>1251079.12497157</v>
      </c>
      <c r="BL45" s="13">
        <v>502980.46282367699</v>
      </c>
      <c r="BM45" s="13">
        <v>1009865.62317453</v>
      </c>
      <c r="BN45" s="13">
        <v>330840.624271804</v>
      </c>
      <c r="BO45" s="13" t="s">
        <v>217</v>
      </c>
      <c r="BP45" s="13">
        <v>4360311.8979082601</v>
      </c>
      <c r="BQ45" s="13">
        <v>1001613.87187749</v>
      </c>
      <c r="BR45" s="13">
        <v>513753.46860430902</v>
      </c>
      <c r="BS45" s="13" t="s">
        <v>217</v>
      </c>
      <c r="BT45" s="13">
        <v>676411.57896363002</v>
      </c>
      <c r="BU45" s="13" t="s">
        <v>217</v>
      </c>
      <c r="BV45" s="13" t="s">
        <v>217</v>
      </c>
      <c r="BW45" s="13" t="s">
        <v>217</v>
      </c>
      <c r="BX45" s="13" t="s">
        <v>217</v>
      </c>
      <c r="BY45" s="13" t="s">
        <v>217</v>
      </c>
      <c r="BZ45" s="13" t="s">
        <v>217</v>
      </c>
      <c r="CA45" s="13" t="s">
        <v>217</v>
      </c>
      <c r="CB45" s="13" t="s">
        <v>217</v>
      </c>
      <c r="CC45" s="13">
        <v>589555.52137500304</v>
      </c>
      <c r="CD45" s="13">
        <v>148875.96946923801</v>
      </c>
      <c r="CE45" s="13">
        <v>3587670.0741982702</v>
      </c>
      <c r="CF45" s="13">
        <v>2664588.3849603101</v>
      </c>
      <c r="CG45" s="13">
        <v>4624151.7139581703</v>
      </c>
      <c r="CH45" s="13">
        <v>369723.90996381198</v>
      </c>
      <c r="CI45" s="13">
        <v>193464.427508486</v>
      </c>
      <c r="CJ45" s="13">
        <v>4454856.1194310402</v>
      </c>
      <c r="CK45" s="13">
        <v>1737875.8891227201</v>
      </c>
      <c r="CL45" s="13">
        <v>2807710.8553888402</v>
      </c>
      <c r="CM45" s="13">
        <v>940748.47020035202</v>
      </c>
      <c r="CN45" s="13">
        <v>796586.39043533197</v>
      </c>
      <c r="CO45" s="13">
        <v>1049676.45974812</v>
      </c>
      <c r="CP45" s="13">
        <v>3165844.8726964798</v>
      </c>
      <c r="CQ45" s="13">
        <v>733432.12910299504</v>
      </c>
      <c r="CR45" s="13">
        <v>931854.48482301598</v>
      </c>
      <c r="CS45" s="13">
        <v>404388.25781472999</v>
      </c>
      <c r="CT45" s="13">
        <v>428267.63043688401</v>
      </c>
      <c r="CU45" s="13">
        <v>519652.85862303298</v>
      </c>
      <c r="CV45" s="13">
        <v>405189.51616947498</v>
      </c>
      <c r="CW45" s="13">
        <v>28</v>
      </c>
      <c r="CX45" s="13">
        <v>28</v>
      </c>
      <c r="CY45" s="13">
        <v>1905792.078125</v>
      </c>
      <c r="CZ45" s="13">
        <v>180139.625</v>
      </c>
      <c r="DA45" s="13">
        <v>20568.84375</v>
      </c>
      <c r="DB45" s="13" t="s">
        <v>217</v>
      </c>
      <c r="DC45" s="13" t="s">
        <v>217</v>
      </c>
      <c r="DD45" s="13">
        <v>3161629.75</v>
      </c>
      <c r="DE45" s="13">
        <v>36347.285766601599</v>
      </c>
      <c r="DF45" s="13" t="s">
        <v>217</v>
      </c>
      <c r="DG45" s="13">
        <v>2890844.75</v>
      </c>
      <c r="DH45" s="13">
        <v>10754895</v>
      </c>
      <c r="DI45" s="13" t="s">
        <v>217</v>
      </c>
      <c r="DJ45" s="13" t="s">
        <v>217</v>
      </c>
      <c r="DK45" s="13">
        <v>2129313.25</v>
      </c>
      <c r="DL45" s="13" t="s">
        <v>217</v>
      </c>
      <c r="DM45" s="13" t="s">
        <v>217</v>
      </c>
      <c r="DN45" s="13" t="s">
        <v>217</v>
      </c>
      <c r="DO45" s="13" t="s">
        <v>217</v>
      </c>
      <c r="DP45" s="13" t="s">
        <v>217</v>
      </c>
      <c r="DQ45" s="13">
        <v>9716152</v>
      </c>
      <c r="DR45" s="13">
        <v>922761.625</v>
      </c>
      <c r="DS45" s="13">
        <v>13584402</v>
      </c>
      <c r="DT45" s="13">
        <v>132255.6875</v>
      </c>
      <c r="DU45" s="13">
        <v>9257161</v>
      </c>
      <c r="DV45" s="13">
        <v>3265454</v>
      </c>
      <c r="DW45" s="13">
        <v>2466186.75</v>
      </c>
      <c r="DX45" s="13">
        <v>2008624.875</v>
      </c>
      <c r="DY45" s="13">
        <v>17043.962890625</v>
      </c>
      <c r="DZ45" s="13">
        <v>448365.96875</v>
      </c>
      <c r="EA45" s="13">
        <v>1305272.75</v>
      </c>
      <c r="EB45" s="13">
        <v>1515547.8603515599</v>
      </c>
      <c r="EC45" s="13">
        <v>4132557.9453125</v>
      </c>
      <c r="ED45" s="13">
        <v>262081.546875</v>
      </c>
      <c r="EE45" s="13">
        <v>2422552.75</v>
      </c>
      <c r="EF45" s="13">
        <v>390268.375</v>
      </c>
      <c r="EG45" s="13">
        <v>2519201</v>
      </c>
      <c r="EH45" s="13" t="s">
        <v>217</v>
      </c>
      <c r="EI45" s="13" t="s">
        <v>217</v>
      </c>
      <c r="EJ45" s="13" t="s">
        <v>217</v>
      </c>
      <c r="EK45" s="13" t="s">
        <v>217</v>
      </c>
      <c r="EL45" s="13" t="s">
        <v>217</v>
      </c>
      <c r="EM45" s="13" t="s">
        <v>217</v>
      </c>
      <c r="EN45" s="13">
        <v>947959.4375</v>
      </c>
      <c r="EO45" s="13">
        <v>5340934.875</v>
      </c>
      <c r="EP45" s="13">
        <v>4063700.1656494099</v>
      </c>
      <c r="EQ45" s="13" t="s">
        <v>217</v>
      </c>
      <c r="ER45" s="13" t="s">
        <v>217</v>
      </c>
      <c r="ES45" s="13" t="s">
        <v>217</v>
      </c>
      <c r="ET45" s="13">
        <v>313005.53125</v>
      </c>
      <c r="EU45" s="13">
        <v>325478</v>
      </c>
      <c r="EV45" s="13">
        <v>280931.84375</v>
      </c>
      <c r="EW45" s="13">
        <v>80876.1171875</v>
      </c>
      <c r="EX45" s="13" t="s">
        <v>217</v>
      </c>
      <c r="EY45" s="13">
        <v>1894429.375</v>
      </c>
      <c r="EZ45" s="13">
        <v>340727.46875</v>
      </c>
      <c r="FA45" s="13">
        <v>43954.01953125</v>
      </c>
      <c r="FB45" s="13" t="s">
        <v>217</v>
      </c>
      <c r="FC45" s="13">
        <v>161398.375</v>
      </c>
      <c r="FD45" s="13" t="s">
        <v>217</v>
      </c>
      <c r="FE45" s="13" t="s">
        <v>217</v>
      </c>
      <c r="FF45" s="13" t="s">
        <v>217</v>
      </c>
      <c r="FG45" s="13" t="s">
        <v>217</v>
      </c>
      <c r="FH45" s="13" t="s">
        <v>217</v>
      </c>
      <c r="FI45" s="13" t="s">
        <v>217</v>
      </c>
      <c r="FJ45" s="13" t="s">
        <v>217</v>
      </c>
      <c r="FK45" s="13" t="s">
        <v>217</v>
      </c>
      <c r="FL45" s="13">
        <v>186337.84375</v>
      </c>
      <c r="FM45" s="13">
        <v>44498.37109375</v>
      </c>
      <c r="FN45" s="13">
        <v>941935.875</v>
      </c>
      <c r="FO45" s="13">
        <v>866527.8125</v>
      </c>
      <c r="FP45" s="13">
        <v>1467242.375</v>
      </c>
      <c r="FQ45" s="13">
        <v>82035.384033203096</v>
      </c>
      <c r="FR45" s="13">
        <v>98402.374267578096</v>
      </c>
      <c r="FS45" s="13">
        <v>1843748.125</v>
      </c>
      <c r="FT45" s="13">
        <v>802634.5</v>
      </c>
      <c r="FU45" s="13">
        <v>1219801.25</v>
      </c>
      <c r="FV45" s="13">
        <v>104878.140625</v>
      </c>
      <c r="FW45" s="13">
        <v>278750.78125</v>
      </c>
      <c r="FX45" s="13">
        <v>343086.78125</v>
      </c>
      <c r="FY45" s="13">
        <v>2298479.5</v>
      </c>
      <c r="FZ45" s="13">
        <v>339486.71875</v>
      </c>
      <c r="GA45" s="13">
        <v>357307.4375</v>
      </c>
      <c r="GB45" s="13">
        <v>94298.0234375</v>
      </c>
      <c r="GC45" s="13">
        <v>98628.625</v>
      </c>
      <c r="GD45" s="13">
        <v>127226.3515625</v>
      </c>
      <c r="GE45" s="13">
        <v>175928.15625</v>
      </c>
      <c r="GF45" s="9" t="s">
        <v>217</v>
      </c>
      <c r="GG45" s="9">
        <v>0</v>
      </c>
      <c r="GH45" s="9">
        <v>610.35589000000004</v>
      </c>
      <c r="GI45" s="9">
        <v>1.96</v>
      </c>
      <c r="GJ45" s="9">
        <v>8.08</v>
      </c>
      <c r="GK45" s="9" t="s">
        <v>217</v>
      </c>
      <c r="GL45" s="9">
        <v>120.9</v>
      </c>
      <c r="GM45" s="9">
        <v>9.1998899999999995E-2</v>
      </c>
      <c r="GN45" s="9">
        <v>2.4578500000000001E-3</v>
      </c>
      <c r="GO45" s="9" t="s">
        <v>211</v>
      </c>
      <c r="GP45" s="9" t="s">
        <v>217</v>
      </c>
      <c r="GQ45" s="9">
        <v>151.62</v>
      </c>
      <c r="GR45" s="9">
        <v>97.99</v>
      </c>
      <c r="GS45" s="9">
        <v>5.5600000000000003E-5</v>
      </c>
      <c r="GT45" s="9">
        <v>6.9280000000000003E-4</v>
      </c>
    </row>
    <row r="46" spans="1:202" x14ac:dyDescent="0.2">
      <c r="A46" s="9"/>
      <c r="B46" s="9" t="s">
        <v>211</v>
      </c>
      <c r="C46" s="9" t="s">
        <v>212</v>
      </c>
      <c r="D46" s="9" t="s">
        <v>213</v>
      </c>
      <c r="E46" s="9" t="s">
        <v>305</v>
      </c>
      <c r="F46" s="9" t="s">
        <v>306</v>
      </c>
      <c r="G46" s="9" t="s">
        <v>307</v>
      </c>
      <c r="H46" s="9">
        <v>516</v>
      </c>
      <c r="I46" s="13"/>
      <c r="J46" s="13"/>
      <c r="K46" s="9">
        <v>9.8350000000000009</v>
      </c>
      <c r="L46" s="9">
        <v>3.3</v>
      </c>
      <c r="M46" s="13">
        <v>3.02907275218089E-6</v>
      </c>
      <c r="N46" s="13">
        <v>50065923.065406203</v>
      </c>
      <c r="O46" s="13">
        <v>5084843.7698903</v>
      </c>
      <c r="P46" s="13">
        <v>175491847.01199001</v>
      </c>
      <c r="Q46" s="13">
        <v>45475940.747245103</v>
      </c>
      <c r="R46" s="13">
        <v>14964959.854585299</v>
      </c>
      <c r="S46" s="13" t="s">
        <v>217</v>
      </c>
      <c r="T46" s="13">
        <v>60062750.1730811</v>
      </c>
      <c r="U46" s="13">
        <v>117144614.77711201</v>
      </c>
      <c r="V46" s="13">
        <v>13141510.691465201</v>
      </c>
      <c r="W46" s="13">
        <v>84862245.985510603</v>
      </c>
      <c r="X46" s="13">
        <v>275658158.02724099</v>
      </c>
      <c r="Y46" s="13">
        <v>109032784.39790601</v>
      </c>
      <c r="Z46" s="13">
        <v>7683373.2676737597</v>
      </c>
      <c r="AA46" s="13">
        <v>158489947.85063899</v>
      </c>
      <c r="AB46" s="13">
        <v>21310679.061267801</v>
      </c>
      <c r="AC46" s="13">
        <v>76219981.272395402</v>
      </c>
      <c r="AD46" s="13">
        <v>25505200.629664101</v>
      </c>
      <c r="AE46" s="13">
        <v>50123493.389684103</v>
      </c>
      <c r="AF46" s="13">
        <v>41575394.7885947</v>
      </c>
      <c r="AG46" s="13">
        <v>66821501.259403698</v>
      </c>
      <c r="AH46" s="13">
        <v>82748702.478318006</v>
      </c>
      <c r="AI46" s="13">
        <v>8932098.3018351905</v>
      </c>
      <c r="AJ46" s="13">
        <v>138111816.610735</v>
      </c>
      <c r="AK46" s="13">
        <v>4179068.0388232898</v>
      </c>
      <c r="AL46" s="13">
        <v>77687392.034857899</v>
      </c>
      <c r="AM46" s="13">
        <v>50008418.864656799</v>
      </c>
      <c r="AN46" s="13">
        <v>56882560.751536302</v>
      </c>
      <c r="AO46" s="13">
        <v>5042368.6450489601</v>
      </c>
      <c r="AP46" s="13">
        <v>1217368.7219474199</v>
      </c>
      <c r="AQ46" s="13">
        <v>13450394.1785112</v>
      </c>
      <c r="AR46" s="13">
        <v>9534705.9488920607</v>
      </c>
      <c r="AS46" s="13">
        <v>7417212.2879788196</v>
      </c>
      <c r="AT46" s="13">
        <v>35333626</v>
      </c>
      <c r="AU46" s="13">
        <v>10933620.3028714</v>
      </c>
      <c r="AV46" s="13">
        <v>49557714.328547001</v>
      </c>
      <c r="AW46" s="13">
        <v>7185008.1983650802</v>
      </c>
      <c r="AX46" s="13">
        <v>131040384.05834401</v>
      </c>
      <c r="AY46" s="13">
        <v>28758135.8832152</v>
      </c>
      <c r="AZ46" s="13">
        <v>77247550.295551106</v>
      </c>
      <c r="BA46" s="13">
        <v>64735604.023879401</v>
      </c>
      <c r="BB46" s="13">
        <v>2920889.8865063</v>
      </c>
      <c r="BC46" s="13">
        <v>68803783.816511005</v>
      </c>
      <c r="BD46" s="13">
        <v>122286059.924871</v>
      </c>
      <c r="BE46" s="13">
        <v>134359628.004327</v>
      </c>
      <c r="BF46" s="13">
        <v>94557780.096768603</v>
      </c>
      <c r="BG46" s="13">
        <v>32279021.440735199</v>
      </c>
      <c r="BH46" s="13">
        <v>98809119.633557707</v>
      </c>
      <c r="BI46" s="13">
        <v>43129896.3014322</v>
      </c>
      <c r="BJ46" s="13">
        <v>67629843.037135899</v>
      </c>
      <c r="BK46" s="13">
        <v>4788898.7458699504</v>
      </c>
      <c r="BL46" s="13">
        <v>7410156.8762786798</v>
      </c>
      <c r="BM46" s="13">
        <v>3253954.2961014598</v>
      </c>
      <c r="BN46" s="13">
        <v>5395487.5039292797</v>
      </c>
      <c r="BO46" s="13">
        <v>17529324.2451245</v>
      </c>
      <c r="BP46" s="13">
        <v>6840073.9577046996</v>
      </c>
      <c r="BQ46" s="13">
        <v>1936100.1455141599</v>
      </c>
      <c r="BR46" s="13">
        <v>5084843.7698903</v>
      </c>
      <c r="BS46" s="13">
        <v>752231.67741516302</v>
      </c>
      <c r="BT46" s="13">
        <v>8416214.7947041597</v>
      </c>
      <c r="BU46" s="13">
        <v>2499300.4133610502</v>
      </c>
      <c r="BV46" s="13">
        <v>4016357.50452762</v>
      </c>
      <c r="BW46" s="13">
        <v>9993102.1585606392</v>
      </c>
      <c r="BX46" s="13">
        <v>744249.81990122295</v>
      </c>
      <c r="BY46" s="13">
        <v>3100153.2176403399</v>
      </c>
      <c r="BZ46" s="13">
        <v>631398.35520605696</v>
      </c>
      <c r="CA46" s="13">
        <v>39615137.540668197</v>
      </c>
      <c r="CB46" s="13" t="s">
        <v>217</v>
      </c>
      <c r="CC46" s="13">
        <v>3093267.5747838998</v>
      </c>
      <c r="CD46" s="13">
        <v>3540567.35311293</v>
      </c>
      <c r="CE46" s="13">
        <v>14303400.3845076</v>
      </c>
      <c r="CF46" s="13">
        <v>8256647.6997125102</v>
      </c>
      <c r="CG46" s="13">
        <v>8336232.3316090601</v>
      </c>
      <c r="CH46" s="13">
        <v>2916367.06202891</v>
      </c>
      <c r="CI46" s="13">
        <v>3995999.61435345</v>
      </c>
      <c r="CJ46" s="13">
        <v>8389379.1540316995</v>
      </c>
      <c r="CK46" s="13">
        <v>5693669.6692937398</v>
      </c>
      <c r="CL46" s="13">
        <v>6425411.4681050796</v>
      </c>
      <c r="CM46" s="13">
        <v>1669698.0468051999</v>
      </c>
      <c r="CN46" s="13">
        <v>5626326.9753407296</v>
      </c>
      <c r="CO46" s="13">
        <v>7690410.2968869396</v>
      </c>
      <c r="CP46" s="13">
        <v>10045600.0148836</v>
      </c>
      <c r="CQ46" s="13">
        <v>5907287.9252268197</v>
      </c>
      <c r="CR46" s="13">
        <v>3277718.2672013999</v>
      </c>
      <c r="CS46" s="13">
        <v>3812054.1866091201</v>
      </c>
      <c r="CT46" s="13">
        <v>6184457.8074680204</v>
      </c>
      <c r="CU46" s="13">
        <v>2784213.8329937202</v>
      </c>
      <c r="CV46" s="13">
        <v>1585466.4595830401</v>
      </c>
      <c r="CW46" s="13">
        <v>46</v>
      </c>
      <c r="CX46" s="13">
        <v>37</v>
      </c>
      <c r="CY46" s="13">
        <v>3636432.0839843801</v>
      </c>
      <c r="CZ46" s="13">
        <v>965351.216796875</v>
      </c>
      <c r="DA46" s="13">
        <v>178752.15380859401</v>
      </c>
      <c r="DB46" s="13" t="s">
        <v>217</v>
      </c>
      <c r="DC46" s="13">
        <v>26647255.125</v>
      </c>
      <c r="DD46" s="13">
        <v>48268902.957031302</v>
      </c>
      <c r="DE46" s="13">
        <v>178749.27685546901</v>
      </c>
      <c r="DF46" s="13">
        <v>45215924.296875</v>
      </c>
      <c r="DG46" s="13">
        <v>30345675.259765599</v>
      </c>
      <c r="DH46" s="13">
        <v>37091126.421875</v>
      </c>
      <c r="DI46" s="13">
        <v>189636.78613281299</v>
      </c>
      <c r="DJ46" s="13">
        <v>104363720.03125</v>
      </c>
      <c r="DK46" s="13">
        <v>10838524.953125</v>
      </c>
      <c r="DL46" s="13">
        <v>6771573.375</v>
      </c>
      <c r="DM46" s="13">
        <v>9628145.359375</v>
      </c>
      <c r="DN46" s="13">
        <v>19083181.203125</v>
      </c>
      <c r="DO46" s="13">
        <v>10669468.046875</v>
      </c>
      <c r="DP46" s="13">
        <v>22877561.4609375</v>
      </c>
      <c r="DQ46" s="13">
        <v>30790991.3828125</v>
      </c>
      <c r="DR46" s="13">
        <v>2961462.328125</v>
      </c>
      <c r="DS46" s="13">
        <v>56530552.9921875</v>
      </c>
      <c r="DT46" s="13">
        <v>968305.9453125</v>
      </c>
      <c r="DU46" s="13">
        <v>43779560.53125</v>
      </c>
      <c r="DV46" s="13">
        <v>22960083.636718798</v>
      </c>
      <c r="DW46" s="13">
        <v>20600734.4140625</v>
      </c>
      <c r="DX46" s="13">
        <v>2865596.21875</v>
      </c>
      <c r="DY46" s="13">
        <v>543010.25390625</v>
      </c>
      <c r="DZ46" s="13">
        <v>1958427.6953125</v>
      </c>
      <c r="EA46" s="13">
        <v>4059198.578125</v>
      </c>
      <c r="EB46" s="13">
        <v>2946765.21875</v>
      </c>
      <c r="EC46" s="13">
        <v>35333626</v>
      </c>
      <c r="ED46" s="13">
        <v>2548969.15625</v>
      </c>
      <c r="EE46" s="13">
        <v>21319421.75</v>
      </c>
      <c r="EF46" s="13">
        <v>2979329.0625</v>
      </c>
      <c r="EG46" s="13">
        <v>59518540.412109397</v>
      </c>
      <c r="EH46" s="13">
        <v>3195855.91015625</v>
      </c>
      <c r="EI46" s="13">
        <v>24181801.46875</v>
      </c>
      <c r="EJ46" s="13">
        <v>16054223.578125</v>
      </c>
      <c r="EK46" s="13">
        <v>156220.359375</v>
      </c>
      <c r="EL46" s="13">
        <v>39715709.21875</v>
      </c>
      <c r="EM46" s="13">
        <v>34959837.75</v>
      </c>
      <c r="EN46" s="13">
        <v>41528307.421875</v>
      </c>
      <c r="EO46" s="13">
        <v>32332481.03125</v>
      </c>
      <c r="EP46" s="13">
        <v>5113791.37109375</v>
      </c>
      <c r="EQ46" s="13">
        <v>37480866.28125</v>
      </c>
      <c r="ER46" s="13">
        <v>18186049.6796875</v>
      </c>
      <c r="ES46" s="13">
        <v>19256709.8515625</v>
      </c>
      <c r="ET46" s="13">
        <v>1198127.09375</v>
      </c>
      <c r="EU46" s="13">
        <v>4795102.828125</v>
      </c>
      <c r="EV46" s="13">
        <v>905208.9296875</v>
      </c>
      <c r="EW46" s="13">
        <v>1318961.6015625</v>
      </c>
      <c r="EX46" s="13">
        <v>6504544.6796875</v>
      </c>
      <c r="EY46" s="13">
        <v>2971814.25</v>
      </c>
      <c r="EZ46" s="13">
        <v>658619.57421875</v>
      </c>
      <c r="FA46" s="13">
        <v>435032.240234375</v>
      </c>
      <c r="FB46" s="13">
        <v>30365.73828125</v>
      </c>
      <c r="FC46" s="13">
        <v>2008190.625</v>
      </c>
      <c r="FD46" s="13">
        <v>522811.63671875</v>
      </c>
      <c r="FE46" s="13">
        <v>595590.40625</v>
      </c>
      <c r="FF46" s="13">
        <v>2246718.89453125</v>
      </c>
      <c r="FG46" s="13">
        <v>137665.33984375</v>
      </c>
      <c r="FH46" s="13">
        <v>670035.2421875</v>
      </c>
      <c r="FI46" s="13">
        <v>14890.435546875</v>
      </c>
      <c r="FJ46" s="13">
        <v>36327172.828125</v>
      </c>
      <c r="FK46" s="13" t="s">
        <v>217</v>
      </c>
      <c r="FL46" s="13">
        <v>977673.5</v>
      </c>
      <c r="FM46" s="13">
        <v>1058259.9765625</v>
      </c>
      <c r="FN46" s="13">
        <v>3755330.25</v>
      </c>
      <c r="FO46" s="13">
        <v>2685073.203125</v>
      </c>
      <c r="FP46" s="13">
        <v>2645084.78125</v>
      </c>
      <c r="FQ46" s="13">
        <v>647091.75</v>
      </c>
      <c r="FR46" s="13">
        <v>2032496.90234375</v>
      </c>
      <c r="FS46" s="13">
        <v>3472144.03125</v>
      </c>
      <c r="FT46" s="13">
        <v>2629609.9375</v>
      </c>
      <c r="FU46" s="13">
        <v>2791500.03125</v>
      </c>
      <c r="FV46" s="13">
        <v>186144.15234375</v>
      </c>
      <c r="FW46" s="13">
        <v>1968829.8203125</v>
      </c>
      <c r="FX46" s="13">
        <v>2513610.828125</v>
      </c>
      <c r="FY46" s="13">
        <v>7293347.15625</v>
      </c>
      <c r="FZ46" s="13">
        <v>2734330.4375</v>
      </c>
      <c r="GA46" s="13">
        <v>1256798.28125</v>
      </c>
      <c r="GB46" s="13">
        <v>888920.90234375</v>
      </c>
      <c r="GC46" s="13">
        <v>1424260.2675781299</v>
      </c>
      <c r="GD46" s="13">
        <v>681657.69140625</v>
      </c>
      <c r="GE46" s="13">
        <v>688389.45703125</v>
      </c>
      <c r="GF46" s="9" t="s">
        <v>217</v>
      </c>
      <c r="GG46" s="9">
        <v>1</v>
      </c>
      <c r="GH46" s="9">
        <v>1667.80403</v>
      </c>
      <c r="GI46" s="9">
        <v>4.3499999999999996</v>
      </c>
      <c r="GJ46" s="9">
        <v>49.91</v>
      </c>
      <c r="GK46" s="9" t="s">
        <v>308</v>
      </c>
      <c r="GL46" s="9">
        <v>117.93</v>
      </c>
      <c r="GM46" s="9">
        <v>3.9863300000000002E-5</v>
      </c>
      <c r="GN46" s="9">
        <v>9.6902299999999995E-4</v>
      </c>
      <c r="GO46" s="9" t="s">
        <v>211</v>
      </c>
      <c r="GP46" s="9" t="s">
        <v>309</v>
      </c>
      <c r="GQ46" s="9">
        <v>90</v>
      </c>
      <c r="GR46" s="9">
        <v>105.1</v>
      </c>
      <c r="GS46" s="9">
        <v>1.6699999999999999E-5</v>
      </c>
      <c r="GT46" s="9">
        <v>4.3700000000000001E-7</v>
      </c>
    </row>
    <row r="47" spans="1:202" x14ac:dyDescent="0.2">
      <c r="A47" s="9"/>
      <c r="B47" s="9" t="s">
        <v>211</v>
      </c>
      <c r="C47" s="9" t="s">
        <v>212</v>
      </c>
      <c r="D47" s="9" t="s">
        <v>213</v>
      </c>
      <c r="E47" s="9" t="s">
        <v>310</v>
      </c>
      <c r="F47" s="9" t="s">
        <v>311</v>
      </c>
      <c r="G47" s="9" t="s">
        <v>307</v>
      </c>
      <c r="H47" s="9">
        <v>66</v>
      </c>
      <c r="I47" s="13"/>
      <c r="J47" s="13"/>
      <c r="K47" s="9">
        <v>6.91</v>
      </c>
      <c r="L47" s="9">
        <v>2.79</v>
      </c>
      <c r="M47" s="13">
        <v>7.4986559500889199E-5</v>
      </c>
      <c r="N47" s="13">
        <v>4526935.2474360596</v>
      </c>
      <c r="O47" s="13">
        <v>872808.04122187605</v>
      </c>
      <c r="P47" s="13">
        <v>2967184.63346188</v>
      </c>
      <c r="Q47" s="13" t="s">
        <v>217</v>
      </c>
      <c r="R47" s="13" t="s">
        <v>217</v>
      </c>
      <c r="S47" s="13" t="s">
        <v>217</v>
      </c>
      <c r="T47" s="13">
        <v>971447.064684215</v>
      </c>
      <c r="U47" s="13">
        <v>6695756.2851374801</v>
      </c>
      <c r="V47" s="13" t="s">
        <v>217</v>
      </c>
      <c r="W47" s="13" t="s">
        <v>217</v>
      </c>
      <c r="X47" s="13">
        <v>2543650.9494924699</v>
      </c>
      <c r="Y47" s="13">
        <v>4702495.01859139</v>
      </c>
      <c r="Z47" s="13" t="s">
        <v>217</v>
      </c>
      <c r="AA47" s="13">
        <v>2533639.01827048</v>
      </c>
      <c r="AB47" s="13" t="s">
        <v>217</v>
      </c>
      <c r="AC47" s="13" t="s">
        <v>217</v>
      </c>
      <c r="AD47" s="13" t="s">
        <v>217</v>
      </c>
      <c r="AE47" s="13" t="s">
        <v>217</v>
      </c>
      <c r="AF47" s="13" t="s">
        <v>217</v>
      </c>
      <c r="AG47" s="13">
        <v>2162349.3993359799</v>
      </c>
      <c r="AH47" s="13">
        <v>5102228.2717475798</v>
      </c>
      <c r="AI47" s="13" t="s">
        <v>217</v>
      </c>
      <c r="AJ47" s="13">
        <v>7421506.5312546398</v>
      </c>
      <c r="AK47" s="13" t="s">
        <v>217</v>
      </c>
      <c r="AL47" s="13">
        <v>22013298.0714189</v>
      </c>
      <c r="AM47" s="13">
        <v>7973511.47626922</v>
      </c>
      <c r="AN47" s="13">
        <v>11022975.8986001</v>
      </c>
      <c r="AO47" s="13" t="s">
        <v>217</v>
      </c>
      <c r="AP47" s="13">
        <v>224410.95335818801</v>
      </c>
      <c r="AQ47" s="13">
        <v>6629134.4597099004</v>
      </c>
      <c r="AR47" s="13" t="s">
        <v>217</v>
      </c>
      <c r="AS47" s="13" t="s">
        <v>217</v>
      </c>
      <c r="AT47" s="13" t="s">
        <v>217</v>
      </c>
      <c r="AU47" s="13">
        <v>2178810.0017849598</v>
      </c>
      <c r="AV47" s="13">
        <v>6497986.7595269103</v>
      </c>
      <c r="AW47" s="13">
        <v>1788625.72669744</v>
      </c>
      <c r="AX47" s="13">
        <v>29635191.961524099</v>
      </c>
      <c r="AY47" s="13" t="s">
        <v>217</v>
      </c>
      <c r="AZ47" s="13">
        <v>1722347.0935899499</v>
      </c>
      <c r="BA47" s="13" t="s">
        <v>217</v>
      </c>
      <c r="BB47" s="13" t="s">
        <v>217</v>
      </c>
      <c r="BC47" s="13">
        <v>901618.10559908103</v>
      </c>
      <c r="BD47" s="13">
        <v>1379655.3254396101</v>
      </c>
      <c r="BE47" s="13">
        <v>5156595.7321939599</v>
      </c>
      <c r="BF47" s="13">
        <v>4598070.8819416203</v>
      </c>
      <c r="BG47" s="13">
        <v>4456900.1350029996</v>
      </c>
      <c r="BH47" s="13">
        <v>16717342.068827</v>
      </c>
      <c r="BI47" s="13" t="s">
        <v>217</v>
      </c>
      <c r="BJ47" s="13">
        <v>2222284.8647127701</v>
      </c>
      <c r="BK47" s="13" t="s">
        <v>217</v>
      </c>
      <c r="BL47" s="13" t="s">
        <v>217</v>
      </c>
      <c r="BM47" s="13" t="s">
        <v>217</v>
      </c>
      <c r="BN47" s="13" t="s">
        <v>217</v>
      </c>
      <c r="BO47" s="13" t="s">
        <v>217</v>
      </c>
      <c r="BP47" s="13" t="s">
        <v>217</v>
      </c>
      <c r="BQ47" s="13" t="s">
        <v>217</v>
      </c>
      <c r="BR47" s="13" t="s">
        <v>217</v>
      </c>
      <c r="BS47" s="13" t="s">
        <v>217</v>
      </c>
      <c r="BT47" s="13" t="s">
        <v>217</v>
      </c>
      <c r="BU47" s="13" t="s">
        <v>217</v>
      </c>
      <c r="BV47" s="13" t="s">
        <v>217</v>
      </c>
      <c r="BW47" s="13" t="s">
        <v>217</v>
      </c>
      <c r="BX47" s="13" t="s">
        <v>217</v>
      </c>
      <c r="BY47" s="13" t="s">
        <v>217</v>
      </c>
      <c r="BZ47" s="13" t="s">
        <v>217</v>
      </c>
      <c r="CA47" s="13" t="s">
        <v>217</v>
      </c>
      <c r="CB47" s="13" t="s">
        <v>217</v>
      </c>
      <c r="CC47" s="13" t="s">
        <v>217</v>
      </c>
      <c r="CD47" s="13">
        <v>872808.04122187605</v>
      </c>
      <c r="CE47" s="13" t="s">
        <v>217</v>
      </c>
      <c r="CF47" s="13" t="s">
        <v>217</v>
      </c>
      <c r="CG47" s="13" t="s">
        <v>217</v>
      </c>
      <c r="CH47" s="13">
        <v>185546.43514648301</v>
      </c>
      <c r="CI47" s="13">
        <v>964180.51258221199</v>
      </c>
      <c r="CJ47" s="13" t="s">
        <v>217</v>
      </c>
      <c r="CK47" s="13" t="s">
        <v>217</v>
      </c>
      <c r="CL47" s="13" t="s">
        <v>217</v>
      </c>
      <c r="CM47" s="13" t="s">
        <v>217</v>
      </c>
      <c r="CN47" s="13" t="s">
        <v>217</v>
      </c>
      <c r="CO47" s="13" t="s">
        <v>217</v>
      </c>
      <c r="CP47" s="13" t="s">
        <v>217</v>
      </c>
      <c r="CQ47" s="13" t="s">
        <v>217</v>
      </c>
      <c r="CR47" s="13" t="s">
        <v>217</v>
      </c>
      <c r="CS47" s="13" t="s">
        <v>217</v>
      </c>
      <c r="CT47" s="13" t="s">
        <v>217</v>
      </c>
      <c r="CU47" s="13" t="s">
        <v>217</v>
      </c>
      <c r="CV47" s="13" t="s">
        <v>217</v>
      </c>
      <c r="CW47" s="13">
        <v>26</v>
      </c>
      <c r="CX47" s="13">
        <v>3</v>
      </c>
      <c r="CY47" s="13">
        <v>61484.140625</v>
      </c>
      <c r="CZ47" s="13" t="s">
        <v>217</v>
      </c>
      <c r="DA47" s="13" t="s">
        <v>217</v>
      </c>
      <c r="DB47" s="13" t="s">
        <v>217</v>
      </c>
      <c r="DC47" s="13">
        <v>430989.21875</v>
      </c>
      <c r="DD47" s="13">
        <v>2758955.765625</v>
      </c>
      <c r="DE47" s="13" t="s">
        <v>217</v>
      </c>
      <c r="DF47" s="13" t="s">
        <v>217</v>
      </c>
      <c r="DG47" s="13">
        <v>280016.40234375</v>
      </c>
      <c r="DH47" s="13">
        <v>1599710.015625</v>
      </c>
      <c r="DI47" s="13" t="s">
        <v>217</v>
      </c>
      <c r="DJ47" s="13">
        <v>1668370.75</v>
      </c>
      <c r="DK47" s="13" t="s">
        <v>217</v>
      </c>
      <c r="DL47" s="13" t="s">
        <v>217</v>
      </c>
      <c r="DM47" s="13" t="s">
        <v>217</v>
      </c>
      <c r="DN47" s="13" t="s">
        <v>217</v>
      </c>
      <c r="DO47" s="13" t="s">
        <v>217</v>
      </c>
      <c r="DP47" s="13">
        <v>740319.8125</v>
      </c>
      <c r="DQ47" s="13">
        <v>1898551.421875</v>
      </c>
      <c r="DR47" s="13" t="s">
        <v>217</v>
      </c>
      <c r="DS47" s="13">
        <v>3037697.125</v>
      </c>
      <c r="DT47" s="13" t="s">
        <v>217</v>
      </c>
      <c r="DU47" s="13">
        <v>12405262.8125</v>
      </c>
      <c r="DV47" s="13">
        <v>3660833.40625</v>
      </c>
      <c r="DW47" s="13">
        <v>3992109.28515625</v>
      </c>
      <c r="DX47" s="13" t="s">
        <v>217</v>
      </c>
      <c r="DY47" s="13">
        <v>100099.046875</v>
      </c>
      <c r="DZ47" s="13">
        <v>965226.76953125</v>
      </c>
      <c r="EA47" s="13" t="s">
        <v>217</v>
      </c>
      <c r="EB47" s="13" t="s">
        <v>217</v>
      </c>
      <c r="EC47" s="13" t="s">
        <v>217</v>
      </c>
      <c r="ED47" s="13">
        <v>507948.81640625</v>
      </c>
      <c r="EE47" s="13">
        <v>2795393.65625</v>
      </c>
      <c r="EF47" s="13">
        <v>741669.94140625</v>
      </c>
      <c r="EG47" s="13">
        <v>13460303.7304688</v>
      </c>
      <c r="EH47" s="13" t="s">
        <v>217</v>
      </c>
      <c r="EI47" s="13">
        <v>539168.625</v>
      </c>
      <c r="EJ47" s="13" t="s">
        <v>217</v>
      </c>
      <c r="EK47" s="13" t="s">
        <v>217</v>
      </c>
      <c r="EL47" s="13">
        <v>520442.34375</v>
      </c>
      <c r="EM47" s="13">
        <v>394423.75</v>
      </c>
      <c r="EN47" s="13">
        <v>1593817.25</v>
      </c>
      <c r="EO47" s="13">
        <v>1572234.875</v>
      </c>
      <c r="EP47" s="13">
        <v>706082.6640625</v>
      </c>
      <c r="EQ47" s="13">
        <v>6341322.1875</v>
      </c>
      <c r="ER47" s="13" t="s">
        <v>217</v>
      </c>
      <c r="ES47" s="13">
        <v>632766.4375</v>
      </c>
      <c r="ET47" s="13" t="s">
        <v>217</v>
      </c>
      <c r="EU47" s="13" t="s">
        <v>217</v>
      </c>
      <c r="EV47" s="13" t="s">
        <v>217</v>
      </c>
      <c r="EW47" s="13" t="s">
        <v>217</v>
      </c>
      <c r="EX47" s="13" t="s">
        <v>217</v>
      </c>
      <c r="EY47" s="13" t="s">
        <v>217</v>
      </c>
      <c r="EZ47" s="13" t="s">
        <v>217</v>
      </c>
      <c r="FA47" s="13" t="s">
        <v>217</v>
      </c>
      <c r="FB47" s="13" t="s">
        <v>217</v>
      </c>
      <c r="FC47" s="13" t="s">
        <v>217</v>
      </c>
      <c r="FD47" s="13" t="s">
        <v>217</v>
      </c>
      <c r="FE47" s="13" t="s">
        <v>217</v>
      </c>
      <c r="FF47" s="13" t="s">
        <v>217</v>
      </c>
      <c r="FG47" s="13" t="s">
        <v>217</v>
      </c>
      <c r="FH47" s="13" t="s">
        <v>217</v>
      </c>
      <c r="FI47" s="13" t="s">
        <v>217</v>
      </c>
      <c r="FJ47" s="13" t="s">
        <v>217</v>
      </c>
      <c r="FK47" s="13" t="s">
        <v>217</v>
      </c>
      <c r="FL47" s="13" t="s">
        <v>217</v>
      </c>
      <c r="FM47" s="13">
        <v>260878.4765625</v>
      </c>
      <c r="FN47" s="13" t="s">
        <v>217</v>
      </c>
      <c r="FO47" s="13" t="s">
        <v>217</v>
      </c>
      <c r="FP47" s="13" t="s">
        <v>217</v>
      </c>
      <c r="FQ47" s="13">
        <v>41169.56640625</v>
      </c>
      <c r="FR47" s="13">
        <v>490413.9375</v>
      </c>
      <c r="FS47" s="13" t="s">
        <v>217</v>
      </c>
      <c r="FT47" s="13" t="s">
        <v>217</v>
      </c>
      <c r="FU47" s="13" t="s">
        <v>217</v>
      </c>
      <c r="FV47" s="13" t="s">
        <v>217</v>
      </c>
      <c r="FW47" s="13" t="s">
        <v>217</v>
      </c>
      <c r="FX47" s="13" t="s">
        <v>217</v>
      </c>
      <c r="FY47" s="13" t="s">
        <v>217</v>
      </c>
      <c r="FZ47" s="13" t="s">
        <v>217</v>
      </c>
      <c r="GA47" s="13" t="s">
        <v>217</v>
      </c>
      <c r="GB47" s="13" t="s">
        <v>217</v>
      </c>
      <c r="GC47" s="13" t="s">
        <v>217</v>
      </c>
      <c r="GD47" s="13" t="s">
        <v>217</v>
      </c>
      <c r="GE47" s="13" t="s">
        <v>217</v>
      </c>
      <c r="GF47" s="9" t="s">
        <v>217</v>
      </c>
      <c r="GG47" s="9">
        <v>2</v>
      </c>
      <c r="GH47" s="9">
        <v>2082.9855699999998</v>
      </c>
      <c r="GI47" s="9">
        <v>5.34</v>
      </c>
      <c r="GJ47" s="9">
        <v>20.23</v>
      </c>
      <c r="GK47" s="9" t="s">
        <v>308</v>
      </c>
      <c r="GL47" s="9">
        <v>102.74</v>
      </c>
      <c r="GM47" s="9">
        <v>1.6907200000000001E-4</v>
      </c>
      <c r="GN47" s="9">
        <v>9.6902299999999995E-4</v>
      </c>
      <c r="GO47" s="9" t="s">
        <v>211</v>
      </c>
      <c r="GP47" s="9" t="s">
        <v>312</v>
      </c>
      <c r="GQ47" s="9">
        <v>111.86</v>
      </c>
      <c r="GR47" s="9">
        <v>63.13</v>
      </c>
      <c r="GS47" s="9">
        <v>1.6699999999999999E-5</v>
      </c>
      <c r="GT47" s="9">
        <v>2.0339999999999999E-6</v>
      </c>
    </row>
    <row r="48" spans="1:202" x14ac:dyDescent="0.2">
      <c r="A48" s="9"/>
      <c r="B48" s="9" t="s">
        <v>211</v>
      </c>
      <c r="C48" s="9" t="s">
        <v>212</v>
      </c>
      <c r="D48" s="9" t="s">
        <v>213</v>
      </c>
      <c r="E48" s="9" t="s">
        <v>313</v>
      </c>
      <c r="F48" s="9" t="s">
        <v>314</v>
      </c>
      <c r="G48" s="9" t="s">
        <v>217</v>
      </c>
      <c r="H48" s="9">
        <v>510</v>
      </c>
      <c r="I48" s="13"/>
      <c r="J48" s="13"/>
      <c r="K48" s="9">
        <v>8.5749999999999993</v>
      </c>
      <c r="L48" s="9">
        <v>3.1</v>
      </c>
      <c r="M48" s="13">
        <v>1.11532379925006E-5</v>
      </c>
      <c r="N48" s="13">
        <v>136050452.81287801</v>
      </c>
      <c r="O48" s="13">
        <v>20452603.183141701</v>
      </c>
      <c r="P48" s="13">
        <v>472952652.27370501</v>
      </c>
      <c r="Q48" s="13">
        <v>106803311.228413</v>
      </c>
      <c r="R48" s="13">
        <v>51969461.390823998</v>
      </c>
      <c r="S48" s="13">
        <v>38510540.119232297</v>
      </c>
      <c r="T48" s="13">
        <v>304795050.84670901</v>
      </c>
      <c r="U48" s="13">
        <v>136050452.81287801</v>
      </c>
      <c r="V48" s="13">
        <v>135886731.274308</v>
      </c>
      <c r="W48" s="13">
        <v>485534698.91265702</v>
      </c>
      <c r="X48" s="13">
        <v>464928131.46588701</v>
      </c>
      <c r="Y48" s="13">
        <v>285061842.26054698</v>
      </c>
      <c r="Z48" s="13">
        <v>54523187.646424197</v>
      </c>
      <c r="AA48" s="13">
        <v>890393342.060642</v>
      </c>
      <c r="AB48" s="13">
        <v>130805168.095975</v>
      </c>
      <c r="AC48" s="13">
        <v>552873983.97557294</v>
      </c>
      <c r="AD48" s="13">
        <v>49898322.641095303</v>
      </c>
      <c r="AE48" s="13">
        <v>326593418.26410699</v>
      </c>
      <c r="AF48" s="13">
        <v>228188053.052789</v>
      </c>
      <c r="AG48" s="13">
        <v>587270437.63193095</v>
      </c>
      <c r="AH48" s="13">
        <v>352277106.21104097</v>
      </c>
      <c r="AI48" s="13">
        <v>56202396.399446599</v>
      </c>
      <c r="AJ48" s="13">
        <v>452406348.92827302</v>
      </c>
      <c r="AK48" s="13">
        <v>31323990.178127199</v>
      </c>
      <c r="AL48" s="13">
        <v>256250162.89153701</v>
      </c>
      <c r="AM48" s="13">
        <v>75290086.896808699</v>
      </c>
      <c r="AN48" s="13">
        <v>139742520.629704</v>
      </c>
      <c r="AO48" s="13">
        <v>91692540.869989395</v>
      </c>
      <c r="AP48" s="13">
        <v>3655011.7109255102</v>
      </c>
      <c r="AQ48" s="13">
        <v>71219196.088128105</v>
      </c>
      <c r="AR48" s="13">
        <v>118317077.425496</v>
      </c>
      <c r="AS48" s="13">
        <v>30215397.794122498</v>
      </c>
      <c r="AT48" s="13">
        <v>69057345.375</v>
      </c>
      <c r="AU48" s="13">
        <v>29600751.353216</v>
      </c>
      <c r="AV48" s="13">
        <v>66364906.7193892</v>
      </c>
      <c r="AW48" s="13">
        <v>42850804.4978358</v>
      </c>
      <c r="AX48" s="13">
        <v>117543703.777845</v>
      </c>
      <c r="AY48" s="13">
        <v>180176339.583395</v>
      </c>
      <c r="AZ48" s="13">
        <v>358730927.26529503</v>
      </c>
      <c r="BA48" s="13">
        <v>306279853.53188801</v>
      </c>
      <c r="BB48" s="13">
        <v>4526468.2279253602</v>
      </c>
      <c r="BC48" s="13">
        <v>289607783.11192399</v>
      </c>
      <c r="BD48" s="13">
        <v>198995993.813757</v>
      </c>
      <c r="BE48" s="13">
        <v>585905480.08496106</v>
      </c>
      <c r="BF48" s="13">
        <v>212575112.62322199</v>
      </c>
      <c r="BG48" s="13">
        <v>118121651.211487</v>
      </c>
      <c r="BH48" s="13">
        <v>409325139.68608701</v>
      </c>
      <c r="BI48" s="13">
        <v>113418714.41652399</v>
      </c>
      <c r="BJ48" s="13">
        <v>297742599.62537801</v>
      </c>
      <c r="BK48" s="13">
        <v>25446740.029423699</v>
      </c>
      <c r="BL48" s="13">
        <v>12517320.640996899</v>
      </c>
      <c r="BM48" s="13">
        <v>22113015.563958</v>
      </c>
      <c r="BN48" s="13">
        <v>18405857.357625701</v>
      </c>
      <c r="BO48" s="13">
        <v>12887241.4604312</v>
      </c>
      <c r="BP48" s="13">
        <v>56636642.5329521</v>
      </c>
      <c r="BQ48" s="13">
        <v>17347515.515898701</v>
      </c>
      <c r="BR48" s="13">
        <v>13791183.351101501</v>
      </c>
      <c r="BS48" s="13">
        <v>4442584.59632657</v>
      </c>
      <c r="BT48" s="13">
        <v>31220477.370336998</v>
      </c>
      <c r="BU48" s="13">
        <v>23909713.8573814</v>
      </c>
      <c r="BV48" s="13">
        <v>32654812.6876854</v>
      </c>
      <c r="BW48" s="13">
        <v>41448049.501194701</v>
      </c>
      <c r="BX48" s="13">
        <v>21642440.2814411</v>
      </c>
      <c r="BY48" s="13">
        <v>20414538.689717099</v>
      </c>
      <c r="BZ48" s="13">
        <v>4461538.9087949404</v>
      </c>
      <c r="CA48" s="13">
        <v>5255752.3383183302</v>
      </c>
      <c r="CB48" s="13">
        <v>3087014.8780592298</v>
      </c>
      <c r="CC48" s="13">
        <v>18940719.149350502</v>
      </c>
      <c r="CD48" s="13">
        <v>6166426.6608570497</v>
      </c>
      <c r="CE48" s="13">
        <v>27920909.274439901</v>
      </c>
      <c r="CF48" s="13">
        <v>20619000.9563854</v>
      </c>
      <c r="CG48" s="13">
        <v>119593820.879729</v>
      </c>
      <c r="CH48" s="13">
        <v>20490738.650771599</v>
      </c>
      <c r="CI48" s="13">
        <v>15351779.4487407</v>
      </c>
      <c r="CJ48" s="13">
        <v>25202531.780037701</v>
      </c>
      <c r="CK48" s="13">
        <v>27520303.9863462</v>
      </c>
      <c r="CL48" s="13">
        <v>36460626.174643204</v>
      </c>
      <c r="CM48" s="13">
        <v>25786283.487656701</v>
      </c>
      <c r="CN48" s="13">
        <v>22845800.878644001</v>
      </c>
      <c r="CO48" s="13">
        <v>21203892.110401802</v>
      </c>
      <c r="CP48" s="13">
        <v>29720999.615593601</v>
      </c>
      <c r="CQ48" s="13">
        <v>19475168.114457998</v>
      </c>
      <c r="CR48" s="13">
        <v>19515418.920533199</v>
      </c>
      <c r="CS48" s="13">
        <v>13703199.0960488</v>
      </c>
      <c r="CT48" s="13">
        <v>8811414.9362918194</v>
      </c>
      <c r="CU48" s="13">
        <v>13912089.1633709</v>
      </c>
      <c r="CV48" s="13">
        <v>6949381.6512781698</v>
      </c>
      <c r="CW48" s="13">
        <v>47</v>
      </c>
      <c r="CX48" s="13">
        <v>38</v>
      </c>
      <c r="CY48" s="13">
        <v>9800228.4904785194</v>
      </c>
      <c r="CZ48" s="13">
        <v>2267192.3825683598</v>
      </c>
      <c r="DA48" s="13">
        <v>620760.3125</v>
      </c>
      <c r="DB48" s="13">
        <v>845320.54199218797</v>
      </c>
      <c r="DC48" s="13">
        <v>135224435.40039101</v>
      </c>
      <c r="DD48" s="13">
        <v>56058967.0859375</v>
      </c>
      <c r="DE48" s="13">
        <v>1848315.27514648</v>
      </c>
      <c r="DF48" s="13">
        <v>258700437.80468801</v>
      </c>
      <c r="DG48" s="13">
        <v>51181355.1884766</v>
      </c>
      <c r="DH48" s="13">
        <v>96973262.5625</v>
      </c>
      <c r="DI48" s="13">
        <v>1345711.2800292999</v>
      </c>
      <c r="DJ48" s="13">
        <v>586313281.875</v>
      </c>
      <c r="DK48" s="13">
        <v>66526978.0625</v>
      </c>
      <c r="DL48" s="13">
        <v>49118704.6640625</v>
      </c>
      <c r="DM48" s="13">
        <v>18836484</v>
      </c>
      <c r="DN48" s="13">
        <v>124341720</v>
      </c>
      <c r="DO48" s="13">
        <v>58559760</v>
      </c>
      <c r="DP48" s="13">
        <v>201062760.90625</v>
      </c>
      <c r="DQ48" s="13">
        <v>131083159.21386699</v>
      </c>
      <c r="DR48" s="13">
        <v>18634062.6875</v>
      </c>
      <c r="DS48" s="13">
        <v>185174460.15625</v>
      </c>
      <c r="DT48" s="13">
        <v>7257887.5573730497</v>
      </c>
      <c r="DU48" s="13">
        <v>144405922.55200201</v>
      </c>
      <c r="DV48" s="13">
        <v>34567513.458984397</v>
      </c>
      <c r="DW48" s="13">
        <v>50609510.46875</v>
      </c>
      <c r="DX48" s="13">
        <v>52109200.4375</v>
      </c>
      <c r="DY48" s="13">
        <v>1630326.7871093799</v>
      </c>
      <c r="DZ48" s="13">
        <v>10369781.302002</v>
      </c>
      <c r="EA48" s="13">
        <v>50370983.125</v>
      </c>
      <c r="EB48" s="13">
        <v>12004197.78125</v>
      </c>
      <c r="EC48" s="13">
        <v>69057345.375</v>
      </c>
      <c r="ED48" s="13">
        <v>6900861.7558593797</v>
      </c>
      <c r="EE48" s="13">
        <v>28549771.814941399</v>
      </c>
      <c r="EF48" s="13">
        <v>17768476.203125</v>
      </c>
      <c r="EG48" s="13">
        <v>53388348.4375</v>
      </c>
      <c r="EH48" s="13">
        <v>20022772.7578125</v>
      </c>
      <c r="EI48" s="13">
        <v>112298189.78906301</v>
      </c>
      <c r="EJ48" s="13">
        <v>75956428</v>
      </c>
      <c r="EK48" s="13">
        <v>242092.828125</v>
      </c>
      <c r="EL48" s="13">
        <v>167170726.13671899</v>
      </c>
      <c r="EM48" s="13">
        <v>56890112.09375</v>
      </c>
      <c r="EN48" s="13">
        <v>181093556.58789101</v>
      </c>
      <c r="EO48" s="13">
        <v>72686571</v>
      </c>
      <c r="EP48" s="13">
        <v>18713376.482421901</v>
      </c>
      <c r="EQ48" s="13">
        <v>155267660.34375</v>
      </c>
      <c r="ER48" s="13">
        <v>47823865.853271499</v>
      </c>
      <c r="ES48" s="13">
        <v>84778296</v>
      </c>
      <c r="ET48" s="13">
        <v>6366480.1230468797</v>
      </c>
      <c r="EU48" s="13">
        <v>8099941.82421875</v>
      </c>
      <c r="EV48" s="13">
        <v>6151561.2480468797</v>
      </c>
      <c r="EW48" s="13">
        <v>4499430.140625</v>
      </c>
      <c r="EX48" s="13">
        <v>4782023.3515625</v>
      </c>
      <c r="EY48" s="13">
        <v>24606982.671875</v>
      </c>
      <c r="EZ48" s="13">
        <v>5901251.1875</v>
      </c>
      <c r="FA48" s="13">
        <v>1179900.4375</v>
      </c>
      <c r="FB48" s="13">
        <v>179336.1875</v>
      </c>
      <c r="FC48" s="13">
        <v>7449509.25</v>
      </c>
      <c r="FD48" s="13">
        <v>5001510.25</v>
      </c>
      <c r="FE48" s="13">
        <v>4842420.80859375</v>
      </c>
      <c r="FF48" s="13">
        <v>9318639.4453125</v>
      </c>
      <c r="FG48" s="13">
        <v>4003244.36328125</v>
      </c>
      <c r="FH48" s="13">
        <v>4412188.5</v>
      </c>
      <c r="FI48" s="13">
        <v>105217.66015625</v>
      </c>
      <c r="FJ48" s="13">
        <v>4819537.0605468797</v>
      </c>
      <c r="FK48" s="13">
        <v>60803.828125</v>
      </c>
      <c r="FL48" s="13">
        <v>5986497.6875</v>
      </c>
      <c r="FM48" s="13">
        <v>1843117.75</v>
      </c>
      <c r="FN48" s="13">
        <v>7330581.0078125</v>
      </c>
      <c r="FO48" s="13">
        <v>6705327.5078125</v>
      </c>
      <c r="FP48" s="13">
        <v>37947094.4375</v>
      </c>
      <c r="FQ48" s="13">
        <v>4546542.890625</v>
      </c>
      <c r="FR48" s="13">
        <v>7808420.2167968797</v>
      </c>
      <c r="FS48" s="13">
        <v>10430667</v>
      </c>
      <c r="FT48" s="13">
        <v>12710197.2978516</v>
      </c>
      <c r="FU48" s="13">
        <v>15840205.6601563</v>
      </c>
      <c r="FV48" s="13">
        <v>2874750.8515625</v>
      </c>
      <c r="FW48" s="13">
        <v>7994468.546875</v>
      </c>
      <c r="FX48" s="13">
        <v>6930492.75</v>
      </c>
      <c r="FY48" s="13">
        <v>21578160.359375</v>
      </c>
      <c r="FZ48" s="13">
        <v>9014550.4375</v>
      </c>
      <c r="GA48" s="13">
        <v>7482932.625</v>
      </c>
      <c r="GB48" s="13">
        <v>3195405.8125</v>
      </c>
      <c r="GC48" s="13">
        <v>2029239.84375</v>
      </c>
      <c r="GD48" s="13">
        <v>3406089.8876953102</v>
      </c>
      <c r="GE48" s="13">
        <v>3017333.5</v>
      </c>
      <c r="GF48" s="9" t="s">
        <v>217</v>
      </c>
      <c r="GG48" s="9">
        <v>0</v>
      </c>
      <c r="GH48" s="9">
        <v>996.49964999999997</v>
      </c>
      <c r="GI48" s="9">
        <v>2.0099999999999998</v>
      </c>
      <c r="GJ48" s="9">
        <v>28.68</v>
      </c>
      <c r="GK48" s="9" t="s">
        <v>217</v>
      </c>
      <c r="GL48" s="9">
        <v>109.79</v>
      </c>
      <c r="GM48" s="9">
        <v>1.3922699999999999E-3</v>
      </c>
      <c r="GN48" s="9">
        <v>9.6902299999999995E-4</v>
      </c>
      <c r="GO48" s="9" t="s">
        <v>211</v>
      </c>
      <c r="GP48" s="9" t="s">
        <v>217</v>
      </c>
      <c r="GQ48" s="9">
        <v>88.58</v>
      </c>
      <c r="GR48" s="9">
        <v>85.28</v>
      </c>
      <c r="GS48" s="9">
        <v>1.6699999999999999E-5</v>
      </c>
      <c r="GT48" s="9">
        <v>1.7119999999999999E-5</v>
      </c>
    </row>
    <row r="49" spans="1:202" x14ac:dyDescent="0.2">
      <c r="A49" s="9"/>
      <c r="B49" s="9" t="s">
        <v>211</v>
      </c>
      <c r="C49" s="9" t="s">
        <v>212</v>
      </c>
      <c r="D49" s="9" t="s">
        <v>213</v>
      </c>
      <c r="E49" s="9" t="s">
        <v>313</v>
      </c>
      <c r="F49" s="9" t="s">
        <v>314</v>
      </c>
      <c r="G49" s="9" t="s">
        <v>315</v>
      </c>
      <c r="H49" s="9">
        <v>57</v>
      </c>
      <c r="I49" s="13"/>
      <c r="J49" s="13"/>
      <c r="K49" s="9">
        <v>0.92700000000000005</v>
      </c>
      <c r="L49" s="9">
        <v>-0.11</v>
      </c>
      <c r="M49" s="13">
        <v>0.94024357641377199</v>
      </c>
      <c r="N49" s="13">
        <v>8573042.4234412406</v>
      </c>
      <c r="O49" s="13">
        <v>8722166.8262139093</v>
      </c>
      <c r="P49" s="13">
        <v>1464007.2918300999</v>
      </c>
      <c r="Q49" s="13">
        <v>309607.96779787698</v>
      </c>
      <c r="R49" s="13">
        <v>472089.49508079799</v>
      </c>
      <c r="S49" s="13" t="s">
        <v>217</v>
      </c>
      <c r="T49" s="13">
        <v>12818747.2420139</v>
      </c>
      <c r="U49" s="13">
        <v>14765316.4157013</v>
      </c>
      <c r="V49" s="13">
        <v>379402.20401396998</v>
      </c>
      <c r="W49" s="13">
        <v>29286950.617937598</v>
      </c>
      <c r="X49" s="13">
        <v>2047708.55630352</v>
      </c>
      <c r="Y49" s="13">
        <v>581731.32520166005</v>
      </c>
      <c r="Z49" s="13">
        <v>9666689.5608937796</v>
      </c>
      <c r="AA49" s="13">
        <v>40457603.226415403</v>
      </c>
      <c r="AB49" s="13">
        <v>9310006.6806100402</v>
      </c>
      <c r="AC49" s="13">
        <v>45505471.973421</v>
      </c>
      <c r="AD49" s="13">
        <v>8641658.4216190502</v>
      </c>
      <c r="AE49" s="13">
        <v>24370410.992654599</v>
      </c>
      <c r="AF49" s="13">
        <v>8504971.2460577991</v>
      </c>
      <c r="AG49" s="13">
        <v>18344275.827852301</v>
      </c>
      <c r="AH49" s="13">
        <v>13219090.7487581</v>
      </c>
      <c r="AI49" s="13">
        <v>13826344.716533801</v>
      </c>
      <c r="AJ49" s="13">
        <v>12067833.2958409</v>
      </c>
      <c r="AK49" s="13">
        <v>11279130.939164801</v>
      </c>
      <c r="AL49" s="13">
        <v>11093469.0169922</v>
      </c>
      <c r="AM49" s="13">
        <v>12150789.427959301</v>
      </c>
      <c r="AN49" s="13">
        <v>11646735.214973999</v>
      </c>
      <c r="AO49" s="13">
        <v>1818908.88191319</v>
      </c>
      <c r="AP49" s="13">
        <v>404158.71357175201</v>
      </c>
      <c r="AQ49" s="13" t="s">
        <v>217</v>
      </c>
      <c r="AR49" s="13">
        <v>1286585.3129928501</v>
      </c>
      <c r="AS49" s="13">
        <v>1327578.37603682</v>
      </c>
      <c r="AT49" s="13">
        <v>1752393.859375</v>
      </c>
      <c r="AU49" s="13" t="s">
        <v>217</v>
      </c>
      <c r="AV49" s="13">
        <v>297948.12401802302</v>
      </c>
      <c r="AW49" s="13">
        <v>4619101.2421159502</v>
      </c>
      <c r="AX49" s="13">
        <v>13419573.745267199</v>
      </c>
      <c r="AY49" s="13">
        <v>10402486.273453601</v>
      </c>
      <c r="AZ49" s="13">
        <v>11434147.956188999</v>
      </c>
      <c r="BA49" s="13">
        <v>6991483.1400557896</v>
      </c>
      <c r="BB49" s="13">
        <v>995247.04159944202</v>
      </c>
      <c r="BC49" s="13">
        <v>8051361.1055568997</v>
      </c>
      <c r="BD49" s="13">
        <v>31226117.685325298</v>
      </c>
      <c r="BE49" s="13">
        <v>6000431.55727995</v>
      </c>
      <c r="BF49" s="13">
        <v>4442454.7715276498</v>
      </c>
      <c r="BG49" s="13">
        <v>11865304.874789501</v>
      </c>
      <c r="BH49" s="13">
        <v>7206363.7443125704</v>
      </c>
      <c r="BI49" s="13">
        <v>6872698.3132948298</v>
      </c>
      <c r="BJ49" s="13">
        <v>7236008.1420309199</v>
      </c>
      <c r="BK49" s="13" t="s">
        <v>217</v>
      </c>
      <c r="BL49" s="13">
        <v>7031263.6242123796</v>
      </c>
      <c r="BM49" s="13" t="s">
        <v>217</v>
      </c>
      <c r="BN49" s="13">
        <v>1851619.34188021</v>
      </c>
      <c r="BO49" s="13" t="s">
        <v>217</v>
      </c>
      <c r="BP49" s="13">
        <v>1687438.8789949601</v>
      </c>
      <c r="BQ49" s="13">
        <v>9508863.2571769096</v>
      </c>
      <c r="BR49" s="13" t="s">
        <v>217</v>
      </c>
      <c r="BS49" s="13" t="s">
        <v>217</v>
      </c>
      <c r="BT49" s="13">
        <v>4752223.1797262598</v>
      </c>
      <c r="BU49" s="13" t="s">
        <v>217</v>
      </c>
      <c r="BV49" s="13" t="s">
        <v>217</v>
      </c>
      <c r="BW49" s="13" t="s">
        <v>217</v>
      </c>
      <c r="BX49" s="13" t="s">
        <v>217</v>
      </c>
      <c r="BY49" s="13" t="s">
        <v>217</v>
      </c>
      <c r="BZ49" s="13" t="s">
        <v>217</v>
      </c>
      <c r="CA49" s="13" t="s">
        <v>217</v>
      </c>
      <c r="CB49" s="13" t="s">
        <v>217</v>
      </c>
      <c r="CC49" s="13">
        <v>11819665.8704345</v>
      </c>
      <c r="CD49" s="13">
        <v>13170502.006864799</v>
      </c>
      <c r="CE49" s="13">
        <v>1944278.6743731301</v>
      </c>
      <c r="CF49" s="13">
        <v>1765757.4840019301</v>
      </c>
      <c r="CG49" s="13" t="s">
        <v>217</v>
      </c>
      <c r="CH49" s="13" t="s">
        <v>217</v>
      </c>
      <c r="CI49" s="13" t="s">
        <v>217</v>
      </c>
      <c r="CJ49" s="13">
        <v>1519455.4137484101</v>
      </c>
      <c r="CK49" s="13">
        <v>16503940.7652808</v>
      </c>
      <c r="CL49" s="13">
        <v>18342532.028255001</v>
      </c>
      <c r="CM49" s="13" t="s">
        <v>217</v>
      </c>
      <c r="CN49" s="13">
        <v>14205906.0835279</v>
      </c>
      <c r="CO49" s="13">
        <v>8000556.1218778798</v>
      </c>
      <c r="CP49" s="13">
        <v>13918135.4543104</v>
      </c>
      <c r="CQ49" s="13">
        <v>9520957.7131696809</v>
      </c>
      <c r="CR49" s="13">
        <v>7278311.41802142</v>
      </c>
      <c r="CS49" s="13">
        <v>11081486.867182899</v>
      </c>
      <c r="CT49" s="13">
        <v>14760888.4400959</v>
      </c>
      <c r="CU49" s="13" t="s">
        <v>217</v>
      </c>
      <c r="CV49" s="13">
        <v>6349920.93711555</v>
      </c>
      <c r="CW49" s="13">
        <v>44</v>
      </c>
      <c r="CX49" s="13">
        <v>20</v>
      </c>
      <c r="CY49" s="13">
        <v>30336.241699218801</v>
      </c>
      <c r="CZ49" s="13">
        <v>6572.27587890625</v>
      </c>
      <c r="DA49" s="13">
        <v>5638.9736328125</v>
      </c>
      <c r="DB49" s="13" t="s">
        <v>217</v>
      </c>
      <c r="DC49" s="13">
        <v>5687126</v>
      </c>
      <c r="DD49" s="13">
        <v>6083981.125</v>
      </c>
      <c r="DE49" s="13">
        <v>5160.583984375</v>
      </c>
      <c r="DF49" s="13">
        <v>15604542.7109375</v>
      </c>
      <c r="DG49" s="13">
        <v>225420.859375</v>
      </c>
      <c r="DH49" s="13">
        <v>197895.25</v>
      </c>
      <c r="DI49" s="13">
        <v>238587.90625</v>
      </c>
      <c r="DJ49" s="13">
        <v>26640844</v>
      </c>
      <c r="DK49" s="13">
        <v>4735031.64453125</v>
      </c>
      <c r="DL49" s="13">
        <v>4042819.7080078102</v>
      </c>
      <c r="DM49" s="13">
        <v>3262203.0556640602</v>
      </c>
      <c r="DN49" s="13">
        <v>9278383</v>
      </c>
      <c r="DO49" s="13">
        <v>2182625.55078125</v>
      </c>
      <c r="DP49" s="13">
        <v>6280497.890625</v>
      </c>
      <c r="DQ49" s="13">
        <v>4918855.48828125</v>
      </c>
      <c r="DR49" s="13">
        <v>4584163.5</v>
      </c>
      <c r="DS49" s="13">
        <v>4939485.3125</v>
      </c>
      <c r="DT49" s="13">
        <v>2613417.5</v>
      </c>
      <c r="DU49" s="13">
        <v>6251557.5</v>
      </c>
      <c r="DV49" s="13">
        <v>5578723.5</v>
      </c>
      <c r="DW49" s="13">
        <v>4218011.5625</v>
      </c>
      <c r="DX49" s="13">
        <v>1033692.453125</v>
      </c>
      <c r="DY49" s="13">
        <v>180275.96875</v>
      </c>
      <c r="DZ49" s="13" t="s">
        <v>217</v>
      </c>
      <c r="EA49" s="13">
        <v>547736.375</v>
      </c>
      <c r="EB49" s="13">
        <v>527430.203125</v>
      </c>
      <c r="EC49" s="13">
        <v>1752393.859375</v>
      </c>
      <c r="ED49" s="13" t="s">
        <v>217</v>
      </c>
      <c r="EE49" s="13">
        <v>128175.4375</v>
      </c>
      <c r="EF49" s="13">
        <v>1915352.3828125</v>
      </c>
      <c r="EG49" s="13">
        <v>6095170.1875</v>
      </c>
      <c r="EH49" s="13">
        <v>1156015.375</v>
      </c>
      <c r="EI49" s="13">
        <v>3579379.47265625</v>
      </c>
      <c r="EJ49" s="13">
        <v>1733865.546875</v>
      </c>
      <c r="EK49" s="13">
        <v>53229.6171875</v>
      </c>
      <c r="EL49" s="13">
        <v>4647499</v>
      </c>
      <c r="EM49" s="13">
        <v>8927101</v>
      </c>
      <c r="EN49" s="13">
        <v>1854632.75</v>
      </c>
      <c r="EO49" s="13">
        <v>1519024.5</v>
      </c>
      <c r="EP49" s="13">
        <v>1879756.29296875</v>
      </c>
      <c r="EQ49" s="13">
        <v>2733561</v>
      </c>
      <c r="ER49" s="13">
        <v>2897925.6542968801</v>
      </c>
      <c r="ES49" s="13">
        <v>2060358.3125</v>
      </c>
      <c r="ET49" s="13" t="s">
        <v>217</v>
      </c>
      <c r="EU49" s="13">
        <v>4549921.5</v>
      </c>
      <c r="EV49" s="13" t="s">
        <v>217</v>
      </c>
      <c r="EW49" s="13">
        <v>452640.25</v>
      </c>
      <c r="EX49" s="13" t="s">
        <v>217</v>
      </c>
      <c r="EY49" s="13">
        <v>733143.375</v>
      </c>
      <c r="EZ49" s="13">
        <v>3234710.5</v>
      </c>
      <c r="FA49" s="13" t="s">
        <v>217</v>
      </c>
      <c r="FB49" s="13" t="s">
        <v>217</v>
      </c>
      <c r="FC49" s="13">
        <v>1133926.625</v>
      </c>
      <c r="FD49" s="13" t="s">
        <v>217</v>
      </c>
      <c r="FE49" s="13" t="s">
        <v>217</v>
      </c>
      <c r="FF49" s="13" t="s">
        <v>217</v>
      </c>
      <c r="FG49" s="13" t="s">
        <v>217</v>
      </c>
      <c r="FH49" s="13" t="s">
        <v>217</v>
      </c>
      <c r="FI49" s="13" t="s">
        <v>217</v>
      </c>
      <c r="FJ49" s="13" t="s">
        <v>217</v>
      </c>
      <c r="FK49" s="13" t="s">
        <v>217</v>
      </c>
      <c r="FL49" s="13">
        <v>3735782.25</v>
      </c>
      <c r="FM49" s="13">
        <v>3936605</v>
      </c>
      <c r="FN49" s="13">
        <v>510466.625</v>
      </c>
      <c r="FO49" s="13">
        <v>574226.765625</v>
      </c>
      <c r="FP49" s="13" t="s">
        <v>217</v>
      </c>
      <c r="FQ49" s="13" t="s">
        <v>217</v>
      </c>
      <c r="FR49" s="13" t="s">
        <v>217</v>
      </c>
      <c r="FS49" s="13">
        <v>628862.75</v>
      </c>
      <c r="FT49" s="13">
        <v>7622312</v>
      </c>
      <c r="FU49" s="13">
        <v>7968856</v>
      </c>
      <c r="FV49" s="13" t="s">
        <v>217</v>
      </c>
      <c r="FW49" s="13">
        <v>4971096</v>
      </c>
      <c r="FX49" s="13">
        <v>2614982</v>
      </c>
      <c r="FY49" s="13">
        <v>10104901</v>
      </c>
      <c r="FZ49" s="13">
        <v>4407004.5</v>
      </c>
      <c r="GA49" s="13">
        <v>2790773.5</v>
      </c>
      <c r="GB49" s="13">
        <v>2584057</v>
      </c>
      <c r="GC49" s="13">
        <v>3399384</v>
      </c>
      <c r="GD49" s="13" t="s">
        <v>217</v>
      </c>
      <c r="GE49" s="13">
        <v>2757055.25</v>
      </c>
      <c r="GF49" s="9" t="s">
        <v>217</v>
      </c>
      <c r="GG49" s="9">
        <v>0</v>
      </c>
      <c r="GH49" s="9">
        <v>1076.4659799999999</v>
      </c>
      <c r="GI49" s="9">
        <v>2.66</v>
      </c>
      <c r="GJ49" s="9">
        <v>20.76</v>
      </c>
      <c r="GK49" s="9" t="s">
        <v>308</v>
      </c>
      <c r="GL49" s="9">
        <v>112.97</v>
      </c>
      <c r="GM49" s="9">
        <v>1.1032699999999999E-2</v>
      </c>
      <c r="GN49" s="9">
        <v>1.26352E-3</v>
      </c>
      <c r="GO49" s="9" t="s">
        <v>211</v>
      </c>
      <c r="GP49" s="9" t="s">
        <v>316</v>
      </c>
      <c r="GQ49" s="9">
        <v>100.57</v>
      </c>
      <c r="GR49" s="9">
        <v>61.63</v>
      </c>
      <c r="GS49" s="9">
        <v>2.8860000000000002E-5</v>
      </c>
      <c r="GT49" s="9">
        <v>4.0089999999999997E-5</v>
      </c>
    </row>
    <row r="50" spans="1:202" x14ac:dyDescent="0.2">
      <c r="A50" s="9"/>
      <c r="B50" s="9" t="s">
        <v>211</v>
      </c>
      <c r="C50" s="9" t="s">
        <v>212</v>
      </c>
      <c r="D50" s="9" t="s">
        <v>213</v>
      </c>
      <c r="E50" s="9" t="s">
        <v>317</v>
      </c>
      <c r="F50" s="9" t="s">
        <v>318</v>
      </c>
      <c r="G50" s="9" t="s">
        <v>217</v>
      </c>
      <c r="H50" s="9">
        <v>103</v>
      </c>
      <c r="I50" s="13"/>
      <c r="J50" s="13"/>
      <c r="K50" s="9">
        <v>4.5369999999999999</v>
      </c>
      <c r="L50" s="9">
        <v>2.1800000000000002</v>
      </c>
      <c r="M50" s="13">
        <v>1.83925072358049E-3</v>
      </c>
      <c r="N50" s="13">
        <v>12533333.622223301</v>
      </c>
      <c r="O50" s="13">
        <v>3356580.9594453201</v>
      </c>
      <c r="P50" s="13">
        <v>59231926.419249602</v>
      </c>
      <c r="Q50" s="13">
        <v>2242728.3495046599</v>
      </c>
      <c r="R50" s="13">
        <v>3088432.0026380098</v>
      </c>
      <c r="S50" s="13">
        <v>2521883.6067179199</v>
      </c>
      <c r="T50" s="13">
        <v>2662347.3672436401</v>
      </c>
      <c r="U50" s="13">
        <v>6358346.3749117898</v>
      </c>
      <c r="V50" s="13">
        <v>4245378.00376877</v>
      </c>
      <c r="W50" s="13">
        <v>8452392.9080717899</v>
      </c>
      <c r="X50" s="13">
        <v>32071191.506490801</v>
      </c>
      <c r="Y50" s="13">
        <v>27220565.1114018</v>
      </c>
      <c r="Z50" s="13">
        <v>1162788.1641907601</v>
      </c>
      <c r="AA50" s="13">
        <v>28873226.7795153</v>
      </c>
      <c r="AB50" s="13">
        <v>5880980.5802254099</v>
      </c>
      <c r="AC50" s="13">
        <v>15125116.7987686</v>
      </c>
      <c r="AD50" s="13">
        <v>9896301.8151030596</v>
      </c>
      <c r="AE50" s="13">
        <v>10213156.841657599</v>
      </c>
      <c r="AF50" s="13">
        <v>9679443.7057862394</v>
      </c>
      <c r="AG50" s="13">
        <v>14854553.892332099</v>
      </c>
      <c r="AH50" s="13">
        <v>12495650.542260399</v>
      </c>
      <c r="AI50" s="13">
        <v>19964925.749850102</v>
      </c>
      <c r="AJ50" s="13">
        <v>13530193.5555075</v>
      </c>
      <c r="AK50" s="13">
        <v>9912109.1869059596</v>
      </c>
      <c r="AL50" s="13">
        <v>62104481.090839602</v>
      </c>
      <c r="AM50" s="13">
        <v>15796349.710458601</v>
      </c>
      <c r="AN50" s="13">
        <v>22319267.304014001</v>
      </c>
      <c r="AO50" s="13">
        <v>24610666.0437386</v>
      </c>
      <c r="AP50" s="13">
        <v>4302114.7459206898</v>
      </c>
      <c r="AQ50" s="13">
        <v>28844317.590711098</v>
      </c>
      <c r="AR50" s="13">
        <v>78057968.693555102</v>
      </c>
      <c r="AS50" s="13">
        <v>63351581.279711902</v>
      </c>
      <c r="AT50" s="13">
        <v>12679767.125</v>
      </c>
      <c r="AU50" s="13">
        <v>8548358.5151489396</v>
      </c>
      <c r="AV50" s="13">
        <v>11344281.666752201</v>
      </c>
      <c r="AW50" s="13">
        <v>7315765.7013985896</v>
      </c>
      <c r="AX50" s="13">
        <v>22369653.129737101</v>
      </c>
      <c r="AY50" s="13">
        <v>5578164.7103619901</v>
      </c>
      <c r="AZ50" s="13">
        <v>22787720.0845263</v>
      </c>
      <c r="BA50" s="13">
        <v>12533333.622223301</v>
      </c>
      <c r="BB50" s="13">
        <v>37340907.625739597</v>
      </c>
      <c r="BC50" s="13">
        <v>3267475.7235987801</v>
      </c>
      <c r="BD50" s="13">
        <v>7280480.68190818</v>
      </c>
      <c r="BE50" s="13">
        <v>41090483.528106898</v>
      </c>
      <c r="BF50" s="13">
        <v>8376769.0194363398</v>
      </c>
      <c r="BG50" s="13">
        <v>39518779.092276201</v>
      </c>
      <c r="BH50" s="13">
        <v>23027247.602381799</v>
      </c>
      <c r="BI50" s="13">
        <v>3627396.1435808502</v>
      </c>
      <c r="BJ50" s="13">
        <v>33203210.628120702</v>
      </c>
      <c r="BK50" s="13">
        <v>946078.077894405</v>
      </c>
      <c r="BL50" s="13">
        <v>8189512.9595798999</v>
      </c>
      <c r="BM50" s="13">
        <v>2562489.1068235198</v>
      </c>
      <c r="BN50" s="13">
        <v>1846886.7116715801</v>
      </c>
      <c r="BO50" s="13">
        <v>876800.72209918103</v>
      </c>
      <c r="BP50" s="13">
        <v>1302839.7313528699</v>
      </c>
      <c r="BQ50" s="13">
        <v>600120.93703284697</v>
      </c>
      <c r="BR50" s="13">
        <v>4454119.6648515398</v>
      </c>
      <c r="BS50" s="13">
        <v>80765.405258444996</v>
      </c>
      <c r="BT50" s="13">
        <v>10900374.671480799</v>
      </c>
      <c r="BU50" s="13">
        <v>500496.191531452</v>
      </c>
      <c r="BV50" s="13">
        <v>611942.094381253</v>
      </c>
      <c r="BW50" s="13">
        <v>842169.72482781101</v>
      </c>
      <c r="BX50" s="13">
        <v>1763409.7777742001</v>
      </c>
      <c r="BY50" s="13">
        <v>296921.72749299603</v>
      </c>
      <c r="BZ50" s="13">
        <v>14668598.222616499</v>
      </c>
      <c r="CA50" s="13">
        <v>5714101.0590156298</v>
      </c>
      <c r="CB50" s="13">
        <v>9371522.6959317699</v>
      </c>
      <c r="CC50" s="13">
        <v>4829799.2084633596</v>
      </c>
      <c r="CD50" s="13">
        <v>6849841.8639000198</v>
      </c>
      <c r="CE50" s="13">
        <v>3273272.8037185599</v>
      </c>
      <c r="CF50" s="13">
        <v>640187.77856536803</v>
      </c>
      <c r="CG50" s="13">
        <v>3183132.5816779099</v>
      </c>
      <c r="CH50" s="13">
        <v>6757320.2795202797</v>
      </c>
      <c r="CI50" s="13">
        <v>5649324.3457701402</v>
      </c>
      <c r="CJ50" s="13">
        <v>514575.300137955</v>
      </c>
      <c r="CK50" s="13">
        <v>866184.31816976599</v>
      </c>
      <c r="CL50" s="13">
        <v>464033.74065665301</v>
      </c>
      <c r="CM50" s="13">
        <v>9992890.0509394594</v>
      </c>
      <c r="CN50" s="13">
        <v>8028634.9983204296</v>
      </c>
      <c r="CO50" s="13">
        <v>9226132.1396606192</v>
      </c>
      <c r="CP50" s="13">
        <v>16200105.348192099</v>
      </c>
      <c r="CQ50" s="13">
        <v>11107664.7876848</v>
      </c>
      <c r="CR50" s="13">
        <v>12795795.591120999</v>
      </c>
      <c r="CS50" s="13">
        <v>4567369.15262709</v>
      </c>
      <c r="CT50" s="13">
        <v>3442009.3933238699</v>
      </c>
      <c r="CU50" s="13">
        <v>1129094.7322639001</v>
      </c>
      <c r="CV50" s="13">
        <v>4320020.8617847897</v>
      </c>
      <c r="CW50" s="13">
        <v>47</v>
      </c>
      <c r="CX50" s="13">
        <v>38</v>
      </c>
      <c r="CY50" s="13">
        <v>1227366.8623046901</v>
      </c>
      <c r="CZ50" s="13">
        <v>47608.04296875</v>
      </c>
      <c r="DA50" s="13">
        <v>36890.4345703125</v>
      </c>
      <c r="DB50" s="13">
        <v>55356.274169921897</v>
      </c>
      <c r="DC50" s="13">
        <v>1181168.8496093799</v>
      </c>
      <c r="DD50" s="13">
        <v>2619927.5546875</v>
      </c>
      <c r="DE50" s="13">
        <v>57745.130371093801</v>
      </c>
      <c r="DF50" s="13">
        <v>4503566.37890625</v>
      </c>
      <c r="DG50" s="13">
        <v>3530539.30859375</v>
      </c>
      <c r="DH50" s="13">
        <v>9259980.1738281306</v>
      </c>
      <c r="DI50" s="13">
        <v>28699.296875</v>
      </c>
      <c r="DJ50" s="13">
        <v>19012671.761718798</v>
      </c>
      <c r="DK50" s="13">
        <v>2991042.875</v>
      </c>
      <c r="DL50" s="13">
        <v>1343753.12744141</v>
      </c>
      <c r="DM50" s="13">
        <v>3735827.59765625</v>
      </c>
      <c r="DN50" s="13">
        <v>3888386.65234375</v>
      </c>
      <c r="DO50" s="13">
        <v>2484029.6972656301</v>
      </c>
      <c r="DP50" s="13">
        <v>5085727.8457031297</v>
      </c>
      <c r="DQ50" s="13">
        <v>4649661.64599609</v>
      </c>
      <c r="DR50" s="13">
        <v>6619427.31640625</v>
      </c>
      <c r="DS50" s="13">
        <v>5538044.046875</v>
      </c>
      <c r="DT50" s="13">
        <v>2296673.3652343801</v>
      </c>
      <c r="DU50" s="13">
        <v>34998045.6025391</v>
      </c>
      <c r="DV50" s="13">
        <v>7252489.0556640597</v>
      </c>
      <c r="DW50" s="13">
        <v>8083203.2167968797</v>
      </c>
      <c r="DX50" s="13">
        <v>13986329.9414063</v>
      </c>
      <c r="DY50" s="13">
        <v>1918968.65625</v>
      </c>
      <c r="DZ50" s="13">
        <v>4199840.515625</v>
      </c>
      <c r="EA50" s="13">
        <v>33231522.527343798</v>
      </c>
      <c r="EB50" s="13">
        <v>25168787.0078125</v>
      </c>
      <c r="EC50" s="13">
        <v>12679767.125</v>
      </c>
      <c r="ED50" s="13">
        <v>1992889.9658203099</v>
      </c>
      <c r="EE50" s="13">
        <v>4880239.7080078097</v>
      </c>
      <c r="EF50" s="13">
        <v>3033548.8515625</v>
      </c>
      <c r="EG50" s="13">
        <v>10160296.1054688</v>
      </c>
      <c r="EH50" s="13">
        <v>619894.513671875</v>
      </c>
      <c r="EI50" s="13">
        <v>7133535.25</v>
      </c>
      <c r="EJ50" s="13">
        <v>3108226.8125</v>
      </c>
      <c r="EK50" s="13">
        <v>1997134.515625</v>
      </c>
      <c r="EL50" s="13">
        <v>1886089.8125</v>
      </c>
      <c r="EM50" s="13">
        <v>2081385.4296875</v>
      </c>
      <c r="EN50" s="13">
        <v>12700379.2539063</v>
      </c>
      <c r="EO50" s="13">
        <v>2864298.6875</v>
      </c>
      <c r="EP50" s="13">
        <v>6260747.15087891</v>
      </c>
      <c r="EQ50" s="13">
        <v>8734833.296875</v>
      </c>
      <c r="ER50" s="13">
        <v>1529519.24609375</v>
      </c>
      <c r="ES50" s="13">
        <v>9454178.28125</v>
      </c>
      <c r="ET50" s="13">
        <v>236697.79589843799</v>
      </c>
      <c r="EU50" s="13">
        <v>5299423.1308593797</v>
      </c>
      <c r="EV50" s="13">
        <v>712852.05957031297</v>
      </c>
      <c r="EW50" s="13">
        <v>451483.328125</v>
      </c>
      <c r="EX50" s="13">
        <v>325351.359375</v>
      </c>
      <c r="EY50" s="13">
        <v>566046.171875</v>
      </c>
      <c r="EZ50" s="13">
        <v>204148.21875</v>
      </c>
      <c r="FA50" s="13">
        <v>381070.833984375</v>
      </c>
      <c r="FB50" s="13">
        <v>3260.30029296875</v>
      </c>
      <c r="FC50" s="13">
        <v>2600935.30859375</v>
      </c>
      <c r="FD50" s="13">
        <v>104695.390625</v>
      </c>
      <c r="FE50" s="13">
        <v>90745.6171875</v>
      </c>
      <c r="FF50" s="13">
        <v>189342.46875</v>
      </c>
      <c r="FG50" s="13">
        <v>326181.34375</v>
      </c>
      <c r="FH50" s="13">
        <v>64173.609375</v>
      </c>
      <c r="FI50" s="13">
        <v>345933.45800781302</v>
      </c>
      <c r="FJ50" s="13">
        <v>5239843.8984375</v>
      </c>
      <c r="FK50" s="13">
        <v>184587.53125</v>
      </c>
      <c r="FL50" s="13">
        <v>1526530.3056640599</v>
      </c>
      <c r="FM50" s="13">
        <v>2047387.5419921901</v>
      </c>
      <c r="FN50" s="13">
        <v>859391.4765625</v>
      </c>
      <c r="FO50" s="13">
        <v>208189.947265625</v>
      </c>
      <c r="FP50" s="13">
        <v>1010007.3046875</v>
      </c>
      <c r="FQ50" s="13">
        <v>1499333.2841796901</v>
      </c>
      <c r="FR50" s="13">
        <v>2873432.2675781301</v>
      </c>
      <c r="FS50" s="13">
        <v>212969.22265625</v>
      </c>
      <c r="FT50" s="13">
        <v>400045.49316406302</v>
      </c>
      <c r="FU50" s="13">
        <v>201598.015625</v>
      </c>
      <c r="FV50" s="13">
        <v>1114044.5732421901</v>
      </c>
      <c r="FW50" s="13">
        <v>2809473.4042968801</v>
      </c>
      <c r="FX50" s="13">
        <v>3015561.5568847698</v>
      </c>
      <c r="FY50" s="13">
        <v>11761666.012695299</v>
      </c>
      <c r="FZ50" s="13">
        <v>5141450.0703125</v>
      </c>
      <c r="GA50" s="13">
        <v>4906380.7792968797</v>
      </c>
      <c r="GB50" s="13">
        <v>1065050.4189453099</v>
      </c>
      <c r="GC50" s="13">
        <v>792683.42871093797</v>
      </c>
      <c r="GD50" s="13">
        <v>276435.703125</v>
      </c>
      <c r="GE50" s="13">
        <v>1875698.3457031299</v>
      </c>
      <c r="GF50" s="9" t="s">
        <v>217</v>
      </c>
      <c r="GG50" s="9">
        <v>1</v>
      </c>
      <c r="GH50" s="9">
        <v>1411.6812</v>
      </c>
      <c r="GI50" s="9">
        <v>4.6900000000000004</v>
      </c>
      <c r="GJ50" s="9">
        <v>10.64</v>
      </c>
      <c r="GK50" s="9" t="s">
        <v>217</v>
      </c>
      <c r="GL50" s="9">
        <v>122.55</v>
      </c>
      <c r="GM50" s="9">
        <v>3.349E-6</v>
      </c>
      <c r="GN50" s="9">
        <v>9.6902299999999995E-4</v>
      </c>
      <c r="GO50" s="9" t="s">
        <v>211</v>
      </c>
      <c r="GP50" s="9" t="s">
        <v>217</v>
      </c>
      <c r="GQ50" s="9">
        <v>94.12</v>
      </c>
      <c r="GR50" s="9">
        <v>94.42</v>
      </c>
      <c r="GS50" s="9">
        <v>1.6699999999999999E-5</v>
      </c>
      <c r="GT50" s="9">
        <v>3.1039999999999999E-8</v>
      </c>
    </row>
    <row r="51" spans="1:202" x14ac:dyDescent="0.2">
      <c r="A51" s="9"/>
      <c r="B51" s="9" t="s">
        <v>211</v>
      </c>
      <c r="C51" s="9" t="s">
        <v>212</v>
      </c>
      <c r="D51" s="9" t="s">
        <v>213</v>
      </c>
      <c r="E51" s="9" t="s">
        <v>317</v>
      </c>
      <c r="F51" s="9" t="s">
        <v>318</v>
      </c>
      <c r="G51" s="9" t="s">
        <v>319</v>
      </c>
      <c r="H51" s="9">
        <v>25</v>
      </c>
      <c r="I51" s="13"/>
      <c r="J51" s="13"/>
      <c r="K51" s="9">
        <v>0.52700000000000002</v>
      </c>
      <c r="L51" s="9">
        <v>-0.92</v>
      </c>
      <c r="M51" s="13">
        <v>0.22684194387266701</v>
      </c>
      <c r="N51" s="13">
        <v>5547902.1688443199</v>
      </c>
      <c r="O51" s="13">
        <v>10460478.7729898</v>
      </c>
      <c r="P51" s="13">
        <v>2069957.17507208</v>
      </c>
      <c r="Q51" s="13" t="s">
        <v>217</v>
      </c>
      <c r="R51" s="13" t="s">
        <v>217</v>
      </c>
      <c r="S51" s="13" t="s">
        <v>217</v>
      </c>
      <c r="T51" s="13">
        <v>9611866.7319593001</v>
      </c>
      <c r="U51" s="13">
        <v>16763292.4121795</v>
      </c>
      <c r="V51" s="13" t="s">
        <v>217</v>
      </c>
      <c r="W51" s="13">
        <v>5617031.0685476298</v>
      </c>
      <c r="X51" s="13">
        <v>1434960.20053179</v>
      </c>
      <c r="Y51" s="13">
        <v>9784066.9238767307</v>
      </c>
      <c r="Z51" s="13" t="s">
        <v>217</v>
      </c>
      <c r="AA51" s="13">
        <v>17323715.447449699</v>
      </c>
      <c r="AB51" s="13">
        <v>6991783.1290192297</v>
      </c>
      <c r="AC51" s="13">
        <v>8294916.4194128504</v>
      </c>
      <c r="AD51" s="13">
        <v>124342.050031113</v>
      </c>
      <c r="AE51" s="13">
        <v>4096911.3583884099</v>
      </c>
      <c r="AF51" s="13">
        <v>2533694.0906360699</v>
      </c>
      <c r="AG51" s="13">
        <v>6609657.9483057503</v>
      </c>
      <c r="AH51" s="13">
        <v>14339881.4502606</v>
      </c>
      <c r="AI51" s="13">
        <v>17857656.638821501</v>
      </c>
      <c r="AJ51" s="13">
        <v>12326666.0097406</v>
      </c>
      <c r="AK51" s="13">
        <v>4662700.8262768099</v>
      </c>
      <c r="AL51" s="13">
        <v>4645566.79807276</v>
      </c>
      <c r="AM51" s="13">
        <v>4739367.2787104296</v>
      </c>
      <c r="AN51" s="13">
        <v>5925910.55858918</v>
      </c>
      <c r="AO51" s="13">
        <v>7534525.8712729895</v>
      </c>
      <c r="AP51" s="13">
        <v>5931269.4994574497</v>
      </c>
      <c r="AQ51" s="13">
        <v>9656259.8191752993</v>
      </c>
      <c r="AR51" s="13">
        <v>36358438.309066102</v>
      </c>
      <c r="AS51" s="13">
        <v>10231490.925086699</v>
      </c>
      <c r="AT51" s="13">
        <v>10939082</v>
      </c>
      <c r="AU51" s="13">
        <v>8168957.1246622801</v>
      </c>
      <c r="AV51" s="13">
        <v>223426.188687174</v>
      </c>
      <c r="AW51" s="13" t="s">
        <v>217</v>
      </c>
      <c r="AX51" s="13">
        <v>5064166.2887329198</v>
      </c>
      <c r="AY51" s="13">
        <v>4059463.7608493101</v>
      </c>
      <c r="AZ51" s="13">
        <v>2924488.6227029599</v>
      </c>
      <c r="BA51" s="13">
        <v>682713.59559249203</v>
      </c>
      <c r="BB51" s="13" t="s">
        <v>217</v>
      </c>
      <c r="BC51" s="13">
        <v>2176408.9340262902</v>
      </c>
      <c r="BD51" s="13">
        <v>2615338.8939725999</v>
      </c>
      <c r="BE51" s="13">
        <v>12242975.492156999</v>
      </c>
      <c r="BF51" s="13">
        <v>1869419.3031812799</v>
      </c>
      <c r="BG51" s="13">
        <v>4837670.1181333</v>
      </c>
      <c r="BH51" s="13">
        <v>1318765.53601009</v>
      </c>
      <c r="BI51" s="13">
        <v>2036071.1742653099</v>
      </c>
      <c r="BJ51" s="13">
        <v>5479624.03971997</v>
      </c>
      <c r="BK51" s="13">
        <v>8987278.9852822702</v>
      </c>
      <c r="BL51" s="13">
        <v>23844837.227377001</v>
      </c>
      <c r="BM51" s="13">
        <v>11052752.6020739</v>
      </c>
      <c r="BN51" s="13">
        <v>213830.52415402699</v>
      </c>
      <c r="BO51" s="13" t="s">
        <v>217</v>
      </c>
      <c r="BP51" s="13">
        <v>34161600.2336087</v>
      </c>
      <c r="BQ51" s="13">
        <v>10122498.516051199</v>
      </c>
      <c r="BR51" s="13">
        <v>5005034.9205811201</v>
      </c>
      <c r="BS51" s="13" t="s">
        <v>217</v>
      </c>
      <c r="BT51" s="13">
        <v>209861.49663612401</v>
      </c>
      <c r="BU51" s="13" t="s">
        <v>217</v>
      </c>
      <c r="BV51" s="13" t="s">
        <v>217</v>
      </c>
      <c r="BW51" s="13" t="s">
        <v>217</v>
      </c>
      <c r="BX51" s="13" t="s">
        <v>217</v>
      </c>
      <c r="BY51" s="13" t="s">
        <v>217</v>
      </c>
      <c r="BZ51" s="13" t="s">
        <v>217</v>
      </c>
      <c r="CA51" s="13" t="s">
        <v>217</v>
      </c>
      <c r="CB51" s="13" t="s">
        <v>217</v>
      </c>
      <c r="CC51" s="13">
        <v>8475974.3025066294</v>
      </c>
      <c r="CD51" s="13">
        <v>10460478.7729898</v>
      </c>
      <c r="CE51" s="13">
        <v>13908975.47913</v>
      </c>
      <c r="CF51" s="13">
        <v>11359432.9816091</v>
      </c>
      <c r="CG51" s="13" t="s">
        <v>217</v>
      </c>
      <c r="CH51" s="13">
        <v>10232637.626269899</v>
      </c>
      <c r="CI51" s="13">
        <v>7513947.0793335401</v>
      </c>
      <c r="CJ51" s="13">
        <v>5636312.6479824502</v>
      </c>
      <c r="CK51" s="13">
        <v>16116738.6970443</v>
      </c>
      <c r="CL51" s="13">
        <v>12457536.5154466</v>
      </c>
      <c r="CM51" s="13">
        <v>10223842.3941986</v>
      </c>
      <c r="CN51" s="13">
        <v>11010866.3236618</v>
      </c>
      <c r="CO51" s="13">
        <v>19107420.672981799</v>
      </c>
      <c r="CP51" s="13">
        <v>18244139.561287299</v>
      </c>
      <c r="CQ51" s="13">
        <v>19276338.5248181</v>
      </c>
      <c r="CR51" s="13">
        <v>16806159.2583065</v>
      </c>
      <c r="CS51" s="13">
        <v>8823148.7437630706</v>
      </c>
      <c r="CT51" s="13">
        <v>5565819.3803699398</v>
      </c>
      <c r="CU51" s="13">
        <v>8994491.9430486206</v>
      </c>
      <c r="CV51" s="13">
        <v>10817556.4322867</v>
      </c>
      <c r="CW51" s="13">
        <v>40</v>
      </c>
      <c r="CX51" s="13">
        <v>27</v>
      </c>
      <c r="CY51" s="13">
        <v>42892.35546875</v>
      </c>
      <c r="CZ51" s="13" t="s">
        <v>217</v>
      </c>
      <c r="DA51" s="13" t="s">
        <v>217</v>
      </c>
      <c r="DB51" s="13" t="s">
        <v>217</v>
      </c>
      <c r="DC51" s="13">
        <v>4264371.25</v>
      </c>
      <c r="DD51" s="13">
        <v>6907238</v>
      </c>
      <c r="DE51" s="13" t="s">
        <v>217</v>
      </c>
      <c r="DF51" s="13">
        <v>2992841.5</v>
      </c>
      <c r="DG51" s="13">
        <v>157966.796875</v>
      </c>
      <c r="DH51" s="13">
        <v>3328375.63671875</v>
      </c>
      <c r="DI51" s="13" t="s">
        <v>217</v>
      </c>
      <c r="DJ51" s="13">
        <v>11407457.78125</v>
      </c>
      <c r="DK51" s="13">
        <v>3555992.546875</v>
      </c>
      <c r="DL51" s="13">
        <v>736941.078125</v>
      </c>
      <c r="DM51" s="13">
        <v>46938.79296875</v>
      </c>
      <c r="DN51" s="13">
        <v>1559789.5625</v>
      </c>
      <c r="DO51" s="13">
        <v>650220.359375</v>
      </c>
      <c r="DP51" s="13">
        <v>2262937.125</v>
      </c>
      <c r="DQ51" s="13">
        <v>5335904.40625</v>
      </c>
      <c r="DR51" s="13">
        <v>5920756.3125</v>
      </c>
      <c r="DS51" s="13">
        <v>5045428.140625</v>
      </c>
      <c r="DT51" s="13">
        <v>1080365.5</v>
      </c>
      <c r="DU51" s="13">
        <v>2617939.25</v>
      </c>
      <c r="DV51" s="13">
        <v>2175959</v>
      </c>
      <c r="DW51" s="13">
        <v>2146143</v>
      </c>
      <c r="DX51" s="13">
        <v>4281898.125</v>
      </c>
      <c r="DY51" s="13">
        <v>2645657.0625</v>
      </c>
      <c r="DZ51" s="13">
        <v>1405987.54296875</v>
      </c>
      <c r="EA51" s="13">
        <v>15478833</v>
      </c>
      <c r="EB51" s="13">
        <v>4064842.75</v>
      </c>
      <c r="EC51" s="13">
        <v>10939082</v>
      </c>
      <c r="ED51" s="13">
        <v>1904439.625</v>
      </c>
      <c r="EE51" s="13">
        <v>96116.5625</v>
      </c>
      <c r="EF51" s="13" t="s">
        <v>217</v>
      </c>
      <c r="EG51" s="13">
        <v>2300144.25</v>
      </c>
      <c r="EH51" s="13">
        <v>451123.1640625</v>
      </c>
      <c r="EI51" s="13">
        <v>915490.5625</v>
      </c>
      <c r="EJ51" s="13">
        <v>169310.796875</v>
      </c>
      <c r="EK51" s="13" t="s">
        <v>217</v>
      </c>
      <c r="EL51" s="13">
        <v>1256291.7265625</v>
      </c>
      <c r="EM51" s="13">
        <v>747688.03125</v>
      </c>
      <c r="EN51" s="13">
        <v>3784098.375</v>
      </c>
      <c r="EO51" s="13">
        <v>639217.25</v>
      </c>
      <c r="EP51" s="13">
        <v>766406</v>
      </c>
      <c r="EQ51" s="13">
        <v>500242.03125</v>
      </c>
      <c r="ER51" s="13">
        <v>858524.9375</v>
      </c>
      <c r="ES51" s="13">
        <v>1560251</v>
      </c>
      <c r="ET51" s="13">
        <v>2248513.28515625</v>
      </c>
      <c r="EU51" s="13">
        <v>15429963</v>
      </c>
      <c r="EV51" s="13">
        <v>3074735.98046875</v>
      </c>
      <c r="EW51" s="13">
        <v>52272.24609375</v>
      </c>
      <c r="EX51" s="13" t="s">
        <v>217</v>
      </c>
      <c r="EY51" s="13">
        <v>14842227</v>
      </c>
      <c r="EZ51" s="13">
        <v>3443456</v>
      </c>
      <c r="FA51" s="13">
        <v>428204.21875</v>
      </c>
      <c r="FB51" s="13" t="s">
        <v>217</v>
      </c>
      <c r="FC51" s="13">
        <v>50074.9921875</v>
      </c>
      <c r="FD51" s="13" t="s">
        <v>217</v>
      </c>
      <c r="FE51" s="13" t="s">
        <v>217</v>
      </c>
      <c r="FF51" s="13" t="s">
        <v>217</v>
      </c>
      <c r="FG51" s="13" t="s">
        <v>217</v>
      </c>
      <c r="FH51" s="13" t="s">
        <v>217</v>
      </c>
      <c r="FI51" s="13" t="s">
        <v>217</v>
      </c>
      <c r="FJ51" s="13" t="s">
        <v>217</v>
      </c>
      <c r="FK51" s="13" t="s">
        <v>217</v>
      </c>
      <c r="FL51" s="13">
        <v>2678958.5</v>
      </c>
      <c r="FM51" s="13">
        <v>3126591</v>
      </c>
      <c r="FN51" s="13">
        <v>3651774.75</v>
      </c>
      <c r="FO51" s="13">
        <v>3694103.25</v>
      </c>
      <c r="FP51" s="13" t="s">
        <v>217</v>
      </c>
      <c r="FQ51" s="13">
        <v>2270446.5</v>
      </c>
      <c r="FR51" s="13">
        <v>3821840.75</v>
      </c>
      <c r="FS51" s="13">
        <v>2332722</v>
      </c>
      <c r="FT51" s="13">
        <v>7443483.5</v>
      </c>
      <c r="FU51" s="13">
        <v>5412138</v>
      </c>
      <c r="FV51" s="13">
        <v>1139792</v>
      </c>
      <c r="FW51" s="13">
        <v>3853050.5</v>
      </c>
      <c r="FX51" s="13">
        <v>6245261</v>
      </c>
      <c r="FY51" s="13">
        <v>13245684</v>
      </c>
      <c r="FZ51" s="13">
        <v>8922517.375</v>
      </c>
      <c r="GA51" s="13">
        <v>6444102.375</v>
      </c>
      <c r="GB51" s="13">
        <v>2057442.25</v>
      </c>
      <c r="GC51" s="13">
        <v>1281789.875</v>
      </c>
      <c r="GD51" s="13">
        <v>2202117</v>
      </c>
      <c r="GE51" s="13">
        <v>4696846</v>
      </c>
      <c r="GF51" s="9" t="s">
        <v>217</v>
      </c>
      <c r="GG51" s="9">
        <v>1</v>
      </c>
      <c r="GH51" s="9">
        <v>1491.64753</v>
      </c>
      <c r="GI51" s="9">
        <v>3.32</v>
      </c>
      <c r="GJ51" s="9">
        <v>19.16</v>
      </c>
      <c r="GK51" s="9" t="s">
        <v>320</v>
      </c>
      <c r="GL51" s="9">
        <v>94.57</v>
      </c>
      <c r="GM51" s="9">
        <v>8.7201299999999995E-3</v>
      </c>
      <c r="GN51" s="9">
        <v>1.26352E-3</v>
      </c>
      <c r="GO51" s="9" t="s">
        <v>211</v>
      </c>
      <c r="GP51" s="9" t="s">
        <v>321</v>
      </c>
      <c r="GQ51" s="9">
        <v>92.06</v>
      </c>
      <c r="GR51" s="9">
        <v>59.97</v>
      </c>
      <c r="GS51" s="9">
        <v>2.8860000000000002E-5</v>
      </c>
      <c r="GT51" s="9">
        <v>4.0089999999999997E-5</v>
      </c>
    </row>
    <row r="52" spans="1:202" x14ac:dyDescent="0.2">
      <c r="A52" s="9"/>
      <c r="B52" s="9" t="s">
        <v>211</v>
      </c>
      <c r="C52" s="9" t="s">
        <v>212</v>
      </c>
      <c r="D52" s="9" t="s">
        <v>213</v>
      </c>
      <c r="E52" s="9" t="s">
        <v>322</v>
      </c>
      <c r="F52" s="9" t="s">
        <v>323</v>
      </c>
      <c r="G52" s="9" t="s">
        <v>217</v>
      </c>
      <c r="H52" s="9">
        <v>163</v>
      </c>
      <c r="I52" s="13"/>
      <c r="J52" s="13"/>
      <c r="K52" s="9">
        <v>1.0089999999999999</v>
      </c>
      <c r="L52" s="9">
        <v>0.01</v>
      </c>
      <c r="M52" s="13">
        <v>0.92287926202370996</v>
      </c>
      <c r="N52" s="13">
        <v>36056667.925119698</v>
      </c>
      <c r="O52" s="13">
        <v>35536982.606258601</v>
      </c>
      <c r="P52" s="13">
        <v>36877055.067730799</v>
      </c>
      <c r="Q52" s="13">
        <v>38118031.464283101</v>
      </c>
      <c r="R52" s="13">
        <v>18991369.015645701</v>
      </c>
      <c r="S52" s="13">
        <v>29967617.796634801</v>
      </c>
      <c r="T52" s="13">
        <v>65308835.294703498</v>
      </c>
      <c r="U52" s="13">
        <v>30392673.276242301</v>
      </c>
      <c r="V52" s="13">
        <v>20358616.649537001</v>
      </c>
      <c r="W52" s="13">
        <v>49527349.771857403</v>
      </c>
      <c r="X52" s="13">
        <v>27887121.1798141</v>
      </c>
      <c r="Y52" s="13">
        <v>64646283.251158699</v>
      </c>
      <c r="Z52" s="13" t="s">
        <v>217</v>
      </c>
      <c r="AA52" s="13">
        <v>56455350.302844502</v>
      </c>
      <c r="AB52" s="13">
        <v>23285788.141215201</v>
      </c>
      <c r="AC52" s="13">
        <v>48195190.3286433</v>
      </c>
      <c r="AD52" s="13">
        <v>32447601.0425396</v>
      </c>
      <c r="AE52" s="13">
        <v>29678001.935897101</v>
      </c>
      <c r="AF52" s="13">
        <v>29265886.539054401</v>
      </c>
      <c r="AG52" s="13">
        <v>102333475.07461999</v>
      </c>
      <c r="AH52" s="13">
        <v>23955932.0565647</v>
      </c>
      <c r="AI52" s="13">
        <v>34053316.163408898</v>
      </c>
      <c r="AJ52" s="13">
        <v>44057865.526552998</v>
      </c>
      <c r="AK52" s="13">
        <v>23270903.9115781</v>
      </c>
      <c r="AL52" s="13">
        <v>35819471.6787147</v>
      </c>
      <c r="AM52" s="13">
        <v>20763439.752189599</v>
      </c>
      <c r="AN52" s="13">
        <v>34616405.305356197</v>
      </c>
      <c r="AO52" s="13">
        <v>29023105.5307662</v>
      </c>
      <c r="AP52" s="13">
        <v>36295434.883114502</v>
      </c>
      <c r="AQ52" s="13">
        <v>39534503.7440245</v>
      </c>
      <c r="AR52" s="13">
        <v>37486312.571506098</v>
      </c>
      <c r="AS52" s="13">
        <v>27610831.460739698</v>
      </c>
      <c r="AT52" s="13">
        <v>19089834.578125</v>
      </c>
      <c r="AU52" s="13">
        <v>55523701.568984501</v>
      </c>
      <c r="AV52" s="13">
        <v>52270464.152582899</v>
      </c>
      <c r="AW52" s="13">
        <v>60128178.492527403</v>
      </c>
      <c r="AX52" s="13">
        <v>27377784.9999361</v>
      </c>
      <c r="AY52" s="13">
        <v>26237323.026514601</v>
      </c>
      <c r="AZ52" s="13">
        <v>133595671.878886</v>
      </c>
      <c r="BA52" s="13">
        <v>67648415.002561793</v>
      </c>
      <c r="BB52" s="13">
        <v>1282467.6481844201</v>
      </c>
      <c r="BC52" s="13">
        <v>103587229.576865</v>
      </c>
      <c r="BD52" s="13">
        <v>24410568.390096299</v>
      </c>
      <c r="BE52" s="13">
        <v>41905890.610108599</v>
      </c>
      <c r="BF52" s="13">
        <v>65199514.506267697</v>
      </c>
      <c r="BG52" s="13">
        <v>55985643.957664303</v>
      </c>
      <c r="BH52" s="13">
        <v>37384182.420823596</v>
      </c>
      <c r="BI52" s="13">
        <v>31760643.120066699</v>
      </c>
      <c r="BJ52" s="13">
        <v>109928497.412762</v>
      </c>
      <c r="BK52" s="13">
        <v>47337550.791207701</v>
      </c>
      <c r="BL52" s="13">
        <v>32696249.019240901</v>
      </c>
      <c r="BM52" s="13">
        <v>66472972.503048897</v>
      </c>
      <c r="BN52" s="13">
        <v>27663195.304507598</v>
      </c>
      <c r="BO52" s="13">
        <v>24042429.712661099</v>
      </c>
      <c r="BP52" s="13">
        <v>29981329.4875976</v>
      </c>
      <c r="BQ52" s="13">
        <v>35618243.799586996</v>
      </c>
      <c r="BR52" s="13">
        <v>67420482.735138193</v>
      </c>
      <c r="BS52" s="13">
        <v>3734253.1607239801</v>
      </c>
      <c r="BT52" s="13">
        <v>39432103.498265803</v>
      </c>
      <c r="BU52" s="13">
        <v>33475333.3843605</v>
      </c>
      <c r="BV52" s="13">
        <v>30633280.667660799</v>
      </c>
      <c r="BW52" s="13">
        <v>63278680.0577351</v>
      </c>
      <c r="BX52" s="13">
        <v>39994660.522222199</v>
      </c>
      <c r="BY52" s="13">
        <v>52810717.073504999</v>
      </c>
      <c r="BZ52" s="13">
        <v>4198769.6657800898</v>
      </c>
      <c r="CA52" s="13">
        <v>36536435.201384798</v>
      </c>
      <c r="CB52" s="13">
        <v>2316661.8969644499</v>
      </c>
      <c r="CC52" s="13">
        <v>29363693.9043882</v>
      </c>
      <c r="CD52" s="13">
        <v>26545468.596168801</v>
      </c>
      <c r="CE52" s="13">
        <v>48122635.235513598</v>
      </c>
      <c r="CF52" s="13">
        <v>22546959.0190387</v>
      </c>
      <c r="CG52" s="13">
        <v>58247712.585599303</v>
      </c>
      <c r="CH52" s="13">
        <v>70898283.734192699</v>
      </c>
      <c r="CI52" s="13">
        <v>62820979.185051598</v>
      </c>
      <c r="CJ52" s="13">
        <v>35296023.832786202</v>
      </c>
      <c r="CK52" s="13">
        <v>49387740.752217896</v>
      </c>
      <c r="CL52" s="13">
        <v>92792264.557180598</v>
      </c>
      <c r="CM52" s="13">
        <v>49073110.246779002</v>
      </c>
      <c r="CN52" s="13">
        <v>55814191.9292669</v>
      </c>
      <c r="CO52" s="13">
        <v>30556111.624135599</v>
      </c>
      <c r="CP52" s="13">
        <v>35455906.806167997</v>
      </c>
      <c r="CQ52" s="13">
        <v>29827758.8853672</v>
      </c>
      <c r="CR52" s="13">
        <v>22580371.191488501</v>
      </c>
      <c r="CS52" s="13">
        <v>22685904.9727659</v>
      </c>
      <c r="CT52" s="13">
        <v>23504579.193728499</v>
      </c>
      <c r="CU52" s="13">
        <v>96444170.464707702</v>
      </c>
      <c r="CV52" s="13">
        <v>35771344.283065498</v>
      </c>
      <c r="CW52" s="13">
        <v>46</v>
      </c>
      <c r="CX52" s="13">
        <v>38</v>
      </c>
      <c r="CY52" s="13">
        <v>764143.2265625</v>
      </c>
      <c r="CZ52" s="13">
        <v>809159.46875</v>
      </c>
      <c r="DA52" s="13">
        <v>226846.45654296901</v>
      </c>
      <c r="DB52" s="13">
        <v>657800.25</v>
      </c>
      <c r="DC52" s="13">
        <v>28974717.125</v>
      </c>
      <c r="DD52" s="13">
        <v>12523162.0742188</v>
      </c>
      <c r="DE52" s="13">
        <v>276915.5</v>
      </c>
      <c r="DF52" s="13">
        <v>26388942.125</v>
      </c>
      <c r="DG52" s="13">
        <v>3069938.25</v>
      </c>
      <c r="DH52" s="13">
        <v>21991582.421875</v>
      </c>
      <c r="DI52" s="13" t="s">
        <v>217</v>
      </c>
      <c r="DJ52" s="13">
        <v>37175167.59375</v>
      </c>
      <c r="DK52" s="13">
        <v>11843057.421875</v>
      </c>
      <c r="DL52" s="13">
        <v>4281781</v>
      </c>
      <c r="DM52" s="13">
        <v>12248883.0390625</v>
      </c>
      <c r="DN52" s="13">
        <v>11299106.474609399</v>
      </c>
      <c r="DO52" s="13">
        <v>7510486.5</v>
      </c>
      <c r="DP52" s="13">
        <v>35035734.328125</v>
      </c>
      <c r="DQ52" s="13">
        <v>8914059.984375</v>
      </c>
      <c r="DR52" s="13">
        <v>11290472.8046875</v>
      </c>
      <c r="DS52" s="13">
        <v>18033326.640625</v>
      </c>
      <c r="DT52" s="13">
        <v>5391956.8671875</v>
      </c>
      <c r="DU52" s="13">
        <v>20185524.15625</v>
      </c>
      <c r="DV52" s="13">
        <v>9533001.125</v>
      </c>
      <c r="DW52" s="13">
        <v>12536766.3242188</v>
      </c>
      <c r="DX52" s="13">
        <v>16493935.15625</v>
      </c>
      <c r="DY52" s="13">
        <v>16189666.25</v>
      </c>
      <c r="DZ52" s="13">
        <v>5756371.5996093797</v>
      </c>
      <c r="EA52" s="13">
        <v>15959001.515625</v>
      </c>
      <c r="EB52" s="13">
        <v>10969436.3125</v>
      </c>
      <c r="EC52" s="13">
        <v>19089834.578125</v>
      </c>
      <c r="ED52" s="13">
        <v>12944312.9375</v>
      </c>
      <c r="EE52" s="13">
        <v>22486429.921875</v>
      </c>
      <c r="EF52" s="13">
        <v>24932696.625</v>
      </c>
      <c r="EG52" s="13">
        <v>12434989.5234375</v>
      </c>
      <c r="EH52" s="13">
        <v>2915721.109375</v>
      </c>
      <c r="EI52" s="13">
        <v>41821184</v>
      </c>
      <c r="EJ52" s="13">
        <v>16776591.421875</v>
      </c>
      <c r="EK52" s="13">
        <v>68591.2734375</v>
      </c>
      <c r="EL52" s="13">
        <v>59793808.71875</v>
      </c>
      <c r="EM52" s="13">
        <v>6978632.8125</v>
      </c>
      <c r="EN52" s="13">
        <v>12952407.90625</v>
      </c>
      <c r="EO52" s="13">
        <v>22293903.9375</v>
      </c>
      <c r="EP52" s="13">
        <v>8869503.7890625</v>
      </c>
      <c r="EQ52" s="13">
        <v>14180791.6875</v>
      </c>
      <c r="ER52" s="13">
        <v>13392117.375</v>
      </c>
      <c r="ES52" s="13">
        <v>31300696.3203125</v>
      </c>
      <c r="ET52" s="13">
        <v>11843307.859375</v>
      </c>
      <c r="EU52" s="13">
        <v>21157700</v>
      </c>
      <c r="EV52" s="13">
        <v>18491940.2109375</v>
      </c>
      <c r="EW52" s="13">
        <v>6762445.90625</v>
      </c>
      <c r="EX52" s="13">
        <v>8921339.8125</v>
      </c>
      <c r="EY52" s="13">
        <v>13026020.296875</v>
      </c>
      <c r="EZ52" s="13">
        <v>12116559.4765625</v>
      </c>
      <c r="FA52" s="13">
        <v>5768138.6035156297</v>
      </c>
      <c r="FB52" s="13">
        <v>150742.59375</v>
      </c>
      <c r="FC52" s="13">
        <v>9408883.03125</v>
      </c>
      <c r="FD52" s="13">
        <v>7002477.0703125</v>
      </c>
      <c r="FE52" s="13">
        <v>4542645.43359375</v>
      </c>
      <c r="FF52" s="13">
        <v>14226754</v>
      </c>
      <c r="FG52" s="13">
        <v>7397890.3125</v>
      </c>
      <c r="FH52" s="13">
        <v>11413965.4140625</v>
      </c>
      <c r="FI52" s="13">
        <v>99020.703125</v>
      </c>
      <c r="FJ52" s="13">
        <v>33503995.65625</v>
      </c>
      <c r="FK52" s="13">
        <v>45630.4609375</v>
      </c>
      <c r="FL52" s="13">
        <v>9280834.8125</v>
      </c>
      <c r="FM52" s="13">
        <v>7934323.5625</v>
      </c>
      <c r="FN52" s="13">
        <v>12634505.2890625</v>
      </c>
      <c r="FO52" s="13">
        <v>7332302.125</v>
      </c>
      <c r="FP52" s="13">
        <v>18481987.0625</v>
      </c>
      <c r="FQ52" s="13">
        <v>15731111.1796875</v>
      </c>
      <c r="FR52" s="13">
        <v>31952817.296875</v>
      </c>
      <c r="FS52" s="13">
        <v>14608098.671875</v>
      </c>
      <c r="FT52" s="13">
        <v>22809629.1875</v>
      </c>
      <c r="FU52" s="13">
        <v>40313310.78125</v>
      </c>
      <c r="FV52" s="13">
        <v>5470852.96484375</v>
      </c>
      <c r="FW52" s="13">
        <v>19531151.6640625</v>
      </c>
      <c r="FX52" s="13">
        <v>9987265.96875</v>
      </c>
      <c r="FY52" s="13">
        <v>25741840.875</v>
      </c>
      <c r="FZ52" s="13">
        <v>13806496.3203125</v>
      </c>
      <c r="GA52" s="13">
        <v>8658148.5625</v>
      </c>
      <c r="GB52" s="13">
        <v>5290054.6875</v>
      </c>
      <c r="GC52" s="13">
        <v>5413027.1875</v>
      </c>
      <c r="GD52" s="13">
        <v>23612378.40625</v>
      </c>
      <c r="GE52" s="13">
        <v>15531464.6484375</v>
      </c>
      <c r="GF52" s="9" t="s">
        <v>217</v>
      </c>
      <c r="GG52" s="9">
        <v>0</v>
      </c>
      <c r="GH52" s="9">
        <v>1393.6342500000001</v>
      </c>
      <c r="GI52" s="9">
        <v>3.13</v>
      </c>
      <c r="GJ52" s="9">
        <v>21.04</v>
      </c>
      <c r="GK52" s="9" t="s">
        <v>217</v>
      </c>
      <c r="GL52" s="9">
        <v>64.84</v>
      </c>
      <c r="GM52" s="9">
        <v>4.5041499999999999E-5</v>
      </c>
      <c r="GN52" s="9">
        <v>9.6902299999999995E-4</v>
      </c>
      <c r="GO52" s="9" t="s">
        <v>211</v>
      </c>
      <c r="GP52" s="9" t="s">
        <v>217</v>
      </c>
      <c r="GQ52" s="9">
        <v>60.04</v>
      </c>
      <c r="GR52" s="9">
        <v>52.96</v>
      </c>
      <c r="GS52" s="9">
        <v>1.6699999999999999E-5</v>
      </c>
      <c r="GT52" s="9">
        <v>4.9800000000000004E-7</v>
      </c>
    </row>
    <row r="53" spans="1:202" x14ac:dyDescent="0.2">
      <c r="A53" s="9"/>
      <c r="B53" s="9" t="s">
        <v>211</v>
      </c>
      <c r="C53" s="9" t="s">
        <v>212</v>
      </c>
      <c r="D53" s="9" t="s">
        <v>213</v>
      </c>
      <c r="E53" s="9" t="s">
        <v>322</v>
      </c>
      <c r="F53" s="9" t="s">
        <v>323</v>
      </c>
      <c r="G53" s="9" t="s">
        <v>324</v>
      </c>
      <c r="H53" s="9">
        <v>80</v>
      </c>
      <c r="I53" s="13"/>
      <c r="J53" s="13"/>
      <c r="K53" s="9">
        <v>2.988</v>
      </c>
      <c r="L53" s="9">
        <v>1.58</v>
      </c>
      <c r="M53" s="13">
        <v>2.28254305084701E-2</v>
      </c>
      <c r="N53" s="13">
        <v>5790016.2324235104</v>
      </c>
      <c r="O53" s="13">
        <v>2764769.1711470801</v>
      </c>
      <c r="P53" s="13">
        <v>1719621.6318238201</v>
      </c>
      <c r="Q53" s="13" t="s">
        <v>217</v>
      </c>
      <c r="R53" s="13" t="s">
        <v>217</v>
      </c>
      <c r="S53" s="13" t="s">
        <v>217</v>
      </c>
      <c r="T53" s="13">
        <v>35717154.438265197</v>
      </c>
      <c r="U53" s="13">
        <v>6971767.4169612704</v>
      </c>
      <c r="V53" s="13">
        <v>5790016.2324235104</v>
      </c>
      <c r="W53" s="13">
        <v>21893144.303462502</v>
      </c>
      <c r="X53" s="13">
        <v>4258445.5102174096</v>
      </c>
      <c r="Y53" s="13">
        <v>1672239.68264553</v>
      </c>
      <c r="Z53" s="13">
        <v>1424403.86853569</v>
      </c>
      <c r="AA53" s="13">
        <v>68924721.922318101</v>
      </c>
      <c r="AB53" s="13">
        <v>3576939.8936946001</v>
      </c>
      <c r="AC53" s="13">
        <v>22730493.966147099</v>
      </c>
      <c r="AD53" s="13">
        <v>655146.361292043</v>
      </c>
      <c r="AE53" s="13">
        <v>16937594.8905413</v>
      </c>
      <c r="AF53" s="13">
        <v>19916960.206781499</v>
      </c>
      <c r="AG53" s="13">
        <v>53963611.261182897</v>
      </c>
      <c r="AH53" s="13">
        <v>344566.85519265401</v>
      </c>
      <c r="AI53" s="13" t="s">
        <v>217</v>
      </c>
      <c r="AJ53" s="13">
        <v>4310126.5828471798</v>
      </c>
      <c r="AK53" s="13" t="s">
        <v>217</v>
      </c>
      <c r="AL53" s="13">
        <v>423894.79401181103</v>
      </c>
      <c r="AM53" s="13" t="s">
        <v>217</v>
      </c>
      <c r="AN53" s="13" t="s">
        <v>217</v>
      </c>
      <c r="AO53" s="13">
        <v>3404327.6313346899</v>
      </c>
      <c r="AP53" s="13" t="s">
        <v>217</v>
      </c>
      <c r="AQ53" s="13">
        <v>422817.01232446299</v>
      </c>
      <c r="AR53" s="13">
        <v>4772701.4686173899</v>
      </c>
      <c r="AS53" s="13">
        <v>2909867.41173134</v>
      </c>
      <c r="AT53" s="13">
        <v>3013393.25</v>
      </c>
      <c r="AU53" s="13">
        <v>423685.393266509</v>
      </c>
      <c r="AV53" s="13">
        <v>6135809.0997882299</v>
      </c>
      <c r="AW53" s="13" t="s">
        <v>217</v>
      </c>
      <c r="AX53" s="13">
        <v>8062211.3049805304</v>
      </c>
      <c r="AY53" s="13">
        <v>3359360.5357459099</v>
      </c>
      <c r="AZ53" s="13">
        <v>73409158.767681807</v>
      </c>
      <c r="BA53" s="13">
        <v>14313271.209635699</v>
      </c>
      <c r="BB53" s="13" t="s">
        <v>217</v>
      </c>
      <c r="BC53" s="13">
        <v>45744413.438293003</v>
      </c>
      <c r="BD53" s="13">
        <v>4988650.07600147</v>
      </c>
      <c r="BE53" s="13">
        <v>11787174.7154526</v>
      </c>
      <c r="BF53" s="13">
        <v>10978169.4622618</v>
      </c>
      <c r="BG53" s="13">
        <v>1358499.87573362</v>
      </c>
      <c r="BH53" s="13">
        <v>14688598.8008139</v>
      </c>
      <c r="BI53" s="13">
        <v>11867086.378655501</v>
      </c>
      <c r="BJ53" s="13">
        <v>59513956.363641098</v>
      </c>
      <c r="BK53" s="13">
        <v>255602.761469658</v>
      </c>
      <c r="BL53" s="13" t="s">
        <v>217</v>
      </c>
      <c r="BM53" s="13" t="s">
        <v>217</v>
      </c>
      <c r="BN53" s="13" t="s">
        <v>217</v>
      </c>
      <c r="BO53" s="13">
        <v>3587004.1206164402</v>
      </c>
      <c r="BP53" s="13">
        <v>5921891.1669673696</v>
      </c>
      <c r="BQ53" s="13">
        <v>238449.31066123699</v>
      </c>
      <c r="BR53" s="13">
        <v>197790.923007595</v>
      </c>
      <c r="BS53" s="13">
        <v>515375.23729349702</v>
      </c>
      <c r="BT53" s="13">
        <v>1372110.3086463499</v>
      </c>
      <c r="BU53" s="13">
        <v>2326157.2071781401</v>
      </c>
      <c r="BV53" s="13">
        <v>2719858.6859053699</v>
      </c>
      <c r="BW53" s="13">
        <v>7250616.7387668202</v>
      </c>
      <c r="BX53" s="13">
        <v>3396760.8994376399</v>
      </c>
      <c r="BY53" s="13">
        <v>2059786.8695316699</v>
      </c>
      <c r="BZ53" s="13" t="s">
        <v>217</v>
      </c>
      <c r="CA53" s="13">
        <v>2810421.22127049</v>
      </c>
      <c r="CB53" s="13" t="s">
        <v>217</v>
      </c>
      <c r="CC53" s="13" t="s">
        <v>217</v>
      </c>
      <c r="CD53" s="13">
        <v>3611791.2530448101</v>
      </c>
      <c r="CE53" s="13">
        <v>7196020.1109370003</v>
      </c>
      <c r="CF53" s="13">
        <v>4468639.4010550296</v>
      </c>
      <c r="CG53" s="13">
        <v>7715176.3128166497</v>
      </c>
      <c r="CH53" s="13" t="s">
        <v>217</v>
      </c>
      <c r="CI53" s="13">
        <v>823989.77001691703</v>
      </c>
      <c r="CJ53" s="13">
        <v>4400976.6940428903</v>
      </c>
      <c r="CK53" s="13" t="s">
        <v>217</v>
      </c>
      <c r="CL53" s="13">
        <v>2837754.8758232598</v>
      </c>
      <c r="CM53" s="13" t="s">
        <v>217</v>
      </c>
      <c r="CN53" s="13" t="s">
        <v>217</v>
      </c>
      <c r="CO53" s="13" t="s">
        <v>217</v>
      </c>
      <c r="CP53" s="13">
        <v>1091747.30843044</v>
      </c>
      <c r="CQ53" s="13">
        <v>1153438.43645921</v>
      </c>
      <c r="CR53" s="13" t="s">
        <v>217</v>
      </c>
      <c r="CS53" s="13" t="s">
        <v>217</v>
      </c>
      <c r="CT53" s="13" t="s">
        <v>217</v>
      </c>
      <c r="CU53" s="13" t="s">
        <v>217</v>
      </c>
      <c r="CV53" s="13" t="s">
        <v>217</v>
      </c>
      <c r="CW53" s="13">
        <v>37</v>
      </c>
      <c r="CX53" s="13">
        <v>22</v>
      </c>
      <c r="CY53" s="13">
        <v>35632.921875</v>
      </c>
      <c r="CZ53" s="13" t="s">
        <v>217</v>
      </c>
      <c r="DA53" s="13" t="s">
        <v>217</v>
      </c>
      <c r="DB53" s="13" t="s">
        <v>217</v>
      </c>
      <c r="DC53" s="13">
        <v>15846162.953125</v>
      </c>
      <c r="DD53" s="13">
        <v>2872684.890625</v>
      </c>
      <c r="DE53" s="13">
        <v>78755.1171875</v>
      </c>
      <c r="DF53" s="13">
        <v>11665007.7304688</v>
      </c>
      <c r="DG53" s="13">
        <v>468788.609375</v>
      </c>
      <c r="DH53" s="13">
        <v>568867.921875</v>
      </c>
      <c r="DI53" s="13">
        <v>35156.3515625</v>
      </c>
      <c r="DJ53" s="13">
        <v>45386098.484375</v>
      </c>
      <c r="DK53" s="13">
        <v>1819217.125</v>
      </c>
      <c r="DL53" s="13">
        <v>2019433.8173828099</v>
      </c>
      <c r="DM53" s="13">
        <v>247316.0078125</v>
      </c>
      <c r="DN53" s="13">
        <v>6448536.8154296903</v>
      </c>
      <c r="DO53" s="13">
        <v>5111277.2734375</v>
      </c>
      <c r="DP53" s="13">
        <v>18475427.96875</v>
      </c>
      <c r="DQ53" s="13">
        <v>128214.15625</v>
      </c>
      <c r="DR53" s="13" t="s">
        <v>217</v>
      </c>
      <c r="DS53" s="13">
        <v>1764178.078125</v>
      </c>
      <c r="DT53" s="13" t="s">
        <v>217</v>
      </c>
      <c r="DU53" s="13">
        <v>238879.53125</v>
      </c>
      <c r="DV53" s="13" t="s">
        <v>217</v>
      </c>
      <c r="DW53" s="13" t="s">
        <v>217</v>
      </c>
      <c r="DX53" s="13">
        <v>1934691.625</v>
      </c>
      <c r="DY53" s="13" t="s">
        <v>217</v>
      </c>
      <c r="DZ53" s="13">
        <v>61563.73828125</v>
      </c>
      <c r="EA53" s="13">
        <v>2031876.296875</v>
      </c>
      <c r="EB53" s="13">
        <v>1156053.75</v>
      </c>
      <c r="EC53" s="13">
        <v>3013393.25</v>
      </c>
      <c r="ED53" s="13">
        <v>98774.328125</v>
      </c>
      <c r="EE53" s="13">
        <v>2639587.0703125</v>
      </c>
      <c r="EF53" s="13" t="s">
        <v>217</v>
      </c>
      <c r="EG53" s="13">
        <v>3661856.25</v>
      </c>
      <c r="EH53" s="13">
        <v>373321.5625</v>
      </c>
      <c r="EI53" s="13">
        <v>22980220.0395508</v>
      </c>
      <c r="EJ53" s="13">
        <v>3549645.6640625</v>
      </c>
      <c r="EK53" s="13" t="s">
        <v>217</v>
      </c>
      <c r="EL53" s="13">
        <v>26405114.9765625</v>
      </c>
      <c r="EM53" s="13">
        <v>1426183.796875</v>
      </c>
      <c r="EN53" s="13">
        <v>3643218</v>
      </c>
      <c r="EO53" s="13">
        <v>3753804.875</v>
      </c>
      <c r="EP53" s="13">
        <v>215219.8125</v>
      </c>
      <c r="EQ53" s="13">
        <v>5571767.15625</v>
      </c>
      <c r="ER53" s="13">
        <v>5003847.46875</v>
      </c>
      <c r="ES53" s="13">
        <v>16945817.6796875</v>
      </c>
      <c r="ET53" s="13">
        <v>63948.85546875</v>
      </c>
      <c r="EU53" s="13" t="s">
        <v>217</v>
      </c>
      <c r="EV53" s="13" t="s">
        <v>217</v>
      </c>
      <c r="EW53" s="13" t="s">
        <v>217</v>
      </c>
      <c r="EX53" s="13">
        <v>1331017</v>
      </c>
      <c r="EY53" s="13">
        <v>2572890.390625</v>
      </c>
      <c r="EZ53" s="13">
        <v>81115.3203125</v>
      </c>
      <c r="FA53" s="13">
        <v>16921.94140625</v>
      </c>
      <c r="FB53" s="13">
        <v>20804.427734375</v>
      </c>
      <c r="FC53" s="13">
        <v>327398.8515625</v>
      </c>
      <c r="FD53" s="13">
        <v>486592.98828125</v>
      </c>
      <c r="FE53" s="13">
        <v>403331.0625</v>
      </c>
      <c r="FF53" s="13">
        <v>1630134.203125</v>
      </c>
      <c r="FG53" s="13">
        <v>628305.484375</v>
      </c>
      <c r="FH53" s="13">
        <v>445181.15625</v>
      </c>
      <c r="FI53" s="13" t="s">
        <v>217</v>
      </c>
      <c r="FJ53" s="13">
        <v>2577162.765625</v>
      </c>
      <c r="FK53" s="13" t="s">
        <v>217</v>
      </c>
      <c r="FL53" s="13" t="s">
        <v>217</v>
      </c>
      <c r="FM53" s="13">
        <v>1079548.4863281299</v>
      </c>
      <c r="FN53" s="13">
        <v>1889301.234375</v>
      </c>
      <c r="FO53" s="13">
        <v>1453207.6875</v>
      </c>
      <c r="FP53" s="13">
        <v>2448023.8359375</v>
      </c>
      <c r="FQ53" s="13" t="s">
        <v>217</v>
      </c>
      <c r="FR53" s="13">
        <v>419108.3125</v>
      </c>
      <c r="FS53" s="13">
        <v>1821448.84375</v>
      </c>
      <c r="FT53" s="13" t="s">
        <v>217</v>
      </c>
      <c r="FU53" s="13">
        <v>1232853.78125</v>
      </c>
      <c r="FV53" s="13" t="s">
        <v>217</v>
      </c>
      <c r="FW53" s="13" t="s">
        <v>217</v>
      </c>
      <c r="FX53" s="13" t="s">
        <v>217</v>
      </c>
      <c r="FY53" s="13">
        <v>792634.796875</v>
      </c>
      <c r="FZ53" s="13">
        <v>533896.75</v>
      </c>
      <c r="GA53" s="13" t="s">
        <v>217</v>
      </c>
      <c r="GB53" s="13" t="s">
        <v>217</v>
      </c>
      <c r="GC53" s="13" t="s">
        <v>217</v>
      </c>
      <c r="GD53" s="13" t="s">
        <v>217</v>
      </c>
      <c r="GE53" s="13" t="s">
        <v>217</v>
      </c>
      <c r="GF53" s="9" t="s">
        <v>217</v>
      </c>
      <c r="GG53" s="9">
        <v>0</v>
      </c>
      <c r="GH53" s="9">
        <v>1473.60058</v>
      </c>
      <c r="GI53" s="9">
        <v>3.32</v>
      </c>
      <c r="GJ53" s="9">
        <v>35.31</v>
      </c>
      <c r="GK53" s="9" t="s">
        <v>325</v>
      </c>
      <c r="GL53" s="9">
        <v>129.86000000000001</v>
      </c>
      <c r="GM53" s="9">
        <v>4.7630099999999999E-4</v>
      </c>
      <c r="GN53" s="9">
        <v>9.6902299999999995E-4</v>
      </c>
      <c r="GO53" s="9" t="s">
        <v>211</v>
      </c>
      <c r="GP53" s="9" t="s">
        <v>326</v>
      </c>
      <c r="GQ53" s="9">
        <v>134.65</v>
      </c>
      <c r="GR53" s="9">
        <v>78.58</v>
      </c>
      <c r="GS53" s="9">
        <v>1.6699999999999999E-5</v>
      </c>
      <c r="GT53" s="9">
        <v>5.998E-6</v>
      </c>
    </row>
    <row r="54" spans="1:202" x14ac:dyDescent="0.2">
      <c r="A54" s="9"/>
      <c r="B54" s="9" t="s">
        <v>211</v>
      </c>
      <c r="C54" s="9" t="s">
        <v>212</v>
      </c>
      <c r="D54" s="9" t="s">
        <v>213</v>
      </c>
      <c r="E54" s="9" t="s">
        <v>327</v>
      </c>
      <c r="F54" s="9" t="s">
        <v>328</v>
      </c>
      <c r="G54" s="9" t="s">
        <v>217</v>
      </c>
      <c r="H54" s="9">
        <v>15</v>
      </c>
      <c r="I54" s="13"/>
      <c r="J54" s="13"/>
      <c r="K54" s="9">
        <v>1.135</v>
      </c>
      <c r="L54" s="9">
        <v>0.18</v>
      </c>
      <c r="M54" s="13">
        <v>0.73968014581594199</v>
      </c>
      <c r="N54" s="13">
        <v>2765432.3524308898</v>
      </c>
      <c r="O54" s="13">
        <v>2400415.0654411898</v>
      </c>
      <c r="P54" s="13">
        <v>4774748.37308589</v>
      </c>
      <c r="Q54" s="13">
        <v>195558.50729626301</v>
      </c>
      <c r="R54" s="13">
        <v>424505.31419063901</v>
      </c>
      <c r="S54" s="13" t="s">
        <v>217</v>
      </c>
      <c r="T54" s="13">
        <v>4385120.9483297896</v>
      </c>
      <c r="U54" s="13">
        <v>2765432.3524308898</v>
      </c>
      <c r="V54" s="13" t="s">
        <v>217</v>
      </c>
      <c r="W54" s="13">
        <v>37188059.709944598</v>
      </c>
      <c r="X54" s="13">
        <v>8891290.8173702192</v>
      </c>
      <c r="Y54" s="13">
        <v>173999.77641871199</v>
      </c>
      <c r="Z54" s="13">
        <v>10080386.4090313</v>
      </c>
      <c r="AA54" s="13">
        <v>5410253.0891357604</v>
      </c>
      <c r="AB54" s="13">
        <v>1557687.1640067799</v>
      </c>
      <c r="AC54" s="13">
        <v>8947517.0839535091</v>
      </c>
      <c r="AD54" s="13">
        <v>20190208.233791299</v>
      </c>
      <c r="AE54" s="13">
        <v>22660987.060034901</v>
      </c>
      <c r="AF54" s="13">
        <v>24045135.416467801</v>
      </c>
      <c r="AG54" s="13">
        <v>19815480.698880602</v>
      </c>
      <c r="AH54" s="13">
        <v>320657.73648381099</v>
      </c>
      <c r="AI54" s="13">
        <v>1582449.14951207</v>
      </c>
      <c r="AJ54" s="13">
        <v>1648969.72852286</v>
      </c>
      <c r="AK54" s="13">
        <v>711206.92717271403</v>
      </c>
      <c r="AL54" s="13">
        <v>2502433.5256640101</v>
      </c>
      <c r="AM54" s="13" t="s">
        <v>217</v>
      </c>
      <c r="AN54" s="13">
        <v>1202674.2820643899</v>
      </c>
      <c r="AO54" s="13" t="s">
        <v>217</v>
      </c>
      <c r="AP54" s="13">
        <v>1091966.91731068</v>
      </c>
      <c r="AQ54" s="13">
        <v>1241637.2779528699</v>
      </c>
      <c r="AR54" s="13">
        <v>4833759.0502325399</v>
      </c>
      <c r="AS54" s="13">
        <v>3667767.36307476</v>
      </c>
      <c r="AT54" s="13" t="s">
        <v>217</v>
      </c>
      <c r="AU54" s="13">
        <v>2417810.8615051899</v>
      </c>
      <c r="AV54" s="13">
        <v>1903143.6839340799</v>
      </c>
      <c r="AW54" s="13" t="s">
        <v>217</v>
      </c>
      <c r="AX54" s="13">
        <v>2290433.8764485698</v>
      </c>
      <c r="AY54" s="13" t="s">
        <v>217</v>
      </c>
      <c r="AZ54" s="13">
        <v>24285252.8835987</v>
      </c>
      <c r="BA54" s="13">
        <v>27174761.359290801</v>
      </c>
      <c r="BB54" s="13">
        <v>11174630.255727001</v>
      </c>
      <c r="BC54" s="13">
        <v>1550391.1520004801</v>
      </c>
      <c r="BD54" s="13" t="s">
        <v>217</v>
      </c>
      <c r="BE54" s="13" t="s">
        <v>217</v>
      </c>
      <c r="BF54" s="13" t="s">
        <v>217</v>
      </c>
      <c r="BG54" s="13">
        <v>364972.83989735902</v>
      </c>
      <c r="BH54" s="13">
        <v>864268.17837907898</v>
      </c>
      <c r="BI54" s="13">
        <v>16035407.3950416</v>
      </c>
      <c r="BJ54" s="13">
        <v>30843156.022011802</v>
      </c>
      <c r="BK54" s="13" t="s">
        <v>217</v>
      </c>
      <c r="BL54" s="13">
        <v>4315409.0130244596</v>
      </c>
      <c r="BM54" s="13" t="s">
        <v>217</v>
      </c>
      <c r="BN54" s="13">
        <v>3293397.4969562502</v>
      </c>
      <c r="BO54" s="13">
        <v>53599564.940905102</v>
      </c>
      <c r="BP54" s="13">
        <v>649009.04995065497</v>
      </c>
      <c r="BQ54" s="13">
        <v>2535567.07151426</v>
      </c>
      <c r="BR54" s="13" t="s">
        <v>217</v>
      </c>
      <c r="BS54" s="13">
        <v>153501.0750366</v>
      </c>
      <c r="BT54" s="13">
        <v>4486106.6067370102</v>
      </c>
      <c r="BU54" s="13">
        <v>30718103.8647733</v>
      </c>
      <c r="BV54" s="13">
        <v>45107637.949000403</v>
      </c>
      <c r="BW54" s="13">
        <v>19022802.161297198</v>
      </c>
      <c r="BX54" s="13">
        <v>40426994.656485602</v>
      </c>
      <c r="BY54" s="13">
        <v>30044903.336442199</v>
      </c>
      <c r="BZ54" s="13">
        <v>1500873.56598418</v>
      </c>
      <c r="CA54" s="13">
        <v>1203345.51737035</v>
      </c>
      <c r="CB54" s="13">
        <v>6282551.2115919702</v>
      </c>
      <c r="CC54" s="13">
        <v>4793778.8463064097</v>
      </c>
      <c r="CD54" s="13">
        <v>3975586.8105043899</v>
      </c>
      <c r="CE54" s="13">
        <v>702511.57566828199</v>
      </c>
      <c r="CF54" s="13" t="s">
        <v>217</v>
      </c>
      <c r="CG54" s="13">
        <v>577807.11806085601</v>
      </c>
      <c r="CH54" s="13">
        <v>1544498.5871427199</v>
      </c>
      <c r="CI54" s="13">
        <v>1055384.1818947799</v>
      </c>
      <c r="CJ54" s="13" t="s">
        <v>217</v>
      </c>
      <c r="CK54" s="13">
        <v>926232.97208121396</v>
      </c>
      <c r="CL54" s="13">
        <v>1981814.59394273</v>
      </c>
      <c r="CM54" s="13">
        <v>2272466.9960932801</v>
      </c>
      <c r="CN54" s="13">
        <v>1116488.4263126601</v>
      </c>
      <c r="CO54" s="13" t="s">
        <v>217</v>
      </c>
      <c r="CP54" s="13" t="s">
        <v>217</v>
      </c>
      <c r="CQ54" s="13">
        <v>4372100.9880368495</v>
      </c>
      <c r="CR54" s="13" t="s">
        <v>217</v>
      </c>
      <c r="CS54" s="13">
        <v>961096.15851757803</v>
      </c>
      <c r="CT54" s="13" t="s">
        <v>217</v>
      </c>
      <c r="CU54" s="13" t="s">
        <v>217</v>
      </c>
      <c r="CV54" s="13">
        <v>680965.99917755299</v>
      </c>
      <c r="CW54" s="13">
        <v>37</v>
      </c>
      <c r="CX54" s="13">
        <v>28</v>
      </c>
      <c r="CY54" s="13">
        <v>98939.34375</v>
      </c>
      <c r="CZ54" s="13">
        <v>4151.26416015625</v>
      </c>
      <c r="DA54" s="13">
        <v>5070.59423828125</v>
      </c>
      <c r="DB54" s="13" t="s">
        <v>217</v>
      </c>
      <c r="DC54" s="13">
        <v>1945489.28125</v>
      </c>
      <c r="DD54" s="13">
        <v>1139483.7578125</v>
      </c>
      <c r="DE54" s="13" t="s">
        <v>217</v>
      </c>
      <c r="DF54" s="13">
        <v>19814376.5</v>
      </c>
      <c r="DG54" s="13">
        <v>978792.8125</v>
      </c>
      <c r="DH54" s="13">
        <v>59191.80859375</v>
      </c>
      <c r="DI54" s="13">
        <v>248798.54394531299</v>
      </c>
      <c r="DJ54" s="13">
        <v>3562586.4375</v>
      </c>
      <c r="DK54" s="13">
        <v>792233.375</v>
      </c>
      <c r="DL54" s="13">
        <v>794919.75</v>
      </c>
      <c r="DM54" s="13">
        <v>7621749.875</v>
      </c>
      <c r="DN54" s="13">
        <v>8627565.5</v>
      </c>
      <c r="DO54" s="13">
        <v>6170688.34375</v>
      </c>
      <c r="DP54" s="13">
        <v>6784191.75</v>
      </c>
      <c r="DQ54" s="13">
        <v>119317.515625</v>
      </c>
      <c r="DR54" s="13">
        <v>524665.46875</v>
      </c>
      <c r="DS54" s="13">
        <v>674939.86328125</v>
      </c>
      <c r="DT54" s="13">
        <v>164789.34765625</v>
      </c>
      <c r="DU54" s="13">
        <v>1410208.75</v>
      </c>
      <c r="DV54" s="13" t="s">
        <v>217</v>
      </c>
      <c r="DW54" s="13">
        <v>435563.609375</v>
      </c>
      <c r="DX54" s="13" t="s">
        <v>217</v>
      </c>
      <c r="DY54" s="13">
        <v>487074.4765625</v>
      </c>
      <c r="DZ54" s="13">
        <v>180787.03125</v>
      </c>
      <c r="EA54" s="13">
        <v>2057870.265625</v>
      </c>
      <c r="EB54" s="13">
        <v>1457157.875</v>
      </c>
      <c r="EC54" s="13" t="s">
        <v>217</v>
      </c>
      <c r="ED54" s="13">
        <v>563667.3984375</v>
      </c>
      <c r="EE54" s="13">
        <v>818720.625</v>
      </c>
      <c r="EF54" s="13" t="s">
        <v>217</v>
      </c>
      <c r="EG54" s="13">
        <v>1040315.03125</v>
      </c>
      <c r="EH54" s="13" t="s">
        <v>217</v>
      </c>
      <c r="EI54" s="13">
        <v>7602327.34375</v>
      </c>
      <c r="EJ54" s="13">
        <v>6739254.25</v>
      </c>
      <c r="EK54" s="13">
        <v>597661.953125</v>
      </c>
      <c r="EL54" s="13">
        <v>894934.5625</v>
      </c>
      <c r="EM54" s="13" t="s">
        <v>217</v>
      </c>
      <c r="EN54" s="13" t="s">
        <v>217</v>
      </c>
      <c r="EO54" s="13" t="s">
        <v>217</v>
      </c>
      <c r="EP54" s="13">
        <v>57820.6796875</v>
      </c>
      <c r="EQ54" s="13">
        <v>327839.375</v>
      </c>
      <c r="ER54" s="13">
        <v>6761451.8125</v>
      </c>
      <c r="ES54" s="13">
        <v>8782183.71875</v>
      </c>
      <c r="ET54" s="13" t="s">
        <v>217</v>
      </c>
      <c r="EU54" s="13">
        <v>2792495.53125</v>
      </c>
      <c r="EV54" s="13" t="s">
        <v>217</v>
      </c>
      <c r="EW54" s="13">
        <v>805092.1875</v>
      </c>
      <c r="EX54" s="13">
        <v>19889002</v>
      </c>
      <c r="EY54" s="13">
        <v>281975.65625</v>
      </c>
      <c r="EZ54" s="13">
        <v>862545.3125</v>
      </c>
      <c r="FA54" s="13" t="s">
        <v>217</v>
      </c>
      <c r="FB54" s="13">
        <v>6196.4599609375</v>
      </c>
      <c r="FC54" s="13">
        <v>1070428.625</v>
      </c>
      <c r="FD54" s="13">
        <v>6425711</v>
      </c>
      <c r="FE54" s="13">
        <v>6689065</v>
      </c>
      <c r="FF54" s="13">
        <v>4276839</v>
      </c>
      <c r="FG54" s="13">
        <v>7477860</v>
      </c>
      <c r="FH54" s="13">
        <v>6493596.5</v>
      </c>
      <c r="FI54" s="13">
        <v>35395.5009765625</v>
      </c>
      <c r="FJ54" s="13">
        <v>1103470.625</v>
      </c>
      <c r="FK54" s="13">
        <v>123745.164550781</v>
      </c>
      <c r="FL54" s="13">
        <v>1515145.53125</v>
      </c>
      <c r="FM54" s="13">
        <v>1188285.375</v>
      </c>
      <c r="FN54" s="13">
        <v>184443.0625</v>
      </c>
      <c r="FO54" s="13" t="s">
        <v>217</v>
      </c>
      <c r="FP54" s="13">
        <v>183338.078125</v>
      </c>
      <c r="FQ54" s="13">
        <v>342697.703125</v>
      </c>
      <c r="FR54" s="13">
        <v>536803.125</v>
      </c>
      <c r="FS54" s="13" t="s">
        <v>217</v>
      </c>
      <c r="FT54" s="13">
        <v>427778.84375</v>
      </c>
      <c r="FU54" s="13">
        <v>860993.1875</v>
      </c>
      <c r="FV54" s="13">
        <v>253343.078125</v>
      </c>
      <c r="FW54" s="13">
        <v>390694.625</v>
      </c>
      <c r="FX54" s="13" t="s">
        <v>217</v>
      </c>
      <c r="FY54" s="13" t="s">
        <v>217</v>
      </c>
      <c r="FZ54" s="13">
        <v>2023732.203125</v>
      </c>
      <c r="GA54" s="13" t="s">
        <v>217</v>
      </c>
      <c r="GB54" s="13">
        <v>224114.984375</v>
      </c>
      <c r="GC54" s="13" t="s">
        <v>217</v>
      </c>
      <c r="GD54" s="13" t="s">
        <v>217</v>
      </c>
      <c r="GE54" s="13">
        <v>295666.8125</v>
      </c>
      <c r="GF54" s="9" t="s">
        <v>217</v>
      </c>
      <c r="GG54" s="9">
        <v>1</v>
      </c>
      <c r="GH54" s="9">
        <v>1309.72227</v>
      </c>
      <c r="GI54" s="9">
        <v>2.6</v>
      </c>
      <c r="GJ54" s="9">
        <v>69.52</v>
      </c>
      <c r="GK54" s="9" t="s">
        <v>217</v>
      </c>
      <c r="GL54" s="9">
        <v>139.38</v>
      </c>
      <c r="GM54" s="9">
        <v>6.8544399999999998E-3</v>
      </c>
      <c r="GN54" s="9">
        <v>1.26352E-3</v>
      </c>
      <c r="GO54" s="9" t="s">
        <v>211</v>
      </c>
      <c r="GP54" s="9" t="s">
        <v>217</v>
      </c>
      <c r="GQ54" s="9">
        <v>122.38</v>
      </c>
      <c r="GR54" s="9">
        <v>160.09</v>
      </c>
      <c r="GS54" s="9">
        <v>2.8200000000000001E-5</v>
      </c>
      <c r="GT54" s="9">
        <v>4.0089999999999997E-5</v>
      </c>
    </row>
    <row r="55" spans="1:202" x14ac:dyDescent="0.2">
      <c r="A55" s="9"/>
      <c r="B55" s="9" t="s">
        <v>211</v>
      </c>
      <c r="C55" s="9" t="s">
        <v>212</v>
      </c>
      <c r="D55" s="9" t="s">
        <v>213</v>
      </c>
      <c r="E55" s="9" t="s">
        <v>327</v>
      </c>
      <c r="F55" s="9" t="s">
        <v>328</v>
      </c>
      <c r="G55" s="9" t="s">
        <v>329</v>
      </c>
      <c r="H55" s="9">
        <v>30</v>
      </c>
      <c r="I55" s="13"/>
      <c r="J55" s="13"/>
      <c r="K55" s="9">
        <v>3.8679999999999999</v>
      </c>
      <c r="L55" s="9">
        <v>1.95</v>
      </c>
      <c r="M55" s="13">
        <v>5.1976569183023198E-3</v>
      </c>
      <c r="N55" s="13">
        <v>6366022.7201761398</v>
      </c>
      <c r="O55" s="13">
        <v>1259135.3987352101</v>
      </c>
      <c r="P55" s="13">
        <v>502787.53536268801</v>
      </c>
      <c r="Q55" s="13">
        <v>6715321.3865693798</v>
      </c>
      <c r="R55" s="13">
        <v>6470939.9915035302</v>
      </c>
      <c r="S55" s="13" t="s">
        <v>217</v>
      </c>
      <c r="T55" s="13">
        <v>22393773.6413146</v>
      </c>
      <c r="U55" s="13">
        <v>966140.26620221895</v>
      </c>
      <c r="V55" s="13">
        <v>6262806.5361463102</v>
      </c>
      <c r="W55" s="13">
        <v>22305549.486448999</v>
      </c>
      <c r="X55" s="13">
        <v>6136322.01409462</v>
      </c>
      <c r="Y55" s="13" t="s">
        <v>217</v>
      </c>
      <c r="Z55" s="13">
        <v>1010739.52440925</v>
      </c>
      <c r="AA55" s="13">
        <v>37228409.618089698</v>
      </c>
      <c r="AB55" s="13">
        <v>65740453.373296097</v>
      </c>
      <c r="AC55" s="13">
        <v>18476645.108084802</v>
      </c>
      <c r="AD55" s="13">
        <v>3563692.7976605701</v>
      </c>
      <c r="AE55" s="13">
        <v>13197552.742080901</v>
      </c>
      <c r="AF55" s="13">
        <v>12432022.1078004</v>
      </c>
      <c r="AG55" s="13">
        <v>16784420.595789</v>
      </c>
      <c r="AH55" s="13" t="s">
        <v>217</v>
      </c>
      <c r="AI55" s="13">
        <v>431035.87168104202</v>
      </c>
      <c r="AJ55" s="13">
        <v>103389.850998776</v>
      </c>
      <c r="AK55" s="13">
        <v>1149013.0391858099</v>
      </c>
      <c r="AL55" s="13">
        <v>3924573.0560110402</v>
      </c>
      <c r="AM55" s="13" t="s">
        <v>217</v>
      </c>
      <c r="AN55" s="13" t="s">
        <v>217</v>
      </c>
      <c r="AO55" s="13">
        <v>50539919.329009503</v>
      </c>
      <c r="AP55" s="13">
        <v>313924.11702579801</v>
      </c>
      <c r="AQ55" s="13">
        <v>727100.14237237303</v>
      </c>
      <c r="AR55" s="13">
        <v>146202373.78229901</v>
      </c>
      <c r="AS55" s="13">
        <v>113287382.90448201</v>
      </c>
      <c r="AT55" s="13">
        <v>38674128.140625</v>
      </c>
      <c r="AU55" s="13">
        <v>3832888.9176808898</v>
      </c>
      <c r="AV55" s="13">
        <v>14466665.747736899</v>
      </c>
      <c r="AW55" s="13">
        <v>15807766.994998099</v>
      </c>
      <c r="AX55" s="13">
        <v>98736.062298973498</v>
      </c>
      <c r="AY55" s="13">
        <v>2791031.3278757101</v>
      </c>
      <c r="AZ55" s="13">
        <v>22479188.0461054</v>
      </c>
      <c r="BA55" s="13">
        <v>7222692.5899152001</v>
      </c>
      <c r="BB55" s="13">
        <v>74769691.413106099</v>
      </c>
      <c r="BC55" s="13">
        <v>30813829.331397001</v>
      </c>
      <c r="BD55" s="13">
        <v>1463283.5855977</v>
      </c>
      <c r="BE55" s="13">
        <v>1591214.72164444</v>
      </c>
      <c r="BF55" s="13">
        <v>1860770.5111265599</v>
      </c>
      <c r="BG55" s="13">
        <v>224419.121505441</v>
      </c>
      <c r="BH55" s="13">
        <v>2946280.6438981402</v>
      </c>
      <c r="BI55" s="13">
        <v>692968.16790099698</v>
      </c>
      <c r="BJ55" s="13">
        <v>10818602.766471799</v>
      </c>
      <c r="BK55" s="13">
        <v>2152721.57509604</v>
      </c>
      <c r="BL55" s="13">
        <v>652838.90667950397</v>
      </c>
      <c r="BM55" s="13">
        <v>1348527.00288116</v>
      </c>
      <c r="BN55" s="13" t="s">
        <v>217</v>
      </c>
      <c r="BO55" s="13">
        <v>9010699.2434878405</v>
      </c>
      <c r="BP55" s="13" t="s">
        <v>217</v>
      </c>
      <c r="BQ55" s="13">
        <v>416390.44609812601</v>
      </c>
      <c r="BR55" s="13" t="s">
        <v>217</v>
      </c>
      <c r="BS55" s="13">
        <v>303943.41403764498</v>
      </c>
      <c r="BT55" s="13" t="s">
        <v>217</v>
      </c>
      <c r="BU55" s="13">
        <v>7898456.3045720896</v>
      </c>
      <c r="BV55" s="13">
        <v>8207036.2082529897</v>
      </c>
      <c r="BW55" s="13">
        <v>7706204.3843526002</v>
      </c>
      <c r="BX55" s="13">
        <v>7056880.48095176</v>
      </c>
      <c r="BY55" s="13">
        <v>5671381.2781386096</v>
      </c>
      <c r="BZ55" s="13">
        <v>2595753.2382046701</v>
      </c>
      <c r="CA55" s="13">
        <v>3637912.5040970701</v>
      </c>
      <c r="CB55" s="13">
        <v>1012121.06701786</v>
      </c>
      <c r="CC55" s="13">
        <v>954749.03757543699</v>
      </c>
      <c r="CD55" s="13">
        <v>1175669.41482134</v>
      </c>
      <c r="CE55" s="13">
        <v>1797734.3824721</v>
      </c>
      <c r="CF55" s="13" t="s">
        <v>217</v>
      </c>
      <c r="CG55" s="13" t="s">
        <v>217</v>
      </c>
      <c r="CH55" s="13">
        <v>845276.296954797</v>
      </c>
      <c r="CI55" s="13">
        <v>1483048.0909321301</v>
      </c>
      <c r="CJ55" s="13" t="s">
        <v>217</v>
      </c>
      <c r="CK55" s="13">
        <v>201721.53592189599</v>
      </c>
      <c r="CL55" s="13" t="s">
        <v>217</v>
      </c>
      <c r="CM55" s="13" t="s">
        <v>217</v>
      </c>
      <c r="CN55" s="13">
        <v>1102061.0548303099</v>
      </c>
      <c r="CO55" s="13" t="s">
        <v>217</v>
      </c>
      <c r="CP55" s="13">
        <v>836844.78739813098</v>
      </c>
      <c r="CQ55" s="13">
        <v>1649293.12646024</v>
      </c>
      <c r="CR55" s="13">
        <v>723506.22112461005</v>
      </c>
      <c r="CS55" s="13" t="s">
        <v>217</v>
      </c>
      <c r="CT55" s="13">
        <v>717701.99587447103</v>
      </c>
      <c r="CU55" s="13" t="s">
        <v>217</v>
      </c>
      <c r="CV55" s="13">
        <v>163380.28011699201</v>
      </c>
      <c r="CW55" s="13">
        <v>42</v>
      </c>
      <c r="CX55" s="13">
        <v>26</v>
      </c>
      <c r="CY55" s="13">
        <v>10418.4482421875</v>
      </c>
      <c r="CZ55" s="13">
        <v>142551.0625</v>
      </c>
      <c r="DA55" s="13">
        <v>77293.5224609375</v>
      </c>
      <c r="DB55" s="13" t="s">
        <v>217</v>
      </c>
      <c r="DC55" s="13">
        <v>9935152.78125</v>
      </c>
      <c r="DD55" s="13">
        <v>398093.6796875</v>
      </c>
      <c r="DE55" s="13">
        <v>85185.955078125</v>
      </c>
      <c r="DF55" s="13">
        <v>11884743.625</v>
      </c>
      <c r="DG55" s="13">
        <v>675513.6015625</v>
      </c>
      <c r="DH55" s="13" t="s">
        <v>217</v>
      </c>
      <c r="DI55" s="13">
        <v>24946.516113281301</v>
      </c>
      <c r="DJ55" s="13">
        <v>24514458.9375</v>
      </c>
      <c r="DK55" s="13">
        <v>33435328</v>
      </c>
      <c r="DL55" s="13">
        <v>1641511.2675781299</v>
      </c>
      <c r="DM55" s="13">
        <v>1345284.546875</v>
      </c>
      <c r="DN55" s="13">
        <v>5024615.671875</v>
      </c>
      <c r="DO55" s="13">
        <v>3190422.203125</v>
      </c>
      <c r="DP55" s="13">
        <v>5746452.9609375</v>
      </c>
      <c r="DQ55" s="13" t="s">
        <v>217</v>
      </c>
      <c r="DR55" s="13">
        <v>142911.15625</v>
      </c>
      <c r="DS55" s="13">
        <v>42318.50390625</v>
      </c>
      <c r="DT55" s="13">
        <v>266230.6875</v>
      </c>
      <c r="DU55" s="13">
        <v>2211634.078125</v>
      </c>
      <c r="DV55" s="13" t="s">
        <v>217</v>
      </c>
      <c r="DW55" s="13" t="s">
        <v>217</v>
      </c>
      <c r="DX55" s="13">
        <v>28722017.75</v>
      </c>
      <c r="DY55" s="13">
        <v>140026.609375</v>
      </c>
      <c r="DZ55" s="13">
        <v>105868.5</v>
      </c>
      <c r="EA55" s="13">
        <v>62242555.875</v>
      </c>
      <c r="EB55" s="13">
        <v>45007653.375</v>
      </c>
      <c r="EC55" s="13">
        <v>38674128.140625</v>
      </c>
      <c r="ED55" s="13">
        <v>893566.390625</v>
      </c>
      <c r="EE55" s="13">
        <v>6223470</v>
      </c>
      <c r="EF55" s="13">
        <v>6554834.5</v>
      </c>
      <c r="EG55" s="13">
        <v>44845.91796875</v>
      </c>
      <c r="EH55" s="13">
        <v>310163.84375</v>
      </c>
      <c r="EI55" s="13">
        <v>7036951.46875</v>
      </c>
      <c r="EJ55" s="13">
        <v>1791204.75390625</v>
      </c>
      <c r="EK55" s="13">
        <v>3998968.984375</v>
      </c>
      <c r="EL55" s="13">
        <v>17786711.9765625</v>
      </c>
      <c r="EM55" s="13">
        <v>418331.875</v>
      </c>
      <c r="EN55" s="13">
        <v>491817.78125</v>
      </c>
      <c r="EO55" s="13">
        <v>636259.9375</v>
      </c>
      <c r="EP55" s="13">
        <v>35553.51171875</v>
      </c>
      <c r="EQ55" s="13">
        <v>1117600.796875</v>
      </c>
      <c r="ER55" s="13">
        <v>292195.3125</v>
      </c>
      <c r="ES55" s="13">
        <v>3080455.09375</v>
      </c>
      <c r="ET55" s="13">
        <v>538586.046875</v>
      </c>
      <c r="EU55" s="13">
        <v>422451.203125</v>
      </c>
      <c r="EV55" s="13">
        <v>375143.15625</v>
      </c>
      <c r="EW55" s="13" t="s">
        <v>217</v>
      </c>
      <c r="EX55" s="13">
        <v>3343568.46875</v>
      </c>
      <c r="EY55" s="13" t="s">
        <v>217</v>
      </c>
      <c r="EZ55" s="13">
        <v>141647.0625</v>
      </c>
      <c r="FA55" s="13" t="s">
        <v>217</v>
      </c>
      <c r="FB55" s="13">
        <v>12269.4462890625</v>
      </c>
      <c r="FC55" s="13" t="s">
        <v>217</v>
      </c>
      <c r="FD55" s="13">
        <v>1652224.296875</v>
      </c>
      <c r="FE55" s="13">
        <v>1217031.109375</v>
      </c>
      <c r="FF55" s="13">
        <v>1732562.59375</v>
      </c>
      <c r="FG55" s="13">
        <v>1305324.9375</v>
      </c>
      <c r="FH55" s="13">
        <v>1225754.0390625</v>
      </c>
      <c r="FI55" s="13">
        <v>61216.33984375</v>
      </c>
      <c r="FJ55" s="13">
        <v>3335974.1875</v>
      </c>
      <c r="FK55" s="13">
        <v>19935.38671875</v>
      </c>
      <c r="FL55" s="13">
        <v>301762.71875</v>
      </c>
      <c r="FM55" s="13">
        <v>351402.40625</v>
      </c>
      <c r="FN55" s="13">
        <v>471991.703125</v>
      </c>
      <c r="FO55" s="13" t="s">
        <v>217</v>
      </c>
      <c r="FP55" s="13" t="s">
        <v>217</v>
      </c>
      <c r="FQ55" s="13">
        <v>187552.2890625</v>
      </c>
      <c r="FR55" s="13">
        <v>754327.0625</v>
      </c>
      <c r="FS55" s="13" t="s">
        <v>217</v>
      </c>
      <c r="FT55" s="13">
        <v>93164.6875</v>
      </c>
      <c r="FU55" s="13" t="s">
        <v>217</v>
      </c>
      <c r="FV55" s="13" t="s">
        <v>217</v>
      </c>
      <c r="FW55" s="13">
        <v>385646.03125</v>
      </c>
      <c r="FX55" s="13" t="s">
        <v>217</v>
      </c>
      <c r="FY55" s="13">
        <v>607569.4375</v>
      </c>
      <c r="FZ55" s="13">
        <v>763415.03125</v>
      </c>
      <c r="GA55" s="13">
        <v>277419.015625</v>
      </c>
      <c r="GB55" s="13" t="s">
        <v>217</v>
      </c>
      <c r="GC55" s="13">
        <v>165284.40625</v>
      </c>
      <c r="GD55" s="13" t="s">
        <v>217</v>
      </c>
      <c r="GE55" s="13">
        <v>70937.6484375</v>
      </c>
      <c r="GF55" s="9" t="s">
        <v>217</v>
      </c>
      <c r="GG55" s="9">
        <v>1</v>
      </c>
      <c r="GH55" s="9">
        <v>1389.6886099999999</v>
      </c>
      <c r="GI55" s="9">
        <v>3.15</v>
      </c>
      <c r="GJ55" s="9">
        <v>62.17</v>
      </c>
      <c r="GK55" s="9" t="s">
        <v>330</v>
      </c>
      <c r="GL55" s="9">
        <v>140.52000000000001</v>
      </c>
      <c r="GM55" s="9">
        <v>3.1609999999999999E-2</v>
      </c>
      <c r="GN55" s="9">
        <v>1.26352E-3</v>
      </c>
      <c r="GO55" s="9" t="s">
        <v>211</v>
      </c>
      <c r="GP55" s="9" t="s">
        <v>331</v>
      </c>
      <c r="GQ55" s="9">
        <v>164.64</v>
      </c>
      <c r="GR55" s="9">
        <v>108.65</v>
      </c>
      <c r="GS55" s="9">
        <v>2.8860000000000002E-5</v>
      </c>
      <c r="GT55" s="9">
        <v>6.7409999999999993E-5</v>
      </c>
    </row>
    <row r="56" spans="1:202" x14ac:dyDescent="0.2">
      <c r="A56" s="9"/>
      <c r="B56" s="9" t="s">
        <v>211</v>
      </c>
      <c r="C56" s="9" t="s">
        <v>212</v>
      </c>
      <c r="D56" s="9" t="s">
        <v>213</v>
      </c>
      <c r="E56" s="9" t="s">
        <v>327</v>
      </c>
      <c r="F56" s="9" t="s">
        <v>328</v>
      </c>
      <c r="G56" s="9" t="s">
        <v>332</v>
      </c>
      <c r="H56" s="9">
        <v>91</v>
      </c>
      <c r="I56" s="13"/>
      <c r="J56" s="13"/>
      <c r="K56" s="9">
        <v>2.194</v>
      </c>
      <c r="L56" s="9">
        <v>1.1299999999999999</v>
      </c>
      <c r="M56" s="13">
        <v>9.7613634128990601E-2</v>
      </c>
      <c r="N56" s="13">
        <v>6621174.2802141402</v>
      </c>
      <c r="O56" s="13">
        <v>2530658.0426012599</v>
      </c>
      <c r="P56" s="13">
        <v>655746.48628861795</v>
      </c>
      <c r="Q56" s="13">
        <v>15881522.028803499</v>
      </c>
      <c r="R56" s="13">
        <v>11168173.1110174</v>
      </c>
      <c r="S56" s="13">
        <v>8725345.0067420192</v>
      </c>
      <c r="T56" s="13">
        <v>28035651.073624101</v>
      </c>
      <c r="U56" s="13">
        <v>815011.82989800803</v>
      </c>
      <c r="V56" s="13">
        <v>4220474.1156343604</v>
      </c>
      <c r="W56" s="13">
        <v>55394875.124811202</v>
      </c>
      <c r="X56" s="13">
        <v>238497.66312205399</v>
      </c>
      <c r="Y56" s="13">
        <v>15897058.651308101</v>
      </c>
      <c r="Z56" s="13">
        <v>8750186.8404331598</v>
      </c>
      <c r="AA56" s="13">
        <v>109630776.000291</v>
      </c>
      <c r="AB56" s="13">
        <v>2845954.2618384799</v>
      </c>
      <c r="AC56" s="13">
        <v>43284548.025699399</v>
      </c>
      <c r="AD56" s="13">
        <v>5917475.4098980902</v>
      </c>
      <c r="AE56" s="13">
        <v>56035277.600297399</v>
      </c>
      <c r="AF56" s="13">
        <v>38695362.121711999</v>
      </c>
      <c r="AG56" s="13">
        <v>34310986.540573202</v>
      </c>
      <c r="AH56" s="13">
        <v>184665.43564345501</v>
      </c>
      <c r="AI56" s="13">
        <v>1741849.56475965</v>
      </c>
      <c r="AJ56" s="13">
        <v>611228.61449950095</v>
      </c>
      <c r="AK56" s="13">
        <v>1178867.9491695999</v>
      </c>
      <c r="AL56" s="13" t="s">
        <v>217</v>
      </c>
      <c r="AM56" s="13" t="s">
        <v>217</v>
      </c>
      <c r="AN56" s="13">
        <v>2535486.84647144</v>
      </c>
      <c r="AO56" s="13">
        <v>459743.65096251498</v>
      </c>
      <c r="AP56" s="13">
        <v>4633181.9927238701</v>
      </c>
      <c r="AQ56" s="13">
        <v>1833304.2361183199</v>
      </c>
      <c r="AR56" s="13">
        <v>333155.34329499502</v>
      </c>
      <c r="AS56" s="13">
        <v>790777.98929398495</v>
      </c>
      <c r="AT56" s="13">
        <v>586256.4375</v>
      </c>
      <c r="AU56" s="13">
        <v>364754.781676777</v>
      </c>
      <c r="AV56" s="13">
        <v>7804560.8433894804</v>
      </c>
      <c r="AW56" s="13">
        <v>9838685.4638934694</v>
      </c>
      <c r="AX56" s="13" t="s">
        <v>217</v>
      </c>
      <c r="AY56" s="13">
        <v>4822664.8242583601</v>
      </c>
      <c r="AZ56" s="13">
        <v>74403062.824176505</v>
      </c>
      <c r="BA56" s="13">
        <v>33010037.926556502</v>
      </c>
      <c r="BB56" s="13" t="s">
        <v>217</v>
      </c>
      <c r="BC56" s="13">
        <v>29649184.687200598</v>
      </c>
      <c r="BD56" s="13">
        <v>296299.61730012402</v>
      </c>
      <c r="BE56" s="13">
        <v>7886745.6995298304</v>
      </c>
      <c r="BF56" s="13">
        <v>7408556.1514355801</v>
      </c>
      <c r="BG56" s="13">
        <v>3796497.2433394901</v>
      </c>
      <c r="BH56" s="13" t="s">
        <v>217</v>
      </c>
      <c r="BI56" s="13">
        <v>12434700.753417</v>
      </c>
      <c r="BJ56" s="13">
        <v>50545970.013073802</v>
      </c>
      <c r="BK56" s="13">
        <v>7240554.8117995001</v>
      </c>
      <c r="BL56" s="13">
        <v>196900.85991374499</v>
      </c>
      <c r="BM56" s="13">
        <v>1933841.7095788401</v>
      </c>
      <c r="BN56" s="13">
        <v>1843350.9333011501</v>
      </c>
      <c r="BO56" s="13">
        <v>7561341.8814761396</v>
      </c>
      <c r="BP56" s="13">
        <v>1299277.6055117401</v>
      </c>
      <c r="BQ56" s="13">
        <v>2888007.0775243999</v>
      </c>
      <c r="BR56" s="13">
        <v>230722.93679566399</v>
      </c>
      <c r="BS56" s="13">
        <v>1140087.1517217699</v>
      </c>
      <c r="BT56" s="13">
        <v>29819338.716080401</v>
      </c>
      <c r="BU56" s="13">
        <v>7879580.0007809503</v>
      </c>
      <c r="BV56" s="13">
        <v>6012624.9103520997</v>
      </c>
      <c r="BW56" s="13">
        <v>8917680.7505667806</v>
      </c>
      <c r="BX56" s="13">
        <v>5519225.05591866</v>
      </c>
      <c r="BY56" s="13">
        <v>8719531.2933558393</v>
      </c>
      <c r="BZ56" s="13">
        <v>2745279.2816460198</v>
      </c>
      <c r="CA56" s="13">
        <v>1515389.16803985</v>
      </c>
      <c r="CB56" s="13">
        <v>734797.31966025499</v>
      </c>
      <c r="CC56" s="13">
        <v>21205763.0009588</v>
      </c>
      <c r="CD56" s="13">
        <v>1354570.20025778</v>
      </c>
      <c r="CE56" s="13">
        <v>5894772.3582774401</v>
      </c>
      <c r="CF56" s="13">
        <v>5627421.9705733098</v>
      </c>
      <c r="CG56" s="13">
        <v>283080.76821360399</v>
      </c>
      <c r="CH56" s="13">
        <v>491392.89047916699</v>
      </c>
      <c r="CI56" s="13">
        <v>1750334.6088449601</v>
      </c>
      <c r="CJ56" s="13">
        <v>5019088.9867329001</v>
      </c>
      <c r="CK56" s="13">
        <v>2332815.52496276</v>
      </c>
      <c r="CL56" s="13">
        <v>3164832.9736781102</v>
      </c>
      <c r="CM56" s="13">
        <v>1833926.23415799</v>
      </c>
      <c r="CN56" s="13">
        <v>1974913.47971154</v>
      </c>
      <c r="CO56" s="13">
        <v>2754136.07868096</v>
      </c>
      <c r="CP56" s="13">
        <v>194747.445512687</v>
      </c>
      <c r="CQ56" s="13" t="s">
        <v>217</v>
      </c>
      <c r="CR56" s="13">
        <v>4587959.0365908798</v>
      </c>
      <c r="CS56" s="13" t="s">
        <v>217</v>
      </c>
      <c r="CT56" s="13">
        <v>6742352.7035834296</v>
      </c>
      <c r="CU56" s="13">
        <v>864011.98243792402</v>
      </c>
      <c r="CV56" s="13">
        <v>970244.43059733603</v>
      </c>
      <c r="CW56" s="13">
        <v>42</v>
      </c>
      <c r="CX56" s="13">
        <v>36</v>
      </c>
      <c r="CY56" s="13">
        <v>13587.9677734375</v>
      </c>
      <c r="CZ56" s="13">
        <v>337128.740234375</v>
      </c>
      <c r="DA56" s="13">
        <v>133400.625</v>
      </c>
      <c r="DB56" s="13">
        <v>191524.537109375</v>
      </c>
      <c r="DC56" s="13">
        <v>12438210.78125</v>
      </c>
      <c r="DD56" s="13">
        <v>335821.8984375</v>
      </c>
      <c r="DE56" s="13">
        <v>57406.390625</v>
      </c>
      <c r="DF56" s="13">
        <v>29515250.875</v>
      </c>
      <c r="DG56" s="13">
        <v>26254.8828125</v>
      </c>
      <c r="DH56" s="13">
        <v>5407913</v>
      </c>
      <c r="DI56" s="13">
        <v>215967.291015625</v>
      </c>
      <c r="DJ56" s="13">
        <v>72190544.375</v>
      </c>
      <c r="DK56" s="13">
        <v>1447440.796875</v>
      </c>
      <c r="DL56" s="13">
        <v>3845507.28125</v>
      </c>
      <c r="DM56" s="13">
        <v>2233831.21875</v>
      </c>
      <c r="DN56" s="13">
        <v>21333935.125</v>
      </c>
      <c r="DO56" s="13">
        <v>9930367.03125</v>
      </c>
      <c r="DP56" s="13">
        <v>11746992.9375</v>
      </c>
      <c r="DQ56" s="13">
        <v>68714.453125</v>
      </c>
      <c r="DR56" s="13">
        <v>577515.125</v>
      </c>
      <c r="DS56" s="13">
        <v>250182.0078125</v>
      </c>
      <c r="DT56" s="13">
        <v>273148.18359375</v>
      </c>
      <c r="DU56" s="13" t="s">
        <v>217</v>
      </c>
      <c r="DV56" s="13" t="s">
        <v>217</v>
      </c>
      <c r="DW56" s="13">
        <v>918258.43359375</v>
      </c>
      <c r="DX56" s="13">
        <v>261273.96875</v>
      </c>
      <c r="DY56" s="13">
        <v>2066642</v>
      </c>
      <c r="DZ56" s="13">
        <v>266935.953125</v>
      </c>
      <c r="EA56" s="13">
        <v>141833.8125</v>
      </c>
      <c r="EB56" s="13">
        <v>314166.15625</v>
      </c>
      <c r="EC56" s="13">
        <v>586256.4375</v>
      </c>
      <c r="ED56" s="13">
        <v>85035.7578125</v>
      </c>
      <c r="EE56" s="13">
        <v>3357473.734375</v>
      </c>
      <c r="EF56" s="13">
        <v>4079700.5</v>
      </c>
      <c r="EG56" s="13" t="s">
        <v>217</v>
      </c>
      <c r="EH56" s="13">
        <v>535936.75</v>
      </c>
      <c r="EI56" s="13">
        <v>23291354.703125</v>
      </c>
      <c r="EJ56" s="13">
        <v>8186384.25</v>
      </c>
      <c r="EK56" s="13" t="s">
        <v>217</v>
      </c>
      <c r="EL56" s="13">
        <v>17114442.4375</v>
      </c>
      <c r="EM56" s="13">
        <v>84707.828125</v>
      </c>
      <c r="EN56" s="13">
        <v>2437660.8125</v>
      </c>
      <c r="EO56" s="13">
        <v>2533234.1875</v>
      </c>
      <c r="EP56" s="13">
        <v>601458.59375</v>
      </c>
      <c r="EQ56" s="13" t="s">
        <v>217</v>
      </c>
      <c r="ER56" s="13">
        <v>5243186.3984375</v>
      </c>
      <c r="ES56" s="13">
        <v>14392301.3125</v>
      </c>
      <c r="ET56" s="13">
        <v>1811503.09375</v>
      </c>
      <c r="EU56" s="13">
        <v>127414.2890625</v>
      </c>
      <c r="EV56" s="13">
        <v>537970.3046875</v>
      </c>
      <c r="EW56" s="13">
        <v>450618.984375</v>
      </c>
      <c r="EX56" s="13">
        <v>2805760.53125</v>
      </c>
      <c r="EY56" s="13">
        <v>564498.53125</v>
      </c>
      <c r="EZ56" s="13">
        <v>982437.8125</v>
      </c>
      <c r="FA56" s="13">
        <v>19739.4296875</v>
      </c>
      <c r="FB56" s="13">
        <v>46022.507568359397</v>
      </c>
      <c r="FC56" s="13">
        <v>7115183.953125</v>
      </c>
      <c r="FD56" s="13">
        <v>1648275.69140625</v>
      </c>
      <c r="FE56" s="13">
        <v>891619.26171875</v>
      </c>
      <c r="FF56" s="13">
        <v>2004935.15625</v>
      </c>
      <c r="FG56" s="13">
        <v>1020901.81640625</v>
      </c>
      <c r="FH56" s="13">
        <v>1884549.84375</v>
      </c>
      <c r="FI56" s="13">
        <v>64742.65234375</v>
      </c>
      <c r="FJ56" s="13">
        <v>1389615.375</v>
      </c>
      <c r="FK56" s="13">
        <v>14473.0400390625</v>
      </c>
      <c r="FL56" s="13">
        <v>6702398.6875</v>
      </c>
      <c r="FM56" s="13">
        <v>404875.0625</v>
      </c>
      <c r="FN56" s="13">
        <v>1547661.140625</v>
      </c>
      <c r="FO56" s="13">
        <v>1830045.375</v>
      </c>
      <c r="FP56" s="13">
        <v>89821.46875</v>
      </c>
      <c r="FQ56" s="13">
        <v>109031.640625</v>
      </c>
      <c r="FR56" s="13">
        <v>890277.78125</v>
      </c>
      <c r="FS56" s="13">
        <v>2077269.3125</v>
      </c>
      <c r="FT56" s="13">
        <v>1077406.1796875</v>
      </c>
      <c r="FU56" s="13">
        <v>1374951.84375</v>
      </c>
      <c r="FV56" s="13">
        <v>204452.921875</v>
      </c>
      <c r="FW56" s="13">
        <v>691084.7109375</v>
      </c>
      <c r="FX56" s="13">
        <v>900189.45703125</v>
      </c>
      <c r="FY56" s="13">
        <v>141391.328125</v>
      </c>
      <c r="FZ56" s="13" t="s">
        <v>217</v>
      </c>
      <c r="GA56" s="13">
        <v>1759193</v>
      </c>
      <c r="GB56" s="13" t="s">
        <v>217</v>
      </c>
      <c r="GC56" s="13">
        <v>1552741.625</v>
      </c>
      <c r="GD56" s="13">
        <v>211535.625</v>
      </c>
      <c r="GE56" s="13">
        <v>421267.84375</v>
      </c>
      <c r="GF56" s="9" t="s">
        <v>217</v>
      </c>
      <c r="GG56" s="9">
        <v>1</v>
      </c>
      <c r="GH56" s="9">
        <v>1469.6549399999999</v>
      </c>
      <c r="GI56" s="9">
        <v>3.31</v>
      </c>
      <c r="GJ56" s="9">
        <v>74.209999999999994</v>
      </c>
      <c r="GK56" s="9" t="s">
        <v>333</v>
      </c>
      <c r="GL56" s="9">
        <v>140.56</v>
      </c>
      <c r="GM56" s="9">
        <v>3.97963E-2</v>
      </c>
      <c r="GN56" s="9">
        <v>1.26352E-3</v>
      </c>
      <c r="GO56" s="9" t="s">
        <v>211</v>
      </c>
      <c r="GP56" s="9" t="s">
        <v>334</v>
      </c>
      <c r="GQ56" s="9">
        <v>143.77000000000001</v>
      </c>
      <c r="GR56" s="9">
        <v>130.03</v>
      </c>
      <c r="GS56" s="9">
        <v>2.8860000000000002E-5</v>
      </c>
      <c r="GT56" s="9">
        <v>9.4599999999999996E-5</v>
      </c>
    </row>
    <row r="57" spans="1:202" x14ac:dyDescent="0.2">
      <c r="A57" s="9"/>
      <c r="B57" s="9" t="s">
        <v>211</v>
      </c>
      <c r="C57" s="9" t="s">
        <v>212</v>
      </c>
      <c r="D57" s="9" t="s">
        <v>213</v>
      </c>
      <c r="E57" s="9" t="s">
        <v>335</v>
      </c>
      <c r="F57" s="9" t="s">
        <v>336</v>
      </c>
      <c r="G57" s="9" t="s">
        <v>217</v>
      </c>
      <c r="H57" s="9">
        <v>5</v>
      </c>
      <c r="I57" s="13"/>
      <c r="J57" s="13"/>
      <c r="K57" s="9">
        <v>0.44800000000000001</v>
      </c>
      <c r="L57" s="9">
        <v>-1.1599999999999999</v>
      </c>
      <c r="M57" s="13">
        <v>0.12524583763234001</v>
      </c>
      <c r="N57" s="13">
        <v>2165092.7267460199</v>
      </c>
      <c r="O57" s="13">
        <v>5121012.6996661704</v>
      </c>
      <c r="P57" s="13" t="s">
        <v>217</v>
      </c>
      <c r="Q57" s="13">
        <v>334451.737251396</v>
      </c>
      <c r="R57" s="13" t="s">
        <v>217</v>
      </c>
      <c r="S57" s="13" t="s">
        <v>217</v>
      </c>
      <c r="T57" s="13">
        <v>2337055.1471980298</v>
      </c>
      <c r="U57" s="13" t="s">
        <v>217</v>
      </c>
      <c r="V57" s="13" t="s">
        <v>217</v>
      </c>
      <c r="W57" s="13" t="s">
        <v>217</v>
      </c>
      <c r="X57" s="13">
        <v>3933606.67204173</v>
      </c>
      <c r="Y57" s="13">
        <v>5389753.6144305002</v>
      </c>
      <c r="Z57" s="13">
        <v>181698.549385908</v>
      </c>
      <c r="AA57" s="13">
        <v>3831023.15301354</v>
      </c>
      <c r="AB57" s="13" t="s">
        <v>217</v>
      </c>
      <c r="AC57" s="13">
        <v>6490476.4217516901</v>
      </c>
      <c r="AD57" s="13">
        <v>3140864.3614475499</v>
      </c>
      <c r="AE57" s="13">
        <v>2164544.8314933302</v>
      </c>
      <c r="AF57" s="13">
        <v>3940526.9008940398</v>
      </c>
      <c r="AG57" s="13">
        <v>2167770.2799750902</v>
      </c>
      <c r="AH57" s="13" t="s">
        <v>217</v>
      </c>
      <c r="AI57" s="13" t="s">
        <v>217</v>
      </c>
      <c r="AJ57" s="13" t="s">
        <v>217</v>
      </c>
      <c r="AK57" s="13">
        <v>2509956.67677736</v>
      </c>
      <c r="AL57" s="13">
        <v>205772.30029388901</v>
      </c>
      <c r="AM57" s="13" t="s">
        <v>217</v>
      </c>
      <c r="AN57" s="13" t="s">
        <v>217</v>
      </c>
      <c r="AO57" s="13">
        <v>634314.73621231201</v>
      </c>
      <c r="AP57" s="13">
        <v>3908407.9115879</v>
      </c>
      <c r="AQ57" s="13" t="s">
        <v>217</v>
      </c>
      <c r="AR57" s="13">
        <v>9487153.7752080802</v>
      </c>
      <c r="AS57" s="13">
        <v>5700321.9091870198</v>
      </c>
      <c r="AT57" s="13">
        <v>611278.625</v>
      </c>
      <c r="AU57" s="13">
        <v>18887804.3476725</v>
      </c>
      <c r="AV57" s="13">
        <v>581803.47191133106</v>
      </c>
      <c r="AW57" s="13">
        <v>125289.344122813</v>
      </c>
      <c r="AX57" s="13">
        <v>2165640.7606833898</v>
      </c>
      <c r="AY57" s="13" t="s">
        <v>217</v>
      </c>
      <c r="AZ57" s="13">
        <v>1222771.68507543</v>
      </c>
      <c r="BA57" s="13">
        <v>1990595.88178424</v>
      </c>
      <c r="BB57" s="13">
        <v>26230438.124995299</v>
      </c>
      <c r="BC57" s="13">
        <v>3734141.2024828601</v>
      </c>
      <c r="BD57" s="13" t="s">
        <v>217</v>
      </c>
      <c r="BE57" s="13">
        <v>1030619.81012412</v>
      </c>
      <c r="BF57" s="13">
        <v>846239.62099755905</v>
      </c>
      <c r="BG57" s="13">
        <v>359997.829611241</v>
      </c>
      <c r="BH57" s="13">
        <v>697877.89841811697</v>
      </c>
      <c r="BI57" s="13">
        <v>1540003.5718958599</v>
      </c>
      <c r="BJ57" s="13">
        <v>1845638.38237634</v>
      </c>
      <c r="BK57" s="13">
        <v>7022734.6186200297</v>
      </c>
      <c r="BL57" s="13" t="s">
        <v>217</v>
      </c>
      <c r="BM57" s="13">
        <v>9219453.1134170797</v>
      </c>
      <c r="BN57" s="13">
        <v>5410335.8491736902</v>
      </c>
      <c r="BO57" s="13">
        <v>3427927.2526925998</v>
      </c>
      <c r="BP57" s="13" t="s">
        <v>217</v>
      </c>
      <c r="BQ57" s="13" t="s">
        <v>217</v>
      </c>
      <c r="BR57" s="13">
        <v>9770281.9107295908</v>
      </c>
      <c r="BS57" s="13">
        <v>169424.24951098999</v>
      </c>
      <c r="BT57" s="13" t="s">
        <v>217</v>
      </c>
      <c r="BU57" s="13">
        <v>3807393.0304494998</v>
      </c>
      <c r="BV57" s="13">
        <v>7094916.9245194001</v>
      </c>
      <c r="BW57" s="13">
        <v>4936080.0883093104</v>
      </c>
      <c r="BX57" s="13">
        <v>5024228.0208243597</v>
      </c>
      <c r="BY57" s="13">
        <v>522450.81902323</v>
      </c>
      <c r="BZ57" s="13">
        <v>311999.934533961</v>
      </c>
      <c r="CA57" s="13">
        <v>5121012.6996661704</v>
      </c>
      <c r="CB57" s="13" t="s">
        <v>217</v>
      </c>
      <c r="CC57" s="13" t="s">
        <v>217</v>
      </c>
      <c r="CD57" s="13" t="s">
        <v>217</v>
      </c>
      <c r="CE57" s="13">
        <v>988290.96240878198</v>
      </c>
      <c r="CF57" s="13">
        <v>1765723.41857117</v>
      </c>
      <c r="CG57" s="13">
        <v>7333820.6809598003</v>
      </c>
      <c r="CH57" s="13">
        <v>6066722.91859248</v>
      </c>
      <c r="CI57" s="13">
        <v>15189741.7284586</v>
      </c>
      <c r="CJ57" s="13">
        <v>583783.70281851199</v>
      </c>
      <c r="CK57" s="13">
        <v>15654478.3841966</v>
      </c>
      <c r="CL57" s="13" t="s">
        <v>217</v>
      </c>
      <c r="CM57" s="13">
        <v>13654107.7659388</v>
      </c>
      <c r="CN57" s="13">
        <v>20484793.885627199</v>
      </c>
      <c r="CO57" s="13">
        <v>293357.16195261601</v>
      </c>
      <c r="CP57" s="13" t="s">
        <v>217</v>
      </c>
      <c r="CQ57" s="13" t="s">
        <v>217</v>
      </c>
      <c r="CR57" s="13">
        <v>342476.73795310699</v>
      </c>
      <c r="CS57" s="13" t="s">
        <v>217</v>
      </c>
      <c r="CT57" s="13" t="s">
        <v>217</v>
      </c>
      <c r="CU57" s="13">
        <v>15391436.131163601</v>
      </c>
      <c r="CV57" s="13" t="s">
        <v>217</v>
      </c>
      <c r="CW57" s="13">
        <v>32</v>
      </c>
      <c r="CX57" s="13">
        <v>25</v>
      </c>
      <c r="CY57" s="13" t="s">
        <v>217</v>
      </c>
      <c r="CZ57" s="13">
        <v>7099.65283203125</v>
      </c>
      <c r="DA57" s="13" t="s">
        <v>217</v>
      </c>
      <c r="DB57" s="13" t="s">
        <v>217</v>
      </c>
      <c r="DC57" s="13">
        <v>1036850.703125</v>
      </c>
      <c r="DD57" s="13" t="s">
        <v>217</v>
      </c>
      <c r="DE57" s="13" t="s">
        <v>217</v>
      </c>
      <c r="DF57" s="13" t="s">
        <v>217</v>
      </c>
      <c r="DG57" s="13">
        <v>433028.90625</v>
      </c>
      <c r="DH57" s="13">
        <v>1833503.875</v>
      </c>
      <c r="DI57" s="13">
        <v>4484.58349609375</v>
      </c>
      <c r="DJ57" s="13">
        <v>2522682.5625</v>
      </c>
      <c r="DK57" s="13" t="s">
        <v>217</v>
      </c>
      <c r="DL57" s="13">
        <v>576630.125</v>
      </c>
      <c r="DM57" s="13">
        <v>1185667.9375</v>
      </c>
      <c r="DN57" s="13">
        <v>824092.625</v>
      </c>
      <c r="DO57" s="13">
        <v>1011255</v>
      </c>
      <c r="DP57" s="13">
        <v>742175.75</v>
      </c>
      <c r="DQ57" s="13" t="s">
        <v>217</v>
      </c>
      <c r="DR57" s="13" t="s">
        <v>217</v>
      </c>
      <c r="DS57" s="13" t="s">
        <v>217</v>
      </c>
      <c r="DT57" s="13">
        <v>581566.5</v>
      </c>
      <c r="DU57" s="13">
        <v>115959.8828125</v>
      </c>
      <c r="DV57" s="13" t="s">
        <v>217</v>
      </c>
      <c r="DW57" s="13" t="s">
        <v>217</v>
      </c>
      <c r="DX57" s="13">
        <v>360483.34375</v>
      </c>
      <c r="DY57" s="13">
        <v>1743354.7734375</v>
      </c>
      <c r="DZ57" s="13" t="s">
        <v>217</v>
      </c>
      <c r="EA57" s="13">
        <v>4038954.25</v>
      </c>
      <c r="EB57" s="13">
        <v>2264666.25</v>
      </c>
      <c r="EC57" s="13">
        <v>611278.625</v>
      </c>
      <c r="ED57" s="13">
        <v>4403338.453125</v>
      </c>
      <c r="EE57" s="13">
        <v>250288.25</v>
      </c>
      <c r="EF57" s="13">
        <v>51952.3671875</v>
      </c>
      <c r="EG57" s="13">
        <v>983634</v>
      </c>
      <c r="EH57" s="13" t="s">
        <v>217</v>
      </c>
      <c r="EI57" s="13">
        <v>382780.0625</v>
      </c>
      <c r="EJ57" s="13">
        <v>493661.4375</v>
      </c>
      <c r="EK57" s="13">
        <v>1402904.125</v>
      </c>
      <c r="EL57" s="13">
        <v>2155463.8125</v>
      </c>
      <c r="EM57" s="13" t="s">
        <v>217</v>
      </c>
      <c r="EN57" s="13">
        <v>318547.296875</v>
      </c>
      <c r="EO57" s="13">
        <v>289357.75</v>
      </c>
      <c r="EP57" s="13">
        <v>57032.515625</v>
      </c>
      <c r="EQ57" s="13">
        <v>264723.21875</v>
      </c>
      <c r="ER57" s="13">
        <v>649354.25</v>
      </c>
      <c r="ES57" s="13">
        <v>525521.296875</v>
      </c>
      <c r="ET57" s="13">
        <v>1757007</v>
      </c>
      <c r="EU57" s="13" t="s">
        <v>217</v>
      </c>
      <c r="EV57" s="13">
        <v>2564735.25</v>
      </c>
      <c r="EW57" s="13">
        <v>1322591.375</v>
      </c>
      <c r="EX57" s="13">
        <v>1271988.90625</v>
      </c>
      <c r="EY57" s="13" t="s">
        <v>217</v>
      </c>
      <c r="EZ57" s="13" t="s">
        <v>217</v>
      </c>
      <c r="FA57" s="13">
        <v>835893.455078125</v>
      </c>
      <c r="FB57" s="13">
        <v>6839.2392578125</v>
      </c>
      <c r="FC57" s="13" t="s">
        <v>217</v>
      </c>
      <c r="FD57" s="13">
        <v>796442.625</v>
      </c>
      <c r="FE57" s="13">
        <v>1052113.625</v>
      </c>
      <c r="FF57" s="13">
        <v>1109763.9375</v>
      </c>
      <c r="FG57" s="13">
        <v>929341.25</v>
      </c>
      <c r="FH57" s="13">
        <v>112917.1484375</v>
      </c>
      <c r="FI57" s="13">
        <v>7357.9775390625</v>
      </c>
      <c r="FJ57" s="13">
        <v>4695980.5</v>
      </c>
      <c r="FK57" s="13" t="s">
        <v>217</v>
      </c>
      <c r="FL57" s="13" t="s">
        <v>217</v>
      </c>
      <c r="FM57" s="13" t="s">
        <v>217</v>
      </c>
      <c r="FN57" s="13">
        <v>259473.890625</v>
      </c>
      <c r="FO57" s="13">
        <v>574215.6875</v>
      </c>
      <c r="FP57" s="13">
        <v>2327019.7734375</v>
      </c>
      <c r="FQ57" s="13">
        <v>1346101.59375</v>
      </c>
      <c r="FR57" s="13">
        <v>7726002.5</v>
      </c>
      <c r="FS57" s="13">
        <v>241612.765625</v>
      </c>
      <c r="FT57" s="13">
        <v>7229989.5</v>
      </c>
      <c r="FU57" s="13" t="s">
        <v>217</v>
      </c>
      <c r="FV57" s="13">
        <v>1522210.75</v>
      </c>
      <c r="FW57" s="13">
        <v>7168277.5</v>
      </c>
      <c r="FX57" s="13">
        <v>95883.796875</v>
      </c>
      <c r="FY57" s="13" t="s">
        <v>217</v>
      </c>
      <c r="FZ57" s="13" t="s">
        <v>217</v>
      </c>
      <c r="GA57" s="13">
        <v>131318.234375</v>
      </c>
      <c r="GB57" s="13" t="s">
        <v>217</v>
      </c>
      <c r="GC57" s="13" t="s">
        <v>217</v>
      </c>
      <c r="GD57" s="13">
        <v>3768277.671875</v>
      </c>
      <c r="GE57" s="13" t="s">
        <v>217</v>
      </c>
      <c r="GF57" s="9" t="s">
        <v>217</v>
      </c>
      <c r="GG57" s="9">
        <v>2</v>
      </c>
      <c r="GH57" s="9">
        <v>1663.9125899999999</v>
      </c>
      <c r="GI57" s="9">
        <v>3.54</v>
      </c>
      <c r="GJ57" s="9">
        <v>55</v>
      </c>
      <c r="GK57" s="9" t="s">
        <v>217</v>
      </c>
      <c r="GL57" s="9">
        <v>132.24</v>
      </c>
      <c r="GM57" s="9">
        <v>2.4293499999999998E-3</v>
      </c>
      <c r="GN57" s="9">
        <v>9.6902299999999995E-4</v>
      </c>
      <c r="GO57" s="9" t="s">
        <v>211</v>
      </c>
      <c r="GP57" s="9" t="s">
        <v>217</v>
      </c>
      <c r="GQ57" s="9">
        <v>148.03</v>
      </c>
      <c r="GR57" s="9">
        <v>90.85</v>
      </c>
      <c r="GS57" s="9">
        <v>1.6699999999999999E-5</v>
      </c>
      <c r="GT57" s="9">
        <v>2.7010000000000001E-5</v>
      </c>
    </row>
    <row r="58" spans="1:202" x14ac:dyDescent="0.2">
      <c r="A58" s="9"/>
      <c r="B58" s="9" t="s">
        <v>211</v>
      </c>
      <c r="C58" s="9" t="s">
        <v>212</v>
      </c>
      <c r="D58" s="9" t="s">
        <v>213</v>
      </c>
      <c r="E58" s="9" t="s">
        <v>335</v>
      </c>
      <c r="F58" s="9" t="s">
        <v>336</v>
      </c>
      <c r="G58" s="9" t="s">
        <v>337</v>
      </c>
      <c r="H58" s="9">
        <v>15</v>
      </c>
      <c r="I58" s="13"/>
      <c r="J58" s="13"/>
      <c r="K58" s="9">
        <v>1.026</v>
      </c>
      <c r="L58" s="9">
        <v>0.04</v>
      </c>
      <c r="M58" s="13">
        <v>0.89721014353161399</v>
      </c>
      <c r="N58" s="13">
        <v>783042.87673634698</v>
      </c>
      <c r="O58" s="13">
        <v>589556.01573539898</v>
      </c>
      <c r="P58" s="13" t="s">
        <v>217</v>
      </c>
      <c r="Q58" s="13" t="s">
        <v>217</v>
      </c>
      <c r="R58" s="13" t="s">
        <v>217</v>
      </c>
      <c r="S58" s="13" t="s">
        <v>217</v>
      </c>
      <c r="T58" s="13" t="s">
        <v>217</v>
      </c>
      <c r="U58" s="13" t="s">
        <v>217</v>
      </c>
      <c r="V58" s="13" t="s">
        <v>217</v>
      </c>
      <c r="W58" s="13" t="s">
        <v>217</v>
      </c>
      <c r="X58" s="13">
        <v>316393.86524066603</v>
      </c>
      <c r="Y58" s="13">
        <v>406486.39036519499</v>
      </c>
      <c r="Z58" s="13" t="s">
        <v>217</v>
      </c>
      <c r="AA58" s="13">
        <v>3598660.7698691902</v>
      </c>
      <c r="AB58" s="13" t="s">
        <v>217</v>
      </c>
      <c r="AC58" s="13">
        <v>1192140.9924000599</v>
      </c>
      <c r="AD58" s="13" t="s">
        <v>217</v>
      </c>
      <c r="AE58" s="13">
        <v>604704.68600623799</v>
      </c>
      <c r="AF58" s="13">
        <v>383572.657328901</v>
      </c>
      <c r="AG58" s="13">
        <v>293872.155340556</v>
      </c>
      <c r="AH58" s="13">
        <v>235700.004545223</v>
      </c>
      <c r="AI58" s="13">
        <v>1368069.37133123</v>
      </c>
      <c r="AJ58" s="13">
        <v>250232.99048037201</v>
      </c>
      <c r="AK58" s="13" t="s">
        <v>217</v>
      </c>
      <c r="AL58" s="13">
        <v>585565.00206887</v>
      </c>
      <c r="AM58" s="13" t="s">
        <v>217</v>
      </c>
      <c r="AN58" s="13">
        <v>1525682.58048717</v>
      </c>
      <c r="AO58" s="13" t="s">
        <v>217</v>
      </c>
      <c r="AP58" s="13" t="s">
        <v>217</v>
      </c>
      <c r="AQ58" s="13">
        <v>1173510.1645431099</v>
      </c>
      <c r="AR58" s="13" t="s">
        <v>217</v>
      </c>
      <c r="AS58" s="13" t="s">
        <v>217</v>
      </c>
      <c r="AT58" s="13" t="s">
        <v>217</v>
      </c>
      <c r="AU58" s="13" t="s">
        <v>217</v>
      </c>
      <c r="AV58" s="13">
        <v>312561.81361663598</v>
      </c>
      <c r="AW58" s="13">
        <v>836150.77498615498</v>
      </c>
      <c r="AX58" s="13">
        <v>783042.87673634698</v>
      </c>
      <c r="AY58" s="13">
        <v>496620.088753002</v>
      </c>
      <c r="AZ58" s="13" t="s">
        <v>217</v>
      </c>
      <c r="BA58" s="13" t="s">
        <v>217</v>
      </c>
      <c r="BB58" s="13" t="s">
        <v>217</v>
      </c>
      <c r="BC58" s="13">
        <v>1168723.5294671899</v>
      </c>
      <c r="BD58" s="13">
        <v>1433982.6506688299</v>
      </c>
      <c r="BE58" s="13">
        <v>29772843.134957202</v>
      </c>
      <c r="BF58" s="13">
        <v>11272382.2962774</v>
      </c>
      <c r="BG58" s="13" t="s">
        <v>217</v>
      </c>
      <c r="BH58" s="13">
        <v>511738.07323392702</v>
      </c>
      <c r="BI58" s="13" t="s">
        <v>217</v>
      </c>
      <c r="BJ58" s="13">
        <v>1221824.3356395999</v>
      </c>
      <c r="BK58" s="13" t="s">
        <v>217</v>
      </c>
      <c r="BL58" s="13">
        <v>1747862.82614178</v>
      </c>
      <c r="BM58" s="13" t="s">
        <v>217</v>
      </c>
      <c r="BN58" s="13" t="s">
        <v>217</v>
      </c>
      <c r="BO58" s="13" t="s">
        <v>217</v>
      </c>
      <c r="BP58" s="13" t="s">
        <v>217</v>
      </c>
      <c r="BQ58" s="13" t="s">
        <v>217</v>
      </c>
      <c r="BR58" s="13">
        <v>1530937.9243345901</v>
      </c>
      <c r="BS58" s="13" t="s">
        <v>217</v>
      </c>
      <c r="BT58" s="13" t="s">
        <v>217</v>
      </c>
      <c r="BU58" s="13" t="s">
        <v>217</v>
      </c>
      <c r="BV58" s="13" t="s">
        <v>217</v>
      </c>
      <c r="BW58" s="13">
        <v>291515.49935509602</v>
      </c>
      <c r="BX58" s="13" t="s">
        <v>217</v>
      </c>
      <c r="BY58" s="13" t="s">
        <v>217</v>
      </c>
      <c r="BZ58" s="13" t="s">
        <v>217</v>
      </c>
      <c r="CA58" s="13">
        <v>317465.63125717698</v>
      </c>
      <c r="CB58" s="13" t="s">
        <v>217</v>
      </c>
      <c r="CC58" s="13">
        <v>589556.01573539898</v>
      </c>
      <c r="CD58" s="13" t="s">
        <v>217</v>
      </c>
      <c r="CE58" s="13" t="s">
        <v>217</v>
      </c>
      <c r="CF58" s="13" t="s">
        <v>217</v>
      </c>
      <c r="CG58" s="13" t="s">
        <v>217</v>
      </c>
      <c r="CH58" s="13" t="s">
        <v>217</v>
      </c>
      <c r="CI58" s="13" t="s">
        <v>217</v>
      </c>
      <c r="CJ58" s="13" t="s">
        <v>217</v>
      </c>
      <c r="CK58" s="13">
        <v>726545.72288192098</v>
      </c>
      <c r="CL58" s="13" t="s">
        <v>217</v>
      </c>
      <c r="CM58" s="13">
        <v>2191113.8914594501</v>
      </c>
      <c r="CN58" s="13" t="s">
        <v>217</v>
      </c>
      <c r="CO58" s="13" t="s">
        <v>217</v>
      </c>
      <c r="CP58" s="13">
        <v>1391146.2465951301</v>
      </c>
      <c r="CQ58" s="13">
        <v>259674.381018538</v>
      </c>
      <c r="CR58" s="13" t="s">
        <v>217</v>
      </c>
      <c r="CS58" s="13" t="s">
        <v>217</v>
      </c>
      <c r="CT58" s="13" t="s">
        <v>217</v>
      </c>
      <c r="CU58" s="13">
        <v>577028.85177468695</v>
      </c>
      <c r="CV58" s="13">
        <v>398165.15046784497</v>
      </c>
      <c r="CW58" s="13">
        <v>23</v>
      </c>
      <c r="CX58" s="13">
        <v>11</v>
      </c>
      <c r="CY58" s="13" t="s">
        <v>217</v>
      </c>
      <c r="CZ58" s="13" t="s">
        <v>217</v>
      </c>
      <c r="DA58" s="13" t="s">
        <v>217</v>
      </c>
      <c r="DB58" s="13" t="s">
        <v>217</v>
      </c>
      <c r="DC58" s="13" t="s">
        <v>217</v>
      </c>
      <c r="DD58" s="13" t="s">
        <v>217</v>
      </c>
      <c r="DE58" s="13" t="s">
        <v>217</v>
      </c>
      <c r="DF58" s="13" t="s">
        <v>217</v>
      </c>
      <c r="DG58" s="13">
        <v>34830.04296875</v>
      </c>
      <c r="DH58" s="13">
        <v>138279.859375</v>
      </c>
      <c r="DI58" s="13" t="s">
        <v>217</v>
      </c>
      <c r="DJ58" s="13">
        <v>2369674.734375</v>
      </c>
      <c r="DK58" s="13" t="s">
        <v>217</v>
      </c>
      <c r="DL58" s="13">
        <v>105912.78125</v>
      </c>
      <c r="DM58" s="13" t="s">
        <v>217</v>
      </c>
      <c r="DN58" s="13">
        <v>230225.15625</v>
      </c>
      <c r="DO58" s="13">
        <v>98436.015625</v>
      </c>
      <c r="DP58" s="13">
        <v>100612.5</v>
      </c>
      <c r="DQ58" s="13">
        <v>87704.5390625</v>
      </c>
      <c r="DR58" s="13">
        <v>453587.25</v>
      </c>
      <c r="DS58" s="13">
        <v>102422.875</v>
      </c>
      <c r="DT58" s="13" t="s">
        <v>217</v>
      </c>
      <c r="DU58" s="13">
        <v>329986.34375</v>
      </c>
      <c r="DV58" s="13" t="s">
        <v>217</v>
      </c>
      <c r="DW58" s="13">
        <v>552545.125</v>
      </c>
      <c r="DX58" s="13" t="s">
        <v>217</v>
      </c>
      <c r="DY58" s="13" t="s">
        <v>217</v>
      </c>
      <c r="DZ58" s="13">
        <v>170867.46875</v>
      </c>
      <c r="EA58" s="13" t="s">
        <v>217</v>
      </c>
      <c r="EB58" s="13" t="s">
        <v>217</v>
      </c>
      <c r="EC58" s="13" t="s">
        <v>217</v>
      </c>
      <c r="ED58" s="13" t="s">
        <v>217</v>
      </c>
      <c r="EE58" s="13">
        <v>134462.15625</v>
      </c>
      <c r="EF58" s="13">
        <v>346717.53125</v>
      </c>
      <c r="EG58" s="13">
        <v>355658.0625</v>
      </c>
      <c r="EH58" s="13">
        <v>55188.7734375</v>
      </c>
      <c r="EI58" s="13" t="s">
        <v>217</v>
      </c>
      <c r="EJ58" s="13" t="s">
        <v>217</v>
      </c>
      <c r="EK58" s="13" t="s">
        <v>217</v>
      </c>
      <c r="EL58" s="13">
        <v>674624</v>
      </c>
      <c r="EM58" s="13">
        <v>409955.15625</v>
      </c>
      <c r="EN58" s="13">
        <v>9202286.4375</v>
      </c>
      <c r="EO58" s="13">
        <v>3854406.125</v>
      </c>
      <c r="EP58" s="13" t="s">
        <v>217</v>
      </c>
      <c r="EQ58" s="13">
        <v>194115.546875</v>
      </c>
      <c r="ER58" s="13" t="s">
        <v>217</v>
      </c>
      <c r="ES58" s="13">
        <v>347898.4375</v>
      </c>
      <c r="ET58" s="13" t="s">
        <v>217</v>
      </c>
      <c r="EU58" s="13">
        <v>1131039.75</v>
      </c>
      <c r="EV58" s="13" t="s">
        <v>217</v>
      </c>
      <c r="EW58" s="13" t="s">
        <v>217</v>
      </c>
      <c r="EX58" s="13" t="s">
        <v>217</v>
      </c>
      <c r="EY58" s="13" t="s">
        <v>217</v>
      </c>
      <c r="EZ58" s="13" t="s">
        <v>217</v>
      </c>
      <c r="FA58" s="13">
        <v>130978.921875</v>
      </c>
      <c r="FB58" s="13" t="s">
        <v>217</v>
      </c>
      <c r="FC58" s="13" t="s">
        <v>217</v>
      </c>
      <c r="FD58" s="13" t="s">
        <v>217</v>
      </c>
      <c r="FE58" s="13" t="s">
        <v>217</v>
      </c>
      <c r="FF58" s="13">
        <v>65540.546875</v>
      </c>
      <c r="FG58" s="13" t="s">
        <v>217</v>
      </c>
      <c r="FH58" s="13" t="s">
        <v>217</v>
      </c>
      <c r="FI58" s="13" t="s">
        <v>217</v>
      </c>
      <c r="FJ58" s="13">
        <v>291116.71875</v>
      </c>
      <c r="FK58" s="13" t="s">
        <v>217</v>
      </c>
      <c r="FL58" s="13">
        <v>186338</v>
      </c>
      <c r="FM58" s="13" t="s">
        <v>217</v>
      </c>
      <c r="FN58" s="13" t="s">
        <v>217</v>
      </c>
      <c r="FO58" s="13" t="s">
        <v>217</v>
      </c>
      <c r="FP58" s="13" t="s">
        <v>217</v>
      </c>
      <c r="FQ58" s="13" t="s">
        <v>217</v>
      </c>
      <c r="FR58" s="13" t="s">
        <v>217</v>
      </c>
      <c r="FS58" s="13" t="s">
        <v>217</v>
      </c>
      <c r="FT58" s="13">
        <v>335553.6875</v>
      </c>
      <c r="FU58" s="13" t="s">
        <v>217</v>
      </c>
      <c r="FV58" s="13">
        <v>244273.53125</v>
      </c>
      <c r="FW58" s="13" t="s">
        <v>217</v>
      </c>
      <c r="FX58" s="13" t="s">
        <v>217</v>
      </c>
      <c r="FY58" s="13">
        <v>1010005.625</v>
      </c>
      <c r="FZ58" s="13">
        <v>120196.5390625</v>
      </c>
      <c r="GA58" s="13" t="s">
        <v>217</v>
      </c>
      <c r="GB58" s="13" t="s">
        <v>217</v>
      </c>
      <c r="GC58" s="13" t="s">
        <v>217</v>
      </c>
      <c r="GD58" s="13">
        <v>141273.6875</v>
      </c>
      <c r="GE58" s="13">
        <v>172878.265625</v>
      </c>
      <c r="GF58" s="9" t="s">
        <v>217</v>
      </c>
      <c r="GG58" s="9">
        <v>2</v>
      </c>
      <c r="GH58" s="9">
        <v>1743.8789300000001</v>
      </c>
      <c r="GI58" s="9">
        <v>2.97</v>
      </c>
      <c r="GJ58" s="9">
        <v>59.16</v>
      </c>
      <c r="GK58" s="9" t="s">
        <v>338</v>
      </c>
      <c r="GL58" s="9">
        <v>105.94</v>
      </c>
      <c r="GM58" s="9">
        <v>6.30492E-2</v>
      </c>
      <c r="GN58" s="9">
        <v>1.26352E-3</v>
      </c>
      <c r="GO58" s="9" t="s">
        <v>211</v>
      </c>
      <c r="GP58" s="9" t="s">
        <v>339</v>
      </c>
      <c r="GQ58" s="9">
        <v>244.36</v>
      </c>
      <c r="GR58" s="9">
        <v>74.66</v>
      </c>
      <c r="GS58" s="9">
        <v>2.8860000000000002E-5</v>
      </c>
      <c r="GT58" s="9">
        <v>2.4780000000000001E-4</v>
      </c>
    </row>
    <row r="59" spans="1:202" x14ac:dyDescent="0.2">
      <c r="A59" s="9"/>
      <c r="B59" s="9" t="s">
        <v>211</v>
      </c>
      <c r="C59" s="9" t="s">
        <v>212</v>
      </c>
      <c r="D59" s="9" t="s">
        <v>213</v>
      </c>
      <c r="E59" s="9" t="s">
        <v>335</v>
      </c>
      <c r="F59" s="9" t="s">
        <v>336</v>
      </c>
      <c r="G59" s="9" t="s">
        <v>332</v>
      </c>
      <c r="H59" s="9">
        <v>57</v>
      </c>
      <c r="I59" s="13"/>
      <c r="J59" s="13"/>
      <c r="K59" s="9">
        <v>1.8029999999999999</v>
      </c>
      <c r="L59" s="9">
        <v>0.85</v>
      </c>
      <c r="M59" s="13">
        <v>0.207044379419037</v>
      </c>
      <c r="N59" s="13">
        <v>2531899.9577192999</v>
      </c>
      <c r="O59" s="13">
        <v>1045796.3781390199</v>
      </c>
      <c r="P59" s="13" t="s">
        <v>217</v>
      </c>
      <c r="Q59" s="13" t="s">
        <v>217</v>
      </c>
      <c r="R59" s="13">
        <v>1205154.8854555499</v>
      </c>
      <c r="S59" s="13" t="s">
        <v>217</v>
      </c>
      <c r="T59" s="13">
        <v>10133906.860349</v>
      </c>
      <c r="U59" s="13">
        <v>233563.69219571201</v>
      </c>
      <c r="V59" s="13">
        <v>1052890.91034557</v>
      </c>
      <c r="W59" s="13">
        <v>21327400.1302999</v>
      </c>
      <c r="X59" s="13">
        <v>1201628.91929667</v>
      </c>
      <c r="Y59" s="13">
        <v>1055650.07651789</v>
      </c>
      <c r="Z59" s="13">
        <v>913236.571825605</v>
      </c>
      <c r="AA59" s="13">
        <v>38091198.8566605</v>
      </c>
      <c r="AB59" s="13" t="s">
        <v>217</v>
      </c>
      <c r="AC59" s="13">
        <v>14087240.5311729</v>
      </c>
      <c r="AD59" s="13" t="s">
        <v>217</v>
      </c>
      <c r="AE59" s="13">
        <v>10234035.9431189</v>
      </c>
      <c r="AF59" s="13">
        <v>10920455.822179999</v>
      </c>
      <c r="AG59" s="13">
        <v>4793944.9769921303</v>
      </c>
      <c r="AH59" s="13">
        <v>209588.64010590801</v>
      </c>
      <c r="AI59" s="13">
        <v>973878.21406404104</v>
      </c>
      <c r="AJ59" s="13">
        <v>1062233.7124453399</v>
      </c>
      <c r="AK59" s="13" t="s">
        <v>217</v>
      </c>
      <c r="AL59" s="13">
        <v>596873.80600014096</v>
      </c>
      <c r="AM59" s="13">
        <v>1107383.77652888</v>
      </c>
      <c r="AN59" s="13">
        <v>607410.01373388595</v>
      </c>
      <c r="AO59" s="13" t="s">
        <v>217</v>
      </c>
      <c r="AP59" s="13">
        <v>3790341.57655768</v>
      </c>
      <c r="AQ59" s="13" t="s">
        <v>217</v>
      </c>
      <c r="AR59" s="13">
        <v>1310774.23971644</v>
      </c>
      <c r="AS59" s="13" t="s">
        <v>217</v>
      </c>
      <c r="AT59" s="13" t="s">
        <v>217</v>
      </c>
      <c r="AU59" s="13" t="s">
        <v>217</v>
      </c>
      <c r="AV59" s="13" t="s">
        <v>217</v>
      </c>
      <c r="AW59" s="13">
        <v>409744.410093026</v>
      </c>
      <c r="AX59" s="13">
        <v>198768.85859742001</v>
      </c>
      <c r="AY59" s="13">
        <v>1733894.2670917299</v>
      </c>
      <c r="AZ59" s="13">
        <v>30794268.240249801</v>
      </c>
      <c r="BA59" s="13">
        <v>3404131.1757987798</v>
      </c>
      <c r="BB59" s="13">
        <v>11889221.613815799</v>
      </c>
      <c r="BC59" s="13">
        <v>14213481.290108301</v>
      </c>
      <c r="BD59" s="13">
        <v>2531899.9577192999</v>
      </c>
      <c r="BE59" s="13">
        <v>8730369.5064788107</v>
      </c>
      <c r="BF59" s="13">
        <v>2936832.4469972602</v>
      </c>
      <c r="BG59" s="13">
        <v>464186.73041210102</v>
      </c>
      <c r="BH59" s="13">
        <v>6120706.9111703904</v>
      </c>
      <c r="BI59" s="13">
        <v>4844758.3518430497</v>
      </c>
      <c r="BJ59" s="13">
        <v>11788919.5658687</v>
      </c>
      <c r="BK59" s="13" t="s">
        <v>217</v>
      </c>
      <c r="BL59" s="13">
        <v>2713248.1936603501</v>
      </c>
      <c r="BM59" s="13">
        <v>4806370.3367902897</v>
      </c>
      <c r="BN59" s="13" t="s">
        <v>217</v>
      </c>
      <c r="BO59" s="13" t="s">
        <v>217</v>
      </c>
      <c r="BP59" s="13">
        <v>701513.408894161</v>
      </c>
      <c r="BQ59" s="13">
        <v>805093.40316142701</v>
      </c>
      <c r="BR59" s="13">
        <v>639831.94864176202</v>
      </c>
      <c r="BS59" s="13" t="s">
        <v>217</v>
      </c>
      <c r="BT59" s="13" t="s">
        <v>217</v>
      </c>
      <c r="BU59" s="13" t="s">
        <v>217</v>
      </c>
      <c r="BV59" s="13" t="s">
        <v>217</v>
      </c>
      <c r="BW59" s="13">
        <v>1361673.67581504</v>
      </c>
      <c r="BX59" s="13">
        <v>771723.34793898999</v>
      </c>
      <c r="BY59" s="13">
        <v>1099935.2832730501</v>
      </c>
      <c r="BZ59" s="13" t="s">
        <v>217</v>
      </c>
      <c r="CA59" s="13">
        <v>361905.02970777598</v>
      </c>
      <c r="CB59" s="13" t="s">
        <v>217</v>
      </c>
      <c r="CC59" s="13">
        <v>331079.26251186599</v>
      </c>
      <c r="CD59" s="13">
        <v>565742.02214817295</v>
      </c>
      <c r="CE59" s="13">
        <v>3319635.05668903</v>
      </c>
      <c r="CF59" s="13">
        <v>1875501.93582636</v>
      </c>
      <c r="CG59" s="13">
        <v>2060262.5415459999</v>
      </c>
      <c r="CH59" s="13" t="s">
        <v>217</v>
      </c>
      <c r="CI59" s="13">
        <v>1020955.00470098</v>
      </c>
      <c r="CJ59" s="13">
        <v>686555.79013403703</v>
      </c>
      <c r="CK59" s="13">
        <v>3981745.6356610302</v>
      </c>
      <c r="CL59" s="13">
        <v>1045796.3781390199</v>
      </c>
      <c r="CM59" s="13" t="s">
        <v>217</v>
      </c>
      <c r="CN59" s="13" t="s">
        <v>217</v>
      </c>
      <c r="CO59" s="13" t="s">
        <v>217</v>
      </c>
      <c r="CP59" s="13">
        <v>2854909.0189381</v>
      </c>
      <c r="CQ59" s="13">
        <v>1034074.4389567201</v>
      </c>
      <c r="CR59" s="13">
        <v>2865716.6121171601</v>
      </c>
      <c r="CS59" s="13">
        <v>484634.89716191898</v>
      </c>
      <c r="CT59" s="13">
        <v>5277643.9207968302</v>
      </c>
      <c r="CU59" s="13">
        <v>6295800.1409992203</v>
      </c>
      <c r="CV59" s="13">
        <v>1027317.10953057</v>
      </c>
      <c r="CW59" s="13">
        <v>35</v>
      </c>
      <c r="CX59" s="13">
        <v>25</v>
      </c>
      <c r="CY59" s="13" t="s">
        <v>217</v>
      </c>
      <c r="CZ59" s="13" t="s">
        <v>217</v>
      </c>
      <c r="DA59" s="13">
        <v>14395.2294921875</v>
      </c>
      <c r="DB59" s="13" t="s">
        <v>217</v>
      </c>
      <c r="DC59" s="13">
        <v>4495977.96875</v>
      </c>
      <c r="DD59" s="13">
        <v>96238.8515625</v>
      </c>
      <c r="DE59" s="13">
        <v>14321.2978515625</v>
      </c>
      <c r="DF59" s="13">
        <v>11363570.4375</v>
      </c>
      <c r="DG59" s="13">
        <v>132280.65234375</v>
      </c>
      <c r="DH59" s="13">
        <v>359114.46875</v>
      </c>
      <c r="DI59" s="13">
        <v>22540.001953125</v>
      </c>
      <c r="DJ59" s="13">
        <v>25082595.25</v>
      </c>
      <c r="DK59" s="13" t="s">
        <v>217</v>
      </c>
      <c r="DL59" s="13">
        <v>1251545.609375</v>
      </c>
      <c r="DM59" s="13" t="s">
        <v>217</v>
      </c>
      <c r="DN59" s="13">
        <v>3896335.8125</v>
      </c>
      <c r="DO59" s="13">
        <v>2802509.875</v>
      </c>
      <c r="DP59" s="13">
        <v>1641294.625</v>
      </c>
      <c r="DQ59" s="13">
        <v>77988.4375</v>
      </c>
      <c r="DR59" s="13">
        <v>322892.0625</v>
      </c>
      <c r="DS59" s="13">
        <v>434782.921875</v>
      </c>
      <c r="DT59" s="13" t="s">
        <v>217</v>
      </c>
      <c r="DU59" s="13">
        <v>336359.25</v>
      </c>
      <c r="DV59" s="13">
        <v>508426.875</v>
      </c>
      <c r="DW59" s="13">
        <v>219981.171875</v>
      </c>
      <c r="DX59" s="13" t="s">
        <v>217</v>
      </c>
      <c r="DY59" s="13">
        <v>1690691</v>
      </c>
      <c r="DZ59" s="13" t="s">
        <v>217</v>
      </c>
      <c r="EA59" s="13">
        <v>558034.296875</v>
      </c>
      <c r="EB59" s="13" t="s">
        <v>217</v>
      </c>
      <c r="EC59" s="13" t="s">
        <v>217</v>
      </c>
      <c r="ED59" s="13" t="s">
        <v>217</v>
      </c>
      <c r="EE59" s="13" t="s">
        <v>217</v>
      </c>
      <c r="EF59" s="13">
        <v>169904.25</v>
      </c>
      <c r="EG59" s="13">
        <v>90280.8125</v>
      </c>
      <c r="EH59" s="13">
        <v>192685.515625</v>
      </c>
      <c r="EI59" s="13">
        <v>9639928.75</v>
      </c>
      <c r="EJ59" s="13">
        <v>844213.6875</v>
      </c>
      <c r="EK59" s="13">
        <v>635881.03125</v>
      </c>
      <c r="EL59" s="13">
        <v>8204468.6875</v>
      </c>
      <c r="EM59" s="13">
        <v>723834.03125</v>
      </c>
      <c r="EN59" s="13">
        <v>2698410.78125</v>
      </c>
      <c r="EO59" s="13">
        <v>1004201.65625</v>
      </c>
      <c r="EP59" s="13">
        <v>73538.6015625</v>
      </c>
      <c r="EQ59" s="13">
        <v>2321743.15625</v>
      </c>
      <c r="ER59" s="13">
        <v>2042829.3046875</v>
      </c>
      <c r="ES59" s="13">
        <v>3356740.0625</v>
      </c>
      <c r="ET59" s="13" t="s">
        <v>217</v>
      </c>
      <c r="EU59" s="13">
        <v>1755739.359375</v>
      </c>
      <c r="EV59" s="13">
        <v>1337071.4375</v>
      </c>
      <c r="EW59" s="13" t="s">
        <v>217</v>
      </c>
      <c r="EX59" s="13" t="s">
        <v>217</v>
      </c>
      <c r="EY59" s="13">
        <v>304787.28125</v>
      </c>
      <c r="EZ59" s="13">
        <v>273875.4375</v>
      </c>
      <c r="FA59" s="13">
        <v>54740.625</v>
      </c>
      <c r="FB59" s="13" t="s">
        <v>217</v>
      </c>
      <c r="FC59" s="13" t="s">
        <v>217</v>
      </c>
      <c r="FD59" s="13" t="s">
        <v>217</v>
      </c>
      <c r="FE59" s="13" t="s">
        <v>217</v>
      </c>
      <c r="FF59" s="13">
        <v>306140.96875</v>
      </c>
      <c r="FG59" s="13">
        <v>142747.171875</v>
      </c>
      <c r="FH59" s="13">
        <v>237728.703125</v>
      </c>
      <c r="FI59" s="13" t="s">
        <v>217</v>
      </c>
      <c r="FJ59" s="13">
        <v>331867.75</v>
      </c>
      <c r="FK59" s="13" t="s">
        <v>217</v>
      </c>
      <c r="FL59" s="13">
        <v>104642.5546875</v>
      </c>
      <c r="FM59" s="13">
        <v>169097.796875</v>
      </c>
      <c r="FN59" s="13">
        <v>871563.796875</v>
      </c>
      <c r="FO59" s="13">
        <v>609915.8125</v>
      </c>
      <c r="FP59" s="13">
        <v>653720.875</v>
      </c>
      <c r="FQ59" s="13" t="s">
        <v>217</v>
      </c>
      <c r="FR59" s="13">
        <v>519291.3125</v>
      </c>
      <c r="FS59" s="13">
        <v>284147.4375</v>
      </c>
      <c r="FT59" s="13">
        <v>1838961.25</v>
      </c>
      <c r="FU59" s="13">
        <v>454342.984375</v>
      </c>
      <c r="FV59" s="13" t="s">
        <v>217</v>
      </c>
      <c r="FW59" s="13" t="s">
        <v>217</v>
      </c>
      <c r="FX59" s="13" t="s">
        <v>217</v>
      </c>
      <c r="FY59" s="13">
        <v>2072732.59375</v>
      </c>
      <c r="FZ59" s="13">
        <v>478646.25</v>
      </c>
      <c r="GA59" s="13">
        <v>1098821.625</v>
      </c>
      <c r="GB59" s="13">
        <v>113010.484375</v>
      </c>
      <c r="GC59" s="13">
        <v>1215424.015625</v>
      </c>
      <c r="GD59" s="13">
        <v>1541397.625</v>
      </c>
      <c r="GE59" s="13">
        <v>446048.078125</v>
      </c>
      <c r="GF59" s="9" t="s">
        <v>217</v>
      </c>
      <c r="GG59" s="9">
        <v>2</v>
      </c>
      <c r="GH59" s="9">
        <v>1823.8452600000001</v>
      </c>
      <c r="GI59" s="9">
        <v>4.25</v>
      </c>
      <c r="GJ59" s="9">
        <v>64.3</v>
      </c>
      <c r="GK59" s="9" t="s">
        <v>333</v>
      </c>
      <c r="GL59" s="9">
        <v>127.96</v>
      </c>
      <c r="GM59" s="9">
        <v>3.1464399999999997E-2</v>
      </c>
      <c r="GN59" s="9">
        <v>1.26352E-3</v>
      </c>
      <c r="GO59" s="9" t="s">
        <v>211</v>
      </c>
      <c r="GP59" s="9" t="s">
        <v>334</v>
      </c>
      <c r="GQ59" s="9">
        <v>136.88</v>
      </c>
      <c r="GR59" s="9">
        <v>87.41</v>
      </c>
      <c r="GS59" s="9">
        <v>2.8860000000000002E-5</v>
      </c>
      <c r="GT59" s="9">
        <v>6.7349999999999997E-5</v>
      </c>
    </row>
    <row r="60" spans="1:202" x14ac:dyDescent="0.2">
      <c r="A60" s="9"/>
      <c r="B60" s="9" t="s">
        <v>211</v>
      </c>
      <c r="C60" s="9" t="s">
        <v>212</v>
      </c>
      <c r="D60" s="9" t="s">
        <v>213</v>
      </c>
      <c r="E60" s="9" t="s">
        <v>340</v>
      </c>
      <c r="F60" s="9" t="s">
        <v>341</v>
      </c>
      <c r="G60" s="9" t="s">
        <v>217</v>
      </c>
      <c r="H60" s="9">
        <v>298</v>
      </c>
      <c r="I60" s="13"/>
      <c r="J60" s="13"/>
      <c r="K60" s="9">
        <v>2.3199999999999998</v>
      </c>
      <c r="L60" s="9">
        <v>1.21</v>
      </c>
      <c r="M60" s="13">
        <v>7.70203759902197E-2</v>
      </c>
      <c r="N60" s="13">
        <v>97850599.759017497</v>
      </c>
      <c r="O60" s="13">
        <v>36059755.733989201</v>
      </c>
      <c r="P60" s="13">
        <v>108918867.13973799</v>
      </c>
      <c r="Q60" s="13">
        <v>57501103.183815204</v>
      </c>
      <c r="R60" s="13">
        <v>43099495.549642503</v>
      </c>
      <c r="S60" s="13">
        <v>25563018.720772799</v>
      </c>
      <c r="T60" s="13">
        <v>133174804.713668</v>
      </c>
      <c r="U60" s="13">
        <v>118003423.801103</v>
      </c>
      <c r="V60" s="13">
        <v>63577372.941977799</v>
      </c>
      <c r="W60" s="13">
        <v>337862557.18848902</v>
      </c>
      <c r="X60" s="13">
        <v>179496431.15213799</v>
      </c>
      <c r="Y60" s="13">
        <v>109546312.27038801</v>
      </c>
      <c r="Z60" s="13">
        <v>43161360.069252104</v>
      </c>
      <c r="AA60" s="13">
        <v>473846175.041246</v>
      </c>
      <c r="AB60" s="13">
        <v>267491451.93288299</v>
      </c>
      <c r="AC60" s="13">
        <v>258290442.750072</v>
      </c>
      <c r="AD60" s="13">
        <v>61532610.7258671</v>
      </c>
      <c r="AE60" s="13">
        <v>169930554.21832001</v>
      </c>
      <c r="AF60" s="13">
        <v>96131869.732305899</v>
      </c>
      <c r="AG60" s="13">
        <v>247764900.497235</v>
      </c>
      <c r="AH60" s="13">
        <v>93577290.927161396</v>
      </c>
      <c r="AI60" s="13">
        <v>39625219.5798195</v>
      </c>
      <c r="AJ60" s="13">
        <v>143564546.96865201</v>
      </c>
      <c r="AK60" s="13">
        <v>22050333.120121699</v>
      </c>
      <c r="AL60" s="13">
        <v>121284741.730244</v>
      </c>
      <c r="AM60" s="13">
        <v>56823599.626770698</v>
      </c>
      <c r="AN60" s="13">
        <v>53877255.641833901</v>
      </c>
      <c r="AO60" s="13">
        <v>141201359.24854299</v>
      </c>
      <c r="AP60" s="13">
        <v>9410544.9208540395</v>
      </c>
      <c r="AQ60" s="13">
        <v>43238312.456755802</v>
      </c>
      <c r="AR60" s="13">
        <v>168809010.96161899</v>
      </c>
      <c r="AS60" s="13">
        <v>190761314.94624501</v>
      </c>
      <c r="AT60" s="13">
        <v>80362264.78125</v>
      </c>
      <c r="AU60" s="13">
        <v>29122402.6676214</v>
      </c>
      <c r="AV60" s="13">
        <v>49598101.539793402</v>
      </c>
      <c r="AW60" s="13">
        <v>38757006.351160601</v>
      </c>
      <c r="AX60" s="13">
        <v>135180155.47043201</v>
      </c>
      <c r="AY60" s="13">
        <v>140825999.326897</v>
      </c>
      <c r="AZ60" s="13">
        <v>366084770.493671</v>
      </c>
      <c r="BA60" s="13">
        <v>127535625.788453</v>
      </c>
      <c r="BB60" s="13">
        <v>25801133.085363101</v>
      </c>
      <c r="BC60" s="13">
        <v>213002251.88314</v>
      </c>
      <c r="BD60" s="13">
        <v>97850599.759017497</v>
      </c>
      <c r="BE60" s="13">
        <v>77032784.662715107</v>
      </c>
      <c r="BF60" s="13">
        <v>82505697.1078794</v>
      </c>
      <c r="BG60" s="13">
        <v>65401037.0586164</v>
      </c>
      <c r="BH60" s="13">
        <v>91239175.221180499</v>
      </c>
      <c r="BI60" s="13">
        <v>142140956.34503099</v>
      </c>
      <c r="BJ60" s="13">
        <v>226006001.244445</v>
      </c>
      <c r="BK60" s="13">
        <v>32815820.5041558</v>
      </c>
      <c r="BL60" s="13">
        <v>40114505.461796403</v>
      </c>
      <c r="BM60" s="13">
        <v>18657671.901395202</v>
      </c>
      <c r="BN60" s="13">
        <v>58023776.9193407</v>
      </c>
      <c r="BO60" s="13">
        <v>45719068.555307902</v>
      </c>
      <c r="BP60" s="13">
        <v>224635056.71019301</v>
      </c>
      <c r="BQ60" s="13">
        <v>67622877.419933394</v>
      </c>
      <c r="BR60" s="13">
        <v>32019710.730917599</v>
      </c>
      <c r="BS60" s="13">
        <v>10680145.628974199</v>
      </c>
      <c r="BT60" s="13">
        <v>70642521.554855704</v>
      </c>
      <c r="BU60" s="13">
        <v>71722694.303856194</v>
      </c>
      <c r="BV60" s="13">
        <v>50986866.236908697</v>
      </c>
      <c r="BW60" s="13">
        <v>85447898.354575902</v>
      </c>
      <c r="BX60" s="13">
        <v>101158934.544274</v>
      </c>
      <c r="BY60" s="13">
        <v>88505736.771345094</v>
      </c>
      <c r="BZ60" s="13">
        <v>7263345.95714295</v>
      </c>
      <c r="CA60" s="13">
        <v>89635964.223735303</v>
      </c>
      <c r="CB60" s="13">
        <v>7771776.4918646496</v>
      </c>
      <c r="CC60" s="13">
        <v>30566346.6487321</v>
      </c>
      <c r="CD60" s="13">
        <v>31245330.551295899</v>
      </c>
      <c r="CE60" s="13">
        <v>247601602.731125</v>
      </c>
      <c r="CF60" s="13">
        <v>150034396.48701301</v>
      </c>
      <c r="CG60" s="13">
        <v>251720276.22821799</v>
      </c>
      <c r="CH60" s="13">
        <v>72290936.1771826</v>
      </c>
      <c r="CI60" s="13">
        <v>28838912.8131813</v>
      </c>
      <c r="CJ60" s="13">
        <v>162188124.588734</v>
      </c>
      <c r="CK60" s="13">
        <v>36857423.936692797</v>
      </c>
      <c r="CL60" s="13">
        <v>35279350.662932999</v>
      </c>
      <c r="CM60" s="13">
        <v>26574692.102260299</v>
      </c>
      <c r="CN60" s="13">
        <v>39555897.501726501</v>
      </c>
      <c r="CO60" s="13">
        <v>25786503.472228698</v>
      </c>
      <c r="CP60" s="13">
        <v>27840376.0154295</v>
      </c>
      <c r="CQ60" s="13">
        <v>17174318.2080727</v>
      </c>
      <c r="CR60" s="13">
        <v>19103711.122841898</v>
      </c>
      <c r="CS60" s="13">
        <v>27708821.1087768</v>
      </c>
      <c r="CT60" s="13">
        <v>18620468.8560463</v>
      </c>
      <c r="CU60" s="13">
        <v>22190610.423565298</v>
      </c>
      <c r="CV60" s="13">
        <v>11854748.8334611</v>
      </c>
      <c r="CW60" s="13">
        <v>47</v>
      </c>
      <c r="CX60" s="13">
        <v>38</v>
      </c>
      <c r="CY60" s="13">
        <v>2256948.5122070299</v>
      </c>
      <c r="CZ60" s="13">
        <v>1220618.1777343799</v>
      </c>
      <c r="DA60" s="13">
        <v>514811.11425781302</v>
      </c>
      <c r="DB60" s="13">
        <v>561117.677734375</v>
      </c>
      <c r="DC60" s="13">
        <v>59083924.515625</v>
      </c>
      <c r="DD60" s="13">
        <v>48622771.2890625</v>
      </c>
      <c r="DE60" s="13">
        <v>864771.92041015602</v>
      </c>
      <c r="DF60" s="13">
        <v>180018424.34375</v>
      </c>
      <c r="DG60" s="13">
        <v>19759764.953125</v>
      </c>
      <c r="DH60" s="13">
        <v>37265820</v>
      </c>
      <c r="DI60" s="13">
        <v>1065284.9111328099</v>
      </c>
      <c r="DJ60" s="13">
        <v>312021993.953125</v>
      </c>
      <c r="DK60" s="13">
        <v>136045067.74218801</v>
      </c>
      <c r="DL60" s="13">
        <v>22947167.605468798</v>
      </c>
      <c r="DM60" s="13">
        <v>23228396.7890625</v>
      </c>
      <c r="DN60" s="13">
        <v>64696519.3125</v>
      </c>
      <c r="DO60" s="13">
        <v>24670262.7265625</v>
      </c>
      <c r="DP60" s="13">
        <v>84826839.1484375</v>
      </c>
      <c r="DQ60" s="13">
        <v>34820335.2109375</v>
      </c>
      <c r="DR60" s="13">
        <v>13137853.0625</v>
      </c>
      <c r="DS60" s="13">
        <v>58762410.265625</v>
      </c>
      <c r="DT60" s="13">
        <v>5109145.9765625</v>
      </c>
      <c r="DU60" s="13">
        <v>68348190.78125</v>
      </c>
      <c r="DV60" s="13">
        <v>26089099.1875</v>
      </c>
      <c r="DW60" s="13">
        <v>19512325.390625</v>
      </c>
      <c r="DX60" s="13">
        <v>80245239.8125</v>
      </c>
      <c r="DY60" s="13">
        <v>4197596.25390625</v>
      </c>
      <c r="DZ60" s="13">
        <v>6295660</v>
      </c>
      <c r="EA60" s="13">
        <v>71866851.578125</v>
      </c>
      <c r="EB60" s="13">
        <v>75787072.84375</v>
      </c>
      <c r="EC60" s="13">
        <v>80362264.78125</v>
      </c>
      <c r="ED60" s="13">
        <v>6789343.703125</v>
      </c>
      <c r="EE60" s="13">
        <v>21336796.078125</v>
      </c>
      <c r="EF60" s="13">
        <v>16070945.53125</v>
      </c>
      <c r="EG60" s="13">
        <v>61398824.5234375</v>
      </c>
      <c r="EH60" s="13">
        <v>15649818.3359375</v>
      </c>
      <c r="EI60" s="13">
        <v>114600258.609375</v>
      </c>
      <c r="EJ60" s="13">
        <v>31628428.921875</v>
      </c>
      <c r="EK60" s="13">
        <v>1379943.25</v>
      </c>
      <c r="EL60" s="13">
        <v>122951602.796875</v>
      </c>
      <c r="EM60" s="13">
        <v>27974088.734375</v>
      </c>
      <c r="EN60" s="13">
        <v>23809541.6796875</v>
      </c>
      <c r="EO60" s="13">
        <v>28211469.050781298</v>
      </c>
      <c r="EP60" s="13">
        <v>10361133.765625</v>
      </c>
      <c r="EQ60" s="13">
        <v>34609389.6875</v>
      </c>
      <c r="ER60" s="13">
        <v>59934818.1953125</v>
      </c>
      <c r="ES60" s="13">
        <v>64352241.484375</v>
      </c>
      <c r="ET60" s="13">
        <v>8210138.8515625</v>
      </c>
      <c r="EU60" s="13">
        <v>25958044.046875</v>
      </c>
      <c r="EV60" s="13">
        <v>5190328.34375</v>
      </c>
      <c r="EW60" s="13">
        <v>14184285.234375</v>
      </c>
      <c r="EX60" s="13">
        <v>16964813.9296875</v>
      </c>
      <c r="EY60" s="13">
        <v>97597433.40625</v>
      </c>
      <c r="EZ60" s="13">
        <v>23003846.591796901</v>
      </c>
      <c r="FA60" s="13">
        <v>2739436.4746093801</v>
      </c>
      <c r="FB60" s="13">
        <v>431131.1484375</v>
      </c>
      <c r="FC60" s="13">
        <v>16855992.03125</v>
      </c>
      <c r="FD60" s="13">
        <v>15003182.0898438</v>
      </c>
      <c r="FE60" s="13">
        <v>7560902.71875</v>
      </c>
      <c r="FF60" s="13">
        <v>19210992.2109375</v>
      </c>
      <c r="FG60" s="13">
        <v>18711565.296875</v>
      </c>
      <c r="FH60" s="13">
        <v>19128719.972656298</v>
      </c>
      <c r="FI60" s="13">
        <v>171293.421875</v>
      </c>
      <c r="FJ60" s="13">
        <v>82196386.6875</v>
      </c>
      <c r="FK60" s="13">
        <v>153077.90234375</v>
      </c>
      <c r="FL60" s="13">
        <v>9660951.20703125</v>
      </c>
      <c r="FM60" s="13">
        <v>9339091.5859375</v>
      </c>
      <c r="FN60" s="13">
        <v>65007324.390625</v>
      </c>
      <c r="FO60" s="13">
        <v>48791392.3671875</v>
      </c>
      <c r="FP60" s="13">
        <v>79870791.1796875</v>
      </c>
      <c r="FQ60" s="13">
        <v>16040116.8320313</v>
      </c>
      <c r="FR60" s="13">
        <v>14668420.0742188</v>
      </c>
      <c r="FS60" s="13">
        <v>67125411.59375</v>
      </c>
      <c r="FT60" s="13">
        <v>17022527.453125</v>
      </c>
      <c r="FU60" s="13">
        <v>15327004.1875</v>
      </c>
      <c r="FV60" s="13">
        <v>2962645.578125</v>
      </c>
      <c r="FW60" s="13">
        <v>13841860.046875</v>
      </c>
      <c r="FX60" s="13">
        <v>8428319.40625</v>
      </c>
      <c r="FY60" s="13">
        <v>20212782.40625</v>
      </c>
      <c r="FZ60" s="13">
        <v>7949546.6640625</v>
      </c>
      <c r="GA60" s="13">
        <v>7325068.64453125</v>
      </c>
      <c r="GB60" s="13">
        <v>6461332.671875</v>
      </c>
      <c r="GC60" s="13">
        <v>4288232.66015625</v>
      </c>
      <c r="GD60" s="13">
        <v>5432916.140625</v>
      </c>
      <c r="GE60" s="13">
        <v>5147181.8046875</v>
      </c>
      <c r="GF60" s="9" t="s">
        <v>217</v>
      </c>
      <c r="GG60" s="9">
        <v>0</v>
      </c>
      <c r="GH60" s="9">
        <v>1066.58914</v>
      </c>
      <c r="GI60" s="9">
        <v>2.67</v>
      </c>
      <c r="GJ60" s="9">
        <v>64.38</v>
      </c>
      <c r="GK60" s="9" t="s">
        <v>217</v>
      </c>
      <c r="GL60" s="9">
        <v>104.4</v>
      </c>
      <c r="GM60" s="9">
        <v>6.4008900000000004E-4</v>
      </c>
      <c r="GN60" s="9">
        <v>9.6902299999999995E-4</v>
      </c>
      <c r="GO60" s="9" t="s">
        <v>211</v>
      </c>
      <c r="GP60" s="9" t="s">
        <v>217</v>
      </c>
      <c r="GQ60" s="9">
        <v>78.17</v>
      </c>
      <c r="GR60" s="9">
        <v>101.8</v>
      </c>
      <c r="GS60" s="9">
        <v>1.6699999999999999E-5</v>
      </c>
      <c r="GT60" s="9">
        <v>8.0949999999999996E-6</v>
      </c>
    </row>
    <row r="61" spans="1:202" x14ac:dyDescent="0.2">
      <c r="A61" s="9"/>
      <c r="B61" s="9" t="s">
        <v>211</v>
      </c>
      <c r="C61" s="9" t="s">
        <v>212</v>
      </c>
      <c r="D61" s="9" t="s">
        <v>213</v>
      </c>
      <c r="E61" s="9" t="s">
        <v>340</v>
      </c>
      <c r="F61" s="9" t="s">
        <v>341</v>
      </c>
      <c r="G61" s="9" t="s">
        <v>342</v>
      </c>
      <c r="H61" s="9">
        <v>194</v>
      </c>
      <c r="I61" s="13"/>
      <c r="J61" s="13"/>
      <c r="K61" s="9">
        <v>3.492</v>
      </c>
      <c r="L61" s="9">
        <v>1.8</v>
      </c>
      <c r="M61" s="13">
        <v>9.6072268109736996E-3</v>
      </c>
      <c r="N61" s="13">
        <v>27427015.4346448</v>
      </c>
      <c r="O61" s="13">
        <v>8197840.6082469402</v>
      </c>
      <c r="P61" s="13">
        <v>4896975.4968820801</v>
      </c>
      <c r="Q61" s="13">
        <v>10570964.649212001</v>
      </c>
      <c r="R61" s="13">
        <v>4739071.6311836503</v>
      </c>
      <c r="S61" s="13">
        <v>1919716.67894695</v>
      </c>
      <c r="T61" s="13">
        <v>64099632.3763301</v>
      </c>
      <c r="U61" s="13">
        <v>78047605.298967704</v>
      </c>
      <c r="V61" s="13">
        <v>8067185.3261767002</v>
      </c>
      <c r="W61" s="13">
        <v>125929057.829944</v>
      </c>
      <c r="X61" s="13">
        <v>71910507.510748401</v>
      </c>
      <c r="Y61" s="13">
        <v>22215567.5436644</v>
      </c>
      <c r="Z61" s="13">
        <v>32569261.3327717</v>
      </c>
      <c r="AA61" s="13">
        <v>304011517.43791598</v>
      </c>
      <c r="AB61" s="13">
        <v>78640216.075087398</v>
      </c>
      <c r="AC61" s="13">
        <v>124100908.272568</v>
      </c>
      <c r="AD61" s="13">
        <v>33101878.544229399</v>
      </c>
      <c r="AE61" s="13">
        <v>78347432.570913404</v>
      </c>
      <c r="AF61" s="13">
        <v>60364770.030338503</v>
      </c>
      <c r="AG61" s="13">
        <v>164088550.572644</v>
      </c>
      <c r="AH61" s="13">
        <v>22890296.565894</v>
      </c>
      <c r="AI61" s="13">
        <v>15945816.2928898</v>
      </c>
      <c r="AJ61" s="13">
        <v>51020158.195427999</v>
      </c>
      <c r="AK61" s="13">
        <v>19339492.343201902</v>
      </c>
      <c r="AL61" s="13">
        <v>18126294.474323299</v>
      </c>
      <c r="AM61" s="13">
        <v>20990751.9361827</v>
      </c>
      <c r="AN61" s="13">
        <v>14906668.3771891</v>
      </c>
      <c r="AO61" s="13">
        <v>13660400.555116899</v>
      </c>
      <c r="AP61" s="13">
        <v>16680975.8471232</v>
      </c>
      <c r="AQ61" s="13">
        <v>4159759.5457045301</v>
      </c>
      <c r="AR61" s="13">
        <v>22285686.496456701</v>
      </c>
      <c r="AS61" s="13">
        <v>27427015.4346448</v>
      </c>
      <c r="AT61" s="13">
        <v>13481938.09375</v>
      </c>
      <c r="AU61" s="13">
        <v>16223616.4016401</v>
      </c>
      <c r="AV61" s="13">
        <v>18186354.247038599</v>
      </c>
      <c r="AW61" s="13">
        <v>10072260.2372238</v>
      </c>
      <c r="AX61" s="13">
        <v>46765319.390594497</v>
      </c>
      <c r="AY61" s="13">
        <v>33442512.4630978</v>
      </c>
      <c r="AZ61" s="13">
        <v>355573350.87289298</v>
      </c>
      <c r="BA61" s="13">
        <v>76223812.767298505</v>
      </c>
      <c r="BB61" s="13">
        <v>8450255.3955828398</v>
      </c>
      <c r="BC61" s="13">
        <v>88802781.170293093</v>
      </c>
      <c r="BD61" s="13">
        <v>63165440.245216601</v>
      </c>
      <c r="BE61" s="13">
        <v>59236898.889632098</v>
      </c>
      <c r="BF61" s="13">
        <v>38045892.169195101</v>
      </c>
      <c r="BG61" s="13">
        <v>9019080.4824749101</v>
      </c>
      <c r="BH61" s="13">
        <v>25179437.401485302</v>
      </c>
      <c r="BI61" s="13">
        <v>38730173.071924098</v>
      </c>
      <c r="BJ61" s="13">
        <v>145672397.97880301</v>
      </c>
      <c r="BK61" s="13">
        <v>22701126.4478315</v>
      </c>
      <c r="BL61" s="13">
        <v>3014042.5469429502</v>
      </c>
      <c r="BM61" s="13">
        <v>68669463.251332194</v>
      </c>
      <c r="BN61" s="13">
        <v>543964.07904013002</v>
      </c>
      <c r="BO61" s="13">
        <v>54812882.748191804</v>
      </c>
      <c r="BP61" s="13">
        <v>17213779.644848499</v>
      </c>
      <c r="BQ61" s="13">
        <v>23404887.467891298</v>
      </c>
      <c r="BR61" s="13">
        <v>6200439.16518577</v>
      </c>
      <c r="BS61" s="13">
        <v>32234823.9927065</v>
      </c>
      <c r="BT61" s="13" t="s">
        <v>217</v>
      </c>
      <c r="BU61" s="13">
        <v>50187189.584513299</v>
      </c>
      <c r="BV61" s="13">
        <v>56186063.788219303</v>
      </c>
      <c r="BW61" s="13">
        <v>34649195.261556</v>
      </c>
      <c r="BX61" s="13">
        <v>73781926.208990097</v>
      </c>
      <c r="BY61" s="13">
        <v>68556631.221961901</v>
      </c>
      <c r="BZ61" s="13">
        <v>27301736.664318401</v>
      </c>
      <c r="CA61" s="13">
        <v>146619985.04184499</v>
      </c>
      <c r="CB61" s="13">
        <v>22008762.156144202</v>
      </c>
      <c r="CC61" s="13">
        <v>1117736.3973382199</v>
      </c>
      <c r="CD61" s="13">
        <v>1461682.40932968</v>
      </c>
      <c r="CE61" s="13">
        <v>22662793.320821699</v>
      </c>
      <c r="CF61" s="13">
        <v>10635395.841863601</v>
      </c>
      <c r="CG61" s="13">
        <v>11188156.8482519</v>
      </c>
      <c r="CH61" s="13">
        <v>572143.12515257299</v>
      </c>
      <c r="CI61" s="13">
        <v>769141.91911716596</v>
      </c>
      <c r="CJ61" s="13">
        <v>8197840.6082469402</v>
      </c>
      <c r="CK61" s="13">
        <v>2650105.20084527</v>
      </c>
      <c r="CL61" s="13">
        <v>9555819.8513816092</v>
      </c>
      <c r="CM61" s="13">
        <v>1833600.2862072301</v>
      </c>
      <c r="CN61" s="13">
        <v>4403678.9526470602</v>
      </c>
      <c r="CO61" s="13">
        <v>8027806.9608292803</v>
      </c>
      <c r="CP61" s="13">
        <v>3964565.9657838801</v>
      </c>
      <c r="CQ61" s="13">
        <v>1102234.9518053301</v>
      </c>
      <c r="CR61" s="13">
        <v>3973080.31561145</v>
      </c>
      <c r="CS61" s="13">
        <v>6381028.7480452601</v>
      </c>
      <c r="CT61" s="13">
        <v>3593426.5308932099</v>
      </c>
      <c r="CU61" s="13">
        <v>343380.82822056202</v>
      </c>
      <c r="CV61" s="13">
        <v>630154.33456929401</v>
      </c>
      <c r="CW61" s="13">
        <v>47</v>
      </c>
      <c r="CX61" s="13">
        <v>37</v>
      </c>
      <c r="CY61" s="13">
        <v>101472.05761718799</v>
      </c>
      <c r="CZ61" s="13">
        <v>224397.63574218799</v>
      </c>
      <c r="DA61" s="13">
        <v>56606.8515625</v>
      </c>
      <c r="DB61" s="13">
        <v>42138.48828125</v>
      </c>
      <c r="DC61" s="13">
        <v>28438245.875</v>
      </c>
      <c r="DD61" s="13">
        <v>32159158.9453125</v>
      </c>
      <c r="DE61" s="13">
        <v>109728.90234375</v>
      </c>
      <c r="DF61" s="13">
        <v>67096960.25</v>
      </c>
      <c r="DG61" s="13">
        <v>7916228.2890625</v>
      </c>
      <c r="DH61" s="13">
        <v>7557363.859375</v>
      </c>
      <c r="DI61" s="13">
        <v>803856.56542968797</v>
      </c>
      <c r="DJ61" s="13">
        <v>200187919.3125</v>
      </c>
      <c r="DK61" s="13">
        <v>39996095</v>
      </c>
      <c r="DL61" s="13">
        <v>11025434.4365234</v>
      </c>
      <c r="DM61" s="13">
        <v>12495871.0546875</v>
      </c>
      <c r="DN61" s="13">
        <v>29828692.125</v>
      </c>
      <c r="DO61" s="13">
        <v>15491373.8828125</v>
      </c>
      <c r="DP61" s="13">
        <v>56178712.390625</v>
      </c>
      <c r="DQ61" s="13">
        <v>8517534.453125</v>
      </c>
      <c r="DR61" s="13">
        <v>5286880.265625</v>
      </c>
      <c r="DS61" s="13">
        <v>20883062.921875</v>
      </c>
      <c r="DT61" s="13">
        <v>4481033.8671875</v>
      </c>
      <c r="DU61" s="13">
        <v>10214800.4375</v>
      </c>
      <c r="DV61" s="13">
        <v>9637365.6875</v>
      </c>
      <c r="DW61" s="13">
        <v>5398637.3359375</v>
      </c>
      <c r="DX61" s="13">
        <v>7763254.71875</v>
      </c>
      <c r="DY61" s="13">
        <v>7440589.5</v>
      </c>
      <c r="DZ61" s="13">
        <v>605676.546875</v>
      </c>
      <c r="EA61" s="13">
        <v>9487657.765625</v>
      </c>
      <c r="EB61" s="13">
        <v>10896408.515625</v>
      </c>
      <c r="EC61" s="13">
        <v>13481938.09375</v>
      </c>
      <c r="ED61" s="13">
        <v>3782232.84375</v>
      </c>
      <c r="EE61" s="13">
        <v>7823656.953125</v>
      </c>
      <c r="EF61" s="13">
        <v>4176554.40625</v>
      </c>
      <c r="EG61" s="13">
        <v>21240807.34375</v>
      </c>
      <c r="EH61" s="13">
        <v>3716424.859375</v>
      </c>
      <c r="EI61" s="13">
        <v>111309732.74218801</v>
      </c>
      <c r="EJ61" s="13">
        <v>18903262.75</v>
      </c>
      <c r="EK61" s="13">
        <v>451951.96875</v>
      </c>
      <c r="EL61" s="13">
        <v>51259759.84375</v>
      </c>
      <c r="EM61" s="13">
        <v>18058097.0859375</v>
      </c>
      <c r="EN61" s="13">
        <v>18309131.875</v>
      </c>
      <c r="EO61" s="13">
        <v>13009168.421875</v>
      </c>
      <c r="EP61" s="13">
        <v>1428844.3046875</v>
      </c>
      <c r="EQ61" s="13">
        <v>9551214.8046875</v>
      </c>
      <c r="ER61" s="13">
        <v>16330872.828125</v>
      </c>
      <c r="ES61" s="13">
        <v>41478302.703125</v>
      </c>
      <c r="ET61" s="13">
        <v>5679559.3515625</v>
      </c>
      <c r="EU61" s="13">
        <v>1950382.9921875</v>
      </c>
      <c r="EV61" s="13">
        <v>19102976.15625</v>
      </c>
      <c r="EW61" s="13">
        <v>132975.515625</v>
      </c>
      <c r="EX61" s="13">
        <v>20339223.5703125</v>
      </c>
      <c r="EY61" s="13">
        <v>7478889.2578125</v>
      </c>
      <c r="EZ61" s="13">
        <v>7961838.67578125</v>
      </c>
      <c r="FA61" s="13">
        <v>530476.66015625</v>
      </c>
      <c r="FB61" s="13">
        <v>1301240.37353516</v>
      </c>
      <c r="FC61" s="13" t="s">
        <v>217</v>
      </c>
      <c r="FD61" s="13">
        <v>10498316.484375</v>
      </c>
      <c r="FE61" s="13">
        <v>8331897.875</v>
      </c>
      <c r="FF61" s="13">
        <v>7790073.63671875</v>
      </c>
      <c r="FG61" s="13">
        <v>13647586.703125</v>
      </c>
      <c r="FH61" s="13">
        <v>14817125.40625</v>
      </c>
      <c r="FI61" s="13">
        <v>643864.12597656297</v>
      </c>
      <c r="FJ61" s="13">
        <v>134450865.6875</v>
      </c>
      <c r="FK61" s="13">
        <v>433498.71777343802</v>
      </c>
      <c r="FL61" s="13">
        <v>353277.3125</v>
      </c>
      <c r="FM61" s="13">
        <v>436890.4296875</v>
      </c>
      <c r="FN61" s="13">
        <v>5950072.78125</v>
      </c>
      <c r="FO61" s="13">
        <v>3458645.375</v>
      </c>
      <c r="FP61" s="13">
        <v>3549999.8359375</v>
      </c>
      <c r="FQ61" s="13">
        <v>126948.73046875</v>
      </c>
      <c r="FR61" s="13">
        <v>391210.890625</v>
      </c>
      <c r="FS61" s="13">
        <v>3392871.25</v>
      </c>
      <c r="FT61" s="13">
        <v>1223945.78125</v>
      </c>
      <c r="FU61" s="13">
        <v>4151496.21875</v>
      </c>
      <c r="FV61" s="13">
        <v>204416.583984375</v>
      </c>
      <c r="FW61" s="13">
        <v>1540986.59375</v>
      </c>
      <c r="FX61" s="13">
        <v>2623888.9375</v>
      </c>
      <c r="FY61" s="13">
        <v>2878370.21875</v>
      </c>
      <c r="FZ61" s="13">
        <v>510195.984375</v>
      </c>
      <c r="GA61" s="13">
        <v>1523425.78125</v>
      </c>
      <c r="GB61" s="13">
        <v>1487971.984375</v>
      </c>
      <c r="GC61" s="13">
        <v>827554.296875</v>
      </c>
      <c r="GD61" s="13">
        <v>84069.7578125</v>
      </c>
      <c r="GE61" s="13">
        <v>273605.03125</v>
      </c>
      <c r="GF61" s="9" t="s">
        <v>217</v>
      </c>
      <c r="GG61" s="9">
        <v>0</v>
      </c>
      <c r="GH61" s="9">
        <v>1146.55547</v>
      </c>
      <c r="GI61" s="9">
        <v>2.67</v>
      </c>
      <c r="GJ61" s="9">
        <v>68.8</v>
      </c>
      <c r="GK61" s="9" t="s">
        <v>338</v>
      </c>
      <c r="GL61" s="9">
        <v>134.18</v>
      </c>
      <c r="GM61" s="9">
        <v>5.3329400000000004E-3</v>
      </c>
      <c r="GN61" s="9">
        <v>1.26352E-3</v>
      </c>
      <c r="GO61" s="9" t="s">
        <v>211</v>
      </c>
      <c r="GP61" s="9" t="s">
        <v>343</v>
      </c>
      <c r="GQ61" s="9">
        <v>129.32</v>
      </c>
      <c r="GR61" s="9">
        <v>138.58000000000001</v>
      </c>
      <c r="GS61" s="9">
        <v>2.8200000000000001E-5</v>
      </c>
      <c r="GT61" s="9">
        <v>3.9350000000000001E-5</v>
      </c>
    </row>
    <row r="62" spans="1:202" x14ac:dyDescent="0.2">
      <c r="A62" s="9"/>
      <c r="B62" s="9" t="s">
        <v>211</v>
      </c>
      <c r="C62" s="9" t="s">
        <v>212</v>
      </c>
      <c r="D62" s="9" t="s">
        <v>213</v>
      </c>
      <c r="E62" s="9" t="s">
        <v>340</v>
      </c>
      <c r="F62" s="9" t="s">
        <v>341</v>
      </c>
      <c r="G62" s="9" t="s">
        <v>344</v>
      </c>
      <c r="H62" s="9">
        <v>8</v>
      </c>
      <c r="I62" s="13"/>
      <c r="J62" s="13"/>
      <c r="K62" s="9">
        <v>1.78</v>
      </c>
      <c r="L62" s="9">
        <v>0.83</v>
      </c>
      <c r="M62" s="13">
        <v>0.216559369357222</v>
      </c>
      <c r="N62" s="13">
        <v>1604079.32422156</v>
      </c>
      <c r="O62" s="13">
        <v>877961.27706406196</v>
      </c>
      <c r="P62" s="13">
        <v>1447071.3941723099</v>
      </c>
      <c r="Q62" s="13">
        <v>370951.37743038702</v>
      </c>
      <c r="R62" s="13" t="s">
        <v>217</v>
      </c>
      <c r="S62" s="13" t="s">
        <v>217</v>
      </c>
      <c r="T62" s="13">
        <v>2103212.82561485</v>
      </c>
      <c r="U62" s="13" t="s">
        <v>217</v>
      </c>
      <c r="V62" s="13" t="s">
        <v>217</v>
      </c>
      <c r="W62" s="13">
        <v>2694148.32978355</v>
      </c>
      <c r="X62" s="13" t="s">
        <v>217</v>
      </c>
      <c r="Y62" s="13" t="s">
        <v>217</v>
      </c>
      <c r="Z62" s="13">
        <v>957361.78565936</v>
      </c>
      <c r="AA62" s="13">
        <v>4301135.6887793103</v>
      </c>
      <c r="AB62" s="13" t="s">
        <v>217</v>
      </c>
      <c r="AC62" s="13">
        <v>5078474.4292936204</v>
      </c>
      <c r="AD62" s="13" t="s">
        <v>217</v>
      </c>
      <c r="AE62" s="13" t="s">
        <v>217</v>
      </c>
      <c r="AF62" s="13">
        <v>1167825.7531317</v>
      </c>
      <c r="AG62" s="13" t="s">
        <v>217</v>
      </c>
      <c r="AH62" s="13" t="s">
        <v>217</v>
      </c>
      <c r="AI62" s="13" t="s">
        <v>217</v>
      </c>
      <c r="AJ62" s="13" t="s">
        <v>217</v>
      </c>
      <c r="AK62" s="13" t="s">
        <v>217</v>
      </c>
      <c r="AL62" s="13" t="s">
        <v>217</v>
      </c>
      <c r="AM62" s="13" t="s">
        <v>217</v>
      </c>
      <c r="AN62" s="13" t="s">
        <v>217</v>
      </c>
      <c r="AO62" s="13" t="s">
        <v>217</v>
      </c>
      <c r="AP62" s="13" t="s">
        <v>217</v>
      </c>
      <c r="AQ62" s="13" t="s">
        <v>217</v>
      </c>
      <c r="AR62" s="13" t="s">
        <v>217</v>
      </c>
      <c r="AS62" s="13" t="s">
        <v>217</v>
      </c>
      <c r="AT62" s="13">
        <v>533016.8125</v>
      </c>
      <c r="AU62" s="13" t="s">
        <v>217</v>
      </c>
      <c r="AV62" s="13" t="s">
        <v>217</v>
      </c>
      <c r="AW62" s="13" t="s">
        <v>217</v>
      </c>
      <c r="AX62" s="13" t="s">
        <v>217</v>
      </c>
      <c r="AY62" s="13" t="s">
        <v>217</v>
      </c>
      <c r="AZ62" s="13">
        <v>609199.54114541505</v>
      </c>
      <c r="BA62" s="13">
        <v>1604079.32422156</v>
      </c>
      <c r="BB62" s="13" t="s">
        <v>217</v>
      </c>
      <c r="BC62" s="13" t="s">
        <v>217</v>
      </c>
      <c r="BD62" s="13" t="s">
        <v>217</v>
      </c>
      <c r="BE62" s="13" t="s">
        <v>217</v>
      </c>
      <c r="BF62" s="13" t="s">
        <v>217</v>
      </c>
      <c r="BG62" s="13" t="s">
        <v>217</v>
      </c>
      <c r="BH62" s="13" t="s">
        <v>217</v>
      </c>
      <c r="BI62" s="13">
        <v>5254717.6047899602</v>
      </c>
      <c r="BJ62" s="13">
        <v>2856575.74439666</v>
      </c>
      <c r="BK62" s="13" t="s">
        <v>217</v>
      </c>
      <c r="BL62" s="13" t="s">
        <v>217</v>
      </c>
      <c r="BM62" s="13" t="s">
        <v>217</v>
      </c>
      <c r="BN62" s="13" t="s">
        <v>217</v>
      </c>
      <c r="BO62" s="13">
        <v>2133028.3139780299</v>
      </c>
      <c r="BP62" s="13" t="s">
        <v>217</v>
      </c>
      <c r="BQ62" s="13" t="s">
        <v>217</v>
      </c>
      <c r="BR62" s="13">
        <v>835745.00670275604</v>
      </c>
      <c r="BS62" s="13" t="s">
        <v>217</v>
      </c>
      <c r="BT62" s="13">
        <v>641319.03536275902</v>
      </c>
      <c r="BU62" s="13">
        <v>1892123.5251395099</v>
      </c>
      <c r="BV62" s="13" t="s">
        <v>217</v>
      </c>
      <c r="BW62" s="13">
        <v>794079.20080719702</v>
      </c>
      <c r="BX62" s="13">
        <v>922310.03217720601</v>
      </c>
      <c r="BY62" s="13" t="s">
        <v>217</v>
      </c>
      <c r="BZ62" s="13" t="s">
        <v>217</v>
      </c>
      <c r="CA62" s="13" t="s">
        <v>217</v>
      </c>
      <c r="CB62" s="13" t="s">
        <v>217</v>
      </c>
      <c r="CC62" s="13" t="s">
        <v>217</v>
      </c>
      <c r="CD62" s="13" t="s">
        <v>217</v>
      </c>
      <c r="CE62" s="13" t="s">
        <v>217</v>
      </c>
      <c r="CF62" s="13" t="s">
        <v>217</v>
      </c>
      <c r="CG62" s="13" t="s">
        <v>217</v>
      </c>
      <c r="CH62" s="13" t="s">
        <v>217</v>
      </c>
      <c r="CI62" s="13" t="s">
        <v>217</v>
      </c>
      <c r="CJ62" s="13" t="s">
        <v>217</v>
      </c>
      <c r="CK62" s="13" t="s">
        <v>217</v>
      </c>
      <c r="CL62" s="13" t="s">
        <v>217</v>
      </c>
      <c r="CM62" s="13" t="s">
        <v>217</v>
      </c>
      <c r="CN62" s="13" t="s">
        <v>217</v>
      </c>
      <c r="CO62" s="13">
        <v>396607.11456569098</v>
      </c>
      <c r="CP62" s="13" t="s">
        <v>217</v>
      </c>
      <c r="CQ62" s="13" t="s">
        <v>217</v>
      </c>
      <c r="CR62" s="13" t="s">
        <v>217</v>
      </c>
      <c r="CS62" s="13">
        <v>979386.01127385895</v>
      </c>
      <c r="CT62" s="13" t="s">
        <v>217</v>
      </c>
      <c r="CU62" s="13" t="s">
        <v>217</v>
      </c>
      <c r="CV62" s="13" t="s">
        <v>217</v>
      </c>
      <c r="CW62" s="13">
        <v>13</v>
      </c>
      <c r="CX62" s="13">
        <v>8</v>
      </c>
      <c r="CY62" s="13">
        <v>29985.306640625</v>
      </c>
      <c r="CZ62" s="13">
        <v>7874.45751953125</v>
      </c>
      <c r="DA62" s="13" t="s">
        <v>217</v>
      </c>
      <c r="DB62" s="13" t="s">
        <v>217</v>
      </c>
      <c r="DC62" s="13">
        <v>933104.9375</v>
      </c>
      <c r="DD62" s="13" t="s">
        <v>217</v>
      </c>
      <c r="DE62" s="13" t="s">
        <v>217</v>
      </c>
      <c r="DF62" s="13">
        <v>1435484.125</v>
      </c>
      <c r="DG62" s="13" t="s">
        <v>217</v>
      </c>
      <c r="DH62" s="13" t="s">
        <v>217</v>
      </c>
      <c r="DI62" s="13">
        <v>23629.076171875</v>
      </c>
      <c r="DJ62" s="13">
        <v>2832246</v>
      </c>
      <c r="DK62" s="13" t="s">
        <v>217</v>
      </c>
      <c r="DL62" s="13">
        <v>451184.34375</v>
      </c>
      <c r="DM62" s="13" t="s">
        <v>217</v>
      </c>
      <c r="DN62" s="13" t="s">
        <v>217</v>
      </c>
      <c r="DO62" s="13">
        <v>299698.40625</v>
      </c>
      <c r="DP62" s="13" t="s">
        <v>217</v>
      </c>
      <c r="DQ62" s="13" t="s">
        <v>217</v>
      </c>
      <c r="DR62" s="13" t="s">
        <v>217</v>
      </c>
      <c r="DS62" s="13" t="s">
        <v>217</v>
      </c>
      <c r="DT62" s="13" t="s">
        <v>217</v>
      </c>
      <c r="DU62" s="13" t="s">
        <v>217</v>
      </c>
      <c r="DV62" s="13" t="s">
        <v>217</v>
      </c>
      <c r="DW62" s="13" t="s">
        <v>217</v>
      </c>
      <c r="DX62" s="13" t="s">
        <v>217</v>
      </c>
      <c r="DY62" s="13" t="s">
        <v>217</v>
      </c>
      <c r="DZ62" s="13" t="s">
        <v>217</v>
      </c>
      <c r="EA62" s="13" t="s">
        <v>217</v>
      </c>
      <c r="EB62" s="13" t="s">
        <v>217</v>
      </c>
      <c r="EC62" s="13">
        <v>533016.8125</v>
      </c>
      <c r="ED62" s="13" t="s">
        <v>217</v>
      </c>
      <c r="EE62" s="13" t="s">
        <v>217</v>
      </c>
      <c r="EF62" s="13" t="s">
        <v>217</v>
      </c>
      <c r="EG62" s="13" t="s">
        <v>217</v>
      </c>
      <c r="EH62" s="13" t="s">
        <v>217</v>
      </c>
      <c r="EI62" s="13">
        <v>190705.625</v>
      </c>
      <c r="EJ62" s="13">
        <v>397806.5625</v>
      </c>
      <c r="EK62" s="13" t="s">
        <v>217</v>
      </c>
      <c r="EL62" s="13" t="s">
        <v>217</v>
      </c>
      <c r="EM62" s="13" t="s">
        <v>217</v>
      </c>
      <c r="EN62" s="13" t="s">
        <v>217</v>
      </c>
      <c r="EO62" s="13" t="s">
        <v>217</v>
      </c>
      <c r="EP62" s="13" t="s">
        <v>217</v>
      </c>
      <c r="EQ62" s="13" t="s">
        <v>217</v>
      </c>
      <c r="ER62" s="13">
        <v>2215691.75</v>
      </c>
      <c r="ES62" s="13">
        <v>813372.4375</v>
      </c>
      <c r="ET62" s="13" t="s">
        <v>217</v>
      </c>
      <c r="EU62" s="13" t="s">
        <v>217</v>
      </c>
      <c r="EV62" s="13" t="s">
        <v>217</v>
      </c>
      <c r="EW62" s="13" t="s">
        <v>217</v>
      </c>
      <c r="EX62" s="13">
        <v>791495.3125</v>
      </c>
      <c r="EY62" s="13" t="s">
        <v>217</v>
      </c>
      <c r="EZ62" s="13" t="s">
        <v>217</v>
      </c>
      <c r="FA62" s="13">
        <v>71501.90625</v>
      </c>
      <c r="FB62" s="13" t="s">
        <v>217</v>
      </c>
      <c r="FC62" s="13">
        <v>153024.953125</v>
      </c>
      <c r="FD62" s="13">
        <v>395800.4375</v>
      </c>
      <c r="FE62" s="13" t="s">
        <v>217</v>
      </c>
      <c r="FF62" s="13">
        <v>178530.421875</v>
      </c>
      <c r="FG62" s="13">
        <v>170601.484375</v>
      </c>
      <c r="FH62" s="13" t="s">
        <v>217</v>
      </c>
      <c r="FI62" s="13" t="s">
        <v>217</v>
      </c>
      <c r="FJ62" s="13" t="s">
        <v>217</v>
      </c>
      <c r="FK62" s="13" t="s">
        <v>217</v>
      </c>
      <c r="FL62" s="13" t="s">
        <v>217</v>
      </c>
      <c r="FM62" s="13" t="s">
        <v>217</v>
      </c>
      <c r="FN62" s="13" t="s">
        <v>217</v>
      </c>
      <c r="FO62" s="13" t="s">
        <v>217</v>
      </c>
      <c r="FP62" s="13" t="s">
        <v>217</v>
      </c>
      <c r="FQ62" s="13" t="s">
        <v>217</v>
      </c>
      <c r="FR62" s="13" t="s">
        <v>217</v>
      </c>
      <c r="FS62" s="13" t="s">
        <v>217</v>
      </c>
      <c r="FT62" s="13" t="s">
        <v>217</v>
      </c>
      <c r="FU62" s="13" t="s">
        <v>217</v>
      </c>
      <c r="FV62" s="13" t="s">
        <v>217</v>
      </c>
      <c r="FW62" s="13" t="s">
        <v>217</v>
      </c>
      <c r="FX62" s="13">
        <v>129631.046875</v>
      </c>
      <c r="FY62" s="13" t="s">
        <v>217</v>
      </c>
      <c r="FZ62" s="13" t="s">
        <v>217</v>
      </c>
      <c r="GA62" s="13" t="s">
        <v>217</v>
      </c>
      <c r="GB62" s="13">
        <v>228379.9375</v>
      </c>
      <c r="GC62" s="13" t="s">
        <v>217</v>
      </c>
      <c r="GD62" s="13" t="s">
        <v>217</v>
      </c>
      <c r="GE62" s="13" t="s">
        <v>217</v>
      </c>
      <c r="GF62" s="9" t="s">
        <v>217</v>
      </c>
      <c r="GG62" s="9">
        <v>0</v>
      </c>
      <c r="GH62" s="9">
        <v>1226.5218</v>
      </c>
      <c r="GI62" s="9">
        <v>3.21</v>
      </c>
      <c r="GJ62" s="9">
        <v>80.63</v>
      </c>
      <c r="GK62" s="9" t="s">
        <v>345</v>
      </c>
      <c r="GL62" s="9">
        <v>94.91</v>
      </c>
      <c r="GM62" s="9">
        <v>9.9944199999999997E-2</v>
      </c>
      <c r="GN62" s="9">
        <v>3.0047199999999998E-3</v>
      </c>
      <c r="GO62" s="9" t="s">
        <v>211</v>
      </c>
      <c r="GP62" s="9" t="s">
        <v>346</v>
      </c>
      <c r="GQ62" s="9">
        <v>76.5</v>
      </c>
      <c r="GR62" s="9">
        <v>56.77</v>
      </c>
      <c r="GS62" s="9">
        <v>6.3260000000000001E-5</v>
      </c>
      <c r="GT62" s="9">
        <v>8.8029999999999998E-4</v>
      </c>
    </row>
    <row r="63" spans="1:202" x14ac:dyDescent="0.2">
      <c r="A63" s="9"/>
      <c r="B63" s="9" t="s">
        <v>211</v>
      </c>
      <c r="C63" s="9" t="s">
        <v>212</v>
      </c>
      <c r="D63" s="9" t="s">
        <v>213</v>
      </c>
      <c r="E63" s="9" t="s">
        <v>347</v>
      </c>
      <c r="F63" s="9" t="s">
        <v>348</v>
      </c>
      <c r="G63" s="9" t="s">
        <v>217</v>
      </c>
      <c r="H63" s="9">
        <v>257</v>
      </c>
      <c r="I63" s="13"/>
      <c r="J63" s="13"/>
      <c r="K63" s="9">
        <v>1.964</v>
      </c>
      <c r="L63" s="9">
        <v>0.97</v>
      </c>
      <c r="M63" s="13">
        <v>0.151649106679423</v>
      </c>
      <c r="N63" s="13">
        <v>51940430.7611688</v>
      </c>
      <c r="O63" s="13">
        <v>21069783.065857999</v>
      </c>
      <c r="P63" s="13">
        <v>8832392.8091824707</v>
      </c>
      <c r="Q63" s="13">
        <v>1708728.0327467101</v>
      </c>
      <c r="R63" s="13">
        <v>1864734.65652019</v>
      </c>
      <c r="S63" s="13">
        <v>1324078.9184544301</v>
      </c>
      <c r="T63" s="13">
        <v>52490334.266303197</v>
      </c>
      <c r="U63" s="13">
        <v>15984726.4840189</v>
      </c>
      <c r="V63" s="13">
        <v>1661476.70382165</v>
      </c>
      <c r="W63" s="13">
        <v>89915478.903478995</v>
      </c>
      <c r="X63" s="13">
        <v>5675303.6804565303</v>
      </c>
      <c r="Y63" s="13">
        <v>85986392.688192904</v>
      </c>
      <c r="Z63" s="13">
        <v>33086183.9166862</v>
      </c>
      <c r="AA63" s="13">
        <v>178770221.55269501</v>
      </c>
      <c r="AB63" s="13">
        <v>10265657.0187911</v>
      </c>
      <c r="AC63" s="13">
        <v>49909729.259548098</v>
      </c>
      <c r="AD63" s="13">
        <v>48797855.114653699</v>
      </c>
      <c r="AE63" s="13">
        <v>55898628.075808503</v>
      </c>
      <c r="AF63" s="13">
        <v>32120508.2301296</v>
      </c>
      <c r="AG63" s="13">
        <v>56655144.399760403</v>
      </c>
      <c r="AH63" s="13">
        <v>52200700.185643204</v>
      </c>
      <c r="AI63" s="13">
        <v>1494665.62375396</v>
      </c>
      <c r="AJ63" s="13">
        <v>97145611.128541499</v>
      </c>
      <c r="AK63" s="13">
        <v>4164636.0557845701</v>
      </c>
      <c r="AL63" s="13">
        <v>10822397.4032156</v>
      </c>
      <c r="AM63" s="13">
        <v>51940430.7611688</v>
      </c>
      <c r="AN63" s="13">
        <v>96508885.730799496</v>
      </c>
      <c r="AO63" s="13">
        <v>3976167.2324595898</v>
      </c>
      <c r="AP63" s="13">
        <v>25894712.048473001</v>
      </c>
      <c r="AQ63" s="13">
        <v>94036220.830298007</v>
      </c>
      <c r="AR63" s="13">
        <v>26208473.544730902</v>
      </c>
      <c r="AS63" s="13">
        <v>24201675.074202001</v>
      </c>
      <c r="AT63" s="13">
        <v>5942216.984375</v>
      </c>
      <c r="AU63" s="13">
        <v>60036501.056072198</v>
      </c>
      <c r="AV63" s="13">
        <v>73105197.7086</v>
      </c>
      <c r="AW63" s="13">
        <v>31731910.610026099</v>
      </c>
      <c r="AX63" s="13">
        <v>70609251.754756495</v>
      </c>
      <c r="AY63" s="13">
        <v>25941509.8780462</v>
      </c>
      <c r="AZ63" s="13">
        <v>121414222.49034201</v>
      </c>
      <c r="BA63" s="13">
        <v>76833390.626332596</v>
      </c>
      <c r="BB63" s="13">
        <v>143110218.67415801</v>
      </c>
      <c r="BC63" s="13">
        <v>59898632.310051002</v>
      </c>
      <c r="BD63" s="13">
        <v>62658349.693293497</v>
      </c>
      <c r="BE63" s="13">
        <v>125085452.045857</v>
      </c>
      <c r="BF63" s="13">
        <v>78770478.939115897</v>
      </c>
      <c r="BG63" s="13">
        <v>70025396.059575602</v>
      </c>
      <c r="BH63" s="13">
        <v>93719120.589912102</v>
      </c>
      <c r="BI63" s="13">
        <v>43099174.490318403</v>
      </c>
      <c r="BJ63" s="13">
        <v>56535920.480837502</v>
      </c>
      <c r="BK63" s="13">
        <v>24265975.0848745</v>
      </c>
      <c r="BL63" s="13">
        <v>30991481.918388098</v>
      </c>
      <c r="BM63" s="13">
        <v>35636953.4197108</v>
      </c>
      <c r="BN63" s="13">
        <v>7258298.1615252905</v>
      </c>
      <c r="BO63" s="13">
        <v>14178035.9080739</v>
      </c>
      <c r="BP63" s="13">
        <v>1817730.0627657</v>
      </c>
      <c r="BQ63" s="13">
        <v>19116340.4922616</v>
      </c>
      <c r="BR63" s="13">
        <v>19194708.002685402</v>
      </c>
      <c r="BS63" s="13">
        <v>2116830.4521014402</v>
      </c>
      <c r="BT63" s="13">
        <v>40169262.812992498</v>
      </c>
      <c r="BU63" s="13">
        <v>9628647.7522617001</v>
      </c>
      <c r="BV63" s="13">
        <v>40299797.584843896</v>
      </c>
      <c r="BW63" s="13">
        <v>26712696.259733099</v>
      </c>
      <c r="BX63" s="13">
        <v>27390993.0148497</v>
      </c>
      <c r="BY63" s="13">
        <v>21821613.6309602</v>
      </c>
      <c r="BZ63" s="13">
        <v>43727347.514762603</v>
      </c>
      <c r="CA63" s="13">
        <v>12530722.7127137</v>
      </c>
      <c r="CB63" s="13">
        <v>20029586.519918099</v>
      </c>
      <c r="CC63" s="13">
        <v>40728121.874152496</v>
      </c>
      <c r="CD63" s="13">
        <v>32363693.022146501</v>
      </c>
      <c r="CE63" s="13">
        <v>11582163.2929426</v>
      </c>
      <c r="CF63" s="13">
        <v>20254844.3603196</v>
      </c>
      <c r="CG63" s="13">
        <v>412791.49792165402</v>
      </c>
      <c r="CH63" s="13">
        <v>90964300.383882999</v>
      </c>
      <c r="CI63" s="13">
        <v>31918224.955768</v>
      </c>
      <c r="CJ63" s="13">
        <v>9249605.72343917</v>
      </c>
      <c r="CK63" s="13">
        <v>34634057.080267601</v>
      </c>
      <c r="CL63" s="13">
        <v>5499643.4983023703</v>
      </c>
      <c r="CM63" s="13">
        <v>83079816.9425641</v>
      </c>
      <c r="CN63" s="13">
        <v>34292739.160286702</v>
      </c>
      <c r="CO63" s="13">
        <v>35400807.467305198</v>
      </c>
      <c r="CP63" s="13">
        <v>20343855.681344502</v>
      </c>
      <c r="CQ63" s="13">
        <v>20184529.5264359</v>
      </c>
      <c r="CR63" s="13">
        <v>16502919.761263801</v>
      </c>
      <c r="CS63" s="13">
        <v>29433453.439440399</v>
      </c>
      <c r="CT63" s="13">
        <v>37441324.553444698</v>
      </c>
      <c r="CU63" s="13">
        <v>14457803.697124099</v>
      </c>
      <c r="CV63" s="13">
        <v>13039513.9839193</v>
      </c>
      <c r="CW63" s="13">
        <v>47</v>
      </c>
      <c r="CX63" s="13">
        <v>38</v>
      </c>
      <c r="CY63" s="13">
        <v>183019.30908203099</v>
      </c>
      <c r="CZ63" s="13">
        <v>36272.42578125</v>
      </c>
      <c r="DA63" s="13">
        <v>22273.720703125</v>
      </c>
      <c r="DB63" s="13">
        <v>29064.020019531301</v>
      </c>
      <c r="DC63" s="13">
        <v>23287700.359375</v>
      </c>
      <c r="DD63" s="13">
        <v>6586433.46875</v>
      </c>
      <c r="DE63" s="13">
        <v>22599.2099609375</v>
      </c>
      <c r="DF63" s="13">
        <v>47908365.375</v>
      </c>
      <c r="DG63" s="13">
        <v>624762.654296875</v>
      </c>
      <c r="DH63" s="13">
        <v>29251130.1015625</v>
      </c>
      <c r="DI63" s="13">
        <v>816614.96386718797</v>
      </c>
      <c r="DJ63" s="13">
        <v>117718035.78125</v>
      </c>
      <c r="DK63" s="13">
        <v>5221071.53125</v>
      </c>
      <c r="DL63" s="13">
        <v>4434104.91796875</v>
      </c>
      <c r="DM63" s="13">
        <v>18421060.4375</v>
      </c>
      <c r="DN63" s="13">
        <v>21281909.46875</v>
      </c>
      <c r="DO63" s="13">
        <v>8243066.3125</v>
      </c>
      <c r="DP63" s="13">
        <v>19396923.5</v>
      </c>
      <c r="DQ63" s="13">
        <v>19424006.1953125</v>
      </c>
      <c r="DR63" s="13">
        <v>495560.59375</v>
      </c>
      <c r="DS63" s="13">
        <v>39762673.84375</v>
      </c>
      <c r="DT63" s="13">
        <v>964962</v>
      </c>
      <c r="DU63" s="13">
        <v>6098799.171875</v>
      </c>
      <c r="DV63" s="13">
        <v>23847117.375</v>
      </c>
      <c r="DW63" s="13">
        <v>34951906.125</v>
      </c>
      <c r="DX63" s="13">
        <v>2259670.125</v>
      </c>
      <c r="DY63" s="13">
        <v>11550398.75</v>
      </c>
      <c r="DZ63" s="13">
        <v>13692025.4375</v>
      </c>
      <c r="EA63" s="13">
        <v>11157701.046875</v>
      </c>
      <c r="EB63" s="13">
        <v>9615021.328125</v>
      </c>
      <c r="EC63" s="13">
        <v>5942216.984375</v>
      </c>
      <c r="ED63" s="13">
        <v>13996387.765625</v>
      </c>
      <c r="EE63" s="13">
        <v>31449403.25</v>
      </c>
      <c r="EF63" s="13">
        <v>13157925.625</v>
      </c>
      <c r="EG63" s="13">
        <v>32070721.0546875</v>
      </c>
      <c r="EH63" s="13">
        <v>2882847.76171875</v>
      </c>
      <c r="EI63" s="13">
        <v>38007867.078125</v>
      </c>
      <c r="EJ63" s="13">
        <v>19054436.1171875</v>
      </c>
      <c r="EK63" s="13">
        <v>7654081.6875</v>
      </c>
      <c r="EL63" s="13">
        <v>34575375.53125</v>
      </c>
      <c r="EM63" s="13">
        <v>17913127.140625</v>
      </c>
      <c r="EN63" s="13">
        <v>38661815.1875</v>
      </c>
      <c r="EO63" s="13">
        <v>26934272.5</v>
      </c>
      <c r="EP63" s="13">
        <v>11093746.0351563</v>
      </c>
      <c r="EQ63" s="13">
        <v>35550097.3984375</v>
      </c>
      <c r="ER63" s="13">
        <v>18173095.59375</v>
      </c>
      <c r="ES63" s="13">
        <v>16097861.0625</v>
      </c>
      <c r="ET63" s="13">
        <v>6071066.38671875</v>
      </c>
      <c r="EU63" s="13">
        <v>20054547.4375</v>
      </c>
      <c r="EV63" s="13">
        <v>9913749.7109375</v>
      </c>
      <c r="EW63" s="13">
        <v>1774337.640625</v>
      </c>
      <c r="EX63" s="13">
        <v>5260993.90625</v>
      </c>
      <c r="EY63" s="13">
        <v>789751.125</v>
      </c>
      <c r="EZ63" s="13">
        <v>6502967.3515625</v>
      </c>
      <c r="FA63" s="13">
        <v>1642197.3222656299</v>
      </c>
      <c r="FB63" s="13">
        <v>85451.2265625</v>
      </c>
      <c r="FC63" s="13">
        <v>9584776.40625</v>
      </c>
      <c r="FD63" s="13">
        <v>2014151.265625</v>
      </c>
      <c r="FE63" s="13">
        <v>5976104.6640625</v>
      </c>
      <c r="FF63" s="13">
        <v>6005734.6015625</v>
      </c>
      <c r="FG63" s="13">
        <v>5066565.3671875</v>
      </c>
      <c r="FH63" s="13">
        <v>4716299.2109375</v>
      </c>
      <c r="FI63" s="13">
        <v>1031233.6806640601</v>
      </c>
      <c r="FJ63" s="13">
        <v>11490701.734375</v>
      </c>
      <c r="FK63" s="13">
        <v>394515.60302734398</v>
      </c>
      <c r="FL63" s="13">
        <v>12872732.3125</v>
      </c>
      <c r="FM63" s="13">
        <v>9673365.19921875</v>
      </c>
      <c r="FN63" s="13">
        <v>3040874.6875</v>
      </c>
      <c r="FO63" s="13">
        <v>6586903.28125</v>
      </c>
      <c r="FP63" s="13">
        <v>130978.65625</v>
      </c>
      <c r="FQ63" s="13">
        <v>20183415.5546875</v>
      </c>
      <c r="FR63" s="13">
        <v>16234659.5625</v>
      </c>
      <c r="FS63" s="13">
        <v>3828169.25</v>
      </c>
      <c r="FT63" s="13">
        <v>15995669.921875</v>
      </c>
      <c r="FU63" s="13">
        <v>2389303.015625</v>
      </c>
      <c r="FV63" s="13">
        <v>9262047.1894531306</v>
      </c>
      <c r="FW63" s="13">
        <v>12000114.421875</v>
      </c>
      <c r="FX63" s="13">
        <v>11570754.9453125</v>
      </c>
      <c r="FY63" s="13">
        <v>14770128.390625</v>
      </c>
      <c r="FZ63" s="13">
        <v>9342895.4453125</v>
      </c>
      <c r="GA63" s="13">
        <v>6327829.1484375</v>
      </c>
      <c r="GB63" s="13">
        <v>6863494.25</v>
      </c>
      <c r="GC63" s="13">
        <v>8622613.75</v>
      </c>
      <c r="GD63" s="13">
        <v>3539696.90625</v>
      </c>
      <c r="GE63" s="13">
        <v>5661591.828125</v>
      </c>
      <c r="GF63" s="9" t="s">
        <v>217</v>
      </c>
      <c r="GG63" s="9">
        <v>1</v>
      </c>
      <c r="GH63" s="9">
        <v>1420.77945</v>
      </c>
      <c r="GI63" s="9">
        <v>4.55</v>
      </c>
      <c r="GJ63" s="9">
        <v>44.64</v>
      </c>
      <c r="GK63" s="9" t="s">
        <v>217</v>
      </c>
      <c r="GL63" s="9">
        <v>118.82</v>
      </c>
      <c r="GM63" s="9">
        <v>1.82438E-5</v>
      </c>
      <c r="GN63" s="9">
        <v>9.6902299999999995E-4</v>
      </c>
      <c r="GO63" s="9" t="s">
        <v>211</v>
      </c>
      <c r="GP63" s="9" t="s">
        <v>217</v>
      </c>
      <c r="GQ63" s="9">
        <v>80.849999999999994</v>
      </c>
      <c r="GR63" s="9">
        <v>73.569999999999993</v>
      </c>
      <c r="GS63" s="9">
        <v>1.6699999999999999E-5</v>
      </c>
      <c r="GT63" s="9">
        <v>1.902E-7</v>
      </c>
    </row>
    <row r="64" spans="1:202" x14ac:dyDescent="0.2">
      <c r="A64" s="9"/>
      <c r="B64" s="9" t="s">
        <v>211</v>
      </c>
      <c r="C64" s="9" t="s">
        <v>212</v>
      </c>
      <c r="D64" s="9" t="s">
        <v>213</v>
      </c>
      <c r="E64" s="9" t="s">
        <v>347</v>
      </c>
      <c r="F64" s="9" t="s">
        <v>348</v>
      </c>
      <c r="G64" s="9" t="s">
        <v>342</v>
      </c>
      <c r="H64" s="9">
        <v>229</v>
      </c>
      <c r="I64" s="13"/>
      <c r="J64" s="13"/>
      <c r="K64" s="9">
        <v>4.851</v>
      </c>
      <c r="L64" s="9">
        <v>2.2799999999999998</v>
      </c>
      <c r="M64" s="13">
        <v>1.15623624161998E-3</v>
      </c>
      <c r="N64" s="13">
        <v>21710582.371311899</v>
      </c>
      <c r="O64" s="13">
        <v>4033862.3162553101</v>
      </c>
      <c r="P64" s="13" t="s">
        <v>217</v>
      </c>
      <c r="Q64" s="13">
        <v>1765890.91326152</v>
      </c>
      <c r="R64" s="13" t="s">
        <v>217</v>
      </c>
      <c r="S64" s="13" t="s">
        <v>217</v>
      </c>
      <c r="T64" s="13">
        <v>30254457.263928201</v>
      </c>
      <c r="U64" s="13">
        <v>38029062.049647897</v>
      </c>
      <c r="V64" s="13">
        <v>799251.04572907102</v>
      </c>
      <c r="W64" s="13">
        <v>69661860.895617902</v>
      </c>
      <c r="X64" s="13">
        <v>51597237.879954003</v>
      </c>
      <c r="Y64" s="13">
        <v>20029638.678416699</v>
      </c>
      <c r="Z64" s="13">
        <v>14613684.4280145</v>
      </c>
      <c r="AA64" s="13">
        <v>155964335.792151</v>
      </c>
      <c r="AB64" s="13">
        <v>5228841.1672419896</v>
      </c>
      <c r="AC64" s="13">
        <v>49099044.429857798</v>
      </c>
      <c r="AD64" s="13">
        <v>9594024.5702421907</v>
      </c>
      <c r="AE64" s="13">
        <v>31915100.902395599</v>
      </c>
      <c r="AF64" s="13">
        <v>23243045.375168499</v>
      </c>
      <c r="AG64" s="13">
        <v>67992939.839889199</v>
      </c>
      <c r="AH64" s="13">
        <v>13483398.731781799</v>
      </c>
      <c r="AI64" s="13">
        <v>793806.60117383895</v>
      </c>
      <c r="AJ64" s="13">
        <v>45575794.031506598</v>
      </c>
      <c r="AK64" s="13">
        <v>3863190.8823828101</v>
      </c>
      <c r="AL64" s="13">
        <v>22087401.782825299</v>
      </c>
      <c r="AM64" s="13">
        <v>16600408.7572625</v>
      </c>
      <c r="AN64" s="13">
        <v>8731690.4810173903</v>
      </c>
      <c r="AO64" s="13">
        <v>5321662.8056442002</v>
      </c>
      <c r="AP64" s="13">
        <v>8294926.9764707303</v>
      </c>
      <c r="AQ64" s="13">
        <v>1707875.5167771699</v>
      </c>
      <c r="AR64" s="13">
        <v>4791253.1499789301</v>
      </c>
      <c r="AS64" s="13">
        <v>7702073.2297128998</v>
      </c>
      <c r="AT64" s="13">
        <v>6594901.25</v>
      </c>
      <c r="AU64" s="13">
        <v>12383806.793081</v>
      </c>
      <c r="AV64" s="13">
        <v>21340191.641192999</v>
      </c>
      <c r="AW64" s="13">
        <v>23929467.819083098</v>
      </c>
      <c r="AX64" s="13">
        <v>65600046.370994397</v>
      </c>
      <c r="AY64" s="13">
        <v>18266172.0743066</v>
      </c>
      <c r="AZ64" s="13">
        <v>112133083.483188</v>
      </c>
      <c r="BA64" s="13">
        <v>37357025.9399518</v>
      </c>
      <c r="BB64" s="13">
        <v>75361641.132818595</v>
      </c>
      <c r="BC64" s="13">
        <v>80616045.334047794</v>
      </c>
      <c r="BD64" s="13">
        <v>28168530.938979398</v>
      </c>
      <c r="BE64" s="13">
        <v>59246734.6304067</v>
      </c>
      <c r="BF64" s="13">
        <v>50871086.554876998</v>
      </c>
      <c r="BG64" s="13">
        <v>3150112.6766154701</v>
      </c>
      <c r="BH64" s="13">
        <v>58269137.446072102</v>
      </c>
      <c r="BI64" s="13">
        <v>20979827.663212601</v>
      </c>
      <c r="BJ64" s="13">
        <v>58516021.782358803</v>
      </c>
      <c r="BK64" s="13">
        <v>2674068.5632879101</v>
      </c>
      <c r="BL64" s="13">
        <v>6981179.3614904499</v>
      </c>
      <c r="BM64" s="13">
        <v>974831.14600737195</v>
      </c>
      <c r="BN64" s="13">
        <v>762872.14724695496</v>
      </c>
      <c r="BO64" s="13">
        <v>14175153.485747</v>
      </c>
      <c r="BP64" s="13">
        <v>6477455.4522469696</v>
      </c>
      <c r="BQ64" s="13">
        <v>2980050.0445044301</v>
      </c>
      <c r="BR64" s="13">
        <v>4173978.2069638199</v>
      </c>
      <c r="BS64" s="13">
        <v>4617604.9366750298</v>
      </c>
      <c r="BT64" s="13">
        <v>904673.64517610904</v>
      </c>
      <c r="BU64" s="13">
        <v>20161915.048111599</v>
      </c>
      <c r="BV64" s="13">
        <v>20357505.696528502</v>
      </c>
      <c r="BW64" s="13">
        <v>14796850.134214099</v>
      </c>
      <c r="BX64" s="13">
        <v>26823188.0651679</v>
      </c>
      <c r="BY64" s="13">
        <v>10856213.0373854</v>
      </c>
      <c r="BZ64" s="13">
        <v>3494005.3500245102</v>
      </c>
      <c r="CA64" s="13">
        <v>19329434.847486299</v>
      </c>
      <c r="CB64" s="13">
        <v>1835669.9801360599</v>
      </c>
      <c r="CC64" s="13">
        <v>2586614.5244696098</v>
      </c>
      <c r="CD64" s="13">
        <v>5995076.32759229</v>
      </c>
      <c r="CE64" s="13">
        <v>8254132.9285853896</v>
      </c>
      <c r="CF64" s="13">
        <v>11738549.4188022</v>
      </c>
      <c r="CG64" s="13">
        <v>7101704.1608876297</v>
      </c>
      <c r="CH64" s="13">
        <v>1447165.39825869</v>
      </c>
      <c r="CI64" s="13">
        <v>2061545.6251173699</v>
      </c>
      <c r="CJ64" s="13">
        <v>10916581.582422299</v>
      </c>
      <c r="CK64" s="13">
        <v>1526652.14003783</v>
      </c>
      <c r="CL64" s="13">
        <v>7559962.6849420602</v>
      </c>
      <c r="CM64" s="13">
        <v>5400095.2053999295</v>
      </c>
      <c r="CN64" s="13">
        <v>809345.51197295799</v>
      </c>
      <c r="CO64" s="13">
        <v>2463364.2839271198</v>
      </c>
      <c r="CP64" s="13">
        <v>2180784.0919632199</v>
      </c>
      <c r="CQ64" s="13">
        <v>8800333.5187738407</v>
      </c>
      <c r="CR64" s="13">
        <v>339591.28145915299</v>
      </c>
      <c r="CS64" s="13">
        <v>2712434.8087625401</v>
      </c>
      <c r="CT64" s="13">
        <v>2287047.3635799801</v>
      </c>
      <c r="CU64" s="13">
        <v>3898449.9630009001</v>
      </c>
      <c r="CV64" s="13">
        <v>1249596.73905993</v>
      </c>
      <c r="CW64" s="13">
        <v>44</v>
      </c>
      <c r="CX64" s="13">
        <v>38</v>
      </c>
      <c r="CY64" s="13" t="s">
        <v>217</v>
      </c>
      <c r="CZ64" s="13">
        <v>37485.8642578125</v>
      </c>
      <c r="DA64" s="13" t="s">
        <v>217</v>
      </c>
      <c r="DB64" s="13" t="s">
        <v>217</v>
      </c>
      <c r="DC64" s="13">
        <v>13422599.515625</v>
      </c>
      <c r="DD64" s="13">
        <v>15669701.15625</v>
      </c>
      <c r="DE64" s="13">
        <v>10871.318359375</v>
      </c>
      <c r="DF64" s="13">
        <v>37116922.75</v>
      </c>
      <c r="DG64" s="13">
        <v>5680053.28125</v>
      </c>
      <c r="DH64" s="13">
        <v>6813747.484375</v>
      </c>
      <c r="DI64" s="13">
        <v>360686.908203125</v>
      </c>
      <c r="DJ64" s="13">
        <v>102700634.9375</v>
      </c>
      <c r="DK64" s="13">
        <v>2659367.4140625</v>
      </c>
      <c r="DL64" s="13">
        <v>4362081.6542968797</v>
      </c>
      <c r="DM64" s="13">
        <v>3621718.7421875</v>
      </c>
      <c r="DN64" s="13">
        <v>12150822.1484375</v>
      </c>
      <c r="DO64" s="13">
        <v>5964848.46875</v>
      </c>
      <c r="DP64" s="13">
        <v>23278624.855468798</v>
      </c>
      <c r="DQ64" s="13">
        <v>5017205.125</v>
      </c>
      <c r="DR64" s="13">
        <v>263188.8125</v>
      </c>
      <c r="DS64" s="13">
        <v>18654630.015625</v>
      </c>
      <c r="DT64" s="13">
        <v>895116.0078125</v>
      </c>
      <c r="DU64" s="13">
        <v>12447022.84375</v>
      </c>
      <c r="DV64" s="13">
        <v>7621652.15625</v>
      </c>
      <c r="DW64" s="13">
        <v>3162291.46875</v>
      </c>
      <c r="DX64" s="13">
        <v>3024320.09375</v>
      </c>
      <c r="DY64" s="13">
        <v>3699972.1796875</v>
      </c>
      <c r="DZ64" s="13">
        <v>248673.0625</v>
      </c>
      <c r="EA64" s="13">
        <v>2039774.28125</v>
      </c>
      <c r="EB64" s="13">
        <v>3059936.890625</v>
      </c>
      <c r="EC64" s="13">
        <v>6594901.25</v>
      </c>
      <c r="ED64" s="13">
        <v>2887053.0234375</v>
      </c>
      <c r="EE64" s="13">
        <v>9180418.265625</v>
      </c>
      <c r="EF64" s="13">
        <v>9922571.6875</v>
      </c>
      <c r="EG64" s="13">
        <v>29795540.046875</v>
      </c>
      <c r="EH64" s="13">
        <v>2029897.0078125</v>
      </c>
      <c r="EI64" s="13">
        <v>35102471.890625</v>
      </c>
      <c r="EJ64" s="13">
        <v>9264423.4296875</v>
      </c>
      <c r="EK64" s="13">
        <v>4030628.71875</v>
      </c>
      <c r="EL64" s="13">
        <v>46534118.2890625</v>
      </c>
      <c r="EM64" s="13">
        <v>8052980.625</v>
      </c>
      <c r="EN64" s="13">
        <v>18312171.9375</v>
      </c>
      <c r="EO64" s="13">
        <v>17394533.15625</v>
      </c>
      <c r="EP64" s="13">
        <v>499055.37109375</v>
      </c>
      <c r="EQ64" s="13">
        <v>22102997.75</v>
      </c>
      <c r="ER64" s="13">
        <v>8846304.32421875</v>
      </c>
      <c r="ES64" s="13">
        <v>16661668.9101563</v>
      </c>
      <c r="ET64" s="13">
        <v>669021.03515625</v>
      </c>
      <c r="EU64" s="13">
        <v>4517512.0390625</v>
      </c>
      <c r="EV64" s="13">
        <v>271185.6953125</v>
      </c>
      <c r="EW64" s="13">
        <v>186489</v>
      </c>
      <c r="EX64" s="13">
        <v>5259924.3359375</v>
      </c>
      <c r="EY64" s="13">
        <v>2814267</v>
      </c>
      <c r="EZ64" s="13">
        <v>1013748.84765625</v>
      </c>
      <c r="FA64" s="13">
        <v>357103.41796875</v>
      </c>
      <c r="FB64" s="13">
        <v>186401.32714843799</v>
      </c>
      <c r="FC64" s="13">
        <v>215863.921875</v>
      </c>
      <c r="FD64" s="13">
        <v>4217533.734375</v>
      </c>
      <c r="FE64" s="13">
        <v>3018838.60546875</v>
      </c>
      <c r="FF64" s="13">
        <v>3326731.00390625</v>
      </c>
      <c r="FG64" s="13">
        <v>4961537.37890625</v>
      </c>
      <c r="FH64" s="13">
        <v>2346350.2675781301</v>
      </c>
      <c r="FI64" s="13">
        <v>82400.05859375</v>
      </c>
      <c r="FJ64" s="13">
        <v>17725136.5</v>
      </c>
      <c r="FK64" s="13">
        <v>36156.53515625</v>
      </c>
      <c r="FL64" s="13">
        <v>817538.22265625</v>
      </c>
      <c r="FM64" s="13">
        <v>1791901.890625</v>
      </c>
      <c r="FN64" s="13">
        <v>2167106.71875</v>
      </c>
      <c r="FO64" s="13">
        <v>3817392.4375</v>
      </c>
      <c r="FP64" s="13">
        <v>2253369.25</v>
      </c>
      <c r="FQ64" s="13">
        <v>321101.140625</v>
      </c>
      <c r="FR64" s="13">
        <v>1048569.9453125</v>
      </c>
      <c r="FS64" s="13">
        <v>4518086.84375</v>
      </c>
      <c r="FT64" s="13">
        <v>705081.234375</v>
      </c>
      <c r="FU64" s="13">
        <v>3284402.2792968801</v>
      </c>
      <c r="FV64" s="13">
        <v>602022.7109375</v>
      </c>
      <c r="FW64" s="13">
        <v>283215.6015625</v>
      </c>
      <c r="FX64" s="13">
        <v>805150.6875</v>
      </c>
      <c r="FY64" s="13">
        <v>1583301.6875</v>
      </c>
      <c r="FZ64" s="13">
        <v>4073446.2421875</v>
      </c>
      <c r="GA64" s="13">
        <v>130211.84375</v>
      </c>
      <c r="GB64" s="13">
        <v>632504.125</v>
      </c>
      <c r="GC64" s="13">
        <v>526699.4765625</v>
      </c>
      <c r="GD64" s="13">
        <v>954455.5703125</v>
      </c>
      <c r="GE64" s="13">
        <v>542559.078125</v>
      </c>
      <c r="GF64" s="9" t="s">
        <v>217</v>
      </c>
      <c r="GG64" s="9">
        <v>1</v>
      </c>
      <c r="GH64" s="9">
        <v>1500.7457899999999</v>
      </c>
      <c r="GI64" s="9">
        <v>3.02</v>
      </c>
      <c r="GJ64" s="9">
        <v>77.33</v>
      </c>
      <c r="GK64" s="9" t="s">
        <v>338</v>
      </c>
      <c r="GL64" s="9">
        <v>125.44</v>
      </c>
      <c r="GM64" s="9">
        <v>3.55989E-3</v>
      </c>
      <c r="GN64" s="9">
        <v>1.26352E-3</v>
      </c>
      <c r="GO64" s="9" t="s">
        <v>211</v>
      </c>
      <c r="GP64" s="9" t="s">
        <v>343</v>
      </c>
      <c r="GQ64" s="9">
        <v>99.59</v>
      </c>
      <c r="GR64" s="9">
        <v>98.64</v>
      </c>
      <c r="GS64" s="9">
        <v>1.6699999999999999E-5</v>
      </c>
      <c r="GT64" s="9">
        <v>3.4230000000000003E-5</v>
      </c>
    </row>
    <row r="65" spans="1:202" x14ac:dyDescent="0.2">
      <c r="A65" s="9"/>
      <c r="B65" s="9" t="s">
        <v>211</v>
      </c>
      <c r="C65" s="9" t="s">
        <v>212</v>
      </c>
      <c r="D65" s="9" t="s">
        <v>213</v>
      </c>
      <c r="E65" s="9" t="s">
        <v>349</v>
      </c>
      <c r="F65" s="9" t="s">
        <v>350</v>
      </c>
      <c r="G65" s="9" t="s">
        <v>217</v>
      </c>
      <c r="H65" s="9">
        <v>10</v>
      </c>
      <c r="I65" s="13"/>
      <c r="J65" s="13"/>
      <c r="K65" s="9">
        <v>2.5649999999999999</v>
      </c>
      <c r="L65" s="9">
        <v>1.36</v>
      </c>
      <c r="M65" s="13">
        <v>4.88175776970807E-2</v>
      </c>
      <c r="N65" s="13">
        <v>1826735.36213473</v>
      </c>
      <c r="O65" s="13">
        <v>860892.75099212897</v>
      </c>
      <c r="P65" s="13">
        <v>52610521.075819798</v>
      </c>
      <c r="Q65" s="13">
        <v>4321074.1702951603</v>
      </c>
      <c r="R65" s="13">
        <v>453306.62830927502</v>
      </c>
      <c r="S65" s="13" t="s">
        <v>217</v>
      </c>
      <c r="T65" s="13" t="s">
        <v>217</v>
      </c>
      <c r="U65" s="13">
        <v>2490667.8785053398</v>
      </c>
      <c r="V65" s="13">
        <v>1133184.04188705</v>
      </c>
      <c r="W65" s="13" t="s">
        <v>217</v>
      </c>
      <c r="X65" s="13">
        <v>62439398.384595603</v>
      </c>
      <c r="Y65" s="13">
        <v>8651712.8404966109</v>
      </c>
      <c r="Z65" s="13" t="s">
        <v>217</v>
      </c>
      <c r="AA65" s="13" t="s">
        <v>217</v>
      </c>
      <c r="AB65" s="13">
        <v>41507.340073025502</v>
      </c>
      <c r="AC65" s="13" t="s">
        <v>217</v>
      </c>
      <c r="AD65" s="13" t="s">
        <v>217</v>
      </c>
      <c r="AE65" s="13" t="s">
        <v>217</v>
      </c>
      <c r="AF65" s="13" t="s">
        <v>217</v>
      </c>
      <c r="AG65" s="13" t="s">
        <v>217</v>
      </c>
      <c r="AH65" s="13">
        <v>6483944.8858054504</v>
      </c>
      <c r="AI65" s="13">
        <v>1826735.36213473</v>
      </c>
      <c r="AJ65" s="13">
        <v>5951142.8259946303</v>
      </c>
      <c r="AK65" s="13">
        <v>1032791.04318139</v>
      </c>
      <c r="AL65" s="13">
        <v>17492427.0665491</v>
      </c>
      <c r="AM65" s="13">
        <v>8148255.7276825802</v>
      </c>
      <c r="AN65" s="13">
        <v>1781770.0949740401</v>
      </c>
      <c r="AO65" s="13">
        <v>609437.62797037105</v>
      </c>
      <c r="AP65" s="13">
        <v>24790.828405145501</v>
      </c>
      <c r="AQ65" s="13">
        <v>1388035.47498341</v>
      </c>
      <c r="AR65" s="13">
        <v>754104.40800630301</v>
      </c>
      <c r="AS65" s="13">
        <v>891684.78075493302</v>
      </c>
      <c r="AT65" s="13" t="s">
        <v>217</v>
      </c>
      <c r="AU65" s="13">
        <v>916852.62085693702</v>
      </c>
      <c r="AV65" s="13">
        <v>3074466.3362414301</v>
      </c>
      <c r="AW65" s="13">
        <v>1524778.4113390299</v>
      </c>
      <c r="AX65" s="13">
        <v>4723324.6875158204</v>
      </c>
      <c r="AY65" s="13" t="s">
        <v>217</v>
      </c>
      <c r="AZ65" s="13" t="s">
        <v>217</v>
      </c>
      <c r="BA65" s="13" t="s">
        <v>217</v>
      </c>
      <c r="BB65" s="13" t="s">
        <v>217</v>
      </c>
      <c r="BC65" s="13" t="s">
        <v>217</v>
      </c>
      <c r="BD65" s="13" t="s">
        <v>217</v>
      </c>
      <c r="BE65" s="13" t="s">
        <v>217</v>
      </c>
      <c r="BF65" s="13" t="s">
        <v>217</v>
      </c>
      <c r="BG65" s="13">
        <v>49560270.4540236</v>
      </c>
      <c r="BH65" s="13" t="s">
        <v>217</v>
      </c>
      <c r="BI65" s="13" t="s">
        <v>217</v>
      </c>
      <c r="BJ65" s="13" t="s">
        <v>217</v>
      </c>
      <c r="BK65" s="13">
        <v>853347.35252101102</v>
      </c>
      <c r="BL65" s="13">
        <v>616884.31098387297</v>
      </c>
      <c r="BM65" s="13">
        <v>1036749.8207913</v>
      </c>
      <c r="BN65" s="13" t="s">
        <v>217</v>
      </c>
      <c r="BO65" s="13" t="s">
        <v>217</v>
      </c>
      <c r="BP65" s="13" t="s">
        <v>217</v>
      </c>
      <c r="BQ65" s="13">
        <v>923136.40621700999</v>
      </c>
      <c r="BR65" s="13">
        <v>279707.09118370601</v>
      </c>
      <c r="BS65" s="13" t="s">
        <v>217</v>
      </c>
      <c r="BT65" s="13" t="s">
        <v>217</v>
      </c>
      <c r="BU65" s="13" t="s">
        <v>217</v>
      </c>
      <c r="BV65" s="13" t="s">
        <v>217</v>
      </c>
      <c r="BW65" s="13" t="s">
        <v>217</v>
      </c>
      <c r="BX65" s="13" t="s">
        <v>217</v>
      </c>
      <c r="BY65" s="13" t="s">
        <v>217</v>
      </c>
      <c r="BZ65" s="13" t="s">
        <v>217</v>
      </c>
      <c r="CA65" s="13" t="s">
        <v>217</v>
      </c>
      <c r="CB65" s="13" t="s">
        <v>217</v>
      </c>
      <c r="CC65" s="13">
        <v>1031214.0340732899</v>
      </c>
      <c r="CD65" s="13">
        <v>318704.77697296499</v>
      </c>
      <c r="CE65" s="13">
        <v>3650690.9131143899</v>
      </c>
      <c r="CF65" s="13" t="s">
        <v>217</v>
      </c>
      <c r="CG65" s="13" t="s">
        <v>217</v>
      </c>
      <c r="CH65" s="13">
        <v>203782.21842155501</v>
      </c>
      <c r="CI65" s="13">
        <v>107777.615989375</v>
      </c>
      <c r="CJ65" s="13">
        <v>1923287.62557923</v>
      </c>
      <c r="CK65" s="13">
        <v>3061969.2656729799</v>
      </c>
      <c r="CL65" s="13">
        <v>4744892.4045735002</v>
      </c>
      <c r="CM65" s="13">
        <v>693998.95132568502</v>
      </c>
      <c r="CN65" s="13">
        <v>705486.45421195903</v>
      </c>
      <c r="CO65" s="13">
        <v>1198410.9578209401</v>
      </c>
      <c r="CP65" s="13">
        <v>1993114.9459381299</v>
      </c>
      <c r="CQ65" s="13">
        <v>610629.35886722803</v>
      </c>
      <c r="CR65" s="13">
        <v>862503.773322694</v>
      </c>
      <c r="CS65" s="13">
        <v>782922.31582343695</v>
      </c>
      <c r="CT65" s="13">
        <v>860892.75099212897</v>
      </c>
      <c r="CU65" s="13">
        <v>1741112.66517265</v>
      </c>
      <c r="CV65" s="13">
        <v>575014.72100227897</v>
      </c>
      <c r="CW65" s="13">
        <v>25</v>
      </c>
      <c r="CX65" s="13">
        <v>23</v>
      </c>
      <c r="CY65" s="13">
        <v>1090162.25</v>
      </c>
      <c r="CZ65" s="13">
        <v>91726.6171875</v>
      </c>
      <c r="DA65" s="13">
        <v>5414.61767578125</v>
      </c>
      <c r="DB65" s="13" t="s">
        <v>217</v>
      </c>
      <c r="DC65" s="13" t="s">
        <v>217</v>
      </c>
      <c r="DD65" s="13">
        <v>1026268.3125</v>
      </c>
      <c r="DE65" s="13">
        <v>15413.435546875</v>
      </c>
      <c r="DF65" s="13" t="s">
        <v>217</v>
      </c>
      <c r="DG65" s="13">
        <v>6873606.5</v>
      </c>
      <c r="DH65" s="13">
        <v>2943167.75</v>
      </c>
      <c r="DI65" s="13" t="s">
        <v>217</v>
      </c>
      <c r="DJ65" s="13" t="s">
        <v>217</v>
      </c>
      <c r="DK65" s="13">
        <v>21110.46484375</v>
      </c>
      <c r="DL65" s="13" t="s">
        <v>217</v>
      </c>
      <c r="DM65" s="13" t="s">
        <v>217</v>
      </c>
      <c r="DN65" s="13" t="s">
        <v>217</v>
      </c>
      <c r="DO65" s="13" t="s">
        <v>217</v>
      </c>
      <c r="DP65" s="13" t="s">
        <v>217</v>
      </c>
      <c r="DQ65" s="13">
        <v>2412691.5</v>
      </c>
      <c r="DR65" s="13">
        <v>605659.25</v>
      </c>
      <c r="DS65" s="13">
        <v>2435862.5</v>
      </c>
      <c r="DT65" s="13">
        <v>239301.609375</v>
      </c>
      <c r="DU65" s="13">
        <v>9857594</v>
      </c>
      <c r="DV65" s="13">
        <v>3741062.75</v>
      </c>
      <c r="DW65" s="13">
        <v>645290.4375</v>
      </c>
      <c r="DX65" s="13">
        <v>346345.59375</v>
      </c>
      <c r="DY65" s="13">
        <v>11058.0087890625</v>
      </c>
      <c r="DZ65" s="13">
        <v>202103.15625</v>
      </c>
      <c r="EA65" s="13">
        <v>321043.9375</v>
      </c>
      <c r="EB65" s="13">
        <v>354255.15625</v>
      </c>
      <c r="EC65" s="13" t="s">
        <v>217</v>
      </c>
      <c r="ED65" s="13">
        <v>213747.046875</v>
      </c>
      <c r="EE65" s="13">
        <v>1322616.375</v>
      </c>
      <c r="EF65" s="13">
        <v>632263.25</v>
      </c>
      <c r="EG65" s="13">
        <v>2145334</v>
      </c>
      <c r="EH65" s="13" t="s">
        <v>217</v>
      </c>
      <c r="EI65" s="13" t="s">
        <v>217</v>
      </c>
      <c r="EJ65" s="13" t="s">
        <v>217</v>
      </c>
      <c r="EK65" s="13" t="s">
        <v>217</v>
      </c>
      <c r="EL65" s="13" t="s">
        <v>217</v>
      </c>
      <c r="EM65" s="13" t="s">
        <v>217</v>
      </c>
      <c r="EN65" s="13" t="s">
        <v>217</v>
      </c>
      <c r="EO65" s="13" t="s">
        <v>217</v>
      </c>
      <c r="EP65" s="13">
        <v>7851566.5</v>
      </c>
      <c r="EQ65" s="13" t="s">
        <v>217</v>
      </c>
      <c r="ER65" s="13" t="s">
        <v>217</v>
      </c>
      <c r="ES65" s="13" t="s">
        <v>217</v>
      </c>
      <c r="ET65" s="13">
        <v>213497.640625</v>
      </c>
      <c r="EU65" s="13">
        <v>399185.03125</v>
      </c>
      <c r="EV65" s="13">
        <v>288410.6875</v>
      </c>
      <c r="EW65" s="13" t="s">
        <v>217</v>
      </c>
      <c r="EX65" s="13" t="s">
        <v>217</v>
      </c>
      <c r="EY65" s="13" t="s">
        <v>217</v>
      </c>
      <c r="EZ65" s="13">
        <v>314031.125</v>
      </c>
      <c r="FA65" s="13">
        <v>23930.25390625</v>
      </c>
      <c r="FB65" s="13" t="s">
        <v>217</v>
      </c>
      <c r="FC65" s="13" t="s">
        <v>217</v>
      </c>
      <c r="FD65" s="13" t="s">
        <v>217</v>
      </c>
      <c r="FE65" s="13" t="s">
        <v>217</v>
      </c>
      <c r="FF65" s="13" t="s">
        <v>217</v>
      </c>
      <c r="FG65" s="13" t="s">
        <v>217</v>
      </c>
      <c r="FH65" s="13" t="s">
        <v>217</v>
      </c>
      <c r="FI65" s="13" t="s">
        <v>217</v>
      </c>
      <c r="FJ65" s="13" t="s">
        <v>217</v>
      </c>
      <c r="FK65" s="13" t="s">
        <v>217</v>
      </c>
      <c r="FL65" s="13">
        <v>325930.625</v>
      </c>
      <c r="FM65" s="13">
        <v>95259.453125</v>
      </c>
      <c r="FN65" s="13">
        <v>958481.875</v>
      </c>
      <c r="FO65" s="13" t="s">
        <v>217</v>
      </c>
      <c r="FP65" s="13" t="s">
        <v>217</v>
      </c>
      <c r="FQ65" s="13">
        <v>45215.7734375</v>
      </c>
      <c r="FR65" s="13">
        <v>54819.2421875</v>
      </c>
      <c r="FS65" s="13">
        <v>795998.3125</v>
      </c>
      <c r="FT65" s="13">
        <v>1414164.375</v>
      </c>
      <c r="FU65" s="13">
        <v>2061403.75</v>
      </c>
      <c r="FV65" s="13">
        <v>77369.5859375</v>
      </c>
      <c r="FW65" s="13">
        <v>246872.03125</v>
      </c>
      <c r="FX65" s="13">
        <v>391700.65625</v>
      </c>
      <c r="FY65" s="13">
        <v>1447049.375</v>
      </c>
      <c r="FZ65" s="13">
        <v>282644.5</v>
      </c>
      <c r="GA65" s="13">
        <v>330715.8125</v>
      </c>
      <c r="GB65" s="13">
        <v>182567.1875</v>
      </c>
      <c r="GC65" s="13">
        <v>198260.765625</v>
      </c>
      <c r="GD65" s="13">
        <v>426275.75</v>
      </c>
      <c r="GE65" s="13">
        <v>249664.109375</v>
      </c>
      <c r="GF65" s="9" t="s">
        <v>217</v>
      </c>
      <c r="GG65" s="9">
        <v>1</v>
      </c>
      <c r="GH65" s="9">
        <v>671.45627000000002</v>
      </c>
      <c r="GI65" s="9">
        <v>1.63</v>
      </c>
      <c r="GJ65" s="9">
        <v>9.14</v>
      </c>
      <c r="GK65" s="9" t="s">
        <v>217</v>
      </c>
      <c r="GL65" s="9">
        <v>130.32</v>
      </c>
      <c r="GM65" s="9">
        <v>0.123337</v>
      </c>
      <c r="GN65" s="9">
        <v>3.57398E-3</v>
      </c>
      <c r="GO65" s="9" t="s">
        <v>211</v>
      </c>
      <c r="GP65" s="9" t="s">
        <v>217</v>
      </c>
      <c r="GQ65" s="9">
        <v>184.79</v>
      </c>
      <c r="GR65" s="9">
        <v>92.5</v>
      </c>
      <c r="GS65" s="9">
        <v>8.0489999999999997E-5</v>
      </c>
      <c r="GT65" s="9">
        <v>1.6130000000000001E-3</v>
      </c>
    </row>
    <row r="66" spans="1:202" x14ac:dyDescent="0.2">
      <c r="A66" s="9"/>
      <c r="B66" s="9" t="s">
        <v>211</v>
      </c>
      <c r="C66" s="9" t="s">
        <v>212</v>
      </c>
      <c r="D66" s="9" t="s">
        <v>213</v>
      </c>
      <c r="E66" s="9" t="s">
        <v>351</v>
      </c>
      <c r="F66" s="9" t="s">
        <v>352</v>
      </c>
      <c r="G66" s="9" t="s">
        <v>307</v>
      </c>
      <c r="H66" s="9">
        <v>31</v>
      </c>
      <c r="I66" s="13"/>
      <c r="J66" s="13"/>
      <c r="K66" s="9">
        <v>11.398</v>
      </c>
      <c r="L66" s="9">
        <v>3.51</v>
      </c>
      <c r="M66" s="13">
        <v>6.8720129475785498E-7</v>
      </c>
      <c r="N66" s="13">
        <v>14962638.270068601</v>
      </c>
      <c r="O66" s="13">
        <v>1204297.4699796</v>
      </c>
      <c r="P66" s="13">
        <v>83112355.079414502</v>
      </c>
      <c r="Q66" s="13">
        <v>30221630.554856699</v>
      </c>
      <c r="R66" s="13">
        <v>13132129.7172461</v>
      </c>
      <c r="S66" s="13">
        <v>8077776.6818059599</v>
      </c>
      <c r="T66" s="13">
        <v>29668159.749510899</v>
      </c>
      <c r="U66" s="13">
        <v>20761275.6966337</v>
      </c>
      <c r="V66" s="13">
        <v>24095498.4463236</v>
      </c>
      <c r="W66" s="13">
        <v>30644629.758773301</v>
      </c>
      <c r="X66" s="13">
        <v>96241866.791557997</v>
      </c>
      <c r="Y66" s="13">
        <v>739371.22632243403</v>
      </c>
      <c r="Z66" s="13">
        <v>16001802.899826899</v>
      </c>
      <c r="AA66" s="13">
        <v>27114705.419542901</v>
      </c>
      <c r="AB66" s="13">
        <v>12018062.6665917</v>
      </c>
      <c r="AC66" s="13">
        <v>38851450.132856801</v>
      </c>
      <c r="AD66" s="13">
        <v>399641.97308097</v>
      </c>
      <c r="AE66" s="13">
        <v>14957333.2307212</v>
      </c>
      <c r="AF66" s="13">
        <v>4471417.3052029004</v>
      </c>
      <c r="AG66" s="13">
        <v>25786535.719521001</v>
      </c>
      <c r="AH66" s="13">
        <v>28950764.4898834</v>
      </c>
      <c r="AI66" s="13">
        <v>582268.04642659205</v>
      </c>
      <c r="AJ66" s="13">
        <v>63951648.349180996</v>
      </c>
      <c r="AK66" s="13">
        <v>502109.73813951202</v>
      </c>
      <c r="AL66" s="13">
        <v>577162.62141409202</v>
      </c>
      <c r="AM66" s="13">
        <v>368304.78933459503</v>
      </c>
      <c r="AN66" s="13">
        <v>1909303.5927647101</v>
      </c>
      <c r="AO66" s="13">
        <v>13158183.897133499</v>
      </c>
      <c r="AP66" s="13">
        <v>458243.16505559202</v>
      </c>
      <c r="AQ66" s="13">
        <v>11170757.842005899</v>
      </c>
      <c r="AR66" s="13">
        <v>20730364.313145399</v>
      </c>
      <c r="AS66" s="13">
        <v>23624740.096012399</v>
      </c>
      <c r="AT66" s="13">
        <v>2115429.8125</v>
      </c>
      <c r="AU66" s="13">
        <v>3573555.5481072902</v>
      </c>
      <c r="AV66" s="13">
        <v>895237.14910935098</v>
      </c>
      <c r="AW66" s="13">
        <v>668696.32618268696</v>
      </c>
      <c r="AX66" s="13">
        <v>16374682.140721699</v>
      </c>
      <c r="AY66" s="13">
        <v>11132939.920552701</v>
      </c>
      <c r="AZ66" s="13">
        <v>39614842.256006002</v>
      </c>
      <c r="BA66" s="13">
        <v>14134781.7106872</v>
      </c>
      <c r="BB66" s="13">
        <v>14962638.270068601</v>
      </c>
      <c r="BC66" s="13">
        <v>19452596.530489299</v>
      </c>
      <c r="BD66" s="13">
        <v>70037456.078231096</v>
      </c>
      <c r="BE66" s="13">
        <v>54259364.5562426</v>
      </c>
      <c r="BF66" s="13">
        <v>78420397.068934098</v>
      </c>
      <c r="BG66" s="13">
        <v>7839765.2541152397</v>
      </c>
      <c r="BH66" s="13">
        <v>16267062.760323299</v>
      </c>
      <c r="BI66" s="13">
        <v>10255489.3181671</v>
      </c>
      <c r="BJ66" s="13">
        <v>22337202.196880698</v>
      </c>
      <c r="BK66" s="13" t="s">
        <v>217</v>
      </c>
      <c r="BL66" s="13">
        <v>724796.07664860203</v>
      </c>
      <c r="BM66" s="13">
        <v>649546.73926009098</v>
      </c>
      <c r="BN66" s="13" t="s">
        <v>217</v>
      </c>
      <c r="BO66" s="13">
        <v>430270.508404441</v>
      </c>
      <c r="BP66" s="13" t="s">
        <v>217</v>
      </c>
      <c r="BQ66" s="13">
        <v>635692.89049305196</v>
      </c>
      <c r="BR66" s="13">
        <v>554076.268273414</v>
      </c>
      <c r="BS66" s="13">
        <v>1723422.2764260501</v>
      </c>
      <c r="BT66" s="13" t="s">
        <v>217</v>
      </c>
      <c r="BU66" s="13">
        <v>558384.68264644197</v>
      </c>
      <c r="BV66" s="13">
        <v>1911680.3067758901</v>
      </c>
      <c r="BW66" s="13">
        <v>64163.765667484098</v>
      </c>
      <c r="BX66" s="13">
        <v>3382166.87916935</v>
      </c>
      <c r="BY66" s="13">
        <v>23851.834760060399</v>
      </c>
      <c r="BZ66" s="13">
        <v>10684381.6319759</v>
      </c>
      <c r="CA66" s="13">
        <v>3397930.48994633</v>
      </c>
      <c r="CB66" s="13">
        <v>8888340.9725835808</v>
      </c>
      <c r="CC66" s="13" t="s">
        <v>217</v>
      </c>
      <c r="CD66" s="13">
        <v>301215.993448505</v>
      </c>
      <c r="CE66" s="13">
        <v>5783579.8061202196</v>
      </c>
      <c r="CF66" s="13">
        <v>1987451.6077858901</v>
      </c>
      <c r="CG66" s="13">
        <v>3587832.8800281901</v>
      </c>
      <c r="CH66" s="13">
        <v>3098188.3643956599</v>
      </c>
      <c r="CI66" s="13">
        <v>685855.45898507605</v>
      </c>
      <c r="CJ66" s="13">
        <v>4945412.6136537297</v>
      </c>
      <c r="CK66" s="13">
        <v>1220292.5178968001</v>
      </c>
      <c r="CL66" s="13" t="s">
        <v>217</v>
      </c>
      <c r="CM66" s="13">
        <v>1233196.5750265301</v>
      </c>
      <c r="CN66" s="13">
        <v>495019.23031379201</v>
      </c>
      <c r="CO66" s="13" t="s">
        <v>217</v>
      </c>
      <c r="CP66" s="13" t="s">
        <v>217</v>
      </c>
      <c r="CQ66" s="13">
        <v>1204297.4699796</v>
      </c>
      <c r="CR66" s="13">
        <v>610824.33451531001</v>
      </c>
      <c r="CS66" s="13" t="s">
        <v>217</v>
      </c>
      <c r="CT66" s="13">
        <v>1031538.13635674</v>
      </c>
      <c r="CU66" s="13">
        <v>1403903.9893115901</v>
      </c>
      <c r="CV66" s="13">
        <v>662625.05367867998</v>
      </c>
      <c r="CW66" s="13">
        <v>47</v>
      </c>
      <c r="CX66" s="13">
        <v>29</v>
      </c>
      <c r="CY66" s="13">
        <v>1722202.140625</v>
      </c>
      <c r="CZ66" s="13">
        <v>641536.76318359398</v>
      </c>
      <c r="DA66" s="13">
        <v>156859.5234375</v>
      </c>
      <c r="DB66" s="13">
        <v>177310.173828125</v>
      </c>
      <c r="DC66" s="13">
        <v>13162484.5625</v>
      </c>
      <c r="DD66" s="13">
        <v>8554588.734375</v>
      </c>
      <c r="DE66" s="13">
        <v>327744.125</v>
      </c>
      <c r="DF66" s="13">
        <v>16327935.2695313</v>
      </c>
      <c r="DG66" s="13">
        <v>10594732.4648438</v>
      </c>
      <c r="DH66" s="13">
        <v>251521.703125</v>
      </c>
      <c r="DI66" s="13">
        <v>394947.68359375</v>
      </c>
      <c r="DJ66" s="13">
        <v>17854706.645507801</v>
      </c>
      <c r="DK66" s="13">
        <v>6112337.9375</v>
      </c>
      <c r="DL66" s="13">
        <v>3451659.7998046898</v>
      </c>
      <c r="DM66" s="13">
        <v>150863.78125</v>
      </c>
      <c r="DN66" s="13">
        <v>5694605.0854492197</v>
      </c>
      <c r="DO66" s="13">
        <v>1147497.0786132801</v>
      </c>
      <c r="DP66" s="13">
        <v>8828491.49853516</v>
      </c>
      <c r="DQ66" s="13">
        <v>10772649.15625</v>
      </c>
      <c r="DR66" s="13">
        <v>193052.609375</v>
      </c>
      <c r="DS66" s="13">
        <v>26176051.65625</v>
      </c>
      <c r="DT66" s="13">
        <v>116340.734375</v>
      </c>
      <c r="DU66" s="13">
        <v>325251.30859375</v>
      </c>
      <c r="DV66" s="13">
        <v>169097.703125</v>
      </c>
      <c r="DW66" s="13">
        <v>691478.296875</v>
      </c>
      <c r="DX66" s="13">
        <v>7477843.1875</v>
      </c>
      <c r="DY66" s="13">
        <v>204400.46875</v>
      </c>
      <c r="DZ66" s="13">
        <v>1626504.1191406299</v>
      </c>
      <c r="EA66" s="13">
        <v>8825512.375</v>
      </c>
      <c r="EB66" s="13">
        <v>9385812.3125</v>
      </c>
      <c r="EC66" s="13">
        <v>2115429.8125</v>
      </c>
      <c r="ED66" s="13">
        <v>833107.6640625</v>
      </c>
      <c r="EE66" s="13">
        <v>385125.4765625</v>
      </c>
      <c r="EF66" s="13">
        <v>277281.01953125</v>
      </c>
      <c r="EG66" s="13">
        <v>7437380.375</v>
      </c>
      <c r="EH66" s="13">
        <v>1237189.78125</v>
      </c>
      <c r="EI66" s="13">
        <v>12401147.311279301</v>
      </c>
      <c r="EJ66" s="13">
        <v>3505380.8369140602</v>
      </c>
      <c r="EK66" s="13">
        <v>800259.10546875</v>
      </c>
      <c r="EL66" s="13">
        <v>11228650.875</v>
      </c>
      <c r="EM66" s="13">
        <v>20022708.25</v>
      </c>
      <c r="EN66" s="13">
        <v>16770659.5</v>
      </c>
      <c r="EO66" s="13">
        <v>26814567.75</v>
      </c>
      <c r="EP66" s="13">
        <v>1242011.75</v>
      </c>
      <c r="EQ66" s="13">
        <v>6170519.546875</v>
      </c>
      <c r="ER66" s="13">
        <v>4324305.2783203097</v>
      </c>
      <c r="ES66" s="13">
        <v>6360225.046875</v>
      </c>
      <c r="ET66" s="13" t="s">
        <v>217</v>
      </c>
      <c r="EU66" s="13">
        <v>469014.59375</v>
      </c>
      <c r="EV66" s="13">
        <v>180695.6875</v>
      </c>
      <c r="EW66" s="13" t="s">
        <v>217</v>
      </c>
      <c r="EX66" s="13">
        <v>159658.96386718799</v>
      </c>
      <c r="EY66" s="13" t="s">
        <v>217</v>
      </c>
      <c r="EZ66" s="13">
        <v>216249.03125</v>
      </c>
      <c r="FA66" s="13">
        <v>47403.82421875</v>
      </c>
      <c r="FB66" s="13">
        <v>69570.308410644502</v>
      </c>
      <c r="FC66" s="13" t="s">
        <v>217</v>
      </c>
      <c r="FD66" s="13">
        <v>116804.689941406</v>
      </c>
      <c r="FE66" s="13">
        <v>283485.33447265602</v>
      </c>
      <c r="FF66" s="13">
        <v>14425.7451171875</v>
      </c>
      <c r="FG66" s="13">
        <v>625606</v>
      </c>
      <c r="FH66" s="13">
        <v>5155.09033203125</v>
      </c>
      <c r="FI66" s="13">
        <v>251972.6171875</v>
      </c>
      <c r="FJ66" s="13">
        <v>3115910.125</v>
      </c>
      <c r="FK66" s="13">
        <v>175070.47363281299</v>
      </c>
      <c r="FL66" s="13" t="s">
        <v>217</v>
      </c>
      <c r="FM66" s="13">
        <v>90032.1328125</v>
      </c>
      <c r="FN66" s="13">
        <v>1518467.75</v>
      </c>
      <c r="FO66" s="13">
        <v>646322</v>
      </c>
      <c r="FP66" s="13">
        <v>1138418.625</v>
      </c>
      <c r="FQ66" s="13">
        <v>687434.7734375</v>
      </c>
      <c r="FR66" s="13">
        <v>348848.65625</v>
      </c>
      <c r="FS66" s="13">
        <v>2046776.59375</v>
      </c>
      <c r="FT66" s="13">
        <v>563589.65625</v>
      </c>
      <c r="FU66" s="13" t="s">
        <v>217</v>
      </c>
      <c r="FV66" s="13">
        <v>137481.34375</v>
      </c>
      <c r="FW66" s="13">
        <v>173222.890625</v>
      </c>
      <c r="FX66" s="13" t="s">
        <v>217</v>
      </c>
      <c r="FY66" s="13" t="s">
        <v>217</v>
      </c>
      <c r="FZ66" s="13">
        <v>557438.078125</v>
      </c>
      <c r="GA66" s="13">
        <v>234212.6171875</v>
      </c>
      <c r="GB66" s="13" t="s">
        <v>217</v>
      </c>
      <c r="GC66" s="13">
        <v>237559.8359375</v>
      </c>
      <c r="GD66" s="13">
        <v>343717.1171875</v>
      </c>
      <c r="GE66" s="13">
        <v>287703.40625</v>
      </c>
      <c r="GF66" s="9" t="s">
        <v>217</v>
      </c>
      <c r="GG66" s="9">
        <v>2</v>
      </c>
      <c r="GH66" s="9">
        <v>1174.6707699999999</v>
      </c>
      <c r="GI66" s="9">
        <v>3.08</v>
      </c>
      <c r="GJ66" s="9">
        <v>15.86</v>
      </c>
      <c r="GK66" s="9" t="s">
        <v>353</v>
      </c>
      <c r="GL66" s="9">
        <v>137.13</v>
      </c>
      <c r="GM66" s="9">
        <v>5.7532199999999999E-3</v>
      </c>
      <c r="GN66" s="9">
        <v>1.26352E-3</v>
      </c>
      <c r="GO66" s="9" t="s">
        <v>211</v>
      </c>
      <c r="GP66" s="9" t="s">
        <v>353</v>
      </c>
      <c r="GQ66" s="9">
        <v>107.57</v>
      </c>
      <c r="GR66" s="9">
        <v>120.9</v>
      </c>
      <c r="GS66" s="9">
        <v>2.8200000000000001E-5</v>
      </c>
      <c r="GT66" s="9">
        <v>3.9839999999999998E-5</v>
      </c>
    </row>
    <row r="67" spans="1:202" x14ac:dyDescent="0.2">
      <c r="A67" s="9"/>
      <c r="B67" s="9" t="s">
        <v>211</v>
      </c>
      <c r="C67" s="9" t="s">
        <v>212</v>
      </c>
      <c r="D67" s="9" t="s">
        <v>213</v>
      </c>
      <c r="E67" s="9" t="s">
        <v>354</v>
      </c>
      <c r="F67" s="9" t="s">
        <v>355</v>
      </c>
      <c r="G67" s="9" t="s">
        <v>342</v>
      </c>
      <c r="H67" s="9">
        <v>39</v>
      </c>
      <c r="I67" s="13"/>
      <c r="J67" s="13"/>
      <c r="K67" s="9">
        <v>6.1210000000000004</v>
      </c>
      <c r="L67" s="9">
        <v>2.61</v>
      </c>
      <c r="M67" s="13">
        <v>2.0191710039818599E-4</v>
      </c>
      <c r="N67" s="13">
        <v>15201507.8637951</v>
      </c>
      <c r="O67" s="13">
        <v>2387727.9896539799</v>
      </c>
      <c r="P67" s="13">
        <v>23607878.092615601</v>
      </c>
      <c r="Q67" s="13">
        <v>203417.292943473</v>
      </c>
      <c r="R67" s="13">
        <v>20580192.715958498</v>
      </c>
      <c r="S67" s="13">
        <v>15821730.485080199</v>
      </c>
      <c r="T67" s="13">
        <v>14529395.476188701</v>
      </c>
      <c r="U67" s="13">
        <v>48739684.0872247</v>
      </c>
      <c r="V67" s="13">
        <v>15303671.0344554</v>
      </c>
      <c r="W67" s="13">
        <v>33281611.223752499</v>
      </c>
      <c r="X67" s="13">
        <v>45565009.676786497</v>
      </c>
      <c r="Y67" s="13">
        <v>16894929.666007198</v>
      </c>
      <c r="Z67" s="13">
        <v>5851232.3978363099</v>
      </c>
      <c r="AA67" s="13">
        <v>41994283.0289758</v>
      </c>
      <c r="AB67" s="13">
        <v>12570439.391829301</v>
      </c>
      <c r="AC67" s="13">
        <v>16143810.714605501</v>
      </c>
      <c r="AD67" s="13" t="s">
        <v>217</v>
      </c>
      <c r="AE67" s="13">
        <v>8855936.1004410405</v>
      </c>
      <c r="AF67" s="13">
        <v>5226452.4377068402</v>
      </c>
      <c r="AG67" s="13">
        <v>15201507.8637951</v>
      </c>
      <c r="AH67" s="13">
        <v>22717802.510797001</v>
      </c>
      <c r="AI67" s="13" t="s">
        <v>217</v>
      </c>
      <c r="AJ67" s="13">
        <v>76148814.000092402</v>
      </c>
      <c r="AK67" s="13" t="s">
        <v>217</v>
      </c>
      <c r="AL67" s="13">
        <v>37075407.702975601</v>
      </c>
      <c r="AM67" s="13">
        <v>14135855.0578165</v>
      </c>
      <c r="AN67" s="13">
        <v>17669403.2531089</v>
      </c>
      <c r="AO67" s="13">
        <v>9466397.1251537092</v>
      </c>
      <c r="AP67" s="13" t="s">
        <v>217</v>
      </c>
      <c r="AQ67" s="13">
        <v>9570804.9882855508</v>
      </c>
      <c r="AR67" s="13">
        <v>7245374.3117440296</v>
      </c>
      <c r="AS67" s="13">
        <v>8819754.2187721301</v>
      </c>
      <c r="AT67" s="13">
        <v>4692160.5</v>
      </c>
      <c r="AU67" s="13" t="s">
        <v>217</v>
      </c>
      <c r="AV67" s="13">
        <v>910240.47050905495</v>
      </c>
      <c r="AW67" s="13">
        <v>1037015.62197984</v>
      </c>
      <c r="AX67" s="13">
        <v>12699586.517970501</v>
      </c>
      <c r="AY67" s="13">
        <v>9650716.4180010408</v>
      </c>
      <c r="AZ67" s="13">
        <v>22365596.706331801</v>
      </c>
      <c r="BA67" s="13">
        <v>5346224.3554307902</v>
      </c>
      <c r="BB67" s="13">
        <v>85013802.726657495</v>
      </c>
      <c r="BC67" s="13">
        <v>7909659.9889082899</v>
      </c>
      <c r="BD67" s="13">
        <v>77879728.803415194</v>
      </c>
      <c r="BE67" s="13">
        <v>38634436.298003703</v>
      </c>
      <c r="BF67" s="13">
        <v>74925454.690969005</v>
      </c>
      <c r="BG67" s="13" t="s">
        <v>217</v>
      </c>
      <c r="BH67" s="13">
        <v>199779248.471825</v>
      </c>
      <c r="BI67" s="13">
        <v>12737571.124350101</v>
      </c>
      <c r="BJ67" s="13">
        <v>10797761.265538599</v>
      </c>
      <c r="BK67" s="13" t="s">
        <v>217</v>
      </c>
      <c r="BL67" s="13" t="s">
        <v>217</v>
      </c>
      <c r="BM67" s="13" t="s">
        <v>217</v>
      </c>
      <c r="BN67" s="13" t="s">
        <v>217</v>
      </c>
      <c r="BO67" s="13">
        <v>2262374.55518862</v>
      </c>
      <c r="BP67" s="13">
        <v>6832206.9206624599</v>
      </c>
      <c r="BQ67" s="13">
        <v>19893046.475065399</v>
      </c>
      <c r="BR67" s="13">
        <v>233809.52691583699</v>
      </c>
      <c r="BS67" s="13">
        <v>336075.27436910401</v>
      </c>
      <c r="BT67" s="13" t="s">
        <v>217</v>
      </c>
      <c r="BU67" s="13">
        <v>1594725.2574513501</v>
      </c>
      <c r="BV67" s="13">
        <v>5131897.21245143</v>
      </c>
      <c r="BW67" s="13">
        <v>470444.31364798697</v>
      </c>
      <c r="BX67" s="13">
        <v>2340448.2009722302</v>
      </c>
      <c r="BY67" s="13">
        <v>2886454.2611231399</v>
      </c>
      <c r="BZ67" s="13" t="s">
        <v>217</v>
      </c>
      <c r="CA67" s="13">
        <v>4651877.3142853398</v>
      </c>
      <c r="CB67" s="13" t="s">
        <v>217</v>
      </c>
      <c r="CC67" s="13" t="s">
        <v>217</v>
      </c>
      <c r="CD67" s="13">
        <v>359377.73789215001</v>
      </c>
      <c r="CE67" s="13">
        <v>11021485.1457623</v>
      </c>
      <c r="CF67" s="13">
        <v>11196529.304958999</v>
      </c>
      <c r="CG67" s="13">
        <v>7308782.7715482097</v>
      </c>
      <c r="CH67" s="13" t="s">
        <v>217</v>
      </c>
      <c r="CI67" s="13" t="s">
        <v>217</v>
      </c>
      <c r="CJ67" s="13">
        <v>10832259.149475601</v>
      </c>
      <c r="CK67" s="13" t="s">
        <v>217</v>
      </c>
      <c r="CL67" s="13">
        <v>2387727.9896539799</v>
      </c>
      <c r="CM67" s="13" t="s">
        <v>217</v>
      </c>
      <c r="CN67" s="13" t="s">
        <v>217</v>
      </c>
      <c r="CO67" s="13" t="s">
        <v>217</v>
      </c>
      <c r="CP67" s="13" t="s">
        <v>217</v>
      </c>
      <c r="CQ67" s="13" t="s">
        <v>217</v>
      </c>
      <c r="CR67" s="13" t="s">
        <v>217</v>
      </c>
      <c r="CS67" s="13">
        <v>556725.22184477595</v>
      </c>
      <c r="CT67" s="13" t="s">
        <v>217</v>
      </c>
      <c r="CU67" s="13">
        <v>442330.108196377</v>
      </c>
      <c r="CV67" s="13" t="s">
        <v>217</v>
      </c>
      <c r="CW67" s="13">
        <v>41</v>
      </c>
      <c r="CX67" s="13">
        <v>19</v>
      </c>
      <c r="CY67" s="13">
        <v>489187.65625</v>
      </c>
      <c r="CZ67" s="13">
        <v>4318.08837890625</v>
      </c>
      <c r="DA67" s="13">
        <v>245824.5</v>
      </c>
      <c r="DB67" s="13">
        <v>347292.8125</v>
      </c>
      <c r="DC67" s="13">
        <v>6446066.9375</v>
      </c>
      <c r="DD67" s="13">
        <v>20082964</v>
      </c>
      <c r="DE67" s="13">
        <v>208158.7265625</v>
      </c>
      <c r="DF67" s="13">
        <v>17732960</v>
      </c>
      <c r="DG67" s="13">
        <v>5015998.7890625</v>
      </c>
      <c r="DH67" s="13">
        <v>5747372</v>
      </c>
      <c r="DI67" s="13">
        <v>144416.89453125</v>
      </c>
      <c r="DJ67" s="13">
        <v>27652729.125</v>
      </c>
      <c r="DK67" s="13">
        <v>6393274.5</v>
      </c>
      <c r="DL67" s="13">
        <v>1434256.4375</v>
      </c>
      <c r="DM67" s="13" t="s">
        <v>217</v>
      </c>
      <c r="DN67" s="13">
        <v>3371661.109375</v>
      </c>
      <c r="DO67" s="13">
        <v>1341261.28125</v>
      </c>
      <c r="DP67" s="13">
        <v>5204513.875</v>
      </c>
      <c r="DQ67" s="13">
        <v>8453349</v>
      </c>
      <c r="DR67" s="13" t="s">
        <v>217</v>
      </c>
      <c r="DS67" s="13">
        <v>31168474</v>
      </c>
      <c r="DT67" s="13" t="s">
        <v>217</v>
      </c>
      <c r="DU67" s="13">
        <v>20893288</v>
      </c>
      <c r="DV67" s="13">
        <v>6490115.5</v>
      </c>
      <c r="DW67" s="13">
        <v>6399196.5</v>
      </c>
      <c r="DX67" s="13">
        <v>5379787.5</v>
      </c>
      <c r="DY67" s="13" t="s">
        <v>217</v>
      </c>
      <c r="DZ67" s="13">
        <v>1393545</v>
      </c>
      <c r="EA67" s="13">
        <v>3084564.25</v>
      </c>
      <c r="EB67" s="13">
        <v>3503977.5</v>
      </c>
      <c r="EC67" s="13">
        <v>4692160.5</v>
      </c>
      <c r="ED67" s="13" t="s">
        <v>217</v>
      </c>
      <c r="EE67" s="13">
        <v>391579.8125</v>
      </c>
      <c r="EF67" s="13">
        <v>430007.96875</v>
      </c>
      <c r="EG67" s="13">
        <v>5768152</v>
      </c>
      <c r="EH67" s="13">
        <v>1072472.125</v>
      </c>
      <c r="EI67" s="13">
        <v>7001392.5</v>
      </c>
      <c r="EJ67" s="13">
        <v>1325846.609375</v>
      </c>
      <c r="EK67" s="13">
        <v>4546863.2265625</v>
      </c>
      <c r="EL67" s="13">
        <v>4565704.65625</v>
      </c>
      <c r="EM67" s="13">
        <v>22264702</v>
      </c>
      <c r="EN67" s="13">
        <v>11941256.25</v>
      </c>
      <c r="EO67" s="13">
        <v>25619529.5625</v>
      </c>
      <c r="EP67" s="13" t="s">
        <v>217</v>
      </c>
      <c r="EQ67" s="13">
        <v>75781459.5</v>
      </c>
      <c r="ER67" s="13">
        <v>5370894</v>
      </c>
      <c r="ES67" s="13">
        <v>3074520.75</v>
      </c>
      <c r="ET67" s="13" t="s">
        <v>217</v>
      </c>
      <c r="EU67" s="13" t="s">
        <v>217</v>
      </c>
      <c r="EV67" s="13" t="s">
        <v>217</v>
      </c>
      <c r="EW67" s="13" t="s">
        <v>217</v>
      </c>
      <c r="EX67" s="13">
        <v>839491.3671875</v>
      </c>
      <c r="EY67" s="13">
        <v>2968396.25</v>
      </c>
      <c r="EZ67" s="13">
        <v>6767186</v>
      </c>
      <c r="FA67" s="13">
        <v>20003.501953125</v>
      </c>
      <c r="FB67" s="13">
        <v>13566.5302734375</v>
      </c>
      <c r="FC67" s="13" t="s">
        <v>217</v>
      </c>
      <c r="FD67" s="13">
        <v>333589.71875</v>
      </c>
      <c r="FE67" s="13">
        <v>761015.109375</v>
      </c>
      <c r="FF67" s="13">
        <v>105768.5703125</v>
      </c>
      <c r="FG67" s="13">
        <v>432917.265625</v>
      </c>
      <c r="FH67" s="13">
        <v>623848.546875</v>
      </c>
      <c r="FI67" s="13" t="s">
        <v>217</v>
      </c>
      <c r="FJ67" s="13">
        <v>4265782.265625</v>
      </c>
      <c r="FK67" s="13" t="s">
        <v>217</v>
      </c>
      <c r="FL67" s="13" t="s">
        <v>217</v>
      </c>
      <c r="FM67" s="13">
        <v>107416.421875</v>
      </c>
      <c r="FN67" s="13">
        <v>2893669.71875</v>
      </c>
      <c r="FO67" s="13">
        <v>3641126.75</v>
      </c>
      <c r="FP67" s="13">
        <v>2319075.25</v>
      </c>
      <c r="FQ67" s="13" t="s">
        <v>217</v>
      </c>
      <c r="FR67" s="13" t="s">
        <v>217</v>
      </c>
      <c r="FS67" s="13">
        <v>4483188</v>
      </c>
      <c r="FT67" s="13" t="s">
        <v>217</v>
      </c>
      <c r="FU67" s="13">
        <v>1037341</v>
      </c>
      <c r="FV67" s="13" t="s">
        <v>217</v>
      </c>
      <c r="FW67" s="13" t="s">
        <v>217</v>
      </c>
      <c r="FX67" s="13" t="s">
        <v>217</v>
      </c>
      <c r="FY67" s="13" t="s">
        <v>217</v>
      </c>
      <c r="FZ67" s="13" t="s">
        <v>217</v>
      </c>
      <c r="GA67" s="13" t="s">
        <v>217</v>
      </c>
      <c r="GB67" s="13">
        <v>129821</v>
      </c>
      <c r="GC67" s="13" t="s">
        <v>217</v>
      </c>
      <c r="GD67" s="13">
        <v>108295.4609375</v>
      </c>
      <c r="GE67" s="13" t="s">
        <v>217</v>
      </c>
      <c r="GF67" s="9" t="s">
        <v>217</v>
      </c>
      <c r="GG67" s="9">
        <v>1</v>
      </c>
      <c r="GH67" s="9">
        <v>1046.57581</v>
      </c>
      <c r="GI67" s="9">
        <v>2.4900000000000002</v>
      </c>
      <c r="GJ67" s="9">
        <v>48.85</v>
      </c>
      <c r="GK67" s="9" t="s">
        <v>353</v>
      </c>
      <c r="GL67" s="9">
        <v>128.61000000000001</v>
      </c>
      <c r="GM67" s="9">
        <v>2.1924699999999998E-2</v>
      </c>
      <c r="GN67" s="9">
        <v>1.26352E-3</v>
      </c>
      <c r="GO67" s="9" t="s">
        <v>211</v>
      </c>
      <c r="GP67" s="9" t="s">
        <v>353</v>
      </c>
      <c r="GQ67" s="9">
        <v>131.04</v>
      </c>
      <c r="GR67" s="9">
        <v>110.67</v>
      </c>
      <c r="GS67" s="9">
        <v>2.8860000000000002E-5</v>
      </c>
      <c r="GT67" s="9">
        <v>4.8019999999999998E-5</v>
      </c>
    </row>
    <row r="68" spans="1:202" x14ac:dyDescent="0.2">
      <c r="A68" s="9"/>
      <c r="B68" s="9" t="s">
        <v>211</v>
      </c>
      <c r="C68" s="9" t="s">
        <v>212</v>
      </c>
      <c r="D68" s="9" t="s">
        <v>213</v>
      </c>
      <c r="E68" s="9" t="s">
        <v>356</v>
      </c>
      <c r="F68" s="9" t="s">
        <v>357</v>
      </c>
      <c r="G68" s="9" t="s">
        <v>342</v>
      </c>
      <c r="H68" s="9">
        <v>195</v>
      </c>
      <c r="I68" s="13"/>
      <c r="J68" s="13"/>
      <c r="K68" s="9">
        <v>11.067</v>
      </c>
      <c r="L68" s="9">
        <v>3.47</v>
      </c>
      <c r="M68" s="13">
        <v>9.3069488427133304E-7</v>
      </c>
      <c r="N68" s="13">
        <v>133924289.223598</v>
      </c>
      <c r="O68" s="13">
        <v>12806177.8328378</v>
      </c>
      <c r="P68" s="13">
        <v>161157491.98315901</v>
      </c>
      <c r="Q68" s="13">
        <v>90733098.032447204</v>
      </c>
      <c r="R68" s="13">
        <v>62027959.962425001</v>
      </c>
      <c r="S68" s="13">
        <v>20759474.0427453</v>
      </c>
      <c r="T68" s="13">
        <v>106370403.735489</v>
      </c>
      <c r="U68" s="13">
        <v>369637272.74896801</v>
      </c>
      <c r="V68" s="13">
        <v>40562635.192314401</v>
      </c>
      <c r="W68" s="13">
        <v>285257609.46023297</v>
      </c>
      <c r="X68" s="13">
        <v>306587230.27456099</v>
      </c>
      <c r="Y68" s="13">
        <v>173347911.36219299</v>
      </c>
      <c r="Z68" s="13">
        <v>39302285.837081298</v>
      </c>
      <c r="AA68" s="13">
        <v>308650130.16671598</v>
      </c>
      <c r="AB68" s="13">
        <v>44018091.0809993</v>
      </c>
      <c r="AC68" s="13">
        <v>217663591.62205201</v>
      </c>
      <c r="AD68" s="13">
        <v>71118872.286082506</v>
      </c>
      <c r="AE68" s="13">
        <v>168731976.16266301</v>
      </c>
      <c r="AF68" s="13">
        <v>109998458.11752801</v>
      </c>
      <c r="AG68" s="13">
        <v>200648478.85973501</v>
      </c>
      <c r="AH68" s="13">
        <v>264032925.30125299</v>
      </c>
      <c r="AI68" s="13">
        <v>90129221.956780106</v>
      </c>
      <c r="AJ68" s="13">
        <v>489027729.74524301</v>
      </c>
      <c r="AK68" s="13">
        <v>53205701.070740104</v>
      </c>
      <c r="AL68" s="13">
        <v>456404747.79401898</v>
      </c>
      <c r="AM68" s="13">
        <v>278674931.76633501</v>
      </c>
      <c r="AN68" s="13">
        <v>288015602.84052402</v>
      </c>
      <c r="AO68" s="13">
        <v>12869746.791089701</v>
      </c>
      <c r="AP68" s="13">
        <v>13694251.875144999</v>
      </c>
      <c r="AQ68" s="13">
        <v>143408853.52812901</v>
      </c>
      <c r="AR68" s="13">
        <v>39378734.914665297</v>
      </c>
      <c r="AS68" s="13">
        <v>30958244.628784101</v>
      </c>
      <c r="AT68" s="13">
        <v>6032689.0625</v>
      </c>
      <c r="AU68" s="13">
        <v>24469364.982006401</v>
      </c>
      <c r="AV68" s="13">
        <v>161882039.79634899</v>
      </c>
      <c r="AW68" s="13">
        <v>37754300.4447923</v>
      </c>
      <c r="AX68" s="13">
        <v>201738359.804557</v>
      </c>
      <c r="AY68" s="13">
        <v>133924289.223598</v>
      </c>
      <c r="AZ68" s="13">
        <v>261273850.10365099</v>
      </c>
      <c r="BA68" s="13">
        <v>130976281.56395601</v>
      </c>
      <c r="BB68" s="13">
        <v>55406544.729679599</v>
      </c>
      <c r="BC68" s="13">
        <v>163067179.31205899</v>
      </c>
      <c r="BD68" s="13">
        <v>223887984.36396101</v>
      </c>
      <c r="BE68" s="13">
        <v>115374604.614234</v>
      </c>
      <c r="BF68" s="13">
        <v>256805923.24727499</v>
      </c>
      <c r="BG68" s="13">
        <v>78745618.573324397</v>
      </c>
      <c r="BH68" s="13">
        <v>259604809.31334701</v>
      </c>
      <c r="BI68" s="13">
        <v>123412467.301948</v>
      </c>
      <c r="BJ68" s="13">
        <v>198199669.78499001</v>
      </c>
      <c r="BK68" s="13">
        <v>16530238.5940494</v>
      </c>
      <c r="BL68" s="13">
        <v>20983192.958562098</v>
      </c>
      <c r="BM68" s="13">
        <v>12351300.655118899</v>
      </c>
      <c r="BN68" s="13">
        <v>2655313.6285323701</v>
      </c>
      <c r="BO68" s="13">
        <v>32026691.154498901</v>
      </c>
      <c r="BP68" s="13">
        <v>44252040.997922003</v>
      </c>
      <c r="BQ68" s="13">
        <v>6132027.5611344902</v>
      </c>
      <c r="BR68" s="13">
        <v>6816010.9560819799</v>
      </c>
      <c r="BS68" s="13">
        <v>3900585.4951737202</v>
      </c>
      <c r="BT68" s="13">
        <v>287717.35408315202</v>
      </c>
      <c r="BU68" s="13">
        <v>12673932.493424701</v>
      </c>
      <c r="BV68" s="13">
        <v>20069355.798123401</v>
      </c>
      <c r="BW68" s="13">
        <v>43784145.230916403</v>
      </c>
      <c r="BX68" s="13">
        <v>16249574.355316499</v>
      </c>
      <c r="BY68" s="13">
        <v>32502988.391483199</v>
      </c>
      <c r="BZ68" s="13">
        <v>991979.72753624094</v>
      </c>
      <c r="CA68" s="13">
        <v>16047488.5206885</v>
      </c>
      <c r="CB68" s="13">
        <v>1531319.6277706299</v>
      </c>
      <c r="CC68" s="13">
        <v>4213316.8372345297</v>
      </c>
      <c r="CD68" s="13">
        <v>3557902.9490008601</v>
      </c>
      <c r="CE68" s="13">
        <v>44610534.7436416</v>
      </c>
      <c r="CF68" s="13">
        <v>46849245.590465799</v>
      </c>
      <c r="CG68" s="13">
        <v>26588644.406401899</v>
      </c>
      <c r="CH68" s="13">
        <v>18131904.9823853</v>
      </c>
      <c r="CI68" s="13">
        <v>15954870.653931901</v>
      </c>
      <c r="CJ68" s="13">
        <v>25999256.651571799</v>
      </c>
      <c r="CK68" s="13">
        <v>13039231.310533799</v>
      </c>
      <c r="CL68" s="13">
        <v>14985899.179300001</v>
      </c>
      <c r="CM68" s="13">
        <v>13793244.390693599</v>
      </c>
      <c r="CN68" s="13">
        <v>12939803.0778016</v>
      </c>
      <c r="CO68" s="13">
        <v>5737323.9885587497</v>
      </c>
      <c r="CP68" s="13">
        <v>5751671.6577231698</v>
      </c>
      <c r="CQ68" s="13">
        <v>1468016.53568955</v>
      </c>
      <c r="CR68" s="13">
        <v>2531953.3341929899</v>
      </c>
      <c r="CS68" s="13">
        <v>2538955.6320914798</v>
      </c>
      <c r="CT68" s="13">
        <v>8917240.8157889303</v>
      </c>
      <c r="CU68" s="13">
        <v>11533332.453154</v>
      </c>
      <c r="CV68" s="13">
        <v>7949246.72073182</v>
      </c>
      <c r="CW68" s="13">
        <v>47</v>
      </c>
      <c r="CX68" s="13">
        <v>38</v>
      </c>
      <c r="CY68" s="13">
        <v>3339404.5615234398</v>
      </c>
      <c r="CZ68" s="13">
        <v>1926058.15625</v>
      </c>
      <c r="DA68" s="13">
        <v>740906.193359375</v>
      </c>
      <c r="DB68" s="13">
        <v>455678.10253906302</v>
      </c>
      <c r="DC68" s="13">
        <v>47191966.3671875</v>
      </c>
      <c r="DD68" s="13">
        <v>152307348.328125</v>
      </c>
      <c r="DE68" s="13">
        <v>551728.17480468797</v>
      </c>
      <c r="DF68" s="13">
        <v>151989690.16992199</v>
      </c>
      <c r="DG68" s="13">
        <v>33750485.003906302</v>
      </c>
      <c r="DH68" s="13">
        <v>58970055.0234375</v>
      </c>
      <c r="DI68" s="13">
        <v>970037.36694335903</v>
      </c>
      <c r="DJ68" s="13">
        <v>203242389.875</v>
      </c>
      <c r="DK68" s="13">
        <v>22387422.625</v>
      </c>
      <c r="DL68" s="13">
        <v>19337776.75</v>
      </c>
      <c r="DM68" s="13">
        <v>26847185.015625</v>
      </c>
      <c r="DN68" s="13">
        <v>64240192.734375</v>
      </c>
      <c r="DO68" s="13">
        <v>28228836.792968798</v>
      </c>
      <c r="DP68" s="13">
        <v>68695671.612304702</v>
      </c>
      <c r="DQ68" s="13">
        <v>98247287.078125</v>
      </c>
      <c r="DR68" s="13">
        <v>29882597.175781298</v>
      </c>
      <c r="DS68" s="13">
        <v>200163958.953125</v>
      </c>
      <c r="DT68" s="13">
        <v>12327963.123046899</v>
      </c>
      <c r="DU68" s="13">
        <v>257200026.40625</v>
      </c>
      <c r="DV68" s="13">
        <v>127946451.53906301</v>
      </c>
      <c r="DW68" s="13">
        <v>104308471.046875</v>
      </c>
      <c r="DX68" s="13">
        <v>7313923.34375</v>
      </c>
      <c r="DY68" s="13">
        <v>6108354.0703125</v>
      </c>
      <c r="DZ68" s="13">
        <v>20880865.40625</v>
      </c>
      <c r="EA68" s="13">
        <v>16764660.140625</v>
      </c>
      <c r="EB68" s="13">
        <v>12299321.4921875</v>
      </c>
      <c r="EC68" s="13">
        <v>6032689.0625</v>
      </c>
      <c r="ED68" s="13">
        <v>5704574.9609375</v>
      </c>
      <c r="EE68" s="13">
        <v>69640650.84375</v>
      </c>
      <c r="EF68" s="13">
        <v>15655164.3984375</v>
      </c>
      <c r="EG68" s="13">
        <v>91629559.902343795</v>
      </c>
      <c r="EH68" s="13">
        <v>14882839.8671875</v>
      </c>
      <c r="EI68" s="13">
        <v>81789938.295898393</v>
      </c>
      <c r="EJ68" s="13">
        <v>32481700.59375</v>
      </c>
      <c r="EK68" s="13">
        <v>2963353.86328125</v>
      </c>
      <c r="EL68" s="13">
        <v>94127507.4921875</v>
      </c>
      <c r="EM68" s="13">
        <v>64006376.625</v>
      </c>
      <c r="EN68" s="13">
        <v>35660355.125</v>
      </c>
      <c r="EO68" s="13">
        <v>87810570.78125</v>
      </c>
      <c r="EP68" s="13">
        <v>12475243.8828125</v>
      </c>
      <c r="EQ68" s="13">
        <v>98474849.082031295</v>
      </c>
      <c r="ER68" s="13">
        <v>52037807.96875</v>
      </c>
      <c r="ES68" s="13">
        <v>56434753.6875</v>
      </c>
      <c r="ET68" s="13">
        <v>4135674.5625</v>
      </c>
      <c r="EU68" s="13">
        <v>13578196.734375</v>
      </c>
      <c r="EV68" s="13">
        <v>3435975.625</v>
      </c>
      <c r="EW68" s="13">
        <v>649108.484375</v>
      </c>
      <c r="EX68" s="13">
        <v>11884031.6171875</v>
      </c>
      <c r="EY68" s="13">
        <v>19226231.59375</v>
      </c>
      <c r="EZ68" s="13">
        <v>2085983.71875</v>
      </c>
      <c r="FA68" s="13">
        <v>583141.71484375</v>
      </c>
      <c r="FB68" s="13">
        <v>157457.02001953099</v>
      </c>
      <c r="FC68" s="13">
        <v>68652.15625</v>
      </c>
      <c r="FD68" s="13">
        <v>2651173.6464843801</v>
      </c>
      <c r="FE68" s="13">
        <v>2976108.5161132799</v>
      </c>
      <c r="FF68" s="13">
        <v>9843856.7734375</v>
      </c>
      <c r="FG68" s="13">
        <v>3005715.44140625</v>
      </c>
      <c r="FH68" s="13">
        <v>7024861.7309570303</v>
      </c>
      <c r="FI68" s="13">
        <v>23394.1220703125</v>
      </c>
      <c r="FJ68" s="13">
        <v>14715584.1210938</v>
      </c>
      <c r="FK68" s="13">
        <v>30161.855102539099</v>
      </c>
      <c r="FL68" s="13">
        <v>1331681.828125</v>
      </c>
      <c r="FM68" s="13">
        <v>1063441.5097656299</v>
      </c>
      <c r="FN68" s="13">
        <v>11712410.0625</v>
      </c>
      <c r="FO68" s="13">
        <v>15235439.1875</v>
      </c>
      <c r="FP68" s="13">
        <v>8436571.328125</v>
      </c>
      <c r="FQ68" s="13">
        <v>4023158.22265625</v>
      </c>
      <c r="FR68" s="13">
        <v>8115172.25</v>
      </c>
      <c r="FS68" s="13">
        <v>10760410.53125</v>
      </c>
      <c r="FT68" s="13">
        <v>6022142.875</v>
      </c>
      <c r="FU68" s="13">
        <v>6510577.296875</v>
      </c>
      <c r="FV68" s="13">
        <v>1537722.21875</v>
      </c>
      <c r="FW68" s="13">
        <v>4528046.5</v>
      </c>
      <c r="FX68" s="13">
        <v>1875244.51171875</v>
      </c>
      <c r="FY68" s="13">
        <v>4175851.921875</v>
      </c>
      <c r="FZ68" s="13">
        <v>679506.796875</v>
      </c>
      <c r="GA68" s="13">
        <v>970844.453125</v>
      </c>
      <c r="GB68" s="13">
        <v>592051.0625</v>
      </c>
      <c r="GC68" s="13">
        <v>2053611.1953125</v>
      </c>
      <c r="GD68" s="13">
        <v>2823700.0625</v>
      </c>
      <c r="GE68" s="13">
        <v>3451462.25</v>
      </c>
      <c r="GF68" s="9" t="s">
        <v>217</v>
      </c>
      <c r="GG68" s="9">
        <v>2</v>
      </c>
      <c r="GH68" s="9">
        <v>1603.85673</v>
      </c>
      <c r="GI68" s="9">
        <v>6.1</v>
      </c>
      <c r="GJ68" s="9">
        <v>23.8</v>
      </c>
      <c r="GK68" s="9" t="s">
        <v>353</v>
      </c>
      <c r="GL68" s="9">
        <v>114.45</v>
      </c>
      <c r="GM68" s="9">
        <v>3.4597600000000002E-5</v>
      </c>
      <c r="GN68" s="9">
        <v>9.6902299999999995E-4</v>
      </c>
      <c r="GO68" s="9" t="s">
        <v>211</v>
      </c>
      <c r="GP68" s="9" t="s">
        <v>358</v>
      </c>
      <c r="GQ68" s="9">
        <v>75.34</v>
      </c>
      <c r="GR68" s="9">
        <v>87.65</v>
      </c>
      <c r="GS68" s="9">
        <v>1.6699999999999999E-5</v>
      </c>
      <c r="GT68" s="9">
        <v>3.7599999999999998E-7</v>
      </c>
    </row>
    <row r="69" spans="1:202" x14ac:dyDescent="0.2">
      <c r="A69" s="9"/>
      <c r="B69" s="9" t="s">
        <v>211</v>
      </c>
      <c r="C69" s="9" t="s">
        <v>212</v>
      </c>
      <c r="D69" s="9" t="s">
        <v>213</v>
      </c>
      <c r="E69" s="9" t="s">
        <v>356</v>
      </c>
      <c r="F69" s="9" t="s">
        <v>357</v>
      </c>
      <c r="G69" s="9" t="s">
        <v>359</v>
      </c>
      <c r="H69" s="9">
        <v>194</v>
      </c>
      <c r="I69" s="13"/>
      <c r="J69" s="13"/>
      <c r="K69" s="9">
        <v>12.047000000000001</v>
      </c>
      <c r="L69" s="9">
        <v>3.59</v>
      </c>
      <c r="M69" s="13">
        <v>3.85125164426015E-7</v>
      </c>
      <c r="N69" s="13">
        <v>37343011.562179103</v>
      </c>
      <c r="O69" s="13">
        <v>1888541.1101078601</v>
      </c>
      <c r="P69" s="13">
        <v>53228288.632228799</v>
      </c>
      <c r="Q69" s="13">
        <v>2589099.8139048298</v>
      </c>
      <c r="R69" s="13">
        <v>1221708.0376838101</v>
      </c>
      <c r="S69" s="13">
        <v>488449.23425138998</v>
      </c>
      <c r="T69" s="13">
        <v>96872345.962261006</v>
      </c>
      <c r="U69" s="13">
        <v>149944970.00284299</v>
      </c>
      <c r="V69" s="13" t="s">
        <v>217</v>
      </c>
      <c r="W69" s="13">
        <v>196411718.71859899</v>
      </c>
      <c r="X69" s="13">
        <v>52528334.530988596</v>
      </c>
      <c r="Y69" s="13">
        <v>12043849.666181199</v>
      </c>
      <c r="Z69" s="13">
        <v>14741666.5084757</v>
      </c>
      <c r="AA69" s="13">
        <v>282716051.935036</v>
      </c>
      <c r="AB69" s="13">
        <v>37343011.562179103</v>
      </c>
      <c r="AC69" s="13">
        <v>153991925.35916901</v>
      </c>
      <c r="AD69" s="13" t="s">
        <v>217</v>
      </c>
      <c r="AE69" s="13">
        <v>92417223.008193105</v>
      </c>
      <c r="AF69" s="13">
        <v>72708127.950955406</v>
      </c>
      <c r="AG69" s="13">
        <v>49739778.721931301</v>
      </c>
      <c r="AH69" s="13">
        <v>9221158.4333658703</v>
      </c>
      <c r="AI69" s="13">
        <v>2708354.51913244</v>
      </c>
      <c r="AJ69" s="13">
        <v>49113828.2099436</v>
      </c>
      <c r="AK69" s="13">
        <v>3324076.9024690501</v>
      </c>
      <c r="AL69" s="13">
        <v>16955705.252971798</v>
      </c>
      <c r="AM69" s="13">
        <v>2665789.8877600501</v>
      </c>
      <c r="AN69" s="13">
        <v>5482814.5294019803</v>
      </c>
      <c r="AO69" s="13">
        <v>1684304.9632456701</v>
      </c>
      <c r="AP69" s="13">
        <v>1110353.5423554501</v>
      </c>
      <c r="AQ69" s="13" t="s">
        <v>217</v>
      </c>
      <c r="AR69" s="13">
        <v>4138625.3977909498</v>
      </c>
      <c r="AS69" s="13">
        <v>1060239.2257014599</v>
      </c>
      <c r="AT69" s="13">
        <v>348448.28125</v>
      </c>
      <c r="AU69" s="13" t="s">
        <v>217</v>
      </c>
      <c r="AV69" s="13">
        <v>5691896.8216946796</v>
      </c>
      <c r="AW69" s="13">
        <v>523132.99582495203</v>
      </c>
      <c r="AX69" s="13">
        <v>176177047.81170899</v>
      </c>
      <c r="AY69" s="13">
        <v>28807353.531413</v>
      </c>
      <c r="AZ69" s="13">
        <v>181280914.15456501</v>
      </c>
      <c r="BA69" s="13">
        <v>37734814.342306197</v>
      </c>
      <c r="BB69" s="13">
        <v>1488543.2463851799</v>
      </c>
      <c r="BC69" s="13">
        <v>114723107.468601</v>
      </c>
      <c r="BD69" s="13">
        <v>73640145.123963699</v>
      </c>
      <c r="BE69" s="13">
        <v>160310825.161347</v>
      </c>
      <c r="BF69" s="13">
        <v>263642353.45106101</v>
      </c>
      <c r="BG69" s="13">
        <v>29598490.460089799</v>
      </c>
      <c r="BH69" s="13">
        <v>66878210.130273297</v>
      </c>
      <c r="BI69" s="13">
        <v>66522520.944011897</v>
      </c>
      <c r="BJ69" s="13">
        <v>84311555.671969399</v>
      </c>
      <c r="BK69" s="13" t="s">
        <v>217</v>
      </c>
      <c r="BL69" s="13">
        <v>3894637.41662477</v>
      </c>
      <c r="BM69" s="13" t="s">
        <v>217</v>
      </c>
      <c r="BN69" s="13">
        <v>1806476.39156643</v>
      </c>
      <c r="BO69" s="13">
        <v>785525.67836214905</v>
      </c>
      <c r="BP69" s="13">
        <v>34329443.399855599</v>
      </c>
      <c r="BQ69" s="13" t="s">
        <v>217</v>
      </c>
      <c r="BR69" s="13">
        <v>387224.29915335501</v>
      </c>
      <c r="BS69" s="13">
        <v>1580983.4051686199</v>
      </c>
      <c r="BT69" s="13">
        <v>4214579.7212731298</v>
      </c>
      <c r="BU69" s="13" t="s">
        <v>217</v>
      </c>
      <c r="BV69" s="13">
        <v>8803593.1899510194</v>
      </c>
      <c r="BW69" s="13" t="s">
        <v>217</v>
      </c>
      <c r="BX69" s="13" t="s">
        <v>217</v>
      </c>
      <c r="BY69" s="13" t="s">
        <v>217</v>
      </c>
      <c r="BZ69" s="13">
        <v>2431131.4142171298</v>
      </c>
      <c r="CA69" s="13">
        <v>2391214.5198289198</v>
      </c>
      <c r="CB69" s="13">
        <v>720219.86288620904</v>
      </c>
      <c r="CC69" s="13" t="s">
        <v>217</v>
      </c>
      <c r="CD69" s="13">
        <v>475567.49226724898</v>
      </c>
      <c r="CE69" s="13">
        <v>32777027.364402</v>
      </c>
      <c r="CF69" s="13">
        <v>3048439.6047231299</v>
      </c>
      <c r="CG69" s="13">
        <v>30976517.748554599</v>
      </c>
      <c r="CH69" s="13">
        <v>2162282.9028144199</v>
      </c>
      <c r="CI69" s="13">
        <v>299374.73862825002</v>
      </c>
      <c r="CJ69" s="13">
        <v>6767750.6052068202</v>
      </c>
      <c r="CK69" s="13">
        <v>591463.33315002499</v>
      </c>
      <c r="CL69" s="13">
        <v>1888541.1101078601</v>
      </c>
      <c r="CM69" s="13">
        <v>727480.40191254602</v>
      </c>
      <c r="CN69" s="13" t="s">
        <v>217</v>
      </c>
      <c r="CO69" s="13">
        <v>1897141.5350009401</v>
      </c>
      <c r="CP69" s="13">
        <v>403105.063538827</v>
      </c>
      <c r="CQ69" s="13">
        <v>687955.76059943298</v>
      </c>
      <c r="CR69" s="13" t="s">
        <v>217</v>
      </c>
      <c r="CS69" s="13" t="s">
        <v>217</v>
      </c>
      <c r="CT69" s="13">
        <v>229488.00580790799</v>
      </c>
      <c r="CU69" s="13" t="s">
        <v>217</v>
      </c>
      <c r="CV69" s="13" t="s">
        <v>217</v>
      </c>
      <c r="CW69" s="13">
        <v>43</v>
      </c>
      <c r="CX69" s="13">
        <v>25</v>
      </c>
      <c r="CY69" s="13">
        <v>1102963.2421875</v>
      </c>
      <c r="CZ69" s="13">
        <v>54960.724609375</v>
      </c>
      <c r="DA69" s="13">
        <v>14592.9521484375</v>
      </c>
      <c r="DB69" s="13">
        <v>10721.640625</v>
      </c>
      <c r="DC69" s="13">
        <v>42978087.25</v>
      </c>
      <c r="DD69" s="13">
        <v>61784139.371093802</v>
      </c>
      <c r="DE69" s="13" t="s">
        <v>217</v>
      </c>
      <c r="DF69" s="13">
        <v>104651218</v>
      </c>
      <c r="DG69" s="13">
        <v>5782552.5390625</v>
      </c>
      <c r="DH69" s="13">
        <v>4097115.86328125</v>
      </c>
      <c r="DI69" s="13">
        <v>363845.69140625</v>
      </c>
      <c r="DJ69" s="13">
        <v>186165112</v>
      </c>
      <c r="DK69" s="13">
        <v>18992504.25</v>
      </c>
      <c r="DL69" s="13">
        <v>13681027</v>
      </c>
      <c r="DM69" s="13" t="s">
        <v>217</v>
      </c>
      <c r="DN69" s="13">
        <v>35185389</v>
      </c>
      <c r="DO69" s="13">
        <v>18659042.25</v>
      </c>
      <c r="DP69" s="13">
        <v>17029321.75</v>
      </c>
      <c r="DQ69" s="13">
        <v>3431215.25</v>
      </c>
      <c r="DR69" s="13">
        <v>897962.5625</v>
      </c>
      <c r="DS69" s="13">
        <v>20102782.921875</v>
      </c>
      <c r="DT69" s="13">
        <v>770201.25</v>
      </c>
      <c r="DU69" s="13">
        <v>9555132.5</v>
      </c>
      <c r="DV69" s="13">
        <v>1223929.09375</v>
      </c>
      <c r="DW69" s="13">
        <v>1985670.203125</v>
      </c>
      <c r="DX69" s="13">
        <v>957196.5625</v>
      </c>
      <c r="DY69" s="13">
        <v>495275.875</v>
      </c>
      <c r="DZ69" s="13" t="s">
        <v>217</v>
      </c>
      <c r="EA69" s="13">
        <v>1761931.875</v>
      </c>
      <c r="EB69" s="13">
        <v>421219.71875</v>
      </c>
      <c r="EC69" s="13">
        <v>348448.28125</v>
      </c>
      <c r="ED69" s="13" t="s">
        <v>217</v>
      </c>
      <c r="EE69" s="13">
        <v>2448618.7578125</v>
      </c>
      <c r="EF69" s="13">
        <v>216921.859375</v>
      </c>
      <c r="EG69" s="13">
        <v>80019612.390625</v>
      </c>
      <c r="EH69" s="13">
        <v>3201325.40625</v>
      </c>
      <c r="EI69" s="13">
        <v>56748713.1875</v>
      </c>
      <c r="EJ69" s="13">
        <v>9358113.75</v>
      </c>
      <c r="EK69" s="13">
        <v>79612.984375</v>
      </c>
      <c r="EL69" s="13">
        <v>66221787.875</v>
      </c>
      <c r="EM69" s="13">
        <v>21052665.5859375</v>
      </c>
      <c r="EN69" s="13">
        <v>49549387.1875</v>
      </c>
      <c r="EO69" s="13">
        <v>90148175.890625</v>
      </c>
      <c r="EP69" s="13">
        <v>4689129.296875</v>
      </c>
      <c r="EQ69" s="13">
        <v>25368642.6953125</v>
      </c>
      <c r="ER69" s="13">
        <v>28049728.25</v>
      </c>
      <c r="ES69" s="13">
        <v>24006608.5</v>
      </c>
      <c r="ET69" s="13" t="s">
        <v>217</v>
      </c>
      <c r="EU69" s="13">
        <v>2520214.78125</v>
      </c>
      <c r="EV69" s="13" t="s">
        <v>217</v>
      </c>
      <c r="EW69" s="13">
        <v>441604.765625</v>
      </c>
      <c r="EX69" s="13">
        <v>291482.25</v>
      </c>
      <c r="EY69" s="13">
        <v>14915150</v>
      </c>
      <c r="EZ69" s="13" t="s">
        <v>217</v>
      </c>
      <c r="FA69" s="13">
        <v>33128.85546875</v>
      </c>
      <c r="FB69" s="13">
        <v>63820.40234375</v>
      </c>
      <c r="FC69" s="13">
        <v>1005639.671875</v>
      </c>
      <c r="FD69" s="13" t="s">
        <v>217</v>
      </c>
      <c r="FE69" s="13">
        <v>1305495.25</v>
      </c>
      <c r="FF69" s="13" t="s">
        <v>217</v>
      </c>
      <c r="FG69" s="13" t="s">
        <v>217</v>
      </c>
      <c r="FH69" s="13" t="s">
        <v>217</v>
      </c>
      <c r="FI69" s="13">
        <v>57334.01953125</v>
      </c>
      <c r="FJ69" s="13">
        <v>2192749.25</v>
      </c>
      <c r="FK69" s="13">
        <v>14185.9130859375</v>
      </c>
      <c r="FL69" s="13" t="s">
        <v>217</v>
      </c>
      <c r="FM69" s="13">
        <v>142145.02734375</v>
      </c>
      <c r="FN69" s="13">
        <v>8605545.46875</v>
      </c>
      <c r="FO69" s="13">
        <v>991356.7578125</v>
      </c>
      <c r="FP69" s="13">
        <v>9828842.625</v>
      </c>
      <c r="FQ69" s="13">
        <v>479773.4296875</v>
      </c>
      <c r="FR69" s="13">
        <v>152271.84375</v>
      </c>
      <c r="FS69" s="13">
        <v>2800994.5</v>
      </c>
      <c r="FT69" s="13">
        <v>273166.15625</v>
      </c>
      <c r="FU69" s="13">
        <v>820470.8125</v>
      </c>
      <c r="FV69" s="13">
        <v>81102.22265625</v>
      </c>
      <c r="FW69" s="13" t="s">
        <v>217</v>
      </c>
      <c r="FX69" s="13">
        <v>620080.765625</v>
      </c>
      <c r="FY69" s="13">
        <v>292663.96875</v>
      </c>
      <c r="FZ69" s="13">
        <v>318436.88671875</v>
      </c>
      <c r="GA69" s="13" t="s">
        <v>217</v>
      </c>
      <c r="GB69" s="13" t="s">
        <v>217</v>
      </c>
      <c r="GC69" s="13">
        <v>52850.33203125</v>
      </c>
      <c r="GD69" s="13" t="s">
        <v>217</v>
      </c>
      <c r="GE69" s="13" t="s">
        <v>217</v>
      </c>
      <c r="GF69" s="9" t="s">
        <v>217</v>
      </c>
      <c r="GG69" s="9">
        <v>2</v>
      </c>
      <c r="GH69" s="9">
        <v>1683.8230599999999</v>
      </c>
      <c r="GI69" s="9">
        <v>5.71</v>
      </c>
      <c r="GJ69" s="9">
        <v>53.61</v>
      </c>
      <c r="GK69" s="9" t="s">
        <v>360</v>
      </c>
      <c r="GL69" s="9">
        <v>143.97999999999999</v>
      </c>
      <c r="GM69" s="9">
        <v>1.99778E-2</v>
      </c>
      <c r="GN69" s="9">
        <v>1.26352E-3</v>
      </c>
      <c r="GO69" s="9" t="s">
        <v>211</v>
      </c>
      <c r="GP69" s="9" t="s">
        <v>361</v>
      </c>
      <c r="GQ69" s="9">
        <v>120.53</v>
      </c>
      <c r="GR69" s="9">
        <v>179.58</v>
      </c>
      <c r="GS69" s="9">
        <v>2.8860000000000002E-5</v>
      </c>
      <c r="GT69" s="9">
        <v>4.5469999999999997E-5</v>
      </c>
    </row>
    <row r="70" spans="1:202" x14ac:dyDescent="0.2">
      <c r="A70" s="9"/>
      <c r="B70" s="9" t="s">
        <v>211</v>
      </c>
      <c r="C70" s="9" t="s">
        <v>212</v>
      </c>
      <c r="D70" s="9" t="s">
        <v>213</v>
      </c>
      <c r="E70" s="9" t="s">
        <v>362</v>
      </c>
      <c r="F70" s="9" t="s">
        <v>363</v>
      </c>
      <c r="G70" s="9" t="s">
        <v>217</v>
      </c>
      <c r="H70" s="9">
        <v>54</v>
      </c>
      <c r="I70" s="13"/>
      <c r="J70" s="13"/>
      <c r="K70" s="9">
        <v>1.2030000000000001</v>
      </c>
      <c r="L70" s="9">
        <v>0.27</v>
      </c>
      <c r="M70" s="13">
        <v>0.65275419455722505</v>
      </c>
      <c r="N70" s="13">
        <v>4597471.4631462898</v>
      </c>
      <c r="O70" s="13">
        <v>4661578.1628169203</v>
      </c>
      <c r="P70" s="13">
        <v>1398580.8804649501</v>
      </c>
      <c r="Q70" s="13" t="s">
        <v>217</v>
      </c>
      <c r="R70" s="13">
        <v>109716.375398437</v>
      </c>
      <c r="S70" s="13">
        <v>981337.91608263401</v>
      </c>
      <c r="T70" s="13">
        <v>21213630.849807601</v>
      </c>
      <c r="U70" s="13">
        <v>858199.21372673905</v>
      </c>
      <c r="V70" s="13" t="s">
        <v>217</v>
      </c>
      <c r="W70" s="13">
        <v>33588668.072903499</v>
      </c>
      <c r="X70" s="13">
        <v>4088729.9765629298</v>
      </c>
      <c r="Y70" s="13">
        <v>4597471.4631462898</v>
      </c>
      <c r="Z70" s="13">
        <v>2211865.9421181399</v>
      </c>
      <c r="AA70" s="13">
        <v>85575559.566346303</v>
      </c>
      <c r="AB70" s="13">
        <v>2555740.6448466098</v>
      </c>
      <c r="AC70" s="13">
        <v>15840656.9454329</v>
      </c>
      <c r="AD70" s="13">
        <v>10937679.0967336</v>
      </c>
      <c r="AE70" s="13">
        <v>17925727.753340799</v>
      </c>
      <c r="AF70" s="13">
        <v>21548189.662659101</v>
      </c>
      <c r="AG70" s="13">
        <v>34624988.3361331</v>
      </c>
      <c r="AH70" s="13">
        <v>4830929.7841112204</v>
      </c>
      <c r="AI70" s="13">
        <v>8430172.8946176991</v>
      </c>
      <c r="AJ70" s="13">
        <v>4003698.7972745802</v>
      </c>
      <c r="AK70" s="13">
        <v>3611290.6452183202</v>
      </c>
      <c r="AL70" s="13">
        <v>1916951.70388424</v>
      </c>
      <c r="AM70" s="13">
        <v>2163689.00450928</v>
      </c>
      <c r="AN70" s="13">
        <v>1540204.3953902</v>
      </c>
      <c r="AO70" s="13">
        <v>7901524.7771479897</v>
      </c>
      <c r="AP70" s="13">
        <v>112706.62644719399</v>
      </c>
      <c r="AQ70" s="13">
        <v>1158960.6138528499</v>
      </c>
      <c r="AR70" s="13">
        <v>2598051.43616291</v>
      </c>
      <c r="AS70" s="13">
        <v>15224912.875992499</v>
      </c>
      <c r="AT70" s="13">
        <v>6946576.3378906297</v>
      </c>
      <c r="AU70" s="13">
        <v>4085558.4594038101</v>
      </c>
      <c r="AV70" s="13">
        <v>412590.91172201303</v>
      </c>
      <c r="AW70" s="13">
        <v>1604278.50472631</v>
      </c>
      <c r="AX70" s="13">
        <v>1869008.34745377</v>
      </c>
      <c r="AY70" s="13">
        <v>1910302.23276211</v>
      </c>
      <c r="AZ70" s="13">
        <v>44541177.856785603</v>
      </c>
      <c r="BA70" s="13">
        <v>13807951.569055401</v>
      </c>
      <c r="BB70" s="13">
        <v>55960952.030486301</v>
      </c>
      <c r="BC70" s="13">
        <v>14231580.750519801</v>
      </c>
      <c r="BD70" s="13">
        <v>4916611.5104106702</v>
      </c>
      <c r="BE70" s="13">
        <v>34402575.509161301</v>
      </c>
      <c r="BF70" s="13">
        <v>2183732.2346330401</v>
      </c>
      <c r="BG70" s="13">
        <v>11601511.0261146</v>
      </c>
      <c r="BH70" s="13">
        <v>1957208.3249116</v>
      </c>
      <c r="BI70" s="13">
        <v>12966471.650311699</v>
      </c>
      <c r="BJ70" s="13">
        <v>26993265.710170299</v>
      </c>
      <c r="BK70" s="13">
        <v>15673895.655699201</v>
      </c>
      <c r="BL70" s="13">
        <v>6165253.7773774303</v>
      </c>
      <c r="BM70" s="13">
        <v>20732847.6735304</v>
      </c>
      <c r="BN70" s="13">
        <v>10702549.8802683</v>
      </c>
      <c r="BO70" s="13">
        <v>1687732.4357191699</v>
      </c>
      <c r="BP70" s="13">
        <v>1770358.48947801</v>
      </c>
      <c r="BQ70" s="13">
        <v>7585171.4767910996</v>
      </c>
      <c r="BR70" s="13">
        <v>4418755.1792578101</v>
      </c>
      <c r="BS70" s="13">
        <v>160536.84286902699</v>
      </c>
      <c r="BT70" s="13">
        <v>5035232.1635562703</v>
      </c>
      <c r="BU70" s="13">
        <v>3598964.7757245898</v>
      </c>
      <c r="BV70" s="13">
        <v>2901457.5851468202</v>
      </c>
      <c r="BW70" s="13" t="s">
        <v>217</v>
      </c>
      <c r="BX70" s="13">
        <v>2926374.47940335</v>
      </c>
      <c r="BY70" s="13">
        <v>3549028.6476032399</v>
      </c>
      <c r="BZ70" s="13">
        <v>375225.13083168003</v>
      </c>
      <c r="CA70" s="13">
        <v>1607590.6460299001</v>
      </c>
      <c r="CB70" s="13" t="s">
        <v>217</v>
      </c>
      <c r="CC70" s="13">
        <v>3262931.3705659299</v>
      </c>
      <c r="CD70" s="13">
        <v>5089727.2149772802</v>
      </c>
      <c r="CE70" s="13">
        <v>9132815.0963965897</v>
      </c>
      <c r="CF70" s="13">
        <v>8231675.7269877195</v>
      </c>
      <c r="CG70" s="13">
        <v>6597805.2988112597</v>
      </c>
      <c r="CH70" s="13">
        <v>5025227.7633807296</v>
      </c>
      <c r="CI70" s="13">
        <v>2611294.4971368802</v>
      </c>
      <c r="CJ70" s="13">
        <v>13925096.466264499</v>
      </c>
      <c r="CK70" s="13">
        <v>4066432.9699324998</v>
      </c>
      <c r="CL70" s="13">
        <v>1486879.0971115399</v>
      </c>
      <c r="CM70" s="13">
        <v>8925567.2668125201</v>
      </c>
      <c r="CN70" s="13">
        <v>4917744.94999325</v>
      </c>
      <c r="CO70" s="13">
        <v>7076852.2695782399</v>
      </c>
      <c r="CP70" s="13">
        <v>2893502.81970901</v>
      </c>
      <c r="CQ70" s="13">
        <v>6725401.5687082</v>
      </c>
      <c r="CR70" s="13">
        <v>3942404.0182095701</v>
      </c>
      <c r="CS70" s="13">
        <v>2039997.35666866</v>
      </c>
      <c r="CT70" s="13">
        <v>6020414.9694943298</v>
      </c>
      <c r="CU70" s="13">
        <v>1850147.6348836001</v>
      </c>
      <c r="CV70" s="13">
        <v>12374800.9463256</v>
      </c>
      <c r="CW70" s="13">
        <v>45</v>
      </c>
      <c r="CX70" s="13">
        <v>36</v>
      </c>
      <c r="CY70" s="13">
        <v>28980.5166015625</v>
      </c>
      <c r="CZ70" s="13" t="s">
        <v>217</v>
      </c>
      <c r="DA70" s="13">
        <v>1310.53063964844</v>
      </c>
      <c r="DB70" s="13">
        <v>21540.7287597656</v>
      </c>
      <c r="DC70" s="13">
        <v>9411574.2578125</v>
      </c>
      <c r="DD70" s="13">
        <v>353617.0625</v>
      </c>
      <c r="DE70" s="13" t="s">
        <v>217</v>
      </c>
      <c r="DF70" s="13">
        <v>17896564.6640625</v>
      </c>
      <c r="DG70" s="13">
        <v>450105.56909179699</v>
      </c>
      <c r="DH70" s="13">
        <v>1563982.76171875</v>
      </c>
      <c r="DI70" s="13">
        <v>54592.056640625</v>
      </c>
      <c r="DJ70" s="13">
        <v>56350474.34375</v>
      </c>
      <c r="DK70" s="13">
        <v>1299839.328125</v>
      </c>
      <c r="DL70" s="13">
        <v>1407323.5</v>
      </c>
      <c r="DM70" s="13">
        <v>4128944.75</v>
      </c>
      <c r="DN70" s="13">
        <v>6824742.0078125</v>
      </c>
      <c r="DO70" s="13">
        <v>5529898.6875</v>
      </c>
      <c r="DP70" s="13">
        <v>11854497.1875</v>
      </c>
      <c r="DQ70" s="13">
        <v>1797600.6015625</v>
      </c>
      <c r="DR70" s="13">
        <v>2795047.546875</v>
      </c>
      <c r="DS70" s="13">
        <v>1638754.109375</v>
      </c>
      <c r="DT70" s="13">
        <v>836749.765625</v>
      </c>
      <c r="DU70" s="13">
        <v>1080269.28125</v>
      </c>
      <c r="DV70" s="13">
        <v>993402.34375</v>
      </c>
      <c r="DW70" s="13">
        <v>557804.3828125</v>
      </c>
      <c r="DX70" s="13">
        <v>4490464.921875</v>
      </c>
      <c r="DY70" s="13">
        <v>50273.0625</v>
      </c>
      <c r="DZ70" s="13">
        <v>168748.999755859</v>
      </c>
      <c r="EA70" s="13">
        <v>1106065.2265625</v>
      </c>
      <c r="EB70" s="13">
        <v>6048666.53125</v>
      </c>
      <c r="EC70" s="13">
        <v>6946576.3378906297</v>
      </c>
      <c r="ED70" s="13">
        <v>952471.5703125</v>
      </c>
      <c r="EE70" s="13">
        <v>177494.0546875</v>
      </c>
      <c r="EF70" s="13">
        <v>665228.6875</v>
      </c>
      <c r="EG70" s="13">
        <v>848903.5625</v>
      </c>
      <c r="EH70" s="13">
        <v>212289.513671875</v>
      </c>
      <c r="EI70" s="13">
        <v>13943301.96875</v>
      </c>
      <c r="EJ70" s="13">
        <v>3424328.0029296898</v>
      </c>
      <c r="EK70" s="13">
        <v>2993005.6855468801</v>
      </c>
      <c r="EL70" s="13">
        <v>8214916.265625</v>
      </c>
      <c r="EM70" s="13">
        <v>1405589</v>
      </c>
      <c r="EN70" s="13">
        <v>10633259.060546899</v>
      </c>
      <c r="EO70" s="13">
        <v>746691.3984375</v>
      </c>
      <c r="EP70" s="13">
        <v>1837964.85546875</v>
      </c>
      <c r="EQ70" s="13">
        <v>742419.96875</v>
      </c>
      <c r="ER70" s="13">
        <v>5467411.65234375</v>
      </c>
      <c r="ES70" s="13">
        <v>7685978</v>
      </c>
      <c r="ET70" s="13">
        <v>3921427.4609375</v>
      </c>
      <c r="EU70" s="13">
        <v>3989527.66015625</v>
      </c>
      <c r="EV70" s="13">
        <v>5767615.9970703097</v>
      </c>
      <c r="EW70" s="13">
        <v>2616307.1123046898</v>
      </c>
      <c r="EX70" s="13">
        <v>626260.9375</v>
      </c>
      <c r="EY70" s="13">
        <v>769169.546875</v>
      </c>
      <c r="EZ70" s="13">
        <v>2580311.984375</v>
      </c>
      <c r="FA70" s="13">
        <v>378045.236328125</v>
      </c>
      <c r="FB70" s="13">
        <v>6480.4765625</v>
      </c>
      <c r="FC70" s="13">
        <v>1201455.3183593799</v>
      </c>
      <c r="FD70" s="13">
        <v>752842.9375</v>
      </c>
      <c r="FE70" s="13">
        <v>430260.578125</v>
      </c>
      <c r="FF70" s="13" t="s">
        <v>217</v>
      </c>
      <c r="FG70" s="13">
        <v>541297.19140625</v>
      </c>
      <c r="FH70" s="13">
        <v>767050.5625</v>
      </c>
      <c r="FI70" s="13">
        <v>8849.0341796875</v>
      </c>
      <c r="FJ70" s="13">
        <v>1474164.34375</v>
      </c>
      <c r="FK70" s="13" t="s">
        <v>217</v>
      </c>
      <c r="FL70" s="13">
        <v>1031298.28125</v>
      </c>
      <c r="FM70" s="13">
        <v>1521297.03125</v>
      </c>
      <c r="FN70" s="13">
        <v>2397803.03125</v>
      </c>
      <c r="FO70" s="13">
        <v>2676952.2832031301</v>
      </c>
      <c r="FP70" s="13">
        <v>2093482.24609375</v>
      </c>
      <c r="FQ70" s="13">
        <v>1115011.7109375</v>
      </c>
      <c r="FR70" s="13">
        <v>1328190.3125</v>
      </c>
      <c r="FS70" s="13">
        <v>5763232.2597656297</v>
      </c>
      <c r="FT70" s="13">
        <v>1878073.92578125</v>
      </c>
      <c r="FU70" s="13">
        <v>645970</v>
      </c>
      <c r="FV70" s="13">
        <v>995055.45703125</v>
      </c>
      <c r="FW70" s="13">
        <v>1720874.55078125</v>
      </c>
      <c r="FX70" s="13">
        <v>2313069.3691406301</v>
      </c>
      <c r="FY70" s="13">
        <v>2100752.62109375</v>
      </c>
      <c r="FZ70" s="13">
        <v>3113014.0339355501</v>
      </c>
      <c r="GA70" s="13">
        <v>1511663.35546875</v>
      </c>
      <c r="GB70" s="13">
        <v>475700.5546875</v>
      </c>
      <c r="GC70" s="13">
        <v>1386481.7421875</v>
      </c>
      <c r="GD70" s="13">
        <v>452970.72753906302</v>
      </c>
      <c r="GE70" s="13">
        <v>5372981.8457031297</v>
      </c>
      <c r="GF70" s="9" t="s">
        <v>217</v>
      </c>
      <c r="GG70" s="9">
        <v>1</v>
      </c>
      <c r="GH70" s="9">
        <v>999.54693999999995</v>
      </c>
      <c r="GI70" s="9">
        <v>2.58</v>
      </c>
      <c r="GJ70" s="9">
        <v>22.73</v>
      </c>
      <c r="GK70" s="9" t="s">
        <v>217</v>
      </c>
      <c r="GL70" s="9">
        <v>125.91</v>
      </c>
      <c r="GM70" s="9">
        <v>2.63518E-3</v>
      </c>
      <c r="GN70" s="9">
        <v>9.6902299999999995E-4</v>
      </c>
      <c r="GO70" s="9" t="s">
        <v>211</v>
      </c>
      <c r="GP70" s="9" t="s">
        <v>217</v>
      </c>
      <c r="GQ70" s="9">
        <v>139.1</v>
      </c>
      <c r="GR70" s="9">
        <v>79.03</v>
      </c>
      <c r="GS70" s="9">
        <v>1.6699999999999999E-5</v>
      </c>
      <c r="GT70" s="9">
        <v>2.864E-5</v>
      </c>
    </row>
    <row r="71" spans="1:202" x14ac:dyDescent="0.2">
      <c r="A71" s="9"/>
      <c r="B71" s="9" t="s">
        <v>211</v>
      </c>
      <c r="C71" s="9" t="s">
        <v>212</v>
      </c>
      <c r="D71" s="9" t="s">
        <v>213</v>
      </c>
      <c r="E71" s="9" t="s">
        <v>362</v>
      </c>
      <c r="F71" s="9" t="s">
        <v>363</v>
      </c>
      <c r="G71" s="9" t="s">
        <v>364</v>
      </c>
      <c r="H71" s="9">
        <v>62</v>
      </c>
      <c r="I71" s="13"/>
      <c r="J71" s="13"/>
      <c r="K71" s="9">
        <v>3.2429999999999999</v>
      </c>
      <c r="L71" s="9">
        <v>1.7</v>
      </c>
      <c r="M71" s="13">
        <v>1.4662757551907799E-2</v>
      </c>
      <c r="N71" s="13">
        <v>3971278.6742335702</v>
      </c>
      <c r="O71" s="13">
        <v>1588208.6639728199</v>
      </c>
      <c r="P71" s="13">
        <v>1424165.9233716901</v>
      </c>
      <c r="Q71" s="13">
        <v>685322.37805651303</v>
      </c>
      <c r="R71" s="13">
        <v>628297.50350672903</v>
      </c>
      <c r="S71" s="13" t="s">
        <v>217</v>
      </c>
      <c r="T71" s="13">
        <v>204039673.326271</v>
      </c>
      <c r="U71" s="13">
        <v>1705976.47853144</v>
      </c>
      <c r="V71" s="13" t="s">
        <v>217</v>
      </c>
      <c r="W71" s="13">
        <v>343004040.77424699</v>
      </c>
      <c r="X71" s="13">
        <v>3531032.9780556899</v>
      </c>
      <c r="Y71" s="13">
        <v>1628222.4133812999</v>
      </c>
      <c r="Z71" s="13">
        <v>30968405.552859198</v>
      </c>
      <c r="AA71" s="13">
        <v>855948827.48969495</v>
      </c>
      <c r="AB71" s="13">
        <v>1677953.2041289699</v>
      </c>
      <c r="AC71" s="13">
        <v>244843942.92883199</v>
      </c>
      <c r="AD71" s="13">
        <v>53832640.3819374</v>
      </c>
      <c r="AE71" s="13">
        <v>180984138.95826</v>
      </c>
      <c r="AF71" s="13">
        <v>181207290.98995301</v>
      </c>
      <c r="AG71" s="13">
        <v>283277757.82688701</v>
      </c>
      <c r="AH71" s="13" t="s">
        <v>217</v>
      </c>
      <c r="AI71" s="13">
        <v>1535790.7648132399</v>
      </c>
      <c r="AJ71" s="13">
        <v>3407463.7309083398</v>
      </c>
      <c r="AK71" s="13">
        <v>5752327.9706420498</v>
      </c>
      <c r="AL71" s="13">
        <v>1658078.7290449301</v>
      </c>
      <c r="AM71" s="13">
        <v>1550565.37076573</v>
      </c>
      <c r="AN71" s="13">
        <v>7220434.3464875901</v>
      </c>
      <c r="AO71" s="13">
        <v>5456200.1335837096</v>
      </c>
      <c r="AP71" s="13">
        <v>1943571.4205845201</v>
      </c>
      <c r="AQ71" s="13">
        <v>6878122.1243467899</v>
      </c>
      <c r="AR71" s="13">
        <v>8723597.1607437003</v>
      </c>
      <c r="AS71" s="13">
        <v>8612272.9430251103</v>
      </c>
      <c r="AT71" s="13">
        <v>2739290.5</v>
      </c>
      <c r="AU71" s="13">
        <v>3971278.6742335702</v>
      </c>
      <c r="AV71" s="13">
        <v>1667327.3969266601</v>
      </c>
      <c r="AW71" s="13">
        <v>457887.38266378298</v>
      </c>
      <c r="AX71" s="13">
        <v>2145812.16156227</v>
      </c>
      <c r="AY71" s="13" t="s">
        <v>217</v>
      </c>
      <c r="AZ71" s="13">
        <v>350764010.52663302</v>
      </c>
      <c r="BA71" s="13">
        <v>132110965.493856</v>
      </c>
      <c r="BB71" s="13">
        <v>1002424.88364273</v>
      </c>
      <c r="BC71" s="13">
        <v>261365438.472417</v>
      </c>
      <c r="BD71" s="13">
        <v>832414.85193594301</v>
      </c>
      <c r="BE71" s="13">
        <v>3542859.0629360899</v>
      </c>
      <c r="BF71" s="13">
        <v>3666555.1528347898</v>
      </c>
      <c r="BG71" s="13">
        <v>12324785.4160963</v>
      </c>
      <c r="BH71" s="13">
        <v>783491.34921794198</v>
      </c>
      <c r="BI71" s="13">
        <v>96548999.428476796</v>
      </c>
      <c r="BJ71" s="13">
        <v>197114720.06606701</v>
      </c>
      <c r="BK71" s="13">
        <v>1263093.6939984499</v>
      </c>
      <c r="BL71" s="13">
        <v>138192.05544949599</v>
      </c>
      <c r="BM71" s="13">
        <v>1168526.1208823901</v>
      </c>
      <c r="BN71" s="13">
        <v>2256386.1964769699</v>
      </c>
      <c r="BO71" s="13">
        <v>3701486.2590856799</v>
      </c>
      <c r="BP71" s="13">
        <v>25037653.553541999</v>
      </c>
      <c r="BQ71" s="13">
        <v>2376736.4932771302</v>
      </c>
      <c r="BR71" s="13">
        <v>900321.02411225694</v>
      </c>
      <c r="BS71" s="13">
        <v>1644696.85961307</v>
      </c>
      <c r="BT71" s="13">
        <v>1109670.07772263</v>
      </c>
      <c r="BU71" s="13">
        <v>945327.41445972305</v>
      </c>
      <c r="BV71" s="13">
        <v>2932299.90789642</v>
      </c>
      <c r="BW71" s="13">
        <v>3854446.3508550399</v>
      </c>
      <c r="BX71" s="13">
        <v>2379087.13080347</v>
      </c>
      <c r="BY71" s="13">
        <v>1796742.9742914401</v>
      </c>
      <c r="BZ71" s="13">
        <v>1287757.47041552</v>
      </c>
      <c r="CA71" s="13">
        <v>2153664.6832897998</v>
      </c>
      <c r="CB71" s="13">
        <v>905778.53522104304</v>
      </c>
      <c r="CC71" s="13">
        <v>781296.958079317</v>
      </c>
      <c r="CD71" s="13">
        <v>1006508.49574187</v>
      </c>
      <c r="CE71" s="13">
        <v>31172451.4747057</v>
      </c>
      <c r="CF71" s="13">
        <v>25660069.009286098</v>
      </c>
      <c r="CG71" s="13">
        <v>19027484.9720603</v>
      </c>
      <c r="CH71" s="13">
        <v>790686.56622313801</v>
      </c>
      <c r="CI71" s="13">
        <v>1172378.3079508101</v>
      </c>
      <c r="CJ71" s="13">
        <v>27198674.649720401</v>
      </c>
      <c r="CK71" s="13">
        <v>211346.202116523</v>
      </c>
      <c r="CL71" s="13" t="s">
        <v>217</v>
      </c>
      <c r="CM71" s="13">
        <v>2171791.8441014001</v>
      </c>
      <c r="CN71" s="13">
        <v>1588208.6639728199</v>
      </c>
      <c r="CO71" s="13">
        <v>975645.923814832</v>
      </c>
      <c r="CP71" s="13">
        <v>2415999.3991554198</v>
      </c>
      <c r="CQ71" s="13">
        <v>510339.22473497503</v>
      </c>
      <c r="CR71" s="13">
        <v>631344.82057743904</v>
      </c>
      <c r="CS71" s="13">
        <v>877414.681445639</v>
      </c>
      <c r="CT71" s="13" t="s">
        <v>217</v>
      </c>
      <c r="CU71" s="13">
        <v>1670799.73550026</v>
      </c>
      <c r="CV71" s="13" t="s">
        <v>217</v>
      </c>
      <c r="CW71" s="13">
        <v>43</v>
      </c>
      <c r="CX71" s="13">
        <v>35</v>
      </c>
      <c r="CY71" s="13">
        <v>29510.673828125</v>
      </c>
      <c r="CZ71" s="13">
        <v>14547.841796875</v>
      </c>
      <c r="DA71" s="13">
        <v>7504.83349609375</v>
      </c>
      <c r="DB71" s="13" t="s">
        <v>217</v>
      </c>
      <c r="DC71" s="13">
        <v>90523614.3046875</v>
      </c>
      <c r="DD71" s="13">
        <v>702939.80859375</v>
      </c>
      <c r="DE71" s="13" t="s">
        <v>217</v>
      </c>
      <c r="DF71" s="13">
        <v>182757886.75</v>
      </c>
      <c r="DG71" s="13">
        <v>388711.8046875</v>
      </c>
      <c r="DH71" s="13">
        <v>553893.984375</v>
      </c>
      <c r="DI71" s="13">
        <v>764345.125</v>
      </c>
      <c r="DJ71" s="13">
        <v>563631984.265625</v>
      </c>
      <c r="DK71" s="13">
        <v>853400.1953125</v>
      </c>
      <c r="DL71" s="13">
        <v>21752547</v>
      </c>
      <c r="DM71" s="13">
        <v>20321678.4765625</v>
      </c>
      <c r="DN71" s="13">
        <v>68904876.4375</v>
      </c>
      <c r="DO71" s="13">
        <v>46503115.8671875</v>
      </c>
      <c r="DP71" s="13">
        <v>96985314.502929702</v>
      </c>
      <c r="DQ71" s="13" t="s">
        <v>217</v>
      </c>
      <c r="DR71" s="13">
        <v>509195.75</v>
      </c>
      <c r="DS71" s="13">
        <v>1394709.1113281299</v>
      </c>
      <c r="DT71" s="13">
        <v>1332836.25</v>
      </c>
      <c r="DU71" s="13">
        <v>934385.3125</v>
      </c>
      <c r="DV71" s="13">
        <v>711902.34375</v>
      </c>
      <c r="DW71" s="13">
        <v>2614971.0625</v>
      </c>
      <c r="DX71" s="13">
        <v>3100778.140625</v>
      </c>
      <c r="DY71" s="13">
        <v>866934.71875</v>
      </c>
      <c r="DZ71" s="13">
        <v>1001480.3046875</v>
      </c>
      <c r="EA71" s="13">
        <v>3713886.2363281301</v>
      </c>
      <c r="EB71" s="13">
        <v>3421547.796875</v>
      </c>
      <c r="EC71" s="13">
        <v>2739290.5</v>
      </c>
      <c r="ED71" s="13">
        <v>925829.375</v>
      </c>
      <c r="EE71" s="13">
        <v>717273.91894531297</v>
      </c>
      <c r="EF71" s="13">
        <v>189867.171875</v>
      </c>
      <c r="EG71" s="13">
        <v>974627.85058593797</v>
      </c>
      <c r="EH71" s="13" t="s">
        <v>217</v>
      </c>
      <c r="EI71" s="13">
        <v>109804202.625</v>
      </c>
      <c r="EJ71" s="13">
        <v>32763098.59375</v>
      </c>
      <c r="EK71" s="13">
        <v>53613.515625</v>
      </c>
      <c r="EL71" s="13">
        <v>150868356.046875</v>
      </c>
      <c r="EM71" s="13">
        <v>237975.515625</v>
      </c>
      <c r="EN71" s="13">
        <v>1095038.3125</v>
      </c>
      <c r="EO71" s="13">
        <v>1253718.359375</v>
      </c>
      <c r="EP71" s="13">
        <v>1952549.3183593799</v>
      </c>
      <c r="EQ71" s="13">
        <v>297198.625</v>
      </c>
      <c r="ER71" s="13">
        <v>40710621.8818359</v>
      </c>
      <c r="ES71" s="13">
        <v>56125828.5</v>
      </c>
      <c r="ET71" s="13">
        <v>316011.4375</v>
      </c>
      <c r="EU71" s="13">
        <v>89423.8984375</v>
      </c>
      <c r="EV71" s="13">
        <v>325069.1875</v>
      </c>
      <c r="EW71" s="13">
        <v>551588.109375</v>
      </c>
      <c r="EX71" s="13">
        <v>1373497.484375</v>
      </c>
      <c r="EY71" s="13">
        <v>10878136.125</v>
      </c>
      <c r="EZ71" s="13">
        <v>808514.5703125</v>
      </c>
      <c r="FA71" s="13">
        <v>77026.6875</v>
      </c>
      <c r="FB71" s="13">
        <v>66392.357421875</v>
      </c>
      <c r="FC71" s="13">
        <v>264778.0625</v>
      </c>
      <c r="FD71" s="13">
        <v>197746.60546875</v>
      </c>
      <c r="FE71" s="13">
        <v>434834.22265625</v>
      </c>
      <c r="FF71" s="13">
        <v>866583.5</v>
      </c>
      <c r="FG71" s="13">
        <v>440064.38378906302</v>
      </c>
      <c r="FH71" s="13">
        <v>388329.55322265602</v>
      </c>
      <c r="FI71" s="13">
        <v>30369.52734375</v>
      </c>
      <c r="FJ71" s="13">
        <v>1974915.5</v>
      </c>
      <c r="FK71" s="13">
        <v>17840.7958984375</v>
      </c>
      <c r="FL71" s="13">
        <v>246940.59375</v>
      </c>
      <c r="FM71" s="13">
        <v>300840.953125</v>
      </c>
      <c r="FN71" s="13">
        <v>8184267.15625</v>
      </c>
      <c r="FO71" s="13">
        <v>8344689.78125</v>
      </c>
      <c r="FP71" s="13">
        <v>6037417.015625</v>
      </c>
      <c r="FQ71" s="13">
        <v>175439.765625</v>
      </c>
      <c r="FR71" s="13">
        <v>596310.1875</v>
      </c>
      <c r="FS71" s="13">
        <v>11256818.1875</v>
      </c>
      <c r="FT71" s="13">
        <v>97609.8203125</v>
      </c>
      <c r="FU71" s="13" t="s">
        <v>217</v>
      </c>
      <c r="FV71" s="13">
        <v>242119.4375</v>
      </c>
      <c r="FW71" s="13">
        <v>555764.4609375</v>
      </c>
      <c r="FX71" s="13">
        <v>318889.8984375</v>
      </c>
      <c r="FY71" s="13">
        <v>1754073.65625</v>
      </c>
      <c r="FZ71" s="13">
        <v>236222.796875</v>
      </c>
      <c r="GA71" s="13">
        <v>242080.9296875</v>
      </c>
      <c r="GB71" s="13">
        <v>204601.564453125</v>
      </c>
      <c r="GC71" s="13" t="s">
        <v>217</v>
      </c>
      <c r="GD71" s="13">
        <v>409061.0703125</v>
      </c>
      <c r="GE71" s="13" t="s">
        <v>217</v>
      </c>
      <c r="GF71" s="9" t="s">
        <v>217</v>
      </c>
      <c r="GG71" s="9">
        <v>1</v>
      </c>
      <c r="GH71" s="9">
        <v>1079.5132699999999</v>
      </c>
      <c r="GI71" s="9">
        <v>2.98</v>
      </c>
      <c r="GJ71" s="9">
        <v>23.71</v>
      </c>
      <c r="GK71" s="9" t="s">
        <v>365</v>
      </c>
      <c r="GL71" s="9">
        <v>135.88</v>
      </c>
      <c r="GM71" s="9">
        <v>1.2290199999999999E-2</v>
      </c>
      <c r="GN71" s="9">
        <v>1.26352E-3</v>
      </c>
      <c r="GO71" s="9" t="s">
        <v>211</v>
      </c>
      <c r="GP71" s="9" t="s">
        <v>366</v>
      </c>
      <c r="GQ71" s="9">
        <v>195.55</v>
      </c>
      <c r="GR71" s="9">
        <v>175.89</v>
      </c>
      <c r="GS71" s="9">
        <v>2.8860000000000002E-5</v>
      </c>
      <c r="GT71" s="9">
        <v>4.0170000000000003E-5</v>
      </c>
    </row>
    <row r="72" spans="1:202" x14ac:dyDescent="0.2">
      <c r="A72" s="9"/>
      <c r="B72" s="9" t="s">
        <v>211</v>
      </c>
      <c r="C72" s="9" t="s">
        <v>212</v>
      </c>
      <c r="D72" s="9" t="s">
        <v>213</v>
      </c>
      <c r="E72" s="9" t="s">
        <v>367</v>
      </c>
      <c r="F72" s="9" t="s">
        <v>368</v>
      </c>
      <c r="G72" s="9" t="s">
        <v>364</v>
      </c>
      <c r="H72" s="9">
        <v>1</v>
      </c>
      <c r="I72" s="13"/>
      <c r="J72" s="13"/>
      <c r="K72" s="9">
        <v>5.4870000000000001</v>
      </c>
      <c r="L72" s="9">
        <v>2.46</v>
      </c>
      <c r="M72" s="13">
        <v>4.7103025826267199E-4</v>
      </c>
      <c r="N72" s="13">
        <v>1492388.8304789001</v>
      </c>
      <c r="O72" s="13">
        <v>249161.90850719999</v>
      </c>
      <c r="P72" s="13">
        <v>807828.52147543302</v>
      </c>
      <c r="Q72" s="13" t="s">
        <v>217</v>
      </c>
      <c r="R72" s="13" t="s">
        <v>217</v>
      </c>
      <c r="S72" s="13" t="s">
        <v>217</v>
      </c>
      <c r="T72" s="13" t="s">
        <v>217</v>
      </c>
      <c r="U72" s="13" t="s">
        <v>217</v>
      </c>
      <c r="V72" s="13" t="s">
        <v>217</v>
      </c>
      <c r="W72" s="13">
        <v>2267229.7181555801</v>
      </c>
      <c r="X72" s="13" t="s">
        <v>217</v>
      </c>
      <c r="Y72" s="13" t="s">
        <v>217</v>
      </c>
      <c r="Z72" s="13" t="s">
        <v>217</v>
      </c>
      <c r="AA72" s="13" t="s">
        <v>217</v>
      </c>
      <c r="AB72" s="13" t="s">
        <v>217</v>
      </c>
      <c r="AC72" s="13">
        <v>763668.447594609</v>
      </c>
      <c r="AD72" s="13" t="s">
        <v>217</v>
      </c>
      <c r="AE72" s="13" t="s">
        <v>217</v>
      </c>
      <c r="AF72" s="13">
        <v>1367046.0450905501</v>
      </c>
      <c r="AG72" s="13">
        <v>2188296.24051326</v>
      </c>
      <c r="AH72" s="13" t="s">
        <v>217</v>
      </c>
      <c r="AI72" s="13" t="s">
        <v>217</v>
      </c>
      <c r="AJ72" s="13" t="s">
        <v>217</v>
      </c>
      <c r="AK72" s="13" t="s">
        <v>217</v>
      </c>
      <c r="AL72" s="13" t="s">
        <v>217</v>
      </c>
      <c r="AM72" s="13" t="s">
        <v>217</v>
      </c>
      <c r="AN72" s="13" t="s">
        <v>217</v>
      </c>
      <c r="AO72" s="13" t="s">
        <v>217</v>
      </c>
      <c r="AP72" s="13">
        <v>327443.51345048298</v>
      </c>
      <c r="AQ72" s="13">
        <v>1618211.9974173501</v>
      </c>
      <c r="AR72" s="13" t="s">
        <v>217</v>
      </c>
      <c r="AS72" s="13" t="s">
        <v>217</v>
      </c>
      <c r="AT72" s="13" t="s">
        <v>217</v>
      </c>
      <c r="AU72" s="13">
        <v>1174580.03519661</v>
      </c>
      <c r="AV72" s="13" t="s">
        <v>217</v>
      </c>
      <c r="AW72" s="13" t="s">
        <v>217</v>
      </c>
      <c r="AX72" s="13" t="s">
        <v>217</v>
      </c>
      <c r="AY72" s="13" t="s">
        <v>217</v>
      </c>
      <c r="AZ72" s="13">
        <v>4764965.4707597801</v>
      </c>
      <c r="BA72" s="13">
        <v>1605679.8992165001</v>
      </c>
      <c r="BB72" s="13" t="s">
        <v>217</v>
      </c>
      <c r="BC72" s="13" t="s">
        <v>217</v>
      </c>
      <c r="BD72" s="13" t="s">
        <v>217</v>
      </c>
      <c r="BE72" s="13" t="s">
        <v>217</v>
      </c>
      <c r="BF72" s="13" t="s">
        <v>217</v>
      </c>
      <c r="BG72" s="13" t="s">
        <v>217</v>
      </c>
      <c r="BH72" s="13" t="s">
        <v>217</v>
      </c>
      <c r="BI72" s="13" t="s">
        <v>217</v>
      </c>
      <c r="BJ72" s="13">
        <v>1492388.8304789001</v>
      </c>
      <c r="BK72" s="13" t="s">
        <v>217</v>
      </c>
      <c r="BL72" s="13" t="s">
        <v>217</v>
      </c>
      <c r="BM72" s="13" t="s">
        <v>217</v>
      </c>
      <c r="BN72" s="13" t="s">
        <v>217</v>
      </c>
      <c r="BO72" s="13" t="s">
        <v>217</v>
      </c>
      <c r="BP72" s="13" t="s">
        <v>217</v>
      </c>
      <c r="BQ72" s="13" t="s">
        <v>217</v>
      </c>
      <c r="BR72" s="13" t="s">
        <v>217</v>
      </c>
      <c r="BS72" s="13" t="s">
        <v>217</v>
      </c>
      <c r="BT72" s="13" t="s">
        <v>217</v>
      </c>
      <c r="BU72" s="13" t="s">
        <v>217</v>
      </c>
      <c r="BV72" s="13" t="s">
        <v>217</v>
      </c>
      <c r="BW72" s="13">
        <v>126558.775300992</v>
      </c>
      <c r="BX72" s="13" t="s">
        <v>217</v>
      </c>
      <c r="BY72" s="13">
        <v>116487.443809365</v>
      </c>
      <c r="BZ72" s="13">
        <v>550516.14095747506</v>
      </c>
      <c r="CA72" s="13">
        <v>249161.90850719999</v>
      </c>
      <c r="CB72" s="13" t="s">
        <v>217</v>
      </c>
      <c r="CC72" s="13" t="s">
        <v>217</v>
      </c>
      <c r="CD72" s="13" t="s">
        <v>217</v>
      </c>
      <c r="CE72" s="13" t="s">
        <v>217</v>
      </c>
      <c r="CF72" s="13" t="s">
        <v>217</v>
      </c>
      <c r="CG72" s="13" t="s">
        <v>217</v>
      </c>
      <c r="CH72" s="13" t="s">
        <v>217</v>
      </c>
      <c r="CI72" s="13" t="s">
        <v>217</v>
      </c>
      <c r="CJ72" s="13" t="s">
        <v>217</v>
      </c>
      <c r="CK72" s="13" t="s">
        <v>217</v>
      </c>
      <c r="CL72" s="13" t="s">
        <v>217</v>
      </c>
      <c r="CM72" s="13" t="s">
        <v>217</v>
      </c>
      <c r="CN72" s="13" t="s">
        <v>217</v>
      </c>
      <c r="CO72" s="13" t="s">
        <v>217</v>
      </c>
      <c r="CP72" s="13" t="s">
        <v>217</v>
      </c>
      <c r="CQ72" s="13" t="s">
        <v>217</v>
      </c>
      <c r="CR72" s="13" t="s">
        <v>217</v>
      </c>
      <c r="CS72" s="13" t="s">
        <v>217</v>
      </c>
      <c r="CT72" s="13" t="s">
        <v>217</v>
      </c>
      <c r="CU72" s="13">
        <v>1006680.4622271</v>
      </c>
      <c r="CV72" s="13" t="s">
        <v>217</v>
      </c>
      <c r="CW72" s="13">
        <v>11</v>
      </c>
      <c r="CX72" s="13">
        <v>5</v>
      </c>
      <c r="CY72" s="13">
        <v>16739.31640625</v>
      </c>
      <c r="CZ72" s="13" t="s">
        <v>217</v>
      </c>
      <c r="DA72" s="13" t="s">
        <v>217</v>
      </c>
      <c r="DB72" s="13" t="s">
        <v>217</v>
      </c>
      <c r="DC72" s="13" t="s">
        <v>217</v>
      </c>
      <c r="DD72" s="13" t="s">
        <v>217</v>
      </c>
      <c r="DE72" s="13" t="s">
        <v>217</v>
      </c>
      <c r="DF72" s="13">
        <v>1208015.25</v>
      </c>
      <c r="DG72" s="13" t="s">
        <v>217</v>
      </c>
      <c r="DH72" s="13" t="s">
        <v>217</v>
      </c>
      <c r="DI72" s="13" t="s">
        <v>217</v>
      </c>
      <c r="DJ72" s="13" t="s">
        <v>217</v>
      </c>
      <c r="DK72" s="13" t="s">
        <v>217</v>
      </c>
      <c r="DL72" s="13">
        <v>67846.2109375</v>
      </c>
      <c r="DM72" s="13" t="s">
        <v>217</v>
      </c>
      <c r="DN72" s="13" t="s">
        <v>217</v>
      </c>
      <c r="DO72" s="13">
        <v>350824.1875</v>
      </c>
      <c r="DP72" s="13">
        <v>749203.1875</v>
      </c>
      <c r="DQ72" s="13" t="s">
        <v>217</v>
      </c>
      <c r="DR72" s="13" t="s">
        <v>217</v>
      </c>
      <c r="DS72" s="13" t="s">
        <v>217</v>
      </c>
      <c r="DT72" s="13" t="s">
        <v>217</v>
      </c>
      <c r="DU72" s="13" t="s">
        <v>217</v>
      </c>
      <c r="DV72" s="13" t="s">
        <v>217</v>
      </c>
      <c r="DW72" s="13" t="s">
        <v>217</v>
      </c>
      <c r="DX72" s="13" t="s">
        <v>217</v>
      </c>
      <c r="DY72" s="13">
        <v>146056.96875</v>
      </c>
      <c r="DZ72" s="13">
        <v>235617.71875</v>
      </c>
      <c r="EA72" s="13" t="s">
        <v>217</v>
      </c>
      <c r="EB72" s="13" t="s">
        <v>217</v>
      </c>
      <c r="EC72" s="13" t="s">
        <v>217</v>
      </c>
      <c r="ED72" s="13">
        <v>273831.375</v>
      </c>
      <c r="EE72" s="13" t="s">
        <v>217</v>
      </c>
      <c r="EF72" s="13" t="s">
        <v>217</v>
      </c>
      <c r="EG72" s="13" t="s">
        <v>217</v>
      </c>
      <c r="EH72" s="13" t="s">
        <v>217</v>
      </c>
      <c r="EI72" s="13">
        <v>1491638.875</v>
      </c>
      <c r="EJ72" s="13">
        <v>398203.5</v>
      </c>
      <c r="EK72" s="13" t="s">
        <v>217</v>
      </c>
      <c r="EL72" s="13" t="s">
        <v>217</v>
      </c>
      <c r="EM72" s="13" t="s">
        <v>217</v>
      </c>
      <c r="EN72" s="13" t="s">
        <v>217</v>
      </c>
      <c r="EO72" s="13" t="s">
        <v>217</v>
      </c>
      <c r="EP72" s="13" t="s">
        <v>217</v>
      </c>
      <c r="EQ72" s="13" t="s">
        <v>217</v>
      </c>
      <c r="ER72" s="13" t="s">
        <v>217</v>
      </c>
      <c r="ES72" s="13">
        <v>424938.125</v>
      </c>
      <c r="ET72" s="13" t="s">
        <v>217</v>
      </c>
      <c r="EU72" s="13" t="s">
        <v>217</v>
      </c>
      <c r="EV72" s="13" t="s">
        <v>217</v>
      </c>
      <c r="EW72" s="13" t="s">
        <v>217</v>
      </c>
      <c r="EX72" s="13" t="s">
        <v>217</v>
      </c>
      <c r="EY72" s="13" t="s">
        <v>217</v>
      </c>
      <c r="EZ72" s="13" t="s">
        <v>217</v>
      </c>
      <c r="FA72" s="13" t="s">
        <v>217</v>
      </c>
      <c r="FB72" s="13" t="s">
        <v>217</v>
      </c>
      <c r="FC72" s="13" t="s">
        <v>217</v>
      </c>
      <c r="FD72" s="13" t="s">
        <v>217</v>
      </c>
      <c r="FE72" s="13" t="s">
        <v>217</v>
      </c>
      <c r="FF72" s="13">
        <v>28453.826171875</v>
      </c>
      <c r="FG72" s="13" t="s">
        <v>217</v>
      </c>
      <c r="FH72" s="13">
        <v>25176.3984375</v>
      </c>
      <c r="FI72" s="13">
        <v>12982.96875</v>
      </c>
      <c r="FJ72" s="13">
        <v>228482.046875</v>
      </c>
      <c r="FK72" s="13" t="s">
        <v>217</v>
      </c>
      <c r="FL72" s="13" t="s">
        <v>217</v>
      </c>
      <c r="FM72" s="13" t="s">
        <v>217</v>
      </c>
      <c r="FN72" s="13" t="s">
        <v>217</v>
      </c>
      <c r="FO72" s="13" t="s">
        <v>217</v>
      </c>
      <c r="FP72" s="13" t="s">
        <v>217</v>
      </c>
      <c r="FQ72" s="13" t="s">
        <v>217</v>
      </c>
      <c r="FR72" s="13" t="s">
        <v>217</v>
      </c>
      <c r="FS72" s="13" t="s">
        <v>217</v>
      </c>
      <c r="FT72" s="13" t="s">
        <v>217</v>
      </c>
      <c r="FU72" s="13" t="s">
        <v>217</v>
      </c>
      <c r="FV72" s="13" t="s">
        <v>217</v>
      </c>
      <c r="FW72" s="13" t="s">
        <v>217</v>
      </c>
      <c r="FX72" s="13" t="s">
        <v>217</v>
      </c>
      <c r="FY72" s="13" t="s">
        <v>217</v>
      </c>
      <c r="FZ72" s="13" t="s">
        <v>217</v>
      </c>
      <c r="GA72" s="13" t="s">
        <v>217</v>
      </c>
      <c r="GB72" s="13" t="s">
        <v>217</v>
      </c>
      <c r="GC72" s="13" t="s">
        <v>217</v>
      </c>
      <c r="GD72" s="13">
        <v>246465.078125</v>
      </c>
      <c r="GE72" s="13" t="s">
        <v>217</v>
      </c>
      <c r="GF72" s="9" t="s">
        <v>217</v>
      </c>
      <c r="GG72" s="9">
        <v>2</v>
      </c>
      <c r="GH72" s="9">
        <v>1322.6464100000001</v>
      </c>
      <c r="GI72" s="9">
        <v>2.72</v>
      </c>
      <c r="GJ72" s="9">
        <v>22.62</v>
      </c>
      <c r="GK72" s="9" t="s">
        <v>365</v>
      </c>
      <c r="GL72" s="9">
        <v>104.82</v>
      </c>
      <c r="GM72" s="9">
        <v>7.2779099999999999E-2</v>
      </c>
      <c r="GN72" s="9">
        <v>1.26352E-3</v>
      </c>
      <c r="GO72" s="9" t="s">
        <v>211</v>
      </c>
      <c r="GP72" s="9" t="s">
        <v>369</v>
      </c>
      <c r="GQ72" s="9">
        <v>70.69</v>
      </c>
      <c r="GR72" s="9">
        <v>91.95</v>
      </c>
      <c r="GS72" s="9">
        <v>2.8860000000000002E-5</v>
      </c>
      <c r="GT72" s="9">
        <v>3.5599999999999998E-4</v>
      </c>
    </row>
    <row r="73" spans="1:202" x14ac:dyDescent="0.2">
      <c r="A73" s="9"/>
      <c r="B73" s="9" t="s">
        <v>211</v>
      </c>
      <c r="C73" s="9" t="s">
        <v>212</v>
      </c>
      <c r="D73" s="9" t="s">
        <v>213</v>
      </c>
      <c r="E73" s="9" t="s">
        <v>367</v>
      </c>
      <c r="F73" s="9" t="s">
        <v>368</v>
      </c>
      <c r="G73" s="9" t="s">
        <v>370</v>
      </c>
      <c r="H73" s="9">
        <v>1</v>
      </c>
      <c r="I73" s="13"/>
      <c r="J73" s="13"/>
      <c r="K73" s="9" t="s">
        <v>217</v>
      </c>
      <c r="L73" s="9" t="s">
        <v>217</v>
      </c>
      <c r="M73" s="13" t="s">
        <v>217</v>
      </c>
      <c r="N73" s="13" t="s">
        <v>217</v>
      </c>
      <c r="O73" s="13" t="s">
        <v>217</v>
      </c>
      <c r="P73" s="13" t="s">
        <v>217</v>
      </c>
      <c r="Q73" s="13" t="s">
        <v>217</v>
      </c>
      <c r="R73" s="13" t="s">
        <v>217</v>
      </c>
      <c r="S73" s="13" t="s">
        <v>217</v>
      </c>
      <c r="T73" s="13" t="s">
        <v>217</v>
      </c>
      <c r="U73" s="13" t="s">
        <v>217</v>
      </c>
      <c r="V73" s="13" t="s">
        <v>217</v>
      </c>
      <c r="W73" s="13" t="s">
        <v>217</v>
      </c>
      <c r="X73" s="13" t="s">
        <v>217</v>
      </c>
      <c r="Y73" s="13" t="s">
        <v>217</v>
      </c>
      <c r="Z73" s="13" t="s">
        <v>217</v>
      </c>
      <c r="AA73" s="13" t="s">
        <v>217</v>
      </c>
      <c r="AB73" s="13" t="s">
        <v>217</v>
      </c>
      <c r="AC73" s="13" t="s">
        <v>217</v>
      </c>
      <c r="AD73" s="13" t="s">
        <v>217</v>
      </c>
      <c r="AE73" s="13" t="s">
        <v>217</v>
      </c>
      <c r="AF73" s="13" t="s">
        <v>217</v>
      </c>
      <c r="AG73" s="13" t="s">
        <v>217</v>
      </c>
      <c r="AH73" s="13" t="s">
        <v>217</v>
      </c>
      <c r="AI73" s="13" t="s">
        <v>217</v>
      </c>
      <c r="AJ73" s="13" t="s">
        <v>217</v>
      </c>
      <c r="AK73" s="13" t="s">
        <v>217</v>
      </c>
      <c r="AL73" s="13" t="s">
        <v>217</v>
      </c>
      <c r="AM73" s="13" t="s">
        <v>217</v>
      </c>
      <c r="AN73" s="13" t="s">
        <v>217</v>
      </c>
      <c r="AO73" s="13" t="s">
        <v>217</v>
      </c>
      <c r="AP73" s="13" t="s">
        <v>217</v>
      </c>
      <c r="AQ73" s="13" t="s">
        <v>217</v>
      </c>
      <c r="AR73" s="13" t="s">
        <v>217</v>
      </c>
      <c r="AS73" s="13" t="s">
        <v>217</v>
      </c>
      <c r="AT73" s="13" t="s">
        <v>217</v>
      </c>
      <c r="AU73" s="13" t="s">
        <v>217</v>
      </c>
      <c r="AV73" s="13" t="s">
        <v>217</v>
      </c>
      <c r="AW73" s="13" t="s">
        <v>217</v>
      </c>
      <c r="AX73" s="13" t="s">
        <v>217</v>
      </c>
      <c r="AY73" s="13" t="s">
        <v>217</v>
      </c>
      <c r="AZ73" s="13" t="s">
        <v>217</v>
      </c>
      <c r="BA73" s="13" t="s">
        <v>217</v>
      </c>
      <c r="BB73" s="13" t="s">
        <v>217</v>
      </c>
      <c r="BC73" s="13" t="s">
        <v>217</v>
      </c>
      <c r="BD73" s="13" t="s">
        <v>217</v>
      </c>
      <c r="BE73" s="13" t="s">
        <v>217</v>
      </c>
      <c r="BF73" s="13" t="s">
        <v>217</v>
      </c>
      <c r="BG73" s="13" t="s">
        <v>217</v>
      </c>
      <c r="BH73" s="13" t="s">
        <v>217</v>
      </c>
      <c r="BI73" s="13" t="s">
        <v>217</v>
      </c>
      <c r="BJ73" s="13" t="s">
        <v>217</v>
      </c>
      <c r="BK73" s="13" t="s">
        <v>217</v>
      </c>
      <c r="BL73" s="13" t="s">
        <v>217</v>
      </c>
      <c r="BM73" s="13" t="s">
        <v>217</v>
      </c>
      <c r="BN73" s="13" t="s">
        <v>217</v>
      </c>
      <c r="BO73" s="13" t="s">
        <v>217</v>
      </c>
      <c r="BP73" s="13" t="s">
        <v>217</v>
      </c>
      <c r="BQ73" s="13" t="s">
        <v>217</v>
      </c>
      <c r="BR73" s="13" t="s">
        <v>217</v>
      </c>
      <c r="BS73" s="13" t="s">
        <v>217</v>
      </c>
      <c r="BT73" s="13" t="s">
        <v>217</v>
      </c>
      <c r="BU73" s="13" t="s">
        <v>217</v>
      </c>
      <c r="BV73" s="13" t="s">
        <v>217</v>
      </c>
      <c r="BW73" s="13" t="s">
        <v>217</v>
      </c>
      <c r="BX73" s="13" t="s">
        <v>217</v>
      </c>
      <c r="BY73" s="13" t="s">
        <v>217</v>
      </c>
      <c r="BZ73" s="13" t="s">
        <v>217</v>
      </c>
      <c r="CA73" s="13" t="s">
        <v>217</v>
      </c>
      <c r="CB73" s="13" t="s">
        <v>217</v>
      </c>
      <c r="CC73" s="13" t="s">
        <v>217</v>
      </c>
      <c r="CD73" s="13" t="s">
        <v>217</v>
      </c>
      <c r="CE73" s="13" t="s">
        <v>217</v>
      </c>
      <c r="CF73" s="13" t="s">
        <v>217</v>
      </c>
      <c r="CG73" s="13" t="s">
        <v>217</v>
      </c>
      <c r="CH73" s="13" t="s">
        <v>217</v>
      </c>
      <c r="CI73" s="13" t="s">
        <v>217</v>
      </c>
      <c r="CJ73" s="13" t="s">
        <v>217</v>
      </c>
      <c r="CK73" s="13" t="s">
        <v>217</v>
      </c>
      <c r="CL73" s="13" t="s">
        <v>217</v>
      </c>
      <c r="CM73" s="13" t="s">
        <v>217</v>
      </c>
      <c r="CN73" s="13" t="s">
        <v>217</v>
      </c>
      <c r="CO73" s="13" t="s">
        <v>217</v>
      </c>
      <c r="CP73" s="13" t="s">
        <v>217</v>
      </c>
      <c r="CQ73" s="13" t="s">
        <v>217</v>
      </c>
      <c r="CR73" s="13" t="s">
        <v>217</v>
      </c>
      <c r="CS73" s="13" t="s">
        <v>217</v>
      </c>
      <c r="CT73" s="13" t="s">
        <v>217</v>
      </c>
      <c r="CU73" s="13" t="s">
        <v>217</v>
      </c>
      <c r="CV73" s="13" t="s">
        <v>217</v>
      </c>
      <c r="CW73" s="13" t="s">
        <v>217</v>
      </c>
      <c r="CX73" s="13" t="s">
        <v>217</v>
      </c>
      <c r="CY73" s="13" t="s">
        <v>217</v>
      </c>
      <c r="CZ73" s="13" t="s">
        <v>217</v>
      </c>
      <c r="DA73" s="13" t="s">
        <v>217</v>
      </c>
      <c r="DB73" s="13" t="s">
        <v>217</v>
      </c>
      <c r="DC73" s="13" t="s">
        <v>217</v>
      </c>
      <c r="DD73" s="13" t="s">
        <v>217</v>
      </c>
      <c r="DE73" s="13" t="s">
        <v>217</v>
      </c>
      <c r="DF73" s="13" t="s">
        <v>217</v>
      </c>
      <c r="DG73" s="13" t="s">
        <v>217</v>
      </c>
      <c r="DH73" s="13" t="s">
        <v>217</v>
      </c>
      <c r="DI73" s="13" t="s">
        <v>217</v>
      </c>
      <c r="DJ73" s="13" t="s">
        <v>217</v>
      </c>
      <c r="DK73" s="13" t="s">
        <v>217</v>
      </c>
      <c r="DL73" s="13" t="s">
        <v>217</v>
      </c>
      <c r="DM73" s="13" t="s">
        <v>217</v>
      </c>
      <c r="DN73" s="13" t="s">
        <v>217</v>
      </c>
      <c r="DO73" s="13" t="s">
        <v>217</v>
      </c>
      <c r="DP73" s="13" t="s">
        <v>217</v>
      </c>
      <c r="DQ73" s="13" t="s">
        <v>217</v>
      </c>
      <c r="DR73" s="13" t="s">
        <v>217</v>
      </c>
      <c r="DS73" s="13" t="s">
        <v>217</v>
      </c>
      <c r="DT73" s="13" t="s">
        <v>217</v>
      </c>
      <c r="DU73" s="13" t="s">
        <v>217</v>
      </c>
      <c r="DV73" s="13" t="s">
        <v>217</v>
      </c>
      <c r="DW73" s="13" t="s">
        <v>217</v>
      </c>
      <c r="DX73" s="13" t="s">
        <v>217</v>
      </c>
      <c r="DY73" s="13" t="s">
        <v>217</v>
      </c>
      <c r="DZ73" s="13" t="s">
        <v>217</v>
      </c>
      <c r="EA73" s="13" t="s">
        <v>217</v>
      </c>
      <c r="EB73" s="13" t="s">
        <v>217</v>
      </c>
      <c r="EC73" s="13" t="s">
        <v>217</v>
      </c>
      <c r="ED73" s="13" t="s">
        <v>217</v>
      </c>
      <c r="EE73" s="13" t="s">
        <v>217</v>
      </c>
      <c r="EF73" s="13" t="s">
        <v>217</v>
      </c>
      <c r="EG73" s="13" t="s">
        <v>217</v>
      </c>
      <c r="EH73" s="13" t="s">
        <v>217</v>
      </c>
      <c r="EI73" s="13" t="s">
        <v>217</v>
      </c>
      <c r="EJ73" s="13" t="s">
        <v>217</v>
      </c>
      <c r="EK73" s="13" t="s">
        <v>217</v>
      </c>
      <c r="EL73" s="13" t="s">
        <v>217</v>
      </c>
      <c r="EM73" s="13" t="s">
        <v>217</v>
      </c>
      <c r="EN73" s="13" t="s">
        <v>217</v>
      </c>
      <c r="EO73" s="13" t="s">
        <v>217</v>
      </c>
      <c r="EP73" s="13" t="s">
        <v>217</v>
      </c>
      <c r="EQ73" s="13" t="s">
        <v>217</v>
      </c>
      <c r="ER73" s="13" t="s">
        <v>217</v>
      </c>
      <c r="ES73" s="13" t="s">
        <v>217</v>
      </c>
      <c r="ET73" s="13" t="s">
        <v>217</v>
      </c>
      <c r="EU73" s="13" t="s">
        <v>217</v>
      </c>
      <c r="EV73" s="13" t="s">
        <v>217</v>
      </c>
      <c r="EW73" s="13" t="s">
        <v>217</v>
      </c>
      <c r="EX73" s="13" t="s">
        <v>217</v>
      </c>
      <c r="EY73" s="13" t="s">
        <v>217</v>
      </c>
      <c r="EZ73" s="13" t="s">
        <v>217</v>
      </c>
      <c r="FA73" s="13" t="s">
        <v>217</v>
      </c>
      <c r="FB73" s="13" t="s">
        <v>217</v>
      </c>
      <c r="FC73" s="13" t="s">
        <v>217</v>
      </c>
      <c r="FD73" s="13" t="s">
        <v>217</v>
      </c>
      <c r="FE73" s="13" t="s">
        <v>217</v>
      </c>
      <c r="FF73" s="13" t="s">
        <v>217</v>
      </c>
      <c r="FG73" s="13" t="s">
        <v>217</v>
      </c>
      <c r="FH73" s="13" t="s">
        <v>217</v>
      </c>
      <c r="FI73" s="13" t="s">
        <v>217</v>
      </c>
      <c r="FJ73" s="13" t="s">
        <v>217</v>
      </c>
      <c r="FK73" s="13" t="s">
        <v>217</v>
      </c>
      <c r="FL73" s="13" t="s">
        <v>217</v>
      </c>
      <c r="FM73" s="13" t="s">
        <v>217</v>
      </c>
      <c r="FN73" s="13" t="s">
        <v>217</v>
      </c>
      <c r="FO73" s="13" t="s">
        <v>217</v>
      </c>
      <c r="FP73" s="13" t="s">
        <v>217</v>
      </c>
      <c r="FQ73" s="13" t="s">
        <v>217</v>
      </c>
      <c r="FR73" s="13" t="s">
        <v>217</v>
      </c>
      <c r="FS73" s="13" t="s">
        <v>217</v>
      </c>
      <c r="FT73" s="13" t="s">
        <v>217</v>
      </c>
      <c r="FU73" s="13" t="s">
        <v>217</v>
      </c>
      <c r="FV73" s="13" t="s">
        <v>217</v>
      </c>
      <c r="FW73" s="13" t="s">
        <v>217</v>
      </c>
      <c r="FX73" s="13" t="s">
        <v>217</v>
      </c>
      <c r="FY73" s="13" t="s">
        <v>217</v>
      </c>
      <c r="FZ73" s="13" t="s">
        <v>217</v>
      </c>
      <c r="GA73" s="13" t="s">
        <v>217</v>
      </c>
      <c r="GB73" s="13" t="s">
        <v>217</v>
      </c>
      <c r="GC73" s="13" t="s">
        <v>217</v>
      </c>
      <c r="GD73" s="13" t="s">
        <v>217</v>
      </c>
      <c r="GE73" s="13" t="s">
        <v>217</v>
      </c>
      <c r="GF73" s="9" t="s">
        <v>223</v>
      </c>
      <c r="GG73" s="9">
        <v>2</v>
      </c>
      <c r="GH73" s="9">
        <v>1436.6893299999999</v>
      </c>
      <c r="GI73" s="9">
        <v>2.17</v>
      </c>
      <c r="GJ73" s="9" t="s">
        <v>217</v>
      </c>
      <c r="GK73" s="9" t="s">
        <v>371</v>
      </c>
      <c r="GL73" s="9" t="s">
        <v>217</v>
      </c>
      <c r="GM73" s="9">
        <v>0.154532</v>
      </c>
      <c r="GN73" s="9">
        <v>4.6686899999999996E-3</v>
      </c>
      <c r="GO73" s="9" t="s">
        <v>211</v>
      </c>
      <c r="GP73" s="9" t="s">
        <v>372</v>
      </c>
      <c r="GQ73" s="9" t="s">
        <v>217</v>
      </c>
      <c r="GR73" s="9" t="s">
        <v>217</v>
      </c>
      <c r="GS73" s="9">
        <v>1.394E-4</v>
      </c>
      <c r="GT73" s="9">
        <v>3.042E-3</v>
      </c>
    </row>
    <row r="74" spans="1:202" x14ac:dyDescent="0.2">
      <c r="A74" s="9"/>
      <c r="B74" s="9" t="s">
        <v>211</v>
      </c>
      <c r="C74" s="9" t="s">
        <v>212</v>
      </c>
      <c r="D74" s="9" t="s">
        <v>213</v>
      </c>
      <c r="E74" s="9" t="s">
        <v>373</v>
      </c>
      <c r="F74" s="9" t="s">
        <v>374</v>
      </c>
      <c r="G74" s="9" t="s">
        <v>217</v>
      </c>
      <c r="H74" s="9">
        <v>9</v>
      </c>
      <c r="I74" s="13"/>
      <c r="J74" s="13"/>
      <c r="K74" s="9">
        <v>2.0099999999999998</v>
      </c>
      <c r="L74" s="9">
        <v>1.01</v>
      </c>
      <c r="M74" s="13">
        <v>0.138765199558019</v>
      </c>
      <c r="N74" s="13">
        <v>1224403.5389062001</v>
      </c>
      <c r="O74" s="13">
        <v>557756.67875487905</v>
      </c>
      <c r="P74" s="13">
        <v>1670456.47691662</v>
      </c>
      <c r="Q74" s="13">
        <v>622968.67273712205</v>
      </c>
      <c r="R74" s="13">
        <v>1781499.6108806401</v>
      </c>
      <c r="S74" s="13" t="s">
        <v>217</v>
      </c>
      <c r="T74" s="13">
        <v>380529.63760779198</v>
      </c>
      <c r="U74" s="13">
        <v>2933186.2879365999</v>
      </c>
      <c r="V74" s="13">
        <v>862468.18542380095</v>
      </c>
      <c r="W74" s="13">
        <v>1248236.4169506</v>
      </c>
      <c r="X74" s="13" t="s">
        <v>217</v>
      </c>
      <c r="Y74" s="13" t="s">
        <v>217</v>
      </c>
      <c r="Z74" s="13">
        <v>2088888.33192451</v>
      </c>
      <c r="AA74" s="13">
        <v>1635013.22766188</v>
      </c>
      <c r="AB74" s="13">
        <v>4089866.46660181</v>
      </c>
      <c r="AC74" s="13">
        <v>1224403.5389062001</v>
      </c>
      <c r="AD74" s="13" t="s">
        <v>217</v>
      </c>
      <c r="AE74" s="13">
        <v>157213.097822315</v>
      </c>
      <c r="AF74" s="13" t="s">
        <v>217</v>
      </c>
      <c r="AG74" s="13">
        <v>1024589.22640872</v>
      </c>
      <c r="AH74" s="13" t="s">
        <v>217</v>
      </c>
      <c r="AI74" s="13">
        <v>1039057.7807228999</v>
      </c>
      <c r="AJ74" s="13" t="s">
        <v>217</v>
      </c>
      <c r="AK74" s="13" t="s">
        <v>217</v>
      </c>
      <c r="AL74" s="13">
        <v>5259695.07961547</v>
      </c>
      <c r="AM74" s="13">
        <v>2671067.12074129</v>
      </c>
      <c r="AN74" s="13" t="s">
        <v>217</v>
      </c>
      <c r="AO74" s="13">
        <v>1633539.9533989299</v>
      </c>
      <c r="AP74" s="13" t="s">
        <v>217</v>
      </c>
      <c r="AQ74" s="13">
        <v>984723.053739517</v>
      </c>
      <c r="AR74" s="13">
        <v>812102.97033424396</v>
      </c>
      <c r="AS74" s="13">
        <v>3842070.2437102799</v>
      </c>
      <c r="AT74" s="13" t="s">
        <v>217</v>
      </c>
      <c r="AU74" s="13" t="s">
        <v>217</v>
      </c>
      <c r="AV74" s="13" t="s">
        <v>217</v>
      </c>
      <c r="AW74" s="13" t="s">
        <v>217</v>
      </c>
      <c r="AX74" s="13" t="s">
        <v>217</v>
      </c>
      <c r="AY74" s="13">
        <v>208384.80904866001</v>
      </c>
      <c r="AZ74" s="13">
        <v>2702674.1660918598</v>
      </c>
      <c r="BA74" s="13">
        <v>3125989.6872335402</v>
      </c>
      <c r="BB74" s="13">
        <v>4687000.4117882103</v>
      </c>
      <c r="BC74" s="13">
        <v>781820.84281966195</v>
      </c>
      <c r="BD74" s="13">
        <v>123571.02673573099</v>
      </c>
      <c r="BE74" s="13">
        <v>125217.524988238</v>
      </c>
      <c r="BF74" s="13" t="s">
        <v>217</v>
      </c>
      <c r="BG74" s="13">
        <v>975421.83993021399</v>
      </c>
      <c r="BH74" s="13">
        <v>418103.605612393</v>
      </c>
      <c r="BI74" s="13">
        <v>1109527.17326926</v>
      </c>
      <c r="BJ74" s="13">
        <v>3003304.52487507</v>
      </c>
      <c r="BK74" s="13">
        <v>787649.68459294504</v>
      </c>
      <c r="BL74" s="13" t="s">
        <v>217</v>
      </c>
      <c r="BM74" s="13" t="s">
        <v>217</v>
      </c>
      <c r="BN74" s="13">
        <v>570687.33574986097</v>
      </c>
      <c r="BO74" s="13">
        <v>2624716.82222238</v>
      </c>
      <c r="BP74" s="13" t="s">
        <v>217</v>
      </c>
      <c r="BQ74" s="13" t="s">
        <v>217</v>
      </c>
      <c r="BR74" s="13" t="s">
        <v>217</v>
      </c>
      <c r="BS74" s="13" t="s">
        <v>217</v>
      </c>
      <c r="BT74" s="13">
        <v>483209.54379294498</v>
      </c>
      <c r="BU74" s="13" t="s">
        <v>217</v>
      </c>
      <c r="BV74" s="13" t="s">
        <v>217</v>
      </c>
      <c r="BW74" s="13" t="s">
        <v>217</v>
      </c>
      <c r="BX74" s="13" t="s">
        <v>217</v>
      </c>
      <c r="BY74" s="13" t="s">
        <v>217</v>
      </c>
      <c r="BZ74" s="13">
        <v>3753523.97646649</v>
      </c>
      <c r="CA74" s="13" t="s">
        <v>217</v>
      </c>
      <c r="CB74" s="13">
        <v>2115955.1994803101</v>
      </c>
      <c r="CC74" s="13">
        <v>557756.67875487905</v>
      </c>
      <c r="CD74" s="13">
        <v>386746.87893024</v>
      </c>
      <c r="CE74" s="13" t="s">
        <v>217</v>
      </c>
      <c r="CF74" s="13" t="s">
        <v>217</v>
      </c>
      <c r="CG74" s="13" t="s">
        <v>217</v>
      </c>
      <c r="CH74" s="13" t="s">
        <v>217</v>
      </c>
      <c r="CI74" s="13" t="s">
        <v>217</v>
      </c>
      <c r="CJ74" s="13" t="s">
        <v>217</v>
      </c>
      <c r="CK74" s="13">
        <v>1115683.6282424601</v>
      </c>
      <c r="CL74" s="13">
        <v>184156.67981599399</v>
      </c>
      <c r="CM74" s="13" t="s">
        <v>217</v>
      </c>
      <c r="CN74" s="13">
        <v>343015.45657130901</v>
      </c>
      <c r="CO74" s="13" t="s">
        <v>217</v>
      </c>
      <c r="CP74" s="13" t="s">
        <v>217</v>
      </c>
      <c r="CQ74" s="13" t="s">
        <v>217</v>
      </c>
      <c r="CR74" s="13">
        <v>429043.57051057002</v>
      </c>
      <c r="CS74" s="13">
        <v>676808.24291575199</v>
      </c>
      <c r="CT74" s="13" t="s">
        <v>217</v>
      </c>
      <c r="CU74" s="13">
        <v>506443.15575287997</v>
      </c>
      <c r="CV74" s="13">
        <v>280254.47880659299</v>
      </c>
      <c r="CW74" s="13">
        <v>31</v>
      </c>
      <c r="CX74" s="13">
        <v>15</v>
      </c>
      <c r="CY74" s="13">
        <v>34614.15234375</v>
      </c>
      <c r="CZ74" s="13">
        <v>13224.2138671875</v>
      </c>
      <c r="DA74" s="13">
        <v>21279.501953125</v>
      </c>
      <c r="DB74" s="13" t="s">
        <v>217</v>
      </c>
      <c r="DC74" s="13">
        <v>168824.609375</v>
      </c>
      <c r="DD74" s="13">
        <v>1208606</v>
      </c>
      <c r="DE74" s="13">
        <v>11731.1904296875</v>
      </c>
      <c r="DF74" s="13">
        <v>665079.7734375</v>
      </c>
      <c r="DG74" s="13" t="s">
        <v>217</v>
      </c>
      <c r="DH74" s="13" t="s">
        <v>217</v>
      </c>
      <c r="DI74" s="13">
        <v>51556.791015625</v>
      </c>
      <c r="DJ74" s="13">
        <v>1076636.5</v>
      </c>
      <c r="DK74" s="13">
        <v>2080089.5</v>
      </c>
      <c r="DL74" s="13">
        <v>108779.06640625</v>
      </c>
      <c r="DM74" s="13" t="s">
        <v>217</v>
      </c>
      <c r="DN74" s="13">
        <v>59854.6875</v>
      </c>
      <c r="DO74" s="13" t="s">
        <v>217</v>
      </c>
      <c r="DP74" s="13">
        <v>350786.8359375</v>
      </c>
      <c r="DQ74" s="13" t="s">
        <v>217</v>
      </c>
      <c r="DR74" s="13">
        <v>344502.53125</v>
      </c>
      <c r="DS74" s="13" t="s">
        <v>217</v>
      </c>
      <c r="DT74" s="13" t="s">
        <v>217</v>
      </c>
      <c r="DU74" s="13">
        <v>2964022</v>
      </c>
      <c r="DV74" s="13">
        <v>1226352</v>
      </c>
      <c r="DW74" s="13" t="s">
        <v>217</v>
      </c>
      <c r="DX74" s="13">
        <v>928346.625</v>
      </c>
      <c r="DY74" s="13" t="s">
        <v>217</v>
      </c>
      <c r="DZ74" s="13">
        <v>143379.359375</v>
      </c>
      <c r="EA74" s="13">
        <v>345735.59375</v>
      </c>
      <c r="EB74" s="13">
        <v>1526406.21875</v>
      </c>
      <c r="EC74" s="13" t="s">
        <v>217</v>
      </c>
      <c r="ED74" s="13" t="s">
        <v>217</v>
      </c>
      <c r="EE74" s="13" t="s">
        <v>217</v>
      </c>
      <c r="EF74" s="13" t="s">
        <v>217</v>
      </c>
      <c r="EG74" s="13" t="s">
        <v>217</v>
      </c>
      <c r="EH74" s="13">
        <v>23157.544921875</v>
      </c>
      <c r="EI74" s="13">
        <v>846053.109375</v>
      </c>
      <c r="EJ74" s="13">
        <v>775235.484375</v>
      </c>
      <c r="EK74" s="13">
        <v>250678.703125</v>
      </c>
      <c r="EL74" s="13">
        <v>451291.59375</v>
      </c>
      <c r="EM74" s="13">
        <v>35327.19140625</v>
      </c>
      <c r="EN74" s="13">
        <v>38702.63671875</v>
      </c>
      <c r="EO74" s="13" t="s">
        <v>217</v>
      </c>
      <c r="EP74" s="13">
        <v>154530.82421875</v>
      </c>
      <c r="EQ74" s="13">
        <v>158597.560546875</v>
      </c>
      <c r="ER74" s="13">
        <v>467840.59375</v>
      </c>
      <c r="ES74" s="13">
        <v>855151.53125</v>
      </c>
      <c r="ET74" s="13">
        <v>197060.84375</v>
      </c>
      <c r="EU74" s="13" t="s">
        <v>217</v>
      </c>
      <c r="EV74" s="13" t="s">
        <v>217</v>
      </c>
      <c r="EW74" s="13">
        <v>139508.1875</v>
      </c>
      <c r="EX74" s="13">
        <v>973944.4375</v>
      </c>
      <c r="EY74" s="13" t="s">
        <v>217</v>
      </c>
      <c r="EZ74" s="13" t="s">
        <v>217</v>
      </c>
      <c r="FA74" s="13" t="s">
        <v>217</v>
      </c>
      <c r="FB74" s="13" t="s">
        <v>217</v>
      </c>
      <c r="FC74" s="13">
        <v>115298.4921875</v>
      </c>
      <c r="FD74" s="13" t="s">
        <v>217</v>
      </c>
      <c r="FE74" s="13" t="s">
        <v>217</v>
      </c>
      <c r="FF74" s="13" t="s">
        <v>217</v>
      </c>
      <c r="FG74" s="13" t="s">
        <v>217</v>
      </c>
      <c r="FH74" s="13" t="s">
        <v>217</v>
      </c>
      <c r="FI74" s="13">
        <v>88520.35546875</v>
      </c>
      <c r="FJ74" s="13" t="s">
        <v>217</v>
      </c>
      <c r="FK74" s="13">
        <v>41677.212890625</v>
      </c>
      <c r="FL74" s="13">
        <v>176287.34375</v>
      </c>
      <c r="FM74" s="13">
        <v>115596.9375</v>
      </c>
      <c r="FN74" s="13" t="s">
        <v>217</v>
      </c>
      <c r="FO74" s="13" t="s">
        <v>217</v>
      </c>
      <c r="FP74" s="13" t="s">
        <v>217</v>
      </c>
      <c r="FQ74" s="13" t="s">
        <v>217</v>
      </c>
      <c r="FR74" s="13" t="s">
        <v>217</v>
      </c>
      <c r="FS74" s="13" t="s">
        <v>217</v>
      </c>
      <c r="FT74" s="13">
        <v>515276.25</v>
      </c>
      <c r="FU74" s="13">
        <v>80006.296875</v>
      </c>
      <c r="FV74" s="13" t="s">
        <v>217</v>
      </c>
      <c r="FW74" s="13">
        <v>120031.9609375</v>
      </c>
      <c r="FX74" s="13" t="s">
        <v>217</v>
      </c>
      <c r="FY74" s="13" t="s">
        <v>217</v>
      </c>
      <c r="FZ74" s="13" t="s">
        <v>217</v>
      </c>
      <c r="GA74" s="13">
        <v>164511.15625</v>
      </c>
      <c r="GB74" s="13">
        <v>157822.78125</v>
      </c>
      <c r="GC74" s="13" t="s">
        <v>217</v>
      </c>
      <c r="GD74" s="13">
        <v>123992.2265625</v>
      </c>
      <c r="GE74" s="13">
        <v>121682.9453125</v>
      </c>
      <c r="GF74" s="9" t="s">
        <v>217</v>
      </c>
      <c r="GG74" s="9">
        <v>1</v>
      </c>
      <c r="GH74" s="9">
        <v>1552.85157</v>
      </c>
      <c r="GI74" s="9">
        <v>2.36</v>
      </c>
      <c r="GJ74" s="9">
        <v>70.8</v>
      </c>
      <c r="GK74" s="9" t="s">
        <v>217</v>
      </c>
      <c r="GL74" s="9">
        <v>114.46</v>
      </c>
      <c r="GM74" s="9">
        <v>5.2575800000000004E-3</v>
      </c>
      <c r="GN74" s="9">
        <v>1.26352E-3</v>
      </c>
      <c r="GO74" s="9" t="s">
        <v>211</v>
      </c>
      <c r="GP74" s="9" t="s">
        <v>217</v>
      </c>
      <c r="GQ74" s="9">
        <v>81.27</v>
      </c>
      <c r="GR74" s="9">
        <v>104.22</v>
      </c>
      <c r="GS74" s="9">
        <v>2.8200000000000001E-5</v>
      </c>
      <c r="GT74" s="9">
        <v>3.9230000000000002E-5</v>
      </c>
    </row>
    <row r="75" spans="1:202" x14ac:dyDescent="0.2">
      <c r="A75" s="9"/>
      <c r="B75" s="9" t="s">
        <v>211</v>
      </c>
      <c r="C75" s="9" t="s">
        <v>212</v>
      </c>
      <c r="D75" s="9" t="s">
        <v>213</v>
      </c>
      <c r="E75" s="9" t="s">
        <v>373</v>
      </c>
      <c r="F75" s="9" t="s">
        <v>374</v>
      </c>
      <c r="G75" s="9" t="s">
        <v>375</v>
      </c>
      <c r="H75" s="9">
        <v>20</v>
      </c>
      <c r="I75" s="13"/>
      <c r="J75" s="13"/>
      <c r="K75" s="9">
        <v>1.6140000000000001</v>
      </c>
      <c r="L75" s="9">
        <v>0.69</v>
      </c>
      <c r="M75" s="13">
        <v>0.298301972361534</v>
      </c>
      <c r="N75" s="13">
        <v>1996761.51573805</v>
      </c>
      <c r="O75" s="13">
        <v>1174051.7330505101</v>
      </c>
      <c r="P75" s="13" t="s">
        <v>217</v>
      </c>
      <c r="Q75" s="13">
        <v>903604.85562556796</v>
      </c>
      <c r="R75" s="13" t="s">
        <v>217</v>
      </c>
      <c r="S75" s="13" t="s">
        <v>217</v>
      </c>
      <c r="T75" s="13">
        <v>2624723.0189103899</v>
      </c>
      <c r="U75" s="13">
        <v>595554.25071125804</v>
      </c>
      <c r="V75" s="13" t="s">
        <v>217</v>
      </c>
      <c r="W75" s="13">
        <v>6719486.4579181904</v>
      </c>
      <c r="X75" s="13">
        <v>7101909.65869842</v>
      </c>
      <c r="Y75" s="13">
        <v>1056802.3047819601</v>
      </c>
      <c r="Z75" s="13" t="s">
        <v>217</v>
      </c>
      <c r="AA75" s="13">
        <v>10657253.284502801</v>
      </c>
      <c r="AB75" s="13" t="s">
        <v>217</v>
      </c>
      <c r="AC75" s="13">
        <v>5311673.1132242801</v>
      </c>
      <c r="AD75" s="13">
        <v>1856427.65723956</v>
      </c>
      <c r="AE75" s="13">
        <v>1996761.51573805</v>
      </c>
      <c r="AF75" s="13">
        <v>3507066.4272259101</v>
      </c>
      <c r="AG75" s="13">
        <v>2882248.9200804601</v>
      </c>
      <c r="AH75" s="13" t="s">
        <v>217</v>
      </c>
      <c r="AI75" s="13" t="s">
        <v>217</v>
      </c>
      <c r="AJ75" s="13" t="s">
        <v>217</v>
      </c>
      <c r="AK75" s="13">
        <v>774856.06063453702</v>
      </c>
      <c r="AL75" s="13" t="s">
        <v>217</v>
      </c>
      <c r="AM75" s="13">
        <v>1089055.81767534</v>
      </c>
      <c r="AN75" s="13">
        <v>1187390.35689641</v>
      </c>
      <c r="AO75" s="13">
        <v>1116672.0155345299</v>
      </c>
      <c r="AP75" s="13">
        <v>811305.51490210602</v>
      </c>
      <c r="AQ75" s="13">
        <v>1509134.2703439</v>
      </c>
      <c r="AR75" s="13">
        <v>2037539.79142287</v>
      </c>
      <c r="AS75" s="13">
        <v>3790493.6844598302</v>
      </c>
      <c r="AT75" s="13" t="s">
        <v>217</v>
      </c>
      <c r="AU75" s="13">
        <v>414755.97654407902</v>
      </c>
      <c r="AV75" s="13">
        <v>1435552.0711316301</v>
      </c>
      <c r="AW75" s="13">
        <v>1786363.6181437599</v>
      </c>
      <c r="AX75" s="13" t="s">
        <v>217</v>
      </c>
      <c r="AY75" s="13">
        <v>1542976.93194154</v>
      </c>
      <c r="AZ75" s="13">
        <v>7066698.1060785903</v>
      </c>
      <c r="BA75" s="13">
        <v>4455427.7568626199</v>
      </c>
      <c r="BB75" s="13">
        <v>10926946.1362256</v>
      </c>
      <c r="BC75" s="13">
        <v>1772314.5007103099</v>
      </c>
      <c r="BD75" s="13">
        <v>9203323.5337321796</v>
      </c>
      <c r="BE75" s="13">
        <v>948270.27724934602</v>
      </c>
      <c r="BF75" s="13">
        <v>5601672.7949093999</v>
      </c>
      <c r="BG75" s="13">
        <v>3800843.7508145198</v>
      </c>
      <c r="BH75" s="13">
        <v>6250601.6807010705</v>
      </c>
      <c r="BI75" s="13">
        <v>1613879.78528975</v>
      </c>
      <c r="BJ75" s="13">
        <v>3351734.3582702801</v>
      </c>
      <c r="BK75" s="13" t="s">
        <v>217</v>
      </c>
      <c r="BL75" s="13">
        <v>4795888.41625416</v>
      </c>
      <c r="BM75" s="13" t="s">
        <v>217</v>
      </c>
      <c r="BN75" s="13">
        <v>941256.63385558897</v>
      </c>
      <c r="BO75" s="13">
        <v>1094220.65602189</v>
      </c>
      <c r="BP75" s="13">
        <v>5339790.4125737697</v>
      </c>
      <c r="BQ75" s="13" t="s">
        <v>217</v>
      </c>
      <c r="BR75" s="13">
        <v>1214824.79888926</v>
      </c>
      <c r="BS75" s="13" t="s">
        <v>217</v>
      </c>
      <c r="BT75" s="13">
        <v>1077039.6483388899</v>
      </c>
      <c r="BU75" s="13">
        <v>1088504.7920572599</v>
      </c>
      <c r="BV75" s="13">
        <v>1169857.7762982801</v>
      </c>
      <c r="BW75" s="13">
        <v>293935.24211901001</v>
      </c>
      <c r="BX75" s="13">
        <v>1212400.8080800599</v>
      </c>
      <c r="BY75" s="13">
        <v>958884.71899267903</v>
      </c>
      <c r="BZ75" s="13" t="s">
        <v>217</v>
      </c>
      <c r="CA75" s="13">
        <v>384657.35776845302</v>
      </c>
      <c r="CB75" s="13" t="s">
        <v>217</v>
      </c>
      <c r="CC75" s="13">
        <v>864070.78420599503</v>
      </c>
      <c r="CD75" s="13">
        <v>1178260.7251972801</v>
      </c>
      <c r="CE75" s="13" t="s">
        <v>217</v>
      </c>
      <c r="CF75" s="13">
        <v>1080482.33608116</v>
      </c>
      <c r="CG75" s="13">
        <v>3433712.6637528199</v>
      </c>
      <c r="CH75" s="13" t="s">
        <v>217</v>
      </c>
      <c r="CI75" s="13" t="s">
        <v>217</v>
      </c>
      <c r="CJ75" s="13">
        <v>6351288.82568077</v>
      </c>
      <c r="CK75" s="13" t="s">
        <v>217</v>
      </c>
      <c r="CL75" s="13" t="s">
        <v>217</v>
      </c>
      <c r="CM75" s="13">
        <v>1892328.11809891</v>
      </c>
      <c r="CN75" s="13" t="s">
        <v>217</v>
      </c>
      <c r="CO75" s="13" t="s">
        <v>217</v>
      </c>
      <c r="CP75" s="13" t="s">
        <v>217</v>
      </c>
      <c r="CQ75" s="13">
        <v>2950427.44255193</v>
      </c>
      <c r="CR75" s="13" t="s">
        <v>217</v>
      </c>
      <c r="CS75" s="13">
        <v>1217017.7391796899</v>
      </c>
      <c r="CT75" s="13">
        <v>812217.70360862697</v>
      </c>
      <c r="CU75" s="13">
        <v>2693721.7617529701</v>
      </c>
      <c r="CV75" s="13" t="s">
        <v>217</v>
      </c>
      <c r="CW75" s="13">
        <v>35</v>
      </c>
      <c r="CX75" s="13">
        <v>22</v>
      </c>
      <c r="CY75" s="13" t="s">
        <v>217</v>
      </c>
      <c r="CZ75" s="13">
        <v>19181.484375</v>
      </c>
      <c r="DA75" s="13" t="s">
        <v>217</v>
      </c>
      <c r="DB75" s="13" t="s">
        <v>217</v>
      </c>
      <c r="DC75" s="13">
        <v>1164476.546875</v>
      </c>
      <c r="DD75" s="13">
        <v>245395.40625</v>
      </c>
      <c r="DE75" s="13" t="s">
        <v>217</v>
      </c>
      <c r="DF75" s="13">
        <v>3580246.875</v>
      </c>
      <c r="DG75" s="13">
        <v>781809.78125</v>
      </c>
      <c r="DH75" s="13">
        <v>359506.4375</v>
      </c>
      <c r="DI75" s="13" t="s">
        <v>217</v>
      </c>
      <c r="DJ75" s="13">
        <v>7017672.8125</v>
      </c>
      <c r="DK75" s="13" t="s">
        <v>217</v>
      </c>
      <c r="DL75" s="13">
        <v>471902.296875</v>
      </c>
      <c r="DM75" s="13">
        <v>700796.5</v>
      </c>
      <c r="DN75" s="13">
        <v>760213.609375</v>
      </c>
      <c r="DO75" s="13">
        <v>900016.3046875</v>
      </c>
      <c r="DP75" s="13">
        <v>986790.5625</v>
      </c>
      <c r="DQ75" s="13" t="s">
        <v>217</v>
      </c>
      <c r="DR75" s="13" t="s">
        <v>217</v>
      </c>
      <c r="DS75" s="13" t="s">
        <v>217</v>
      </c>
      <c r="DT75" s="13">
        <v>179537.09375</v>
      </c>
      <c r="DU75" s="13" t="s">
        <v>217</v>
      </c>
      <c r="DV75" s="13">
        <v>500012.0625</v>
      </c>
      <c r="DW75" s="13">
        <v>430028.34375</v>
      </c>
      <c r="DX75" s="13">
        <v>634608.71875</v>
      </c>
      <c r="DY75" s="13">
        <v>361884.78125</v>
      </c>
      <c r="DZ75" s="13">
        <v>219735.59375</v>
      </c>
      <c r="EA75" s="13">
        <v>867439.296875</v>
      </c>
      <c r="EB75" s="13">
        <v>1505915.5</v>
      </c>
      <c r="EC75" s="13" t="s">
        <v>217</v>
      </c>
      <c r="ED75" s="13">
        <v>96692.6015625</v>
      </c>
      <c r="EE75" s="13">
        <v>617565.609375</v>
      </c>
      <c r="EF75" s="13">
        <v>740731.9375</v>
      </c>
      <c r="EG75" s="13" t="s">
        <v>217</v>
      </c>
      <c r="EH75" s="13">
        <v>171469.109375</v>
      </c>
      <c r="EI75" s="13">
        <v>2212180.0625</v>
      </c>
      <c r="EJ75" s="13">
        <v>1104931.890625</v>
      </c>
      <c r="EK75" s="13">
        <v>584414.859375</v>
      </c>
      <c r="EL75" s="13">
        <v>1023035.703125</v>
      </c>
      <c r="EM75" s="13">
        <v>2631098.734375</v>
      </c>
      <c r="EN75" s="13">
        <v>293094.4375</v>
      </c>
      <c r="EO75" s="13">
        <v>1915400.078125</v>
      </c>
      <c r="EP75" s="13">
        <v>602147.1875</v>
      </c>
      <c r="EQ75" s="13">
        <v>2371015.6171875</v>
      </c>
      <c r="ER75" s="13">
        <v>680504.71875</v>
      </c>
      <c r="ES75" s="13">
        <v>954362.3515625</v>
      </c>
      <c r="ET75" s="13" t="s">
        <v>217</v>
      </c>
      <c r="EU75" s="13">
        <v>3103413.125</v>
      </c>
      <c r="EV75" s="13" t="s">
        <v>217</v>
      </c>
      <c r="EW75" s="13">
        <v>230096.234375</v>
      </c>
      <c r="EX75" s="13">
        <v>406028.609375</v>
      </c>
      <c r="EY75" s="13">
        <v>2319984.453125</v>
      </c>
      <c r="EZ75" s="13" t="s">
        <v>217</v>
      </c>
      <c r="FA75" s="13">
        <v>103933.9609375</v>
      </c>
      <c r="FB75" s="13" t="s">
        <v>217</v>
      </c>
      <c r="FC75" s="13">
        <v>256992.125</v>
      </c>
      <c r="FD75" s="13">
        <v>227696.90625</v>
      </c>
      <c r="FE75" s="13">
        <v>173479.59375</v>
      </c>
      <c r="FF75" s="13">
        <v>66084.5703125</v>
      </c>
      <c r="FG75" s="13">
        <v>224260.140625</v>
      </c>
      <c r="FH75" s="13">
        <v>207243.484375</v>
      </c>
      <c r="FI75" s="13" t="s">
        <v>217</v>
      </c>
      <c r="FJ75" s="13">
        <v>352731.6875</v>
      </c>
      <c r="FK75" s="13" t="s">
        <v>217</v>
      </c>
      <c r="FL75" s="13">
        <v>273102.5</v>
      </c>
      <c r="FM75" s="13">
        <v>352176.9375</v>
      </c>
      <c r="FN75" s="13" t="s">
        <v>217</v>
      </c>
      <c r="FO75" s="13">
        <v>351374.34375</v>
      </c>
      <c r="FP75" s="13">
        <v>1089516.3125</v>
      </c>
      <c r="FQ75" s="13" t="s">
        <v>217</v>
      </c>
      <c r="FR75" s="13" t="s">
        <v>217</v>
      </c>
      <c r="FS75" s="13">
        <v>2628631.890625</v>
      </c>
      <c r="FT75" s="13" t="s">
        <v>217</v>
      </c>
      <c r="FU75" s="13" t="s">
        <v>217</v>
      </c>
      <c r="FV75" s="13">
        <v>210963.78125</v>
      </c>
      <c r="FW75" s="13" t="s">
        <v>217</v>
      </c>
      <c r="FX75" s="13" t="s">
        <v>217</v>
      </c>
      <c r="FY75" s="13" t="s">
        <v>217</v>
      </c>
      <c r="FZ75" s="13">
        <v>1365676.375</v>
      </c>
      <c r="GA75" s="13" t="s">
        <v>217</v>
      </c>
      <c r="GB75" s="13">
        <v>283792.53125</v>
      </c>
      <c r="GC75" s="13">
        <v>187051.0625</v>
      </c>
      <c r="GD75" s="13">
        <v>659502.5625</v>
      </c>
      <c r="GE75" s="13" t="s">
        <v>217</v>
      </c>
      <c r="GF75" s="9" t="s">
        <v>217</v>
      </c>
      <c r="GG75" s="9">
        <v>1</v>
      </c>
      <c r="GH75" s="9">
        <v>1568.8464899999999</v>
      </c>
      <c r="GI75" s="9">
        <v>3.22</v>
      </c>
      <c r="GJ75" s="9">
        <v>82.89</v>
      </c>
      <c r="GK75" s="9" t="s">
        <v>217</v>
      </c>
      <c r="GL75" s="9">
        <v>101.67</v>
      </c>
      <c r="GM75" s="9">
        <v>1.8309800000000001E-3</v>
      </c>
      <c r="GN75" s="9">
        <v>9.6902299999999995E-4</v>
      </c>
      <c r="GO75" s="9" t="s">
        <v>211</v>
      </c>
      <c r="GP75" s="9" t="s">
        <v>217</v>
      </c>
      <c r="GQ75" s="9">
        <v>86.72</v>
      </c>
      <c r="GR75" s="9">
        <v>87.09</v>
      </c>
      <c r="GS75" s="9">
        <v>1.6699999999999999E-5</v>
      </c>
      <c r="GT75" s="9">
        <v>2.1739999999999999E-5</v>
      </c>
    </row>
    <row r="76" spans="1:202" x14ac:dyDescent="0.2">
      <c r="A76" s="9"/>
      <c r="B76" s="9" t="s">
        <v>211</v>
      </c>
      <c r="C76" s="9" t="s">
        <v>212</v>
      </c>
      <c r="D76" s="9" t="s">
        <v>213</v>
      </c>
      <c r="E76" s="9" t="s">
        <v>376</v>
      </c>
      <c r="F76" s="9" t="s">
        <v>377</v>
      </c>
      <c r="G76" s="9" t="s">
        <v>217</v>
      </c>
      <c r="H76" s="9">
        <v>503</v>
      </c>
      <c r="I76" s="13"/>
      <c r="J76" s="13"/>
      <c r="K76" s="9">
        <v>6.3940000000000001</v>
      </c>
      <c r="L76" s="9">
        <v>2.68</v>
      </c>
      <c r="M76" s="13">
        <v>1.422557930566E-4</v>
      </c>
      <c r="N76" s="13">
        <v>232566069.992598</v>
      </c>
      <c r="O76" s="13">
        <v>41729251.936781503</v>
      </c>
      <c r="P76" s="13">
        <v>2389727184.8501801</v>
      </c>
      <c r="Q76" s="13">
        <v>458761705.912099</v>
      </c>
      <c r="R76" s="13">
        <v>151775006.82203799</v>
      </c>
      <c r="S76" s="13">
        <v>34407382.320201904</v>
      </c>
      <c r="T76" s="13">
        <v>276971344.92705297</v>
      </c>
      <c r="U76" s="13">
        <v>1890546051.8797901</v>
      </c>
      <c r="V76" s="13">
        <v>179262801.27242601</v>
      </c>
      <c r="W76" s="13">
        <v>565536990.90301096</v>
      </c>
      <c r="X76" s="13">
        <v>129320851.04267099</v>
      </c>
      <c r="Y76" s="13">
        <v>1894224309.5759001</v>
      </c>
      <c r="Z76" s="13">
        <v>23651089.1933138</v>
      </c>
      <c r="AA76" s="13">
        <v>838745562.97670496</v>
      </c>
      <c r="AB76" s="13">
        <v>1026421433.36193</v>
      </c>
      <c r="AC76" s="13">
        <v>30177505.049385998</v>
      </c>
      <c r="AD76" s="13">
        <v>52425469.244578302</v>
      </c>
      <c r="AE76" s="13">
        <v>55399778.608430803</v>
      </c>
      <c r="AF76" s="13">
        <v>18971380.548471902</v>
      </c>
      <c r="AG76" s="13">
        <v>92535713.910300702</v>
      </c>
      <c r="AH76" s="13">
        <v>1116984716.75577</v>
      </c>
      <c r="AI76" s="13">
        <v>44918863.123847298</v>
      </c>
      <c r="AJ76" s="13">
        <v>1829320993.1746099</v>
      </c>
      <c r="AK76" s="13">
        <v>34619674.913543798</v>
      </c>
      <c r="AL76" s="13">
        <v>2383884876.7418599</v>
      </c>
      <c r="AM76" s="13">
        <v>1031284927.55375</v>
      </c>
      <c r="AN76" s="13">
        <v>849044844.80171394</v>
      </c>
      <c r="AO76" s="13">
        <v>71476075.973439902</v>
      </c>
      <c r="AP76" s="13">
        <v>21693311.3465662</v>
      </c>
      <c r="AQ76" s="13">
        <v>391841623.206186</v>
      </c>
      <c r="AR76" s="13">
        <v>169528237.74915901</v>
      </c>
      <c r="AS76" s="13">
        <v>62065596.028630003</v>
      </c>
      <c r="AT76" s="13">
        <v>115576422.59375</v>
      </c>
      <c r="AU76" s="13">
        <v>99477979.853167206</v>
      </c>
      <c r="AV76" s="13">
        <v>1048094893.6905</v>
      </c>
      <c r="AW76" s="13">
        <v>115875494.173972</v>
      </c>
      <c r="AX76" s="13">
        <v>1948203582.9737899</v>
      </c>
      <c r="AY76" s="13">
        <v>763701506.00986898</v>
      </c>
      <c r="AZ76" s="13">
        <v>135348182.514577</v>
      </c>
      <c r="BA76" s="13">
        <v>57496017.394505002</v>
      </c>
      <c r="BB76" s="13">
        <v>151425342.01629001</v>
      </c>
      <c r="BC76" s="13">
        <v>708892958.55206203</v>
      </c>
      <c r="BD76" s="13">
        <v>1418114950.737</v>
      </c>
      <c r="BE76" s="13">
        <v>2355830402.0886898</v>
      </c>
      <c r="BF76" s="13">
        <v>2808449567.1598101</v>
      </c>
      <c r="BG76" s="13">
        <v>602660253.40196705</v>
      </c>
      <c r="BH76" s="13">
        <v>1592692592.8448999</v>
      </c>
      <c r="BI76" s="13">
        <v>232566069.992598</v>
      </c>
      <c r="BJ76" s="13">
        <v>78152221.735589802</v>
      </c>
      <c r="BK76" s="13">
        <v>25053360.359391399</v>
      </c>
      <c r="BL76" s="13">
        <v>31638906.199889202</v>
      </c>
      <c r="BM76" s="13">
        <v>45302360.965809703</v>
      </c>
      <c r="BN76" s="13">
        <v>26191730.3341689</v>
      </c>
      <c r="BO76" s="13">
        <v>23034624.785418801</v>
      </c>
      <c r="BP76" s="13">
        <v>125692659.59371699</v>
      </c>
      <c r="BQ76" s="13">
        <v>43053223.936425999</v>
      </c>
      <c r="BR76" s="13">
        <v>30721600.665204301</v>
      </c>
      <c r="BS76" s="13">
        <v>4300211.4979818799</v>
      </c>
      <c r="BT76" s="13">
        <v>43639499.8757459</v>
      </c>
      <c r="BU76" s="13">
        <v>56314262.769104399</v>
      </c>
      <c r="BV76" s="13">
        <v>7146214.46288478</v>
      </c>
      <c r="BW76" s="13">
        <v>7924080.5455887197</v>
      </c>
      <c r="BX76" s="13">
        <v>43834180.700837597</v>
      </c>
      <c r="BY76" s="13">
        <v>18072621.376186099</v>
      </c>
      <c r="BZ76" s="13">
        <v>45841829.970904998</v>
      </c>
      <c r="CA76" s="13">
        <v>303363475.86331898</v>
      </c>
      <c r="CB76" s="13">
        <v>36373665.948117897</v>
      </c>
      <c r="CC76" s="13">
        <v>39631275.960681804</v>
      </c>
      <c r="CD76" s="13">
        <v>53345445.195259102</v>
      </c>
      <c r="CE76" s="13">
        <v>106558332.89158399</v>
      </c>
      <c r="CF76" s="13">
        <v>67238538.113070205</v>
      </c>
      <c r="CG76" s="13">
        <v>108405879.053877</v>
      </c>
      <c r="CH76" s="13">
        <v>31780644.555854101</v>
      </c>
      <c r="CI76" s="13">
        <v>63121441.858351</v>
      </c>
      <c r="CJ76" s="13">
        <v>81955974.849203393</v>
      </c>
      <c r="CK76" s="13">
        <v>49301224.124601901</v>
      </c>
      <c r="CL76" s="13">
        <v>67243032.956165195</v>
      </c>
      <c r="CM76" s="13">
        <v>35860351.808638498</v>
      </c>
      <c r="CN76" s="13">
        <v>51418243.3927515</v>
      </c>
      <c r="CO76" s="13">
        <v>30282888.815800101</v>
      </c>
      <c r="CP76" s="13">
        <v>48977379.950155303</v>
      </c>
      <c r="CQ76" s="13">
        <v>24871375.387598101</v>
      </c>
      <c r="CR76" s="13">
        <v>28389802.307612699</v>
      </c>
      <c r="CS76" s="13">
        <v>36598599.896624498</v>
      </c>
      <c r="CT76" s="13">
        <v>40445994.701225899</v>
      </c>
      <c r="CU76" s="13">
        <v>285546343.93742901</v>
      </c>
      <c r="CV76" s="13">
        <v>23871448.876394399</v>
      </c>
      <c r="CW76" s="13">
        <v>47</v>
      </c>
      <c r="CX76" s="13">
        <v>38</v>
      </c>
      <c r="CY76" s="13">
        <v>49518429.231445298</v>
      </c>
      <c r="CZ76" s="13">
        <v>9738471.8984375</v>
      </c>
      <c r="DA76" s="13">
        <v>1812908.93041992</v>
      </c>
      <c r="DB76" s="13">
        <v>755254.716796875</v>
      </c>
      <c r="DC76" s="13">
        <v>122880255.55468801</v>
      </c>
      <c r="DD76" s="13">
        <v>778990857.47656298</v>
      </c>
      <c r="DE76" s="13">
        <v>2438311.4580078102</v>
      </c>
      <c r="DF76" s="13">
        <v>301326903.03906298</v>
      </c>
      <c r="DG76" s="13">
        <v>14236214.078125</v>
      </c>
      <c r="DH76" s="13">
        <v>644383372.63281298</v>
      </c>
      <c r="DI76" s="13">
        <v>583743.15380859398</v>
      </c>
      <c r="DJ76" s="13">
        <v>552303841.97265601</v>
      </c>
      <c r="DK76" s="13">
        <v>522033778.74218798</v>
      </c>
      <c r="DL76" s="13">
        <v>2681044.8691406301</v>
      </c>
      <c r="DM76" s="13">
        <v>19790475.1171875</v>
      </c>
      <c r="DN76" s="13">
        <v>21091985.859375</v>
      </c>
      <c r="DO76" s="13">
        <v>4868613.74609375</v>
      </c>
      <c r="DP76" s="13">
        <v>31681291.8359375</v>
      </c>
      <c r="DQ76" s="13">
        <v>415632701.88281298</v>
      </c>
      <c r="DR76" s="13">
        <v>14892975.4765625</v>
      </c>
      <c r="DS76" s="13">
        <v>748759446.38281298</v>
      </c>
      <c r="DT76" s="13">
        <v>8021510.234375</v>
      </c>
      <c r="DU76" s="13">
        <v>1343402443.14063</v>
      </c>
      <c r="DV76" s="13">
        <v>473488039.16406298</v>
      </c>
      <c r="DW76" s="13">
        <v>307492263.39843798</v>
      </c>
      <c r="DX76" s="13">
        <v>40620110.796875</v>
      </c>
      <c r="DY76" s="13">
        <v>9676353.8359375</v>
      </c>
      <c r="DZ76" s="13">
        <v>57053605.78125</v>
      </c>
      <c r="EA76" s="13">
        <v>72173047.109375</v>
      </c>
      <c r="EB76" s="13">
        <v>24657881.230468798</v>
      </c>
      <c r="EC76" s="13">
        <v>115576422.59375</v>
      </c>
      <c r="ED76" s="13">
        <v>23191431.140625</v>
      </c>
      <c r="EE76" s="13">
        <v>450883931.5</v>
      </c>
      <c r="EF76" s="13">
        <v>48048828.6015625</v>
      </c>
      <c r="EG76" s="13">
        <v>884874037.24804699</v>
      </c>
      <c r="EH76" s="13">
        <v>84869199.501953095</v>
      </c>
      <c r="EI76" s="13">
        <v>42369795.109375</v>
      </c>
      <c r="EJ76" s="13">
        <v>14258829.15625</v>
      </c>
      <c r="EK76" s="13">
        <v>8098806.27734375</v>
      </c>
      <c r="EL76" s="13">
        <v>409195323.96875</v>
      </c>
      <c r="EM76" s="13">
        <v>405418807.5</v>
      </c>
      <c r="EN76" s="13">
        <v>728147663.28906298</v>
      </c>
      <c r="EO76" s="13">
        <v>960303237.49658203</v>
      </c>
      <c r="EP76" s="13">
        <v>95476215.386718795</v>
      </c>
      <c r="EQ76" s="13">
        <v>604149680.92968798</v>
      </c>
      <c r="ER76" s="13">
        <v>98063256.9375</v>
      </c>
      <c r="ES76" s="13">
        <v>22252819.03125</v>
      </c>
      <c r="ET76" s="13">
        <v>6268061.078125</v>
      </c>
      <c r="EU76" s="13">
        <v>20473494.84375</v>
      </c>
      <c r="EV76" s="13">
        <v>12602543.84375</v>
      </c>
      <c r="EW76" s="13">
        <v>6402736.8359375</v>
      </c>
      <c r="EX76" s="13">
        <v>8547377.18359375</v>
      </c>
      <c r="EY76" s="13">
        <v>54609824.28125</v>
      </c>
      <c r="EZ76" s="13">
        <v>14645779.6015625</v>
      </c>
      <c r="FA76" s="13">
        <v>2628377.0683593801</v>
      </c>
      <c r="FB76" s="13">
        <v>173588.93652343799</v>
      </c>
      <c r="FC76" s="13">
        <v>10412808.6875</v>
      </c>
      <c r="FD76" s="13">
        <v>11779997.2070313</v>
      </c>
      <c r="FE76" s="13">
        <v>1059720.59765625</v>
      </c>
      <c r="FF76" s="13">
        <v>1781547.03125</v>
      </c>
      <c r="FG76" s="13">
        <v>8108093.84375</v>
      </c>
      <c r="FH76" s="13">
        <v>3906030.5703125</v>
      </c>
      <c r="FI76" s="13">
        <v>1081100.08349609</v>
      </c>
      <c r="FJ76" s="13">
        <v>278185009.609375</v>
      </c>
      <c r="FK76" s="13">
        <v>716439.09082031297</v>
      </c>
      <c r="FL76" s="13">
        <v>12526057.75</v>
      </c>
      <c r="FM76" s="13">
        <v>15944718.4453125</v>
      </c>
      <c r="FN76" s="13">
        <v>27976685.2734375</v>
      </c>
      <c r="FO76" s="13">
        <v>21866065.1962891</v>
      </c>
      <c r="FP76" s="13">
        <v>34397162.828125</v>
      </c>
      <c r="FQ76" s="13">
        <v>7051579.05859375</v>
      </c>
      <c r="FR76" s="13">
        <v>32105642.5</v>
      </c>
      <c r="FS76" s="13">
        <v>33919428.800781302</v>
      </c>
      <c r="FT76" s="13">
        <v>22769671.65625</v>
      </c>
      <c r="FU76" s="13">
        <v>29213526.5625</v>
      </c>
      <c r="FV76" s="13">
        <v>3997845.48046875</v>
      </c>
      <c r="FW76" s="13">
        <v>17992870.1875</v>
      </c>
      <c r="FX76" s="13">
        <v>9897963.0859375</v>
      </c>
      <c r="FY76" s="13">
        <v>35558755.5</v>
      </c>
      <c r="FZ76" s="13">
        <v>11512314.890625</v>
      </c>
      <c r="GA76" s="13">
        <v>10885699.0859375</v>
      </c>
      <c r="GB76" s="13">
        <v>8534312.171875</v>
      </c>
      <c r="GC76" s="13">
        <v>9314579.390625</v>
      </c>
      <c r="GD76" s="13">
        <v>69910169.71875</v>
      </c>
      <c r="GE76" s="13">
        <v>10364680.7734375</v>
      </c>
      <c r="GF76" s="9" t="s">
        <v>217</v>
      </c>
      <c r="GG76" s="9">
        <v>0</v>
      </c>
      <c r="GH76" s="9">
        <v>1309.7184299999999</v>
      </c>
      <c r="GI76" s="9">
        <v>2.5499999999999998</v>
      </c>
      <c r="GJ76" s="9">
        <v>76.08</v>
      </c>
      <c r="GK76" s="9" t="s">
        <v>217</v>
      </c>
      <c r="GL76" s="9">
        <v>133.88999999999999</v>
      </c>
      <c r="GM76" s="9">
        <v>1.32497E-4</v>
      </c>
      <c r="GN76" s="9">
        <v>9.6902299999999995E-4</v>
      </c>
      <c r="GO76" s="9" t="s">
        <v>211</v>
      </c>
      <c r="GP76" s="9" t="s">
        <v>217</v>
      </c>
      <c r="GQ76" s="9">
        <v>116.92</v>
      </c>
      <c r="GR76" s="9">
        <v>108.27</v>
      </c>
      <c r="GS76" s="9">
        <v>1.6699999999999999E-5</v>
      </c>
      <c r="GT76" s="9">
        <v>1.5710000000000001E-6</v>
      </c>
    </row>
    <row r="77" spans="1:202" x14ac:dyDescent="0.2">
      <c r="A77" s="9"/>
      <c r="B77" s="9" t="s">
        <v>211</v>
      </c>
      <c r="C77" s="9" t="s">
        <v>212</v>
      </c>
      <c r="D77" s="9" t="s">
        <v>213</v>
      </c>
      <c r="E77" s="9" t="s">
        <v>376</v>
      </c>
      <c r="F77" s="9" t="s">
        <v>377</v>
      </c>
      <c r="G77" s="9" t="s">
        <v>247</v>
      </c>
      <c r="H77" s="9">
        <v>869</v>
      </c>
      <c r="I77" s="13"/>
      <c r="J77" s="13"/>
      <c r="K77" s="9">
        <v>15.117000000000001</v>
      </c>
      <c r="L77" s="9">
        <v>3.92</v>
      </c>
      <c r="M77" s="13">
        <v>3.1655998045110303E-8</v>
      </c>
      <c r="N77" s="13">
        <v>444359021.28571099</v>
      </c>
      <c r="O77" s="13">
        <v>25716997.201334599</v>
      </c>
      <c r="P77" s="13">
        <v>525674453.930897</v>
      </c>
      <c r="Q77" s="13">
        <v>373818806.41438103</v>
      </c>
      <c r="R77" s="13">
        <v>150994945.16450599</v>
      </c>
      <c r="S77" s="13">
        <v>140326107.488276</v>
      </c>
      <c r="T77" s="13">
        <v>1386886446.62411</v>
      </c>
      <c r="U77" s="13">
        <v>506132602.80175102</v>
      </c>
      <c r="V77" s="13">
        <v>198314368.743036</v>
      </c>
      <c r="W77" s="13">
        <v>3172615918.2308998</v>
      </c>
      <c r="X77" s="13">
        <v>500355060.43417001</v>
      </c>
      <c r="Y77" s="13">
        <v>250155477.55293301</v>
      </c>
      <c r="Z77" s="13">
        <v>602603724.05637097</v>
      </c>
      <c r="AA77" s="13">
        <v>4440649171.5585699</v>
      </c>
      <c r="AB77" s="13">
        <v>287524128.42959499</v>
      </c>
      <c r="AC77" s="13">
        <v>1599601665.57406</v>
      </c>
      <c r="AD77" s="13">
        <v>255031625.441037</v>
      </c>
      <c r="AE77" s="13">
        <v>1862052387.18876</v>
      </c>
      <c r="AF77" s="13">
        <v>1643741475.6515901</v>
      </c>
      <c r="AG77" s="13">
        <v>2358180694.2535801</v>
      </c>
      <c r="AH77" s="13">
        <v>570162405.84902298</v>
      </c>
      <c r="AI77" s="13">
        <v>226770452.82361999</v>
      </c>
      <c r="AJ77" s="13">
        <v>688524675.41603696</v>
      </c>
      <c r="AK77" s="13">
        <v>10005904.424121801</v>
      </c>
      <c r="AL77" s="13">
        <v>685990235.52513802</v>
      </c>
      <c r="AM77" s="13">
        <v>619794237.42764294</v>
      </c>
      <c r="AN77" s="13">
        <v>852944265.06691098</v>
      </c>
      <c r="AO77" s="13">
        <v>38298099.815616898</v>
      </c>
      <c r="AP77" s="13">
        <v>31498973.7315978</v>
      </c>
      <c r="AQ77" s="13">
        <v>171192143.04104099</v>
      </c>
      <c r="AR77" s="13">
        <v>45333330.4240079</v>
      </c>
      <c r="AS77" s="13">
        <v>51684875.664682098</v>
      </c>
      <c r="AT77" s="13">
        <v>60914265.140625</v>
      </c>
      <c r="AU77" s="13">
        <v>34891773.4714927</v>
      </c>
      <c r="AV77" s="13">
        <v>210348413.02932501</v>
      </c>
      <c r="AW77" s="13">
        <v>62273905.602937102</v>
      </c>
      <c r="AX77" s="13">
        <v>444359021.28571099</v>
      </c>
      <c r="AY77" s="13">
        <v>48102790.173234001</v>
      </c>
      <c r="AZ77" s="13">
        <v>3486359078.2153502</v>
      </c>
      <c r="BA77" s="13">
        <v>1894907953.9857399</v>
      </c>
      <c r="BB77" s="13">
        <v>1003517656.74095</v>
      </c>
      <c r="BC77" s="13">
        <v>990290208.84098196</v>
      </c>
      <c r="BD77" s="13">
        <v>171078386.13216501</v>
      </c>
      <c r="BE77" s="13">
        <v>432085102.97987199</v>
      </c>
      <c r="BF77" s="13">
        <v>466890880.67998099</v>
      </c>
      <c r="BG77" s="13">
        <v>135555601.70171699</v>
      </c>
      <c r="BH77" s="13">
        <v>146692512.046635</v>
      </c>
      <c r="BI77" s="13">
        <v>1012803029.53856</v>
      </c>
      <c r="BJ77" s="13">
        <v>1694877976.5410399</v>
      </c>
      <c r="BK77" s="13">
        <v>15482196.2427496</v>
      </c>
      <c r="BL77" s="13">
        <v>62186289.322846301</v>
      </c>
      <c r="BM77" s="13">
        <v>24640837.5164617</v>
      </c>
      <c r="BN77" s="13">
        <v>15075792.219303301</v>
      </c>
      <c r="BO77" s="13">
        <v>66279275.657229602</v>
      </c>
      <c r="BP77" s="13">
        <v>35354628.172669798</v>
      </c>
      <c r="BQ77" s="13">
        <v>14747409.4575231</v>
      </c>
      <c r="BR77" s="13">
        <v>19385020.476588901</v>
      </c>
      <c r="BS77" s="13">
        <v>62104715.108997203</v>
      </c>
      <c r="BT77" s="13">
        <v>8108142.9415500397</v>
      </c>
      <c r="BU77" s="13">
        <v>71059479.213320702</v>
      </c>
      <c r="BV77" s="13">
        <v>73130393.465465695</v>
      </c>
      <c r="BW77" s="13">
        <v>106027473.149404</v>
      </c>
      <c r="BX77" s="13">
        <v>90660890.400857195</v>
      </c>
      <c r="BY77" s="13">
        <v>63355222.874430597</v>
      </c>
      <c r="BZ77" s="13">
        <v>57369863.190944403</v>
      </c>
      <c r="CA77" s="13">
        <v>46913166.299382001</v>
      </c>
      <c r="CB77" s="13">
        <v>34615559.255033098</v>
      </c>
      <c r="CC77" s="13">
        <v>9238657.3928548507</v>
      </c>
      <c r="CD77" s="13">
        <v>15616317.3885704</v>
      </c>
      <c r="CE77" s="13">
        <v>33342554.7871457</v>
      </c>
      <c r="CF77" s="13">
        <v>16896592.3952896</v>
      </c>
      <c r="CG77" s="13">
        <v>42445412.869193599</v>
      </c>
      <c r="CH77" s="13">
        <v>18579366.727702901</v>
      </c>
      <c r="CI77" s="13">
        <v>16448244.588323699</v>
      </c>
      <c r="CJ77" s="13">
        <v>42255478.379917599</v>
      </c>
      <c r="CK77" s="13">
        <v>9823184.4647962507</v>
      </c>
      <c r="CL77" s="13">
        <v>32925431.232542001</v>
      </c>
      <c r="CM77" s="13">
        <v>28439351.312594499</v>
      </c>
      <c r="CN77" s="13">
        <v>10467895.0935787</v>
      </c>
      <c r="CO77" s="13">
        <v>17086975.621861301</v>
      </c>
      <c r="CP77" s="13">
        <v>36441334.374856599</v>
      </c>
      <c r="CQ77" s="13">
        <v>26840156.898547601</v>
      </c>
      <c r="CR77" s="13">
        <v>9833792.7609616295</v>
      </c>
      <c r="CS77" s="13">
        <v>13228654.2163534</v>
      </c>
      <c r="CT77" s="13">
        <v>15304869.568343099</v>
      </c>
      <c r="CU77" s="13">
        <v>8066262.0569212697</v>
      </c>
      <c r="CV77" s="13">
        <v>7023325.1081734896</v>
      </c>
      <c r="CW77" s="13">
        <v>47</v>
      </c>
      <c r="CX77" s="13">
        <v>38</v>
      </c>
      <c r="CY77" s="13">
        <v>10892696.626953101</v>
      </c>
      <c r="CZ77" s="13">
        <v>7935326.5419921903</v>
      </c>
      <c r="DA77" s="13">
        <v>1803591.3176269501</v>
      </c>
      <c r="DB77" s="13">
        <v>3080209.7521972698</v>
      </c>
      <c r="DC77" s="13">
        <v>615301777.99218798</v>
      </c>
      <c r="DD77" s="13">
        <v>208549625.046875</v>
      </c>
      <c r="DE77" s="13">
        <v>2697448.6293945299</v>
      </c>
      <c r="DF77" s="13">
        <v>1690419096.4528799</v>
      </c>
      <c r="DG77" s="13">
        <v>55081308.9921875</v>
      </c>
      <c r="DH77" s="13">
        <v>85098702.140625</v>
      </c>
      <c r="DI77" s="13">
        <v>14873133.135742201</v>
      </c>
      <c r="DJ77" s="13">
        <v>2924113946.5468798</v>
      </c>
      <c r="DK77" s="13">
        <v>146233605.77343801</v>
      </c>
      <c r="DL77" s="13">
        <v>142112604.442871</v>
      </c>
      <c r="DM77" s="13">
        <v>96273759.875</v>
      </c>
      <c r="DN77" s="13">
        <v>708926707.046875</v>
      </c>
      <c r="DO77" s="13">
        <v>421832366.01757801</v>
      </c>
      <c r="DP77" s="13">
        <v>807366233.203125</v>
      </c>
      <c r="DQ77" s="13">
        <v>212158803.69726601</v>
      </c>
      <c r="DR77" s="13">
        <v>75186381.796875</v>
      </c>
      <c r="DS77" s="13">
        <v>281820061.49218798</v>
      </c>
      <c r="DT77" s="13">
        <v>2318406.078125</v>
      </c>
      <c r="DU77" s="13">
        <v>386579472.59375</v>
      </c>
      <c r="DV77" s="13">
        <v>284562636.69140601</v>
      </c>
      <c r="DW77" s="13">
        <v>308904487.46484399</v>
      </c>
      <c r="DX77" s="13">
        <v>21764947.734375</v>
      </c>
      <c r="DY77" s="13">
        <v>14050193.1875</v>
      </c>
      <c r="DZ77" s="13">
        <v>24926216.265625</v>
      </c>
      <c r="EA77" s="13">
        <v>19299702.7265625</v>
      </c>
      <c r="EB77" s="13">
        <v>20533751.5</v>
      </c>
      <c r="EC77" s="13">
        <v>60914265.140625</v>
      </c>
      <c r="ED77" s="13">
        <v>8134364.640625</v>
      </c>
      <c r="EE77" s="13">
        <v>90490584.4140625</v>
      </c>
      <c r="EF77" s="13">
        <v>25822441.90625</v>
      </c>
      <c r="EG77" s="13">
        <v>201827860.59375</v>
      </c>
      <c r="EH77" s="13">
        <v>5345603.3066406297</v>
      </c>
      <c r="EI77" s="13">
        <v>1091380150.64063</v>
      </c>
      <c r="EJ77" s="13">
        <v>469931136.22656298</v>
      </c>
      <c r="EK77" s="13">
        <v>53671961.308593802</v>
      </c>
      <c r="EL77" s="13">
        <v>571626672.18115199</v>
      </c>
      <c r="EM77" s="13">
        <v>48908866.84375</v>
      </c>
      <c r="EN77" s="13">
        <v>133550258.03125</v>
      </c>
      <c r="EO77" s="13">
        <v>159645674.08203101</v>
      </c>
      <c r="EP77" s="13">
        <v>21475343.283203099</v>
      </c>
      <c r="EQ77" s="13">
        <v>55644281.103515603</v>
      </c>
      <c r="ER77" s="13">
        <v>427056120.9375</v>
      </c>
      <c r="ES77" s="13">
        <v>482594250.73828101</v>
      </c>
      <c r="ET77" s="13">
        <v>3873466.484375</v>
      </c>
      <c r="EU77" s="13">
        <v>40240666.53125</v>
      </c>
      <c r="EV77" s="13">
        <v>6854769.34375</v>
      </c>
      <c r="EW77" s="13">
        <v>3685374.3125</v>
      </c>
      <c r="EX77" s="13">
        <v>24594017.6484375</v>
      </c>
      <c r="EY77" s="13">
        <v>15360563.125</v>
      </c>
      <c r="EZ77" s="13">
        <v>5016751.1015625</v>
      </c>
      <c r="FA77" s="13">
        <v>1658479.4472656299</v>
      </c>
      <c r="FB77" s="13">
        <v>2507014.2373046898</v>
      </c>
      <c r="FC77" s="13">
        <v>1934681.6875</v>
      </c>
      <c r="FD77" s="13">
        <v>14864448.640625</v>
      </c>
      <c r="FE77" s="13">
        <v>10844592.5703125</v>
      </c>
      <c r="FF77" s="13">
        <v>23837835.6875</v>
      </c>
      <c r="FG77" s="13">
        <v>16769721.609375</v>
      </c>
      <c r="FH77" s="13">
        <v>13692946.484375</v>
      </c>
      <c r="FI77" s="13">
        <v>1352968.7607421901</v>
      </c>
      <c r="FJ77" s="13">
        <v>43019482.09375</v>
      </c>
      <c r="FK77" s="13">
        <v>681810.29199218797</v>
      </c>
      <c r="FL77" s="13">
        <v>2920015.90234375</v>
      </c>
      <c r="FM77" s="13">
        <v>4667648.4375</v>
      </c>
      <c r="FN77" s="13">
        <v>8754023.60546875</v>
      </c>
      <c r="FO77" s="13">
        <v>5494795.1171875</v>
      </c>
      <c r="FP77" s="13">
        <v>13467920.65625</v>
      </c>
      <c r="FQ77" s="13">
        <v>4122442.296875</v>
      </c>
      <c r="FR77" s="13">
        <v>8366118.46875</v>
      </c>
      <c r="FS77" s="13">
        <v>17488434.40625</v>
      </c>
      <c r="FT77" s="13">
        <v>4536818.078125</v>
      </c>
      <c r="FU77" s="13">
        <v>14304351.2109375</v>
      </c>
      <c r="FV77" s="13">
        <v>3170524.7265625</v>
      </c>
      <c r="FW77" s="13">
        <v>3663047.6875</v>
      </c>
      <c r="FX77" s="13">
        <v>5584878.4765625</v>
      </c>
      <c r="FY77" s="13">
        <v>26457284.984375</v>
      </c>
      <c r="FZ77" s="13">
        <v>12423612.8125</v>
      </c>
      <c r="GA77" s="13">
        <v>3770639.4609375</v>
      </c>
      <c r="GB77" s="13">
        <v>3084748.1875</v>
      </c>
      <c r="GC77" s="13">
        <v>3524661.0625</v>
      </c>
      <c r="GD77" s="13">
        <v>1974858.9375</v>
      </c>
      <c r="GE77" s="13">
        <v>3049438.8125</v>
      </c>
      <c r="GF77" s="9" t="s">
        <v>217</v>
      </c>
      <c r="GG77" s="9">
        <v>0</v>
      </c>
      <c r="GH77" s="9">
        <v>1325.71335</v>
      </c>
      <c r="GI77" s="9">
        <v>2.46</v>
      </c>
      <c r="GJ77" s="9">
        <v>87.23</v>
      </c>
      <c r="GK77" s="9" t="s">
        <v>217</v>
      </c>
      <c r="GL77" s="9">
        <v>125.32</v>
      </c>
      <c r="GM77" s="9">
        <v>5.2734799999999997E-4</v>
      </c>
      <c r="GN77" s="9">
        <v>9.6902299999999995E-4</v>
      </c>
      <c r="GO77" s="9" t="s">
        <v>211</v>
      </c>
      <c r="GP77" s="9" t="s">
        <v>217</v>
      </c>
      <c r="GQ77" s="9">
        <v>125.78</v>
      </c>
      <c r="GR77" s="9">
        <v>75.41</v>
      </c>
      <c r="GS77" s="9">
        <v>1.6699999999999999E-5</v>
      </c>
      <c r="GT77" s="9">
        <v>6.6549999999999998E-6</v>
      </c>
    </row>
    <row r="78" spans="1:202" x14ac:dyDescent="0.2">
      <c r="A78" s="9"/>
      <c r="B78" s="9" t="s">
        <v>211</v>
      </c>
      <c r="C78" s="9" t="s">
        <v>212</v>
      </c>
      <c r="D78" s="9" t="s">
        <v>213</v>
      </c>
      <c r="E78" s="9" t="s">
        <v>214</v>
      </c>
      <c r="F78" s="9" t="s">
        <v>378</v>
      </c>
      <c r="G78" s="9" t="s">
        <v>217</v>
      </c>
      <c r="H78" s="9">
        <v>61</v>
      </c>
      <c r="I78" s="13"/>
      <c r="J78" s="13"/>
      <c r="K78" s="9">
        <v>12.077999999999999</v>
      </c>
      <c r="L78" s="9">
        <v>3.59</v>
      </c>
      <c r="M78" s="13">
        <v>3.7477308478806E-7</v>
      </c>
      <c r="N78" s="13">
        <v>13413822.336756799</v>
      </c>
      <c r="O78" s="13">
        <v>1023708.91389103</v>
      </c>
      <c r="P78" s="13" t="s">
        <v>217</v>
      </c>
      <c r="Q78" s="13">
        <v>449843.481911471</v>
      </c>
      <c r="R78" s="13" t="s">
        <v>217</v>
      </c>
      <c r="S78" s="13">
        <v>366959.93541367498</v>
      </c>
      <c r="T78" s="13">
        <v>5176760.5812422996</v>
      </c>
      <c r="U78" s="13">
        <v>68590398.587329596</v>
      </c>
      <c r="V78" s="13">
        <v>473245.70658305997</v>
      </c>
      <c r="W78" s="13">
        <v>9026292.4890905395</v>
      </c>
      <c r="X78" s="13">
        <v>53414748.864395402</v>
      </c>
      <c r="Y78" s="13">
        <v>35425736.2252049</v>
      </c>
      <c r="Z78" s="13" t="s">
        <v>217</v>
      </c>
      <c r="AA78" s="13">
        <v>14871423.4242885</v>
      </c>
      <c r="AB78" s="13">
        <v>24448920.4948976</v>
      </c>
      <c r="AC78" s="13" t="s">
        <v>217</v>
      </c>
      <c r="AD78" s="13">
        <v>1303525.9116334401</v>
      </c>
      <c r="AE78" s="13" t="s">
        <v>217</v>
      </c>
      <c r="AF78" s="13" t="s">
        <v>217</v>
      </c>
      <c r="AG78" s="13">
        <v>458775.36263745202</v>
      </c>
      <c r="AH78" s="13">
        <v>43904280.273319498</v>
      </c>
      <c r="AI78" s="13" t="s">
        <v>217</v>
      </c>
      <c r="AJ78" s="13">
        <v>106671444.28369699</v>
      </c>
      <c r="AK78" s="13">
        <v>300692.427601073</v>
      </c>
      <c r="AL78" s="13">
        <v>102007366.25231799</v>
      </c>
      <c r="AM78" s="13">
        <v>31895118.0546638</v>
      </c>
      <c r="AN78" s="13">
        <v>27811277.855727799</v>
      </c>
      <c r="AO78" s="13">
        <v>14022067.0063642</v>
      </c>
      <c r="AP78" s="13">
        <v>469765.791504664</v>
      </c>
      <c r="AQ78" s="13">
        <v>2219644.8663082202</v>
      </c>
      <c r="AR78" s="13">
        <v>1386727.93280489</v>
      </c>
      <c r="AS78" s="13">
        <v>455934.81574039301</v>
      </c>
      <c r="AT78" s="13">
        <v>14036366.625</v>
      </c>
      <c r="AU78" s="13">
        <v>3878799.8746241699</v>
      </c>
      <c r="AV78" s="13">
        <v>22768033.524607498</v>
      </c>
      <c r="AW78" s="13">
        <v>280280.929353224</v>
      </c>
      <c r="AX78" s="13">
        <v>50840581.322109602</v>
      </c>
      <c r="AY78" s="13">
        <v>10928252.522335701</v>
      </c>
      <c r="AZ78" s="13">
        <v>1987293.2606488101</v>
      </c>
      <c r="BA78" s="13">
        <v>3215686.2148930901</v>
      </c>
      <c r="BB78" s="13">
        <v>12415806.0671496</v>
      </c>
      <c r="BC78" s="13">
        <v>13413822.336756799</v>
      </c>
      <c r="BD78" s="13">
        <v>23483492.624208</v>
      </c>
      <c r="BE78" s="13">
        <v>35201541.321443997</v>
      </c>
      <c r="BF78" s="13">
        <v>42142656.434068099</v>
      </c>
      <c r="BG78" s="13">
        <v>17911986.966777999</v>
      </c>
      <c r="BH78" s="13">
        <v>32916870.773673698</v>
      </c>
      <c r="BI78" s="13">
        <v>4636037.1215556199</v>
      </c>
      <c r="BJ78" s="13" t="s">
        <v>217</v>
      </c>
      <c r="BK78" s="13" t="s">
        <v>217</v>
      </c>
      <c r="BL78" s="13" t="s">
        <v>217</v>
      </c>
      <c r="BM78" s="13" t="s">
        <v>217</v>
      </c>
      <c r="BN78" s="13" t="s">
        <v>217</v>
      </c>
      <c r="BO78" s="13" t="s">
        <v>217</v>
      </c>
      <c r="BP78" s="13" t="s">
        <v>217</v>
      </c>
      <c r="BQ78" s="13">
        <v>347692.45202151901</v>
      </c>
      <c r="BR78" s="13" t="s">
        <v>217</v>
      </c>
      <c r="BS78" s="13" t="s">
        <v>217</v>
      </c>
      <c r="BT78" s="13">
        <v>2794581.55631166</v>
      </c>
      <c r="BU78" s="13" t="s">
        <v>217</v>
      </c>
      <c r="BV78" s="13" t="s">
        <v>217</v>
      </c>
      <c r="BW78" s="13" t="s">
        <v>217</v>
      </c>
      <c r="BX78" s="13" t="s">
        <v>217</v>
      </c>
      <c r="BY78" s="13" t="s">
        <v>217</v>
      </c>
      <c r="BZ78" s="13" t="s">
        <v>217</v>
      </c>
      <c r="CA78" s="13" t="s">
        <v>217</v>
      </c>
      <c r="CB78" s="13" t="s">
        <v>217</v>
      </c>
      <c r="CC78" s="13">
        <v>428765.64300821099</v>
      </c>
      <c r="CD78" s="13" t="s">
        <v>217</v>
      </c>
      <c r="CE78" s="13">
        <v>301384.47515417502</v>
      </c>
      <c r="CF78" s="13">
        <v>1027946.18672252</v>
      </c>
      <c r="CG78" s="13">
        <v>1023708.91389103</v>
      </c>
      <c r="CH78" s="13" t="s">
        <v>217</v>
      </c>
      <c r="CI78" s="13" t="s">
        <v>217</v>
      </c>
      <c r="CJ78" s="13" t="s">
        <v>217</v>
      </c>
      <c r="CK78" s="13" t="s">
        <v>217</v>
      </c>
      <c r="CL78" s="13" t="s">
        <v>217</v>
      </c>
      <c r="CM78" s="13">
        <v>2034602.39263542</v>
      </c>
      <c r="CN78" s="13" t="s">
        <v>217</v>
      </c>
      <c r="CO78" s="13" t="s">
        <v>217</v>
      </c>
      <c r="CP78" s="13" t="s">
        <v>217</v>
      </c>
      <c r="CQ78" s="13" t="s">
        <v>217</v>
      </c>
      <c r="CR78" s="13" t="s">
        <v>217</v>
      </c>
      <c r="CS78" s="13" t="s">
        <v>217</v>
      </c>
      <c r="CT78" s="13" t="s">
        <v>217</v>
      </c>
      <c r="CU78" s="13" t="s">
        <v>217</v>
      </c>
      <c r="CV78" s="13" t="s">
        <v>217</v>
      </c>
      <c r="CW78" s="13">
        <v>39</v>
      </c>
      <c r="CX78" s="13">
        <v>7</v>
      </c>
      <c r="CY78" s="13" t="s">
        <v>217</v>
      </c>
      <c r="CZ78" s="13">
        <v>9549.158203125</v>
      </c>
      <c r="DA78" s="13" t="s">
        <v>217</v>
      </c>
      <c r="DB78" s="13">
        <v>8054.90576171875</v>
      </c>
      <c r="DC78" s="13">
        <v>2296705.6875</v>
      </c>
      <c r="DD78" s="13">
        <v>28262360.15625</v>
      </c>
      <c r="DE78" s="13">
        <v>6437.0322265625</v>
      </c>
      <c r="DF78" s="13">
        <v>4809349</v>
      </c>
      <c r="DG78" s="13">
        <v>5880132.96875</v>
      </c>
      <c r="DH78" s="13">
        <v>12051241.9101563</v>
      </c>
      <c r="DI78" s="13" t="s">
        <v>217</v>
      </c>
      <c r="DJ78" s="13">
        <v>9792653.046875</v>
      </c>
      <c r="DK78" s="13">
        <v>12434621.8203125</v>
      </c>
      <c r="DL78" s="13" t="s">
        <v>217</v>
      </c>
      <c r="DM78" s="13">
        <v>492077.5625</v>
      </c>
      <c r="DN78" s="13" t="s">
        <v>217</v>
      </c>
      <c r="DO78" s="13" t="s">
        <v>217</v>
      </c>
      <c r="DP78" s="13">
        <v>157070.125</v>
      </c>
      <c r="DQ78" s="13">
        <v>16336888.375</v>
      </c>
      <c r="DR78" s="13" t="s">
        <v>217</v>
      </c>
      <c r="DS78" s="13">
        <v>43661692.980468802</v>
      </c>
      <c r="DT78" s="13">
        <v>69671.578125</v>
      </c>
      <c r="DU78" s="13">
        <v>57484715.96875</v>
      </c>
      <c r="DV78" s="13">
        <v>14643825.875</v>
      </c>
      <c r="DW78" s="13">
        <v>10072203.875</v>
      </c>
      <c r="DX78" s="13">
        <v>7968791.0625</v>
      </c>
      <c r="DY78" s="13">
        <v>209540.1640625</v>
      </c>
      <c r="DZ78" s="13">
        <v>323188.59375</v>
      </c>
      <c r="EA78" s="13">
        <v>590369.96875</v>
      </c>
      <c r="EB78" s="13">
        <v>181137.171875</v>
      </c>
      <c r="EC78" s="13">
        <v>14036366.625</v>
      </c>
      <c r="ED78" s="13">
        <v>904269.671875</v>
      </c>
      <c r="EE78" s="13">
        <v>9794667</v>
      </c>
      <c r="EF78" s="13">
        <v>116221.0390625</v>
      </c>
      <c r="EG78" s="13">
        <v>23091791.25</v>
      </c>
      <c r="EH78" s="13">
        <v>1214443.125</v>
      </c>
      <c r="EI78" s="13">
        <v>622108.15625</v>
      </c>
      <c r="EJ78" s="13">
        <v>797479.9375</v>
      </c>
      <c r="EK78" s="13">
        <v>664044.78125</v>
      </c>
      <c r="EL78" s="13">
        <v>7742880.375</v>
      </c>
      <c r="EM78" s="13">
        <v>6713595.09375</v>
      </c>
      <c r="EN78" s="13">
        <v>10880205.9921875</v>
      </c>
      <c r="EO78" s="13">
        <v>14409989.7265625</v>
      </c>
      <c r="EP78" s="13">
        <v>2837699.54296875</v>
      </c>
      <c r="EQ78" s="13">
        <v>12486224.3125</v>
      </c>
      <c r="ER78" s="13">
        <v>1954820.40625</v>
      </c>
      <c r="ES78" s="13" t="s">
        <v>217</v>
      </c>
      <c r="ET78" s="13" t="s">
        <v>217</v>
      </c>
      <c r="EU78" s="13" t="s">
        <v>217</v>
      </c>
      <c r="EV78" s="13" t="s">
        <v>217</v>
      </c>
      <c r="EW78" s="13" t="s">
        <v>217</v>
      </c>
      <c r="EX78" s="13" t="s">
        <v>217</v>
      </c>
      <c r="EY78" s="13" t="s">
        <v>217</v>
      </c>
      <c r="EZ78" s="13">
        <v>118277.484375</v>
      </c>
      <c r="FA78" s="13" t="s">
        <v>217</v>
      </c>
      <c r="FB78" s="13" t="s">
        <v>217</v>
      </c>
      <c r="FC78" s="13">
        <v>666814.3125</v>
      </c>
      <c r="FD78" s="13" t="s">
        <v>217</v>
      </c>
      <c r="FE78" s="13" t="s">
        <v>217</v>
      </c>
      <c r="FF78" s="13" t="s">
        <v>217</v>
      </c>
      <c r="FG78" s="13" t="s">
        <v>217</v>
      </c>
      <c r="FH78" s="13" t="s">
        <v>217</v>
      </c>
      <c r="FI78" s="13" t="s">
        <v>217</v>
      </c>
      <c r="FJ78" s="13" t="s">
        <v>217</v>
      </c>
      <c r="FK78" s="13" t="s">
        <v>217</v>
      </c>
      <c r="FL78" s="13">
        <v>135517.796875</v>
      </c>
      <c r="FM78" s="13" t="s">
        <v>217</v>
      </c>
      <c r="FN78" s="13">
        <v>79127.9140625</v>
      </c>
      <c r="FO78" s="13">
        <v>334289.515625</v>
      </c>
      <c r="FP78" s="13">
        <v>324822.625</v>
      </c>
      <c r="FQ78" s="13" t="s">
        <v>217</v>
      </c>
      <c r="FR78" s="13" t="s">
        <v>217</v>
      </c>
      <c r="FS78" s="13" t="s">
        <v>217</v>
      </c>
      <c r="FT78" s="13" t="s">
        <v>217</v>
      </c>
      <c r="FU78" s="13" t="s">
        <v>217</v>
      </c>
      <c r="FV78" s="13">
        <v>226825.046875</v>
      </c>
      <c r="FW78" s="13" t="s">
        <v>217</v>
      </c>
      <c r="FX78" s="13" t="s">
        <v>217</v>
      </c>
      <c r="FY78" s="13" t="s">
        <v>217</v>
      </c>
      <c r="FZ78" s="13" t="s">
        <v>217</v>
      </c>
      <c r="GA78" s="13" t="s">
        <v>217</v>
      </c>
      <c r="GB78" s="13" t="s">
        <v>217</v>
      </c>
      <c r="GC78" s="13" t="s">
        <v>217</v>
      </c>
      <c r="GD78" s="13" t="s">
        <v>217</v>
      </c>
      <c r="GE78" s="13" t="s">
        <v>217</v>
      </c>
      <c r="GF78" s="9" t="s">
        <v>217</v>
      </c>
      <c r="GG78" s="9">
        <v>1</v>
      </c>
      <c r="GH78" s="9">
        <v>1650.9247399999999</v>
      </c>
      <c r="GI78" s="9">
        <v>4.9000000000000004</v>
      </c>
      <c r="GJ78" s="9">
        <v>74.209999999999994</v>
      </c>
      <c r="GK78" s="9" t="s">
        <v>217</v>
      </c>
      <c r="GL78" s="9">
        <v>140.4</v>
      </c>
      <c r="GM78" s="9">
        <v>1.30871E-5</v>
      </c>
      <c r="GN78" s="9">
        <v>9.6902299999999995E-4</v>
      </c>
      <c r="GO78" s="9" t="s">
        <v>211</v>
      </c>
      <c r="GP78" s="9" t="s">
        <v>217</v>
      </c>
      <c r="GQ78" s="9">
        <v>122.93</v>
      </c>
      <c r="GR78" s="9">
        <v>83.45</v>
      </c>
      <c r="GS78" s="9">
        <v>1.6699999999999999E-5</v>
      </c>
      <c r="GT78" s="9">
        <v>1.3300000000000001E-7</v>
      </c>
    </row>
    <row r="79" spans="1:202" x14ac:dyDescent="0.2">
      <c r="A79" s="9"/>
      <c r="B79" s="9" t="s">
        <v>211</v>
      </c>
      <c r="C79" s="9" t="s">
        <v>212</v>
      </c>
      <c r="D79" s="9" t="s">
        <v>213</v>
      </c>
      <c r="E79" s="9" t="s">
        <v>214</v>
      </c>
      <c r="F79" s="9" t="s">
        <v>378</v>
      </c>
      <c r="G79" s="9" t="s">
        <v>247</v>
      </c>
      <c r="H79" s="9">
        <v>55</v>
      </c>
      <c r="I79" s="13"/>
      <c r="J79" s="13"/>
      <c r="K79" s="9">
        <v>7.42</v>
      </c>
      <c r="L79" s="9">
        <v>2.89</v>
      </c>
      <c r="M79" s="13">
        <v>4.0780635258252901E-5</v>
      </c>
      <c r="N79" s="13">
        <v>2596650.6401846502</v>
      </c>
      <c r="O79" s="13">
        <v>546955.07155794499</v>
      </c>
      <c r="P79" s="13">
        <v>19856164.5893378</v>
      </c>
      <c r="Q79" s="13" t="s">
        <v>217</v>
      </c>
      <c r="R79" s="13">
        <v>11642755.455163701</v>
      </c>
      <c r="S79" s="13" t="s">
        <v>217</v>
      </c>
      <c r="T79" s="13">
        <v>20445454.6417199</v>
      </c>
      <c r="U79" s="13" t="s">
        <v>217</v>
      </c>
      <c r="V79" s="13">
        <v>9228037.1559632495</v>
      </c>
      <c r="W79" s="13">
        <v>25927023.739003502</v>
      </c>
      <c r="X79" s="13">
        <v>817573.82146770705</v>
      </c>
      <c r="Y79" s="13">
        <v>926662.74761982798</v>
      </c>
      <c r="Z79" s="13">
        <v>6552142.6008907603</v>
      </c>
      <c r="AA79" s="13">
        <v>33707928.122088403</v>
      </c>
      <c r="AB79" s="13">
        <v>10870225.0088086</v>
      </c>
      <c r="AC79" s="13">
        <v>18805604.267017201</v>
      </c>
      <c r="AD79" s="13">
        <v>1766718.4155232799</v>
      </c>
      <c r="AE79" s="13">
        <v>10274238.205463899</v>
      </c>
      <c r="AF79" s="13">
        <v>10000538.6423204</v>
      </c>
      <c r="AG79" s="13">
        <v>14351802.9875354</v>
      </c>
      <c r="AH79" s="13">
        <v>596867.27555994003</v>
      </c>
      <c r="AI79" s="13">
        <v>1386375.84390874</v>
      </c>
      <c r="AJ79" s="13" t="s">
        <v>217</v>
      </c>
      <c r="AK79" s="13">
        <v>638487.65357102896</v>
      </c>
      <c r="AL79" s="13">
        <v>368167.27207325201</v>
      </c>
      <c r="AM79" s="13">
        <v>875383.04808787105</v>
      </c>
      <c r="AN79" s="13" t="s">
        <v>217</v>
      </c>
      <c r="AO79" s="13">
        <v>1585232.53183237</v>
      </c>
      <c r="AP79" s="13">
        <v>1221768.1926853601</v>
      </c>
      <c r="AQ79" s="13">
        <v>2215764.0422274098</v>
      </c>
      <c r="AR79" s="13">
        <v>1831249.7381907899</v>
      </c>
      <c r="AS79" s="13">
        <v>3462554.7926869998</v>
      </c>
      <c r="AT79" s="13">
        <v>4525781.25</v>
      </c>
      <c r="AU79" s="13">
        <v>1850852.16411415</v>
      </c>
      <c r="AV79" s="13">
        <v>2257351.9159667701</v>
      </c>
      <c r="AW79" s="13">
        <v>2596650.6401846502</v>
      </c>
      <c r="AX79" s="13">
        <v>2060717.4888633499</v>
      </c>
      <c r="AY79" s="13" t="s">
        <v>217</v>
      </c>
      <c r="AZ79" s="13">
        <v>23737054.8548637</v>
      </c>
      <c r="BA79" s="13">
        <v>12540567.7751262</v>
      </c>
      <c r="BB79" s="13" t="s">
        <v>217</v>
      </c>
      <c r="BC79" s="13">
        <v>13491045.365781801</v>
      </c>
      <c r="BD79" s="13">
        <v>518369.50715417898</v>
      </c>
      <c r="BE79" s="13" t="s">
        <v>217</v>
      </c>
      <c r="BF79" s="13">
        <v>1423149.89499604</v>
      </c>
      <c r="BG79" s="13">
        <v>1661825.49098195</v>
      </c>
      <c r="BH79" s="13">
        <v>273314.84513289097</v>
      </c>
      <c r="BI79" s="13">
        <v>6463146.1821573703</v>
      </c>
      <c r="BJ79" s="13">
        <v>16273874.607825501</v>
      </c>
      <c r="BK79" s="13">
        <v>939141.49774316396</v>
      </c>
      <c r="BL79" s="13" t="s">
        <v>217</v>
      </c>
      <c r="BM79" s="13">
        <v>380304.79658012203</v>
      </c>
      <c r="BN79" s="13" t="s">
        <v>217</v>
      </c>
      <c r="BO79" s="13" t="s">
        <v>217</v>
      </c>
      <c r="BP79" s="13" t="s">
        <v>217</v>
      </c>
      <c r="BQ79" s="13" t="s">
        <v>217</v>
      </c>
      <c r="BR79" s="13">
        <v>151715.20150221401</v>
      </c>
      <c r="BS79" s="13">
        <v>245972.41069716099</v>
      </c>
      <c r="BT79" s="13" t="s">
        <v>217</v>
      </c>
      <c r="BU79" s="13" t="s">
        <v>217</v>
      </c>
      <c r="BV79" s="13" t="s">
        <v>217</v>
      </c>
      <c r="BW79" s="13">
        <v>392268.22280737699</v>
      </c>
      <c r="BX79" s="13" t="s">
        <v>217</v>
      </c>
      <c r="BY79" s="13" t="s">
        <v>217</v>
      </c>
      <c r="BZ79" s="13">
        <v>875041.79848864803</v>
      </c>
      <c r="CA79" s="13" t="s">
        <v>217</v>
      </c>
      <c r="CB79" s="13" t="s">
        <v>217</v>
      </c>
      <c r="CC79" s="13" t="s">
        <v>217</v>
      </c>
      <c r="CD79" s="13" t="s">
        <v>217</v>
      </c>
      <c r="CE79" s="13">
        <v>168709.607404526</v>
      </c>
      <c r="CF79" s="13">
        <v>538382.22372989799</v>
      </c>
      <c r="CG79" s="13" t="s">
        <v>217</v>
      </c>
      <c r="CH79" s="13">
        <v>555664.427830445</v>
      </c>
      <c r="CI79" s="13">
        <v>248548.42142148601</v>
      </c>
      <c r="CJ79" s="13" t="s">
        <v>217</v>
      </c>
      <c r="CK79" s="13" t="s">
        <v>217</v>
      </c>
      <c r="CL79" s="13">
        <v>1344151.0103851501</v>
      </c>
      <c r="CM79" s="13">
        <v>611534.62784636102</v>
      </c>
      <c r="CN79" s="13" t="s">
        <v>217</v>
      </c>
      <c r="CO79" s="13" t="s">
        <v>217</v>
      </c>
      <c r="CP79" s="13" t="s">
        <v>217</v>
      </c>
      <c r="CQ79" s="13">
        <v>927414.96318141697</v>
      </c>
      <c r="CR79" s="13" t="s">
        <v>217</v>
      </c>
      <c r="CS79" s="13">
        <v>633756.39388707106</v>
      </c>
      <c r="CT79" s="13">
        <v>296529.017468679</v>
      </c>
      <c r="CU79" s="13">
        <v>1457123.4547208601</v>
      </c>
      <c r="CV79" s="13" t="s">
        <v>217</v>
      </c>
      <c r="CW79" s="13">
        <v>39</v>
      </c>
      <c r="CX79" s="13">
        <v>16</v>
      </c>
      <c r="CY79" s="13">
        <v>411447</v>
      </c>
      <c r="CZ79" s="13" t="s">
        <v>217</v>
      </c>
      <c r="DA79" s="13">
        <v>139069.375</v>
      </c>
      <c r="DB79" s="13" t="s">
        <v>217</v>
      </c>
      <c r="DC79" s="13">
        <v>9070767.5625</v>
      </c>
      <c r="DD79" s="13" t="s">
        <v>217</v>
      </c>
      <c r="DE79" s="13">
        <v>125518.671875</v>
      </c>
      <c r="DF79" s="13">
        <v>13814321.421875</v>
      </c>
      <c r="DG79" s="13">
        <v>90002.16015625</v>
      </c>
      <c r="DH79" s="13">
        <v>315235.140625</v>
      </c>
      <c r="DI79" s="13">
        <v>161716.37402343799</v>
      </c>
      <c r="DJ79" s="13">
        <v>22196264.3125</v>
      </c>
      <c r="DK79" s="13">
        <v>5528552.359375</v>
      </c>
      <c r="DL79" s="13">
        <v>1670736.8203125</v>
      </c>
      <c r="DM79" s="13">
        <v>666931.5</v>
      </c>
      <c r="DN79" s="13">
        <v>3911641.75</v>
      </c>
      <c r="DO79" s="13">
        <v>2566432.09375</v>
      </c>
      <c r="DP79" s="13">
        <v>4913601.890625</v>
      </c>
      <c r="DQ79" s="13">
        <v>222095.75</v>
      </c>
      <c r="DR79" s="13">
        <v>459656.8125</v>
      </c>
      <c r="DS79" s="13" t="s">
        <v>217</v>
      </c>
      <c r="DT79" s="13">
        <v>147940.015625</v>
      </c>
      <c r="DU79" s="13">
        <v>207475.125</v>
      </c>
      <c r="DV79" s="13">
        <v>401909.6875</v>
      </c>
      <c r="DW79" s="13" t="s">
        <v>217</v>
      </c>
      <c r="DX79" s="13">
        <v>900893.34375</v>
      </c>
      <c r="DY79" s="13">
        <v>544972.6484375</v>
      </c>
      <c r="DZ79" s="13">
        <v>322623.53125</v>
      </c>
      <c r="EA79" s="13">
        <v>779615.6875</v>
      </c>
      <c r="EB79" s="13">
        <v>1375629.5</v>
      </c>
      <c r="EC79" s="13">
        <v>4525781.25</v>
      </c>
      <c r="ED79" s="13">
        <v>431491.578125</v>
      </c>
      <c r="EE79" s="13">
        <v>971098.8125</v>
      </c>
      <c r="EF79" s="13">
        <v>1076724.828125</v>
      </c>
      <c r="EG79" s="13">
        <v>935977.8515625</v>
      </c>
      <c r="EH79" s="13" t="s">
        <v>217</v>
      </c>
      <c r="EI79" s="13">
        <v>7430717.8125</v>
      </c>
      <c r="EJ79" s="13">
        <v>3110020.859375</v>
      </c>
      <c r="EK79" s="13" t="s">
        <v>217</v>
      </c>
      <c r="EL79" s="13">
        <v>7787455.9375</v>
      </c>
      <c r="EM79" s="13">
        <v>148194.4375</v>
      </c>
      <c r="EN79" s="13" t="s">
        <v>217</v>
      </c>
      <c r="EO79" s="13">
        <v>486622.75</v>
      </c>
      <c r="EP79" s="13">
        <v>263274.0546875</v>
      </c>
      <c r="EQ79" s="13">
        <v>103675.421875</v>
      </c>
      <c r="ER79" s="13">
        <v>2725234.875</v>
      </c>
      <c r="ES79" s="13">
        <v>4633772.125</v>
      </c>
      <c r="ET79" s="13">
        <v>234962.34375</v>
      </c>
      <c r="EU79" s="13" t="s">
        <v>217</v>
      </c>
      <c r="EV79" s="13">
        <v>105795.984375</v>
      </c>
      <c r="EW79" s="13" t="s">
        <v>217</v>
      </c>
      <c r="EX79" s="13" t="s">
        <v>217</v>
      </c>
      <c r="EY79" s="13" t="s">
        <v>217</v>
      </c>
      <c r="EZ79" s="13" t="s">
        <v>217</v>
      </c>
      <c r="FA79" s="13">
        <v>12979.947265625</v>
      </c>
      <c r="FB79" s="13">
        <v>9929.2998046875</v>
      </c>
      <c r="FC79" s="13" t="s">
        <v>217</v>
      </c>
      <c r="FD79" s="13" t="s">
        <v>217</v>
      </c>
      <c r="FE79" s="13" t="s">
        <v>217</v>
      </c>
      <c r="FF79" s="13">
        <v>88192.4765625</v>
      </c>
      <c r="FG79" s="13" t="s">
        <v>217</v>
      </c>
      <c r="FH79" s="13" t="s">
        <v>217</v>
      </c>
      <c r="FI79" s="13">
        <v>20636.34375</v>
      </c>
      <c r="FJ79" s="13" t="s">
        <v>217</v>
      </c>
      <c r="FK79" s="13" t="s">
        <v>217</v>
      </c>
      <c r="FL79" s="13" t="s">
        <v>217</v>
      </c>
      <c r="FM79" s="13" t="s">
        <v>217</v>
      </c>
      <c r="FN79" s="13">
        <v>44294.3828125</v>
      </c>
      <c r="FO79" s="13">
        <v>175082.640625</v>
      </c>
      <c r="FP79" s="13" t="s">
        <v>217</v>
      </c>
      <c r="FQ79" s="13">
        <v>123292.390625</v>
      </c>
      <c r="FR79" s="13">
        <v>126419.90625</v>
      </c>
      <c r="FS79" s="13" t="s">
        <v>217</v>
      </c>
      <c r="FT79" s="13" t="s">
        <v>217</v>
      </c>
      <c r="FU79" s="13">
        <v>583962.2265625</v>
      </c>
      <c r="FV79" s="13">
        <v>68176.15625</v>
      </c>
      <c r="FW79" s="13" t="s">
        <v>217</v>
      </c>
      <c r="FX79" s="13" t="s">
        <v>217</v>
      </c>
      <c r="FY79" s="13" t="s">
        <v>217</v>
      </c>
      <c r="FZ79" s="13">
        <v>429276.34375</v>
      </c>
      <c r="GA79" s="13" t="s">
        <v>217</v>
      </c>
      <c r="GB79" s="13">
        <v>147783.65625</v>
      </c>
      <c r="GC79" s="13">
        <v>68289.65625</v>
      </c>
      <c r="GD79" s="13">
        <v>356746.8125</v>
      </c>
      <c r="GE79" s="13" t="s">
        <v>217</v>
      </c>
      <c r="GF79" s="9" t="s">
        <v>217</v>
      </c>
      <c r="GG79" s="9">
        <v>1</v>
      </c>
      <c r="GH79" s="9">
        <v>1666.91965</v>
      </c>
      <c r="GI79" s="9">
        <v>3.43</v>
      </c>
      <c r="GJ79" s="9">
        <v>84.34</v>
      </c>
      <c r="GK79" s="9" t="s">
        <v>217</v>
      </c>
      <c r="GL79" s="9">
        <v>123</v>
      </c>
      <c r="GM79" s="9">
        <v>1.08478E-4</v>
      </c>
      <c r="GN79" s="9">
        <v>9.6902299999999995E-4</v>
      </c>
      <c r="GO79" s="9" t="s">
        <v>211</v>
      </c>
      <c r="GP79" s="9" t="s">
        <v>217</v>
      </c>
      <c r="GQ79" s="9">
        <v>111.19</v>
      </c>
      <c r="GR79" s="9">
        <v>65.680000000000007</v>
      </c>
      <c r="GS79" s="9">
        <v>1.6699999999999999E-5</v>
      </c>
      <c r="GT79" s="9">
        <v>1.269E-6</v>
      </c>
    </row>
    <row r="80" spans="1:202" x14ac:dyDescent="0.2">
      <c r="A80" s="9"/>
      <c r="B80" s="9" t="s">
        <v>211</v>
      </c>
      <c r="C80" s="9" t="s">
        <v>212</v>
      </c>
      <c r="D80" s="9" t="s">
        <v>213</v>
      </c>
      <c r="E80" s="9" t="s">
        <v>214</v>
      </c>
      <c r="F80" s="9" t="s">
        <v>378</v>
      </c>
      <c r="G80" s="9" t="s">
        <v>379</v>
      </c>
      <c r="H80" s="9">
        <v>53</v>
      </c>
      <c r="I80" s="13"/>
      <c r="J80" s="13"/>
      <c r="K80" s="9">
        <v>2.363</v>
      </c>
      <c r="L80" s="9">
        <v>1.24</v>
      </c>
      <c r="M80" s="13">
        <v>7.1117794021584094E-2</v>
      </c>
      <c r="N80" s="13">
        <v>6899030.1466614204</v>
      </c>
      <c r="O80" s="13">
        <v>3509703.4590610899</v>
      </c>
      <c r="P80" s="13">
        <v>19534577.856959</v>
      </c>
      <c r="Q80" s="13">
        <v>6882680.56352924</v>
      </c>
      <c r="R80" s="13">
        <v>3144039.5177027001</v>
      </c>
      <c r="S80" s="13">
        <v>514507.799983793</v>
      </c>
      <c r="T80" s="13" t="s">
        <v>217</v>
      </c>
      <c r="U80" s="13">
        <v>35784995.431394704</v>
      </c>
      <c r="V80" s="13">
        <v>1308613.7961168301</v>
      </c>
      <c r="W80" s="13">
        <v>556492.356627431</v>
      </c>
      <c r="X80" s="13">
        <v>30057181.689737499</v>
      </c>
      <c r="Y80" s="13">
        <v>38215048.567323104</v>
      </c>
      <c r="Z80" s="13" t="s">
        <v>217</v>
      </c>
      <c r="AA80" s="13">
        <v>1891129.62862626</v>
      </c>
      <c r="AB80" s="13">
        <v>20763458.381367199</v>
      </c>
      <c r="AC80" s="13" t="s">
        <v>217</v>
      </c>
      <c r="AD80" s="13">
        <v>5612115.06176179</v>
      </c>
      <c r="AE80" s="13">
        <v>986851.07915670902</v>
      </c>
      <c r="AF80" s="13" t="s">
        <v>217</v>
      </c>
      <c r="AG80" s="13" t="s">
        <v>217</v>
      </c>
      <c r="AH80" s="13">
        <v>19102651.843439501</v>
      </c>
      <c r="AI80" s="13">
        <v>6184835.7186630499</v>
      </c>
      <c r="AJ80" s="13">
        <v>23260655.470194601</v>
      </c>
      <c r="AK80" s="13">
        <v>6879156.4362532003</v>
      </c>
      <c r="AL80" s="13">
        <v>55887078.563196398</v>
      </c>
      <c r="AM80" s="13">
        <v>15217230.5286591</v>
      </c>
      <c r="AN80" s="13">
        <v>4002965.3452417101</v>
      </c>
      <c r="AO80" s="13" t="s">
        <v>217</v>
      </c>
      <c r="AP80" s="13">
        <v>648558.76972023898</v>
      </c>
      <c r="AQ80" s="13">
        <v>13004831.141581699</v>
      </c>
      <c r="AR80" s="13">
        <v>209091.866501563</v>
      </c>
      <c r="AS80" s="13">
        <v>398636.09271184402</v>
      </c>
      <c r="AT80" s="13">
        <v>1967649.125</v>
      </c>
      <c r="AU80" s="13">
        <v>6915418.5676949201</v>
      </c>
      <c r="AV80" s="13">
        <v>27091550.706876598</v>
      </c>
      <c r="AW80" s="13">
        <v>14098759.5404661</v>
      </c>
      <c r="AX80" s="13">
        <v>26340028.349250101</v>
      </c>
      <c r="AY80" s="13">
        <v>8981161.1264936998</v>
      </c>
      <c r="AZ80" s="13" t="s">
        <v>217</v>
      </c>
      <c r="BA80" s="13">
        <v>2246360.2557975999</v>
      </c>
      <c r="BB80" s="13">
        <v>8963483.2987069394</v>
      </c>
      <c r="BC80" s="13">
        <v>1710465.1245845901</v>
      </c>
      <c r="BD80" s="13">
        <v>11233612.155879499</v>
      </c>
      <c r="BE80" s="13">
        <v>10410948.697520999</v>
      </c>
      <c r="BF80" s="13">
        <v>29585093.9371976</v>
      </c>
      <c r="BG80" s="13">
        <v>5091608.7517797099</v>
      </c>
      <c r="BH80" s="13">
        <v>13684344.238024199</v>
      </c>
      <c r="BI80" s="13">
        <v>618020.43943836296</v>
      </c>
      <c r="BJ80" s="13">
        <v>705433.42691369494</v>
      </c>
      <c r="BK80" s="13">
        <v>13370412.810556499</v>
      </c>
      <c r="BL80" s="13">
        <v>3890897.2365689198</v>
      </c>
      <c r="BM80" s="13">
        <v>9662885.4991508406</v>
      </c>
      <c r="BN80" s="13">
        <v>3509703.4590610899</v>
      </c>
      <c r="BO80" s="13" t="s">
        <v>217</v>
      </c>
      <c r="BP80" s="13" t="s">
        <v>217</v>
      </c>
      <c r="BQ80" s="13">
        <v>1403252.59416962</v>
      </c>
      <c r="BR80" s="13">
        <v>124573.982802219</v>
      </c>
      <c r="BS80" s="13" t="s">
        <v>217</v>
      </c>
      <c r="BT80" s="13">
        <v>3486321.3171313098</v>
      </c>
      <c r="BU80" s="13">
        <v>527494.91762348998</v>
      </c>
      <c r="BV80" s="13" t="s">
        <v>217</v>
      </c>
      <c r="BW80" s="13" t="s">
        <v>217</v>
      </c>
      <c r="BX80" s="13">
        <v>2689642.44864512</v>
      </c>
      <c r="BY80" s="13" t="s">
        <v>217</v>
      </c>
      <c r="BZ80" s="13" t="s">
        <v>217</v>
      </c>
      <c r="CA80" s="13" t="s">
        <v>217</v>
      </c>
      <c r="CB80" s="13" t="s">
        <v>217</v>
      </c>
      <c r="CC80" s="13">
        <v>4274547.9203873305</v>
      </c>
      <c r="CD80" s="13">
        <v>2162639.7858038698</v>
      </c>
      <c r="CE80" s="13" t="s">
        <v>217</v>
      </c>
      <c r="CF80" s="13" t="s">
        <v>217</v>
      </c>
      <c r="CG80" s="13">
        <v>358206.51189906598</v>
      </c>
      <c r="CH80" s="13">
        <v>4801832.29263198</v>
      </c>
      <c r="CI80" s="13">
        <v>2774207.5455712299</v>
      </c>
      <c r="CJ80" s="13" t="s">
        <v>217</v>
      </c>
      <c r="CK80" s="13">
        <v>6257374.5460725501</v>
      </c>
      <c r="CL80" s="13">
        <v>551975.73276794399</v>
      </c>
      <c r="CM80" s="13" t="s">
        <v>217</v>
      </c>
      <c r="CN80" s="13">
        <v>4563291.46697021</v>
      </c>
      <c r="CO80" s="13">
        <v>7270207.3549017804</v>
      </c>
      <c r="CP80" s="13">
        <v>6635174.9592062999</v>
      </c>
      <c r="CQ80" s="13">
        <v>503632.75711482402</v>
      </c>
      <c r="CR80" s="13">
        <v>2796027.1878207601</v>
      </c>
      <c r="CS80" s="13">
        <v>3634205.2744662398</v>
      </c>
      <c r="CT80" s="13">
        <v>3143511.62229869</v>
      </c>
      <c r="CU80" s="13">
        <v>5094942.01177085</v>
      </c>
      <c r="CV80" s="13">
        <v>4804396.0951890498</v>
      </c>
      <c r="CW80" s="13">
        <v>40</v>
      </c>
      <c r="CX80" s="13">
        <v>25</v>
      </c>
      <c r="CY80" s="13">
        <v>404783.28125</v>
      </c>
      <c r="CZ80" s="13">
        <v>146103.71875</v>
      </c>
      <c r="DA80" s="13">
        <v>37554.650390625</v>
      </c>
      <c r="DB80" s="13">
        <v>11293.6357421875</v>
      </c>
      <c r="DC80" s="13" t="s">
        <v>217</v>
      </c>
      <c r="DD80" s="13">
        <v>14745043.765625</v>
      </c>
      <c r="DE80" s="13">
        <v>17799.6103515625</v>
      </c>
      <c r="DF80" s="13">
        <v>296507.78125</v>
      </c>
      <c r="DG80" s="13">
        <v>3308828.15625</v>
      </c>
      <c r="DH80" s="13">
        <v>13000119.234375</v>
      </c>
      <c r="DI80" s="13" t="s">
        <v>217</v>
      </c>
      <c r="DJ80" s="13">
        <v>1245286.0625</v>
      </c>
      <c r="DK80" s="13">
        <v>10560210.734375</v>
      </c>
      <c r="DL80" s="13" t="s">
        <v>217</v>
      </c>
      <c r="DM80" s="13">
        <v>2118558.5</v>
      </c>
      <c r="DN80" s="13">
        <v>375717.1875</v>
      </c>
      <c r="DO80" s="13" t="s">
        <v>217</v>
      </c>
      <c r="DP80" s="13" t="s">
        <v>217</v>
      </c>
      <c r="DQ80" s="13">
        <v>7108142.734375</v>
      </c>
      <c r="DR80" s="13">
        <v>2050599.6875</v>
      </c>
      <c r="DS80" s="13">
        <v>9520819.7890625</v>
      </c>
      <c r="DT80" s="13">
        <v>1593926.6875</v>
      </c>
      <c r="DU80" s="13">
        <v>31494321.984375</v>
      </c>
      <c r="DV80" s="13">
        <v>6986601.328125</v>
      </c>
      <c r="DW80" s="13">
        <v>1449724.21875</v>
      </c>
      <c r="DX80" s="13" t="s">
        <v>217</v>
      </c>
      <c r="DY80" s="13">
        <v>289291.203125</v>
      </c>
      <c r="DZ80" s="13">
        <v>1893552.05078125</v>
      </c>
      <c r="EA80" s="13">
        <v>89016.421875</v>
      </c>
      <c r="EB80" s="13">
        <v>158373.109375</v>
      </c>
      <c r="EC80" s="13">
        <v>1967649.125</v>
      </c>
      <c r="ED80" s="13">
        <v>1612200.546875</v>
      </c>
      <c r="EE80" s="13">
        <v>11654617.3125</v>
      </c>
      <c r="EF80" s="13">
        <v>5846179</v>
      </c>
      <c r="EG80" s="13">
        <v>11963640.46875</v>
      </c>
      <c r="EH80" s="13">
        <v>998065.27734375</v>
      </c>
      <c r="EI80" s="13" t="s">
        <v>217</v>
      </c>
      <c r="EJ80" s="13">
        <v>557090.1875</v>
      </c>
      <c r="EK80" s="13">
        <v>479401.359375</v>
      </c>
      <c r="EL80" s="13">
        <v>987334.296875</v>
      </c>
      <c r="EM80" s="13">
        <v>3211529.25</v>
      </c>
      <c r="EN80" s="13">
        <v>3217849.62109375</v>
      </c>
      <c r="EO80" s="13">
        <v>10116137.3242188</v>
      </c>
      <c r="EP80" s="13">
        <v>806636.12890625</v>
      </c>
      <c r="EQ80" s="13">
        <v>5190827.30859375</v>
      </c>
      <c r="ER80" s="13">
        <v>260593.03125</v>
      </c>
      <c r="ES80" s="13">
        <v>200862.90625</v>
      </c>
      <c r="ET80" s="13">
        <v>3345122.6875</v>
      </c>
      <c r="EU80" s="13">
        <v>2517794.515625</v>
      </c>
      <c r="EV80" s="13">
        <v>2688092.53125</v>
      </c>
      <c r="EW80" s="13">
        <v>857969.5703125</v>
      </c>
      <c r="EX80" s="13" t="s">
        <v>217</v>
      </c>
      <c r="EY80" s="13" t="s">
        <v>217</v>
      </c>
      <c r="EZ80" s="13">
        <v>477356.3125</v>
      </c>
      <c r="FA80" s="13">
        <v>10657.888671875</v>
      </c>
      <c r="FB80" s="13" t="s">
        <v>217</v>
      </c>
      <c r="FC80" s="13">
        <v>831870.140625</v>
      </c>
      <c r="FD80" s="13">
        <v>110343.0703125</v>
      </c>
      <c r="FE80" s="13" t="s">
        <v>217</v>
      </c>
      <c r="FF80" s="13" t="s">
        <v>217</v>
      </c>
      <c r="FG80" s="13">
        <v>497508.40625</v>
      </c>
      <c r="FH80" s="13" t="s">
        <v>217</v>
      </c>
      <c r="FI80" s="13" t="s">
        <v>217</v>
      </c>
      <c r="FJ80" s="13" t="s">
        <v>217</v>
      </c>
      <c r="FK80" s="13" t="s">
        <v>217</v>
      </c>
      <c r="FL80" s="13">
        <v>1351034.828125</v>
      </c>
      <c r="FM80" s="13">
        <v>646403.5</v>
      </c>
      <c r="FN80" s="13" t="s">
        <v>217</v>
      </c>
      <c r="FO80" s="13" t="s">
        <v>217</v>
      </c>
      <c r="FP80" s="13">
        <v>113658.8515625</v>
      </c>
      <c r="FQ80" s="13">
        <v>1065444.09375</v>
      </c>
      <c r="FR80" s="13">
        <v>1411053.25</v>
      </c>
      <c r="FS80" s="13" t="s">
        <v>217</v>
      </c>
      <c r="FT80" s="13">
        <v>2889955.90625</v>
      </c>
      <c r="FU80" s="13">
        <v>239804.140625</v>
      </c>
      <c r="FV80" s="13" t="s">
        <v>217</v>
      </c>
      <c r="FW80" s="13">
        <v>1596840.0625</v>
      </c>
      <c r="FX80" s="13">
        <v>2376267.484375</v>
      </c>
      <c r="FY80" s="13">
        <v>4817296.5625</v>
      </c>
      <c r="FZ80" s="13">
        <v>233118.546875</v>
      </c>
      <c r="GA80" s="13">
        <v>1072100.125</v>
      </c>
      <c r="GB80" s="13">
        <v>847448.875</v>
      </c>
      <c r="GC80" s="13">
        <v>723940.375</v>
      </c>
      <c r="GD80" s="13">
        <v>1247392.125</v>
      </c>
      <c r="GE80" s="13">
        <v>2086007.9375</v>
      </c>
      <c r="GF80" s="9" t="s">
        <v>217</v>
      </c>
      <c r="GG80" s="9">
        <v>1</v>
      </c>
      <c r="GH80" s="9">
        <v>1764.96767</v>
      </c>
      <c r="GI80" s="9">
        <v>3.66</v>
      </c>
      <c r="GJ80" s="9">
        <v>75.61</v>
      </c>
      <c r="GK80" s="9" t="s">
        <v>217</v>
      </c>
      <c r="GL80" s="9">
        <v>132.24</v>
      </c>
      <c r="GM80" s="9">
        <v>1.9250999999999999E-5</v>
      </c>
      <c r="GN80" s="9">
        <v>9.6902299999999995E-4</v>
      </c>
      <c r="GO80" s="9" t="s">
        <v>211</v>
      </c>
      <c r="GP80" s="9" t="s">
        <v>217</v>
      </c>
      <c r="GQ80" s="9">
        <v>107.68</v>
      </c>
      <c r="GR80" s="9">
        <v>78.05</v>
      </c>
      <c r="GS80" s="9">
        <v>1.6699999999999999E-5</v>
      </c>
      <c r="GT80" s="9">
        <v>2.008E-7</v>
      </c>
    </row>
    <row r="81" spans="1:202" x14ac:dyDescent="0.2">
      <c r="A81" s="9"/>
      <c r="B81" s="9" t="s">
        <v>211</v>
      </c>
      <c r="C81" s="9" t="s">
        <v>212</v>
      </c>
      <c r="D81" s="9" t="s">
        <v>213</v>
      </c>
      <c r="E81" s="9" t="s">
        <v>214</v>
      </c>
      <c r="F81" s="9" t="s">
        <v>378</v>
      </c>
      <c r="G81" s="9" t="s">
        <v>380</v>
      </c>
      <c r="H81" s="9">
        <v>25</v>
      </c>
      <c r="I81" s="13"/>
      <c r="J81" s="13"/>
      <c r="K81" s="9">
        <v>2.52</v>
      </c>
      <c r="L81" s="9">
        <v>1.33</v>
      </c>
      <c r="M81" s="13">
        <v>5.31154928020467E-2</v>
      </c>
      <c r="N81" s="13">
        <v>10613732.650650499</v>
      </c>
      <c r="O81" s="13">
        <v>3644130.3493977701</v>
      </c>
      <c r="P81" s="13" t="s">
        <v>217</v>
      </c>
      <c r="Q81" s="13">
        <v>2990571.4737092601</v>
      </c>
      <c r="R81" s="13">
        <v>2298110.7558377101</v>
      </c>
      <c r="S81" s="13">
        <v>423454.90752314997</v>
      </c>
      <c r="T81" s="13">
        <v>18689683.774346501</v>
      </c>
      <c r="U81" s="13">
        <v>3851209.7608663798</v>
      </c>
      <c r="V81" s="13">
        <v>395112.92062965501</v>
      </c>
      <c r="W81" s="13">
        <v>19888003.2388197</v>
      </c>
      <c r="X81" s="13">
        <v>11397713.208672101</v>
      </c>
      <c r="Y81" s="13">
        <v>6114140.17786022</v>
      </c>
      <c r="Z81" s="13">
        <v>12900070.670907199</v>
      </c>
      <c r="AA81" s="13">
        <v>51757760.198783197</v>
      </c>
      <c r="AB81" s="13">
        <v>14556894.106377499</v>
      </c>
      <c r="AC81" s="13">
        <v>36317520.733635999</v>
      </c>
      <c r="AD81" s="13">
        <v>56346725.055586196</v>
      </c>
      <c r="AE81" s="13">
        <v>18614359.104605101</v>
      </c>
      <c r="AF81" s="13">
        <v>11545490.5604314</v>
      </c>
      <c r="AG81" s="13">
        <v>10613732.650650499</v>
      </c>
      <c r="AH81" s="13">
        <v>4705224.7008853797</v>
      </c>
      <c r="AI81" s="13">
        <v>3383730.5164154298</v>
      </c>
      <c r="AJ81" s="13">
        <v>6288013.9920709403</v>
      </c>
      <c r="AK81" s="13">
        <v>1572624.7256311199</v>
      </c>
      <c r="AL81" s="13">
        <v>6551179.0876793396</v>
      </c>
      <c r="AM81" s="13">
        <v>3487110.31021789</v>
      </c>
      <c r="AN81" s="13">
        <v>6716704.2473596297</v>
      </c>
      <c r="AO81" s="13">
        <v>23155710.373590302</v>
      </c>
      <c r="AP81" s="13">
        <v>8235170.7034179</v>
      </c>
      <c r="AQ81" s="13">
        <v>5233511.6914184596</v>
      </c>
      <c r="AR81" s="13">
        <v>34333834.020459801</v>
      </c>
      <c r="AS81" s="13">
        <v>42428360.366288804</v>
      </c>
      <c r="AT81" s="13">
        <v>18451882.9375</v>
      </c>
      <c r="AU81" s="13">
        <v>2829041.73229696</v>
      </c>
      <c r="AV81" s="13">
        <v>79558107.909669399</v>
      </c>
      <c r="AW81" s="13">
        <v>217402025.578251</v>
      </c>
      <c r="AX81" s="13">
        <v>1163379.91770685</v>
      </c>
      <c r="AY81" s="13">
        <v>8497338.0951820202</v>
      </c>
      <c r="AZ81" s="13">
        <v>25323245.240069099</v>
      </c>
      <c r="BA81" s="13">
        <v>15377074.4092608</v>
      </c>
      <c r="BB81" s="13">
        <v>24343686.420173801</v>
      </c>
      <c r="BC81" s="13">
        <v>7730099.5473334296</v>
      </c>
      <c r="BD81" s="13">
        <v>11664745.973599801</v>
      </c>
      <c r="BE81" s="13">
        <v>1136930.0212225399</v>
      </c>
      <c r="BF81" s="13">
        <v>873140.86094627203</v>
      </c>
      <c r="BG81" s="13" t="s">
        <v>217</v>
      </c>
      <c r="BH81" s="13">
        <v>5336230.76625688</v>
      </c>
      <c r="BI81" s="13">
        <v>19512596.523016199</v>
      </c>
      <c r="BJ81" s="13">
        <v>21217157.192049298</v>
      </c>
      <c r="BK81" s="13" t="s">
        <v>217</v>
      </c>
      <c r="BL81" s="13">
        <v>1148911.8789230001</v>
      </c>
      <c r="BM81" s="13">
        <v>388566.28715344099</v>
      </c>
      <c r="BN81" s="13">
        <v>1442775.64878963</v>
      </c>
      <c r="BO81" s="13">
        <v>6602141.7151878597</v>
      </c>
      <c r="BP81" s="13">
        <v>8848839.7551070806</v>
      </c>
      <c r="BQ81" s="13" t="s">
        <v>217</v>
      </c>
      <c r="BR81" s="13">
        <v>338852.55456202</v>
      </c>
      <c r="BS81" s="13">
        <v>2662340.7602393501</v>
      </c>
      <c r="BT81" s="13">
        <v>2064868.8945424</v>
      </c>
      <c r="BU81" s="13">
        <v>15602921.311470499</v>
      </c>
      <c r="BV81" s="13">
        <v>2263829.6982463598</v>
      </c>
      <c r="BW81" s="13">
        <v>31455952.959719099</v>
      </c>
      <c r="BX81" s="13">
        <v>18398131.361738302</v>
      </c>
      <c r="BY81" s="13">
        <v>16477533.839267001</v>
      </c>
      <c r="BZ81" s="13">
        <v>4113265.7787200501</v>
      </c>
      <c r="CA81" s="13">
        <v>265266.36962551402</v>
      </c>
      <c r="CB81" s="13">
        <v>7520678.7602275498</v>
      </c>
      <c r="CC81" s="13">
        <v>2526562.3301939899</v>
      </c>
      <c r="CD81" s="13">
        <v>20061557.536404699</v>
      </c>
      <c r="CE81" s="13">
        <v>8984254.5666192994</v>
      </c>
      <c r="CF81" s="13">
        <v>8944842.3847771008</v>
      </c>
      <c r="CG81" s="13">
        <v>8536636.3594104499</v>
      </c>
      <c r="CH81" s="13">
        <v>3511724.4569449499</v>
      </c>
      <c r="CI81" s="13">
        <v>2161469.6522200401</v>
      </c>
      <c r="CJ81" s="13">
        <v>12181408.2608268</v>
      </c>
      <c r="CK81" s="13">
        <v>13298565.280894401</v>
      </c>
      <c r="CL81" s="13">
        <v>246526.03376846801</v>
      </c>
      <c r="CM81" s="13">
        <v>3781528.4673429802</v>
      </c>
      <c r="CN81" s="13" t="s">
        <v>217</v>
      </c>
      <c r="CO81" s="13">
        <v>428255.038946899</v>
      </c>
      <c r="CP81" s="13">
        <v>1734361.6356039499</v>
      </c>
      <c r="CQ81" s="13">
        <v>5877950.0324460398</v>
      </c>
      <c r="CR81" s="13" t="s">
        <v>217</v>
      </c>
      <c r="CS81" s="13" t="s">
        <v>217</v>
      </c>
      <c r="CT81" s="13">
        <v>451810.560971434</v>
      </c>
      <c r="CU81" s="13" t="s">
        <v>217</v>
      </c>
      <c r="CV81" s="13">
        <v>3001874.7543539102</v>
      </c>
      <c r="CW81" s="13">
        <v>45</v>
      </c>
      <c r="CX81" s="13">
        <v>32</v>
      </c>
      <c r="CY81" s="13" t="s">
        <v>217</v>
      </c>
      <c r="CZ81" s="13">
        <v>63483.05859375</v>
      </c>
      <c r="DA81" s="13">
        <v>27450.273925781301</v>
      </c>
      <c r="DB81" s="13">
        <v>9294.9912109375</v>
      </c>
      <c r="DC81" s="13">
        <v>8291807.65625</v>
      </c>
      <c r="DD81" s="13">
        <v>1586873.375</v>
      </c>
      <c r="DE81" s="13">
        <v>5374.279296875</v>
      </c>
      <c r="DF81" s="13">
        <v>10596637.390625</v>
      </c>
      <c r="DG81" s="13">
        <v>1254710.9296875</v>
      </c>
      <c r="DH81" s="13">
        <v>2079928.046875</v>
      </c>
      <c r="DI81" s="13">
        <v>318392.4375</v>
      </c>
      <c r="DJ81" s="13">
        <v>34081861.140625</v>
      </c>
      <c r="DK81" s="13">
        <v>7403577.3125</v>
      </c>
      <c r="DL81" s="13">
        <v>3226539.1875</v>
      </c>
      <c r="DM81" s="13">
        <v>21270738.75</v>
      </c>
      <c r="DN81" s="13">
        <v>7086920</v>
      </c>
      <c r="DO81" s="13">
        <v>2962912.15625</v>
      </c>
      <c r="DP81" s="13">
        <v>3633805.234375</v>
      </c>
      <c r="DQ81" s="13">
        <v>1750825.4375</v>
      </c>
      <c r="DR81" s="13">
        <v>1121885.375</v>
      </c>
      <c r="DS81" s="13">
        <v>2573747.25</v>
      </c>
      <c r="DT81" s="13">
        <v>364383.125</v>
      </c>
      <c r="DU81" s="13">
        <v>3691818.375</v>
      </c>
      <c r="DV81" s="13">
        <v>1601017.3125</v>
      </c>
      <c r="DW81" s="13">
        <v>2432538.875</v>
      </c>
      <c r="DX81" s="13">
        <v>13159473.40625</v>
      </c>
      <c r="DY81" s="13">
        <v>3673317.75</v>
      </c>
      <c r="DZ81" s="13">
        <v>762018.875</v>
      </c>
      <c r="EA81" s="13">
        <v>14616900.71875</v>
      </c>
      <c r="EB81" s="13">
        <v>16856254.3125</v>
      </c>
      <c r="EC81" s="13">
        <v>18451882.9375</v>
      </c>
      <c r="ED81" s="13">
        <v>659538.1875</v>
      </c>
      <c r="EE81" s="13">
        <v>34225405.25</v>
      </c>
      <c r="EF81" s="13">
        <v>90147729.15625</v>
      </c>
      <c r="EG81" s="13">
        <v>528407.140625</v>
      </c>
      <c r="EH81" s="13">
        <v>944298.625</v>
      </c>
      <c r="EI81" s="13">
        <v>7927263.5390625</v>
      </c>
      <c r="EJ81" s="13">
        <v>3813465.46875</v>
      </c>
      <c r="EK81" s="13">
        <v>1301993.4296875</v>
      </c>
      <c r="EL81" s="13">
        <v>4462056.71875</v>
      </c>
      <c r="EM81" s="13">
        <v>3334784.25</v>
      </c>
      <c r="EN81" s="13">
        <v>351406</v>
      </c>
      <c r="EO81" s="13">
        <v>298556.1875</v>
      </c>
      <c r="EP81" s="13" t="s">
        <v>217</v>
      </c>
      <c r="EQ81" s="13">
        <v>2024170.97265625</v>
      </c>
      <c r="ER81" s="13">
        <v>8227635.125</v>
      </c>
      <c r="ES81" s="13">
        <v>6041306.9375</v>
      </c>
      <c r="ET81" s="13" t="s">
        <v>217</v>
      </c>
      <c r="EU81" s="13">
        <v>743459.375</v>
      </c>
      <c r="EV81" s="13">
        <v>108094.2265625</v>
      </c>
      <c r="EW81" s="13">
        <v>352695.78125</v>
      </c>
      <c r="EX81" s="13">
        <v>2449833.5</v>
      </c>
      <c r="EY81" s="13">
        <v>3844564.875</v>
      </c>
      <c r="EZ81" s="13" t="s">
        <v>217</v>
      </c>
      <c r="FA81" s="13">
        <v>28990.42578125</v>
      </c>
      <c r="FB81" s="13">
        <v>107472.1328125</v>
      </c>
      <c r="FC81" s="13">
        <v>492697.78125</v>
      </c>
      <c r="FD81" s="13">
        <v>3263868.875</v>
      </c>
      <c r="FE81" s="13">
        <v>335705.984375</v>
      </c>
      <c r="FF81" s="13">
        <v>7072146.640625</v>
      </c>
      <c r="FG81" s="13">
        <v>3403138.21875</v>
      </c>
      <c r="FH81" s="13">
        <v>3561284.75</v>
      </c>
      <c r="FI81" s="13">
        <v>97004.2421875</v>
      </c>
      <c r="FJ81" s="13">
        <v>243249.875</v>
      </c>
      <c r="FK81" s="13">
        <v>148132.12011718799</v>
      </c>
      <c r="FL81" s="13">
        <v>798557.828125</v>
      </c>
      <c r="FM81" s="13">
        <v>5996311.125</v>
      </c>
      <c r="FN81" s="13">
        <v>2358798.75</v>
      </c>
      <c r="FO81" s="13">
        <v>2908875.0625</v>
      </c>
      <c r="FP81" s="13">
        <v>2708672.9375</v>
      </c>
      <c r="FQ81" s="13">
        <v>779191.328125</v>
      </c>
      <c r="FR81" s="13">
        <v>1099394.59375</v>
      </c>
      <c r="FS81" s="13">
        <v>5041565.4375</v>
      </c>
      <c r="FT81" s="13">
        <v>6141915.75</v>
      </c>
      <c r="FU81" s="13">
        <v>107102.46875</v>
      </c>
      <c r="FV81" s="13">
        <v>421578.8671875</v>
      </c>
      <c r="FW81" s="13" t="s">
        <v>217</v>
      </c>
      <c r="FX81" s="13">
        <v>139975.171875</v>
      </c>
      <c r="FY81" s="13">
        <v>1259188.25</v>
      </c>
      <c r="FZ81" s="13">
        <v>2720750.6875</v>
      </c>
      <c r="GA81" s="13" t="s">
        <v>217</v>
      </c>
      <c r="GB81" s="13" t="s">
        <v>217</v>
      </c>
      <c r="GC81" s="13">
        <v>104050.484375</v>
      </c>
      <c r="GD81" s="13" t="s">
        <v>217</v>
      </c>
      <c r="GE81" s="13">
        <v>1303376</v>
      </c>
      <c r="GF81" s="9" t="s">
        <v>217</v>
      </c>
      <c r="GG81" s="9">
        <v>1</v>
      </c>
      <c r="GH81" s="9">
        <v>1780.9625799999999</v>
      </c>
      <c r="GI81" s="9">
        <v>3.25</v>
      </c>
      <c r="GJ81" s="9">
        <v>87.61</v>
      </c>
      <c r="GK81" s="9" t="s">
        <v>217</v>
      </c>
      <c r="GL81" s="9">
        <v>129.6</v>
      </c>
      <c r="GM81" s="9">
        <v>1.25841E-3</v>
      </c>
      <c r="GN81" s="9">
        <v>9.6902299999999995E-4</v>
      </c>
      <c r="GO81" s="9" t="s">
        <v>211</v>
      </c>
      <c r="GP81" s="9" t="s">
        <v>217</v>
      </c>
      <c r="GQ81" s="9">
        <v>174.76</v>
      </c>
      <c r="GR81" s="9">
        <v>108.61</v>
      </c>
      <c r="GS81" s="9">
        <v>1.6699999999999999E-5</v>
      </c>
      <c r="GT81" s="9">
        <v>1.5610000000000001E-5</v>
      </c>
    </row>
    <row r="82" spans="1:202" x14ac:dyDescent="0.2">
      <c r="A82" s="9"/>
      <c r="B82" s="9" t="s">
        <v>211</v>
      </c>
      <c r="C82" s="9" t="s">
        <v>212</v>
      </c>
      <c r="D82" s="9" t="s">
        <v>213</v>
      </c>
      <c r="E82" s="9" t="s">
        <v>220</v>
      </c>
      <c r="F82" s="9" t="s">
        <v>381</v>
      </c>
      <c r="G82" s="9" t="s">
        <v>217</v>
      </c>
      <c r="H82" s="9">
        <v>10</v>
      </c>
      <c r="I82" s="13"/>
      <c r="J82" s="13"/>
      <c r="K82" s="9">
        <v>0.159</v>
      </c>
      <c r="L82" s="9">
        <v>-2.66</v>
      </c>
      <c r="M82" s="13">
        <v>2.9673158530818501E-4</v>
      </c>
      <c r="N82" s="13">
        <v>3698353.3828092101</v>
      </c>
      <c r="O82" s="13">
        <v>42183464.105357803</v>
      </c>
      <c r="P82" s="13" t="s">
        <v>217</v>
      </c>
      <c r="Q82" s="13" t="s">
        <v>217</v>
      </c>
      <c r="R82" s="13" t="s">
        <v>217</v>
      </c>
      <c r="S82" s="13">
        <v>285443.36052201502</v>
      </c>
      <c r="T82" s="13">
        <v>8933425.2782625202</v>
      </c>
      <c r="U82" s="13" t="s">
        <v>217</v>
      </c>
      <c r="V82" s="13">
        <v>385643.800680627</v>
      </c>
      <c r="W82" s="13">
        <v>5910846.8058201401</v>
      </c>
      <c r="X82" s="13">
        <v>697326.39571131696</v>
      </c>
      <c r="Y82" s="13" t="s">
        <v>217</v>
      </c>
      <c r="Z82" s="13" t="s">
        <v>217</v>
      </c>
      <c r="AA82" s="13">
        <v>20539104.5367302</v>
      </c>
      <c r="AB82" s="13" t="s">
        <v>217</v>
      </c>
      <c r="AC82" s="13">
        <v>3698353.3828092101</v>
      </c>
      <c r="AD82" s="13">
        <v>621202.30990243296</v>
      </c>
      <c r="AE82" s="13">
        <v>3666905.6489568702</v>
      </c>
      <c r="AF82" s="13">
        <v>6401102.4775101701</v>
      </c>
      <c r="AG82" s="13">
        <v>9235664.6975137908</v>
      </c>
      <c r="AH82" s="13">
        <v>415510.320932089</v>
      </c>
      <c r="AI82" s="13" t="s">
        <v>217</v>
      </c>
      <c r="AJ82" s="13">
        <v>314881.913369179</v>
      </c>
      <c r="AK82" s="13">
        <v>1722885.8024486001</v>
      </c>
      <c r="AL82" s="13">
        <v>425074.23505771399</v>
      </c>
      <c r="AM82" s="13" t="s">
        <v>217</v>
      </c>
      <c r="AN82" s="13" t="s">
        <v>217</v>
      </c>
      <c r="AO82" s="13">
        <v>552061.33008045703</v>
      </c>
      <c r="AP82" s="13">
        <v>225433.675102112</v>
      </c>
      <c r="AQ82" s="13">
        <v>1310226.0467435599</v>
      </c>
      <c r="AR82" s="13">
        <v>30034101.717145901</v>
      </c>
      <c r="AS82" s="13" t="s">
        <v>217</v>
      </c>
      <c r="AT82" s="13">
        <v>13872803.28125</v>
      </c>
      <c r="AU82" s="13" t="s">
        <v>217</v>
      </c>
      <c r="AV82" s="13" t="s">
        <v>217</v>
      </c>
      <c r="AW82" s="13" t="s">
        <v>217</v>
      </c>
      <c r="AX82" s="13">
        <v>463484.16373862902</v>
      </c>
      <c r="AY82" s="13">
        <v>10739122.809529001</v>
      </c>
      <c r="AZ82" s="13">
        <v>10246091.492361199</v>
      </c>
      <c r="BA82" s="13">
        <v>4695227.6490978599</v>
      </c>
      <c r="BB82" s="13">
        <v>20092583.4326666</v>
      </c>
      <c r="BC82" s="13">
        <v>6710072.0537378397</v>
      </c>
      <c r="BD82" s="13">
        <v>30801892.2225601</v>
      </c>
      <c r="BE82" s="13" t="s">
        <v>217</v>
      </c>
      <c r="BF82" s="13" t="s">
        <v>217</v>
      </c>
      <c r="BG82" s="13">
        <v>874591.76762816904</v>
      </c>
      <c r="BH82" s="13">
        <v>18542634.419887699</v>
      </c>
      <c r="BI82" s="13">
        <v>862961.01718802599</v>
      </c>
      <c r="BJ82" s="13">
        <v>5318653.9309429098</v>
      </c>
      <c r="BK82" s="13" t="s">
        <v>217</v>
      </c>
      <c r="BL82" s="13" t="s">
        <v>217</v>
      </c>
      <c r="BM82" s="13" t="s">
        <v>217</v>
      </c>
      <c r="BN82" s="13">
        <v>70481573.765889704</v>
      </c>
      <c r="BO82" s="13" t="s">
        <v>217</v>
      </c>
      <c r="BP82" s="13" t="s">
        <v>217</v>
      </c>
      <c r="BQ82" s="13">
        <v>60134659.608027197</v>
      </c>
      <c r="BR82" s="13" t="s">
        <v>217</v>
      </c>
      <c r="BS82" s="13" t="s">
        <v>217</v>
      </c>
      <c r="BT82" s="13">
        <v>1067581.70233856</v>
      </c>
      <c r="BU82" s="13" t="s">
        <v>217</v>
      </c>
      <c r="BV82" s="13">
        <v>690825.53507202701</v>
      </c>
      <c r="BW82" s="13">
        <v>1068501.06878528</v>
      </c>
      <c r="BX82" s="13" t="s">
        <v>217</v>
      </c>
      <c r="BY82" s="13">
        <v>223563.258219668</v>
      </c>
      <c r="BZ82" s="13" t="s">
        <v>217</v>
      </c>
      <c r="CA82" s="13" t="s">
        <v>217</v>
      </c>
      <c r="CB82" s="13" t="s">
        <v>217</v>
      </c>
      <c r="CC82" s="13">
        <v>2362226.2069629701</v>
      </c>
      <c r="CD82" s="13" t="s">
        <v>217</v>
      </c>
      <c r="CE82" s="13">
        <v>63488254.560648203</v>
      </c>
      <c r="CF82" s="13">
        <v>43714980.919666603</v>
      </c>
      <c r="CG82" s="13">
        <v>19453438.559072599</v>
      </c>
      <c r="CH82" s="13">
        <v>39534831.814535998</v>
      </c>
      <c r="CI82" s="13">
        <v>37016248.302475899</v>
      </c>
      <c r="CJ82" s="13">
        <v>49820754.976514399</v>
      </c>
      <c r="CK82" s="13" t="s">
        <v>217</v>
      </c>
      <c r="CL82" s="13">
        <v>176138795.57575399</v>
      </c>
      <c r="CM82" s="13" t="s">
        <v>217</v>
      </c>
      <c r="CN82" s="13" t="s">
        <v>217</v>
      </c>
      <c r="CO82" s="13" t="s">
        <v>217</v>
      </c>
      <c r="CP82" s="13">
        <v>51119882.682575002</v>
      </c>
      <c r="CQ82" s="13">
        <v>42539222.818564601</v>
      </c>
      <c r="CR82" s="13">
        <v>43758741.008240797</v>
      </c>
      <c r="CS82" s="13" t="s">
        <v>217</v>
      </c>
      <c r="CT82" s="13">
        <v>41830680.628971003</v>
      </c>
      <c r="CU82" s="13" t="s">
        <v>217</v>
      </c>
      <c r="CV82" s="13" t="s">
        <v>217</v>
      </c>
      <c r="CW82" s="13">
        <v>31</v>
      </c>
      <c r="CX82" s="13">
        <v>18</v>
      </c>
      <c r="CY82" s="13" t="s">
        <v>217</v>
      </c>
      <c r="CZ82" s="13" t="s">
        <v>217</v>
      </c>
      <c r="DA82" s="13" t="s">
        <v>217</v>
      </c>
      <c r="DB82" s="13">
        <v>6265.5869140625</v>
      </c>
      <c r="DC82" s="13">
        <v>3963376</v>
      </c>
      <c r="DD82" s="13" t="s">
        <v>217</v>
      </c>
      <c r="DE82" s="13">
        <v>5245.4814453125</v>
      </c>
      <c r="DF82" s="13">
        <v>3149391.09375</v>
      </c>
      <c r="DG82" s="13">
        <v>76764.7890625</v>
      </c>
      <c r="DH82" s="13" t="s">
        <v>217</v>
      </c>
      <c r="DI82" s="13" t="s">
        <v>217</v>
      </c>
      <c r="DJ82" s="13">
        <v>13524752.734375</v>
      </c>
      <c r="DK82" s="13" t="s">
        <v>217</v>
      </c>
      <c r="DL82" s="13">
        <v>328570.9453125</v>
      </c>
      <c r="DM82" s="13">
        <v>234502.21875</v>
      </c>
      <c r="DN82" s="13">
        <v>1396076.375</v>
      </c>
      <c r="DO82" s="13">
        <v>1642711</v>
      </c>
      <c r="DP82" s="13">
        <v>3161998.5</v>
      </c>
      <c r="DQ82" s="13">
        <v>154612.390625</v>
      </c>
      <c r="DR82" s="13" t="s">
        <v>217</v>
      </c>
      <c r="DS82" s="13">
        <v>128884.328125</v>
      </c>
      <c r="DT82" s="13">
        <v>399199.1875</v>
      </c>
      <c r="DU82" s="13">
        <v>239544.1875</v>
      </c>
      <c r="DV82" s="13" t="s">
        <v>217</v>
      </c>
      <c r="DW82" s="13" t="s">
        <v>217</v>
      </c>
      <c r="DX82" s="13">
        <v>313738.4375</v>
      </c>
      <c r="DY82" s="13">
        <v>100555.234375</v>
      </c>
      <c r="DZ82" s="13">
        <v>190773.8125</v>
      </c>
      <c r="EA82" s="13">
        <v>12786381</v>
      </c>
      <c r="EB82" s="13" t="s">
        <v>217</v>
      </c>
      <c r="EC82" s="13">
        <v>13872803.28125</v>
      </c>
      <c r="ED82" s="13" t="s">
        <v>217</v>
      </c>
      <c r="EE82" s="13" t="s">
        <v>217</v>
      </c>
      <c r="EF82" s="13" t="s">
        <v>217</v>
      </c>
      <c r="EG82" s="13">
        <v>210514.5</v>
      </c>
      <c r="EH82" s="13">
        <v>1193425.375</v>
      </c>
      <c r="EI82" s="13">
        <v>3207466.765625</v>
      </c>
      <c r="EJ82" s="13">
        <v>1164401.5</v>
      </c>
      <c r="EK82" s="13">
        <v>1074628.1875</v>
      </c>
      <c r="EL82" s="13">
        <v>3873264.75</v>
      </c>
      <c r="EM82" s="13">
        <v>8805821</v>
      </c>
      <c r="EN82" s="13" t="s">
        <v>217</v>
      </c>
      <c r="EO82" s="13" t="s">
        <v>217</v>
      </c>
      <c r="EP82" s="13">
        <v>138556.859375</v>
      </c>
      <c r="EQ82" s="13">
        <v>7033703</v>
      </c>
      <c r="ER82" s="13">
        <v>363874.09375</v>
      </c>
      <c r="ES82" s="13">
        <v>1514416.875</v>
      </c>
      <c r="ET82" s="13" t="s">
        <v>217</v>
      </c>
      <c r="EU82" s="13" t="s">
        <v>217</v>
      </c>
      <c r="EV82" s="13" t="s">
        <v>217</v>
      </c>
      <c r="EW82" s="13">
        <v>17229673.75</v>
      </c>
      <c r="EX82" s="13" t="s">
        <v>217</v>
      </c>
      <c r="EY82" s="13" t="s">
        <v>217</v>
      </c>
      <c r="EZ82" s="13">
        <v>20456516.15625</v>
      </c>
      <c r="FA82" s="13" t="s">
        <v>217</v>
      </c>
      <c r="FB82" s="13" t="s">
        <v>217</v>
      </c>
      <c r="FC82" s="13">
        <v>254735.3671875</v>
      </c>
      <c r="FD82" s="13" t="s">
        <v>217</v>
      </c>
      <c r="FE82" s="13">
        <v>102443.3359375</v>
      </c>
      <c r="FF82" s="13">
        <v>240227.859375</v>
      </c>
      <c r="FG82" s="13" t="s">
        <v>217</v>
      </c>
      <c r="FH82" s="13">
        <v>48318.6640625</v>
      </c>
      <c r="FI82" s="13" t="s">
        <v>217</v>
      </c>
      <c r="FJ82" s="13" t="s">
        <v>217</v>
      </c>
      <c r="FK82" s="13" t="s">
        <v>217</v>
      </c>
      <c r="FL82" s="13">
        <v>746616.9375</v>
      </c>
      <c r="FM82" s="13" t="s">
        <v>217</v>
      </c>
      <c r="FN82" s="13">
        <v>16668719.078125</v>
      </c>
      <c r="FO82" s="13">
        <v>14216172</v>
      </c>
      <c r="FP82" s="13">
        <v>6172572</v>
      </c>
      <c r="FQ82" s="13">
        <v>8772100</v>
      </c>
      <c r="FR82" s="13">
        <v>18827682</v>
      </c>
      <c r="FS82" s="13">
        <v>20619504</v>
      </c>
      <c r="FT82" s="13" t="s">
        <v>217</v>
      </c>
      <c r="FU82" s="13">
        <v>76522952</v>
      </c>
      <c r="FV82" s="13" t="s">
        <v>217</v>
      </c>
      <c r="FW82" s="13" t="s">
        <v>217</v>
      </c>
      <c r="FX82" s="13" t="s">
        <v>217</v>
      </c>
      <c r="FY82" s="13">
        <v>37114264</v>
      </c>
      <c r="FZ82" s="13">
        <v>19690303.4375</v>
      </c>
      <c r="GA82" s="13">
        <v>16778718</v>
      </c>
      <c r="GB82" s="13" t="s">
        <v>217</v>
      </c>
      <c r="GC82" s="13">
        <v>9633468</v>
      </c>
      <c r="GD82" s="13" t="s">
        <v>217</v>
      </c>
      <c r="GE82" s="13" t="s">
        <v>217</v>
      </c>
      <c r="GF82" s="9" t="s">
        <v>217</v>
      </c>
      <c r="GG82" s="9">
        <v>1</v>
      </c>
      <c r="GH82" s="9">
        <v>1076.5946100000001</v>
      </c>
      <c r="GI82" s="9">
        <v>2.4300000000000002</v>
      </c>
      <c r="GJ82" s="9">
        <v>23.94</v>
      </c>
      <c r="GK82" s="9" t="s">
        <v>217</v>
      </c>
      <c r="GL82" s="9">
        <v>142.91</v>
      </c>
      <c r="GM82" s="9">
        <v>6.4152300000000001E-3</v>
      </c>
      <c r="GN82" s="9">
        <v>1.26352E-3</v>
      </c>
      <c r="GO82" s="9" t="s">
        <v>211</v>
      </c>
      <c r="GP82" s="9" t="s">
        <v>217</v>
      </c>
      <c r="GQ82" s="9">
        <v>123.18</v>
      </c>
      <c r="GR82" s="9">
        <v>99.26</v>
      </c>
      <c r="GS82" s="9">
        <v>2.8200000000000001E-5</v>
      </c>
      <c r="GT82" s="9">
        <v>4.0089999999999997E-5</v>
      </c>
    </row>
    <row r="83" spans="1:202" x14ac:dyDescent="0.2">
      <c r="A83" s="9"/>
      <c r="B83" s="9" t="s">
        <v>211</v>
      </c>
      <c r="C83" s="9" t="s">
        <v>212</v>
      </c>
      <c r="D83" s="9" t="s">
        <v>213</v>
      </c>
      <c r="E83" s="9" t="s">
        <v>220</v>
      </c>
      <c r="F83" s="9" t="s">
        <v>381</v>
      </c>
      <c r="G83" s="9" t="s">
        <v>382</v>
      </c>
      <c r="H83" s="9">
        <v>2</v>
      </c>
      <c r="I83" s="13"/>
      <c r="J83" s="13"/>
      <c r="K83" s="9">
        <v>0.63300000000000001</v>
      </c>
      <c r="L83" s="9">
        <v>-0.66</v>
      </c>
      <c r="M83" s="13">
        <v>0.40174040893407498</v>
      </c>
      <c r="N83" s="13">
        <v>281462696.92423898</v>
      </c>
      <c r="O83" s="13">
        <v>478891190.29613101</v>
      </c>
      <c r="P83" s="13">
        <v>287229851.80187702</v>
      </c>
      <c r="Q83" s="13" t="s">
        <v>217</v>
      </c>
      <c r="R83" s="13">
        <v>281379.4900397</v>
      </c>
      <c r="S83" s="13" t="s">
        <v>217</v>
      </c>
      <c r="T83" s="13">
        <v>597376.56352923205</v>
      </c>
      <c r="U83" s="13">
        <v>296473853.705832</v>
      </c>
      <c r="V83" s="13" t="s">
        <v>217</v>
      </c>
      <c r="W83" s="13" t="s">
        <v>217</v>
      </c>
      <c r="X83" s="13">
        <v>275811338.072586</v>
      </c>
      <c r="Y83" s="13">
        <v>2478386.3170025898</v>
      </c>
      <c r="Z83" s="13" t="s">
        <v>217</v>
      </c>
      <c r="AA83" s="13">
        <v>258495872.771541</v>
      </c>
      <c r="AB83" s="13">
        <v>213761090.89191201</v>
      </c>
      <c r="AC83" s="13" t="s">
        <v>217</v>
      </c>
      <c r="AD83" s="13" t="s">
        <v>217</v>
      </c>
      <c r="AE83" s="13" t="s">
        <v>217</v>
      </c>
      <c r="AF83" s="13">
        <v>798975.56701118301</v>
      </c>
      <c r="AG83" s="13">
        <v>173678.81119210101</v>
      </c>
      <c r="AH83" s="13">
        <v>496664392.47986001</v>
      </c>
      <c r="AI83" s="13">
        <v>630975976.62511003</v>
      </c>
      <c r="AJ83" s="13">
        <v>346763729.477314</v>
      </c>
      <c r="AK83" s="13">
        <v>415284928.31927001</v>
      </c>
      <c r="AL83" s="13">
        <v>417207088.12114203</v>
      </c>
      <c r="AM83" s="13">
        <v>378702270.32690603</v>
      </c>
      <c r="AN83" s="13">
        <v>359201537.16542798</v>
      </c>
      <c r="AO83" s="13">
        <v>251868588.78986499</v>
      </c>
      <c r="AP83" s="13" t="s">
        <v>217</v>
      </c>
      <c r="AQ83" s="13">
        <v>492692191.66784799</v>
      </c>
      <c r="AR83" s="13">
        <v>536779929.75309801</v>
      </c>
      <c r="AS83" s="13">
        <v>396718555.64772999</v>
      </c>
      <c r="AT83" s="13">
        <v>273602016</v>
      </c>
      <c r="AU83" s="13">
        <v>458865041.99665099</v>
      </c>
      <c r="AV83" s="13">
        <v>282433.931856421</v>
      </c>
      <c r="AW83" s="13" t="s">
        <v>217</v>
      </c>
      <c r="AX83" s="13">
        <v>264907133.63739499</v>
      </c>
      <c r="AY83" s="13" t="s">
        <v>217</v>
      </c>
      <c r="AZ83" s="13" t="s">
        <v>217</v>
      </c>
      <c r="BA83" s="13" t="s">
        <v>217</v>
      </c>
      <c r="BB83" s="13" t="s">
        <v>217</v>
      </c>
      <c r="BC83" s="13">
        <v>214083601.80329001</v>
      </c>
      <c r="BD83" s="13">
        <v>3491912.18033166</v>
      </c>
      <c r="BE83" s="13" t="s">
        <v>217</v>
      </c>
      <c r="BF83" s="13" t="s">
        <v>217</v>
      </c>
      <c r="BG83" s="13">
        <v>447355850.609577</v>
      </c>
      <c r="BH83" s="13" t="s">
        <v>217</v>
      </c>
      <c r="BI83" s="13" t="s">
        <v>217</v>
      </c>
      <c r="BJ83" s="13" t="s">
        <v>217</v>
      </c>
      <c r="BK83" s="13">
        <v>282254642.75750101</v>
      </c>
      <c r="BL83" s="13">
        <v>561069877.03191602</v>
      </c>
      <c r="BM83" s="13">
        <v>355891550.17539799</v>
      </c>
      <c r="BN83" s="13">
        <v>649920255.38573098</v>
      </c>
      <c r="BO83" s="13" t="s">
        <v>217</v>
      </c>
      <c r="BP83" s="13">
        <v>319764627.964719</v>
      </c>
      <c r="BQ83" s="13">
        <v>179599787.79653201</v>
      </c>
      <c r="BR83" s="13">
        <v>253836903.74511299</v>
      </c>
      <c r="BS83" s="13" t="s">
        <v>217</v>
      </c>
      <c r="BT83" s="13">
        <v>482036263.04072303</v>
      </c>
      <c r="BU83" s="13" t="s">
        <v>217</v>
      </c>
      <c r="BV83" s="13" t="s">
        <v>217</v>
      </c>
      <c r="BW83" s="13" t="s">
        <v>217</v>
      </c>
      <c r="BX83" s="13" t="s">
        <v>217</v>
      </c>
      <c r="BY83" s="13" t="s">
        <v>217</v>
      </c>
      <c r="BZ83" s="13" t="s">
        <v>217</v>
      </c>
      <c r="CA83" s="13" t="s">
        <v>217</v>
      </c>
      <c r="CB83" s="13" t="s">
        <v>217</v>
      </c>
      <c r="CC83" s="13">
        <v>502699036.13347501</v>
      </c>
      <c r="CD83" s="13">
        <v>339203663.64137602</v>
      </c>
      <c r="CE83" s="13">
        <v>487735983.41381401</v>
      </c>
      <c r="CF83" s="13">
        <v>627579630.03678703</v>
      </c>
      <c r="CG83" s="13">
        <v>481362509.71697801</v>
      </c>
      <c r="CH83" s="13">
        <v>476432558.651245</v>
      </c>
      <c r="CI83" s="13">
        <v>461625436.58348</v>
      </c>
      <c r="CJ83" s="13">
        <v>398315180.71944797</v>
      </c>
      <c r="CK83" s="13">
        <v>371005769.813833</v>
      </c>
      <c r="CL83" s="13">
        <v>1420384138.4764299</v>
      </c>
      <c r="CM83" s="13">
        <v>584545573.25980306</v>
      </c>
      <c r="CN83" s="13">
        <v>455870113.46859998</v>
      </c>
      <c r="CO83" s="13">
        <v>592635786.59029305</v>
      </c>
      <c r="CP83" s="13">
        <v>674200039.84528995</v>
      </c>
      <c r="CQ83" s="13">
        <v>492504609.85644603</v>
      </c>
      <c r="CR83" s="13">
        <v>523390357.265019</v>
      </c>
      <c r="CS83" s="13">
        <v>575764614.62046194</v>
      </c>
      <c r="CT83" s="13">
        <v>275132774.70687902</v>
      </c>
      <c r="CU83" s="13">
        <v>279487982.1171</v>
      </c>
      <c r="CV83" s="13">
        <v>407312811.05949003</v>
      </c>
      <c r="CW83" s="13">
        <v>28</v>
      </c>
      <c r="CX83" s="13">
        <v>28</v>
      </c>
      <c r="CY83" s="13">
        <v>5951797</v>
      </c>
      <c r="CZ83" s="13" t="s">
        <v>217</v>
      </c>
      <c r="DA83" s="13">
        <v>3360.99731445313</v>
      </c>
      <c r="DB83" s="13" t="s">
        <v>217</v>
      </c>
      <c r="DC83" s="13">
        <v>265030.25</v>
      </c>
      <c r="DD83" s="13">
        <v>122160696</v>
      </c>
      <c r="DE83" s="13" t="s">
        <v>217</v>
      </c>
      <c r="DF83" s="13" t="s">
        <v>217</v>
      </c>
      <c r="DG83" s="13">
        <v>30362538</v>
      </c>
      <c r="DH83" s="13">
        <v>843105.5</v>
      </c>
      <c r="DI83" s="13" t="s">
        <v>217</v>
      </c>
      <c r="DJ83" s="13">
        <v>170216416</v>
      </c>
      <c r="DK83" s="13">
        <v>108718024</v>
      </c>
      <c r="DL83" s="13" t="s">
        <v>217</v>
      </c>
      <c r="DM83" s="13" t="s">
        <v>217</v>
      </c>
      <c r="DN83" s="13" t="s">
        <v>217</v>
      </c>
      <c r="DO83" s="13">
        <v>205040.609375</v>
      </c>
      <c r="DP83" s="13">
        <v>59462.11328125</v>
      </c>
      <c r="DQ83" s="13">
        <v>184810016</v>
      </c>
      <c r="DR83" s="13">
        <v>209201860.703125</v>
      </c>
      <c r="DS83" s="13">
        <v>141933875.50781301</v>
      </c>
      <c r="DT83" s="13">
        <v>96223096</v>
      </c>
      <c r="DU83" s="13">
        <v>235110775.25</v>
      </c>
      <c r="DV83" s="13">
        <v>173871440</v>
      </c>
      <c r="DW83" s="13">
        <v>130089352</v>
      </c>
      <c r="DX83" s="13">
        <v>143137824</v>
      </c>
      <c r="DY83" s="13" t="s">
        <v>217</v>
      </c>
      <c r="DZ83" s="13">
        <v>71737825.71875</v>
      </c>
      <c r="EA83" s="13">
        <v>228522656</v>
      </c>
      <c r="EB83" s="13">
        <v>157611296</v>
      </c>
      <c r="EC83" s="13">
        <v>273602016</v>
      </c>
      <c r="ED83" s="13">
        <v>106975805.5</v>
      </c>
      <c r="EE83" s="13">
        <v>121501.328125</v>
      </c>
      <c r="EF83" s="13" t="s">
        <v>217</v>
      </c>
      <c r="EG83" s="13">
        <v>120320816</v>
      </c>
      <c r="EH83" s="13" t="s">
        <v>217</v>
      </c>
      <c r="EI83" s="13" t="s">
        <v>217</v>
      </c>
      <c r="EJ83" s="13" t="s">
        <v>217</v>
      </c>
      <c r="EK83" s="13" t="s">
        <v>217</v>
      </c>
      <c r="EL83" s="13">
        <v>123575792</v>
      </c>
      <c r="EM83" s="13">
        <v>998287.8125</v>
      </c>
      <c r="EN83" s="13" t="s">
        <v>217</v>
      </c>
      <c r="EO83" s="13" t="s">
        <v>217</v>
      </c>
      <c r="EP83" s="13">
        <v>70872176</v>
      </c>
      <c r="EQ83" s="13" t="s">
        <v>217</v>
      </c>
      <c r="ER83" s="13" t="s">
        <v>217</v>
      </c>
      <c r="ES83" s="13" t="s">
        <v>217</v>
      </c>
      <c r="ET83" s="13">
        <v>70616848</v>
      </c>
      <c r="EU83" s="13">
        <v>363067584</v>
      </c>
      <c r="EV83" s="13">
        <v>99004528</v>
      </c>
      <c r="EW83" s="13">
        <v>158877184</v>
      </c>
      <c r="EX83" s="13" t="s">
        <v>217</v>
      </c>
      <c r="EY83" s="13">
        <v>138928480</v>
      </c>
      <c r="EZ83" s="13">
        <v>61095980</v>
      </c>
      <c r="FA83" s="13">
        <v>21716938</v>
      </c>
      <c r="FB83" s="13" t="s">
        <v>217</v>
      </c>
      <c r="FC83" s="13">
        <v>115018536</v>
      </c>
      <c r="FD83" s="13" t="s">
        <v>217</v>
      </c>
      <c r="FE83" s="13" t="s">
        <v>217</v>
      </c>
      <c r="FF83" s="13" t="s">
        <v>217</v>
      </c>
      <c r="FG83" s="13" t="s">
        <v>217</v>
      </c>
      <c r="FH83" s="13" t="s">
        <v>217</v>
      </c>
      <c r="FI83" s="13" t="s">
        <v>217</v>
      </c>
      <c r="FJ83" s="13" t="s">
        <v>217</v>
      </c>
      <c r="FK83" s="13" t="s">
        <v>217</v>
      </c>
      <c r="FL83" s="13">
        <v>158885552</v>
      </c>
      <c r="FM83" s="13">
        <v>101386480</v>
      </c>
      <c r="FN83" s="13">
        <v>128054144</v>
      </c>
      <c r="FO83" s="13">
        <v>204089760</v>
      </c>
      <c r="FP83" s="13">
        <v>152736224</v>
      </c>
      <c r="FQ83" s="13">
        <v>105712200</v>
      </c>
      <c r="FR83" s="13">
        <v>234797888</v>
      </c>
      <c r="FS83" s="13">
        <v>164852208</v>
      </c>
      <c r="FT83" s="13">
        <v>171348272</v>
      </c>
      <c r="FU83" s="13">
        <v>617081472</v>
      </c>
      <c r="FV83" s="13">
        <v>65167316</v>
      </c>
      <c r="FW83" s="13">
        <v>159523376</v>
      </c>
      <c r="FX83" s="13">
        <v>193703024</v>
      </c>
      <c r="FY83" s="13">
        <v>489485440</v>
      </c>
      <c r="FZ83" s="13">
        <v>227967616</v>
      </c>
      <c r="GA83" s="13">
        <v>200687200</v>
      </c>
      <c r="GB83" s="13">
        <v>134260736</v>
      </c>
      <c r="GC83" s="13">
        <v>63362172</v>
      </c>
      <c r="GD83" s="13">
        <v>68426904</v>
      </c>
      <c r="GE83" s="13">
        <v>176850064</v>
      </c>
      <c r="GF83" s="9" t="s">
        <v>217</v>
      </c>
      <c r="GG83" s="9">
        <v>1</v>
      </c>
      <c r="GH83" s="9">
        <v>1118.60518</v>
      </c>
      <c r="GI83" s="9">
        <v>1.77</v>
      </c>
      <c r="GJ83" s="9">
        <v>15.36</v>
      </c>
      <c r="GK83" s="9" t="s">
        <v>383</v>
      </c>
      <c r="GL83" s="9">
        <v>64.13</v>
      </c>
      <c r="GM83" s="9">
        <v>8.8050900000000001E-2</v>
      </c>
      <c r="GN83" s="9">
        <v>2.4578500000000001E-3</v>
      </c>
      <c r="GO83" s="9" t="s">
        <v>211</v>
      </c>
      <c r="GP83" s="9" t="s">
        <v>384</v>
      </c>
      <c r="GQ83" s="9">
        <v>68.62</v>
      </c>
      <c r="GR83" s="9">
        <v>46.56</v>
      </c>
      <c r="GS83" s="9">
        <v>5.5600000000000003E-5</v>
      </c>
      <c r="GT83" s="9">
        <v>6.0599999999999998E-4</v>
      </c>
    </row>
    <row r="84" spans="1:202" x14ac:dyDescent="0.2">
      <c r="A84" s="9"/>
      <c r="B84" s="9" t="s">
        <v>211</v>
      </c>
      <c r="C84" s="9" t="s">
        <v>212</v>
      </c>
      <c r="D84" s="9" t="s">
        <v>213</v>
      </c>
      <c r="E84" s="9" t="s">
        <v>220</v>
      </c>
      <c r="F84" s="9" t="s">
        <v>381</v>
      </c>
      <c r="G84" s="9" t="s">
        <v>385</v>
      </c>
      <c r="H84" s="9">
        <v>30</v>
      </c>
      <c r="I84" s="13"/>
      <c r="J84" s="13"/>
      <c r="K84" s="9">
        <v>2.76</v>
      </c>
      <c r="L84" s="9">
        <v>1.46</v>
      </c>
      <c r="M84" s="13">
        <v>3.4292757560615603E-2</v>
      </c>
      <c r="N84" s="13">
        <v>12946385.1733994</v>
      </c>
      <c r="O84" s="13">
        <v>5307241.1260369299</v>
      </c>
      <c r="P84" s="13">
        <v>25373761.5893379</v>
      </c>
      <c r="Q84" s="13" t="s">
        <v>217</v>
      </c>
      <c r="R84" s="13" t="s">
        <v>217</v>
      </c>
      <c r="S84" s="13">
        <v>7854080.8880078504</v>
      </c>
      <c r="T84" s="13">
        <v>24984772.016273499</v>
      </c>
      <c r="U84" s="13">
        <v>29468044.731013399</v>
      </c>
      <c r="V84" s="13">
        <v>755082.35299380205</v>
      </c>
      <c r="W84" s="13">
        <v>42808243.839619897</v>
      </c>
      <c r="X84" s="13">
        <v>46462631.599540703</v>
      </c>
      <c r="Y84" s="13">
        <v>34669854.917314798</v>
      </c>
      <c r="Z84" s="13">
        <v>4065240.6951824999</v>
      </c>
      <c r="AA84" s="13">
        <v>71774504.399090305</v>
      </c>
      <c r="AB84" s="13">
        <v>12946385.1733994</v>
      </c>
      <c r="AC84" s="13">
        <v>24901478.4778497</v>
      </c>
      <c r="AD84" s="13">
        <v>203781.79674872701</v>
      </c>
      <c r="AE84" s="13">
        <v>16710883.475247201</v>
      </c>
      <c r="AF84" s="13">
        <v>9425097.0804125406</v>
      </c>
      <c r="AG84" s="13">
        <v>12581545.410191</v>
      </c>
      <c r="AH84" s="13">
        <v>10412474.295483399</v>
      </c>
      <c r="AI84" s="13" t="s">
        <v>217</v>
      </c>
      <c r="AJ84" s="13">
        <v>37797326.314144596</v>
      </c>
      <c r="AK84" s="13">
        <v>668571.79277435003</v>
      </c>
      <c r="AL84" s="13">
        <v>26319093.573604099</v>
      </c>
      <c r="AM84" s="13">
        <v>14267407.674297901</v>
      </c>
      <c r="AN84" s="13">
        <v>10694599.251809699</v>
      </c>
      <c r="AO84" s="13">
        <v>12191547.225443801</v>
      </c>
      <c r="AP84" s="13">
        <v>171519.607183227</v>
      </c>
      <c r="AQ84" s="13">
        <v>191443.66816816499</v>
      </c>
      <c r="AR84" s="13">
        <v>29657599.947967399</v>
      </c>
      <c r="AS84" s="13">
        <v>25119918.1611441</v>
      </c>
      <c r="AT84" s="13">
        <v>8718542.5625</v>
      </c>
      <c r="AU84" s="13">
        <v>344439.41278080898</v>
      </c>
      <c r="AV84" s="13">
        <v>862981.17490694101</v>
      </c>
      <c r="AW84" s="13">
        <v>1031544.86304182</v>
      </c>
      <c r="AX84" s="13">
        <v>70647667.860702902</v>
      </c>
      <c r="AY84" s="13" t="s">
        <v>217</v>
      </c>
      <c r="AZ84" s="13">
        <v>13513814.709238401</v>
      </c>
      <c r="BA84" s="13">
        <v>5505900.3921109904</v>
      </c>
      <c r="BB84" s="13">
        <v>6306129.8715929901</v>
      </c>
      <c r="BC84" s="13">
        <v>17124585.406774402</v>
      </c>
      <c r="BD84" s="13">
        <v>53400665.932198502</v>
      </c>
      <c r="BE84" s="13">
        <v>114758474.296738</v>
      </c>
      <c r="BF84" s="13">
        <v>97243072.241442993</v>
      </c>
      <c r="BG84" s="13">
        <v>830757.99917310802</v>
      </c>
      <c r="BH84" s="13">
        <v>16901459.021435902</v>
      </c>
      <c r="BI84" s="13">
        <v>10674813.4589392</v>
      </c>
      <c r="BJ84" s="13">
        <v>10224642.022279801</v>
      </c>
      <c r="BK84" s="13">
        <v>3092101.83037588</v>
      </c>
      <c r="BL84" s="13">
        <v>5023887.7371310201</v>
      </c>
      <c r="BM84" s="13">
        <v>148137.78654395201</v>
      </c>
      <c r="BN84" s="13">
        <v>13209964.456418499</v>
      </c>
      <c r="BO84" s="13" t="s">
        <v>217</v>
      </c>
      <c r="BP84" s="13">
        <v>31111241.206085399</v>
      </c>
      <c r="BQ84" s="13">
        <v>8298989.35251866</v>
      </c>
      <c r="BR84" s="13">
        <v>1772212.45409445</v>
      </c>
      <c r="BS84" s="13">
        <v>544565.38932315004</v>
      </c>
      <c r="BT84" s="13">
        <v>583795.117920027</v>
      </c>
      <c r="BU84" s="13">
        <v>341151.03620179999</v>
      </c>
      <c r="BV84" s="13">
        <v>1043815.61377196</v>
      </c>
      <c r="BW84" s="13" t="s">
        <v>217</v>
      </c>
      <c r="BX84" s="13">
        <v>1822990.8557456201</v>
      </c>
      <c r="BY84" s="13">
        <v>312933.55981649901</v>
      </c>
      <c r="BZ84" s="13" t="s">
        <v>217</v>
      </c>
      <c r="CA84" s="13">
        <v>634224.33954426099</v>
      </c>
      <c r="CB84" s="13" t="s">
        <v>217</v>
      </c>
      <c r="CC84" s="13">
        <v>8366440.7975837598</v>
      </c>
      <c r="CD84" s="13">
        <v>5674538.7487309203</v>
      </c>
      <c r="CE84" s="13">
        <v>42191193.670448303</v>
      </c>
      <c r="CF84" s="13">
        <v>12555587.2025149</v>
      </c>
      <c r="CG84" s="13">
        <v>40346406.112943202</v>
      </c>
      <c r="CH84" s="13">
        <v>1743406.57596437</v>
      </c>
      <c r="CI84" s="13">
        <v>1034638.9050703601</v>
      </c>
      <c r="CJ84" s="13">
        <v>22240333.426412102</v>
      </c>
      <c r="CK84" s="13">
        <v>2363811.9750987701</v>
      </c>
      <c r="CL84" s="13">
        <v>13772173.687434901</v>
      </c>
      <c r="CM84" s="13">
        <v>4079938.4150953698</v>
      </c>
      <c r="CN84" s="13">
        <v>10273593.515945399</v>
      </c>
      <c r="CO84" s="13">
        <v>8474090.1456480008</v>
      </c>
      <c r="CP84" s="13">
        <v>8390679.7909038793</v>
      </c>
      <c r="CQ84" s="13">
        <v>11372978.6952243</v>
      </c>
      <c r="CR84" s="13">
        <v>7158378.1558113601</v>
      </c>
      <c r="CS84" s="13">
        <v>10596471.4074462</v>
      </c>
      <c r="CT84" s="13">
        <v>5606575.9912825702</v>
      </c>
      <c r="CU84" s="13">
        <v>646919.337435322</v>
      </c>
      <c r="CV84" s="13">
        <v>946366.54259009601</v>
      </c>
      <c r="CW84" s="13">
        <v>43</v>
      </c>
      <c r="CX84" s="13">
        <v>34</v>
      </c>
      <c r="CY84" s="13">
        <v>525779.1875</v>
      </c>
      <c r="CZ84" s="13" t="s">
        <v>217</v>
      </c>
      <c r="DA84" s="13" t="s">
        <v>217</v>
      </c>
      <c r="DB84" s="13">
        <v>172399.96875</v>
      </c>
      <c r="DC84" s="13">
        <v>11084667.15625</v>
      </c>
      <c r="DD84" s="13">
        <v>12142173.109375</v>
      </c>
      <c r="DE84" s="13">
        <v>10270.541015625</v>
      </c>
      <c r="DF84" s="13">
        <v>22808898</v>
      </c>
      <c r="DG84" s="13">
        <v>5114813</v>
      </c>
      <c r="DH84" s="13">
        <v>11794103.7539063</v>
      </c>
      <c r="DI84" s="13">
        <v>100336.03125</v>
      </c>
      <c r="DJ84" s="13">
        <v>47262645.890625</v>
      </c>
      <c r="DK84" s="13">
        <v>6584479</v>
      </c>
      <c r="DL84" s="13">
        <v>2212309.5</v>
      </c>
      <c r="DM84" s="13">
        <v>76927.0859375</v>
      </c>
      <c r="DN84" s="13">
        <v>6362222.5</v>
      </c>
      <c r="DO84" s="13">
        <v>2418756.87890625</v>
      </c>
      <c r="DP84" s="13">
        <v>4307521.875</v>
      </c>
      <c r="DQ84" s="13">
        <v>3874506.75</v>
      </c>
      <c r="DR84" s="13" t="s">
        <v>217</v>
      </c>
      <c r="DS84" s="13">
        <v>15470825.09375</v>
      </c>
      <c r="DT84" s="13">
        <v>154910.625</v>
      </c>
      <c r="DU84" s="13">
        <v>14831729.0625</v>
      </c>
      <c r="DV84" s="13">
        <v>6550514.51171875</v>
      </c>
      <c r="DW84" s="13">
        <v>3873183.5546875</v>
      </c>
      <c r="DX84" s="13">
        <v>6928500.09375</v>
      </c>
      <c r="DY84" s="13">
        <v>76506.734375</v>
      </c>
      <c r="DZ84" s="13">
        <v>27874.9140625</v>
      </c>
      <c r="EA84" s="13">
        <v>12626093.3671875</v>
      </c>
      <c r="EB84" s="13">
        <v>9979827.765625</v>
      </c>
      <c r="EC84" s="13">
        <v>8718542.5625</v>
      </c>
      <c r="ED84" s="13">
        <v>80299.609375</v>
      </c>
      <c r="EE84" s="13">
        <v>371249.15625</v>
      </c>
      <c r="EF84" s="13">
        <v>427739.46875</v>
      </c>
      <c r="EG84" s="13">
        <v>32088169.6494141</v>
      </c>
      <c r="EH84" s="13" t="s">
        <v>217</v>
      </c>
      <c r="EI84" s="13">
        <v>4230404.5</v>
      </c>
      <c r="EJ84" s="13">
        <v>1365445.7578125</v>
      </c>
      <c r="EK84" s="13">
        <v>337275.9375</v>
      </c>
      <c r="EL84" s="13">
        <v>9884849.59375</v>
      </c>
      <c r="EM84" s="13">
        <v>15266487.59375</v>
      </c>
      <c r="EN84" s="13">
        <v>35469919.578125</v>
      </c>
      <c r="EO84" s="13">
        <v>33250672.609375</v>
      </c>
      <c r="EP84" s="13">
        <v>131612.51171875</v>
      </c>
      <c r="EQ84" s="13">
        <v>6411162.53125</v>
      </c>
      <c r="ER84" s="13">
        <v>4501116.5</v>
      </c>
      <c r="ES84" s="13">
        <v>2911332.5703125</v>
      </c>
      <c r="ET84" s="13">
        <v>773608.125</v>
      </c>
      <c r="EU84" s="13">
        <v>3250951.1875</v>
      </c>
      <c r="EV84" s="13">
        <v>41210.05859375</v>
      </c>
      <c r="EW84" s="13">
        <v>3229260.72265625</v>
      </c>
      <c r="EX84" s="13" t="s">
        <v>217</v>
      </c>
      <c r="EY84" s="13">
        <v>13516934.25</v>
      </c>
      <c r="EZ84" s="13">
        <v>2823137.453125</v>
      </c>
      <c r="FA84" s="13">
        <v>151621.08984375</v>
      </c>
      <c r="FB84" s="13">
        <v>21982.762207031301</v>
      </c>
      <c r="FC84" s="13">
        <v>139299.1875</v>
      </c>
      <c r="FD84" s="13">
        <v>71363.0625</v>
      </c>
      <c r="FE84" s="13">
        <v>154788.65234375</v>
      </c>
      <c r="FF84" s="13" t="s">
        <v>217</v>
      </c>
      <c r="FG84" s="13">
        <v>337202.171875</v>
      </c>
      <c r="FH84" s="13">
        <v>67634.2421875</v>
      </c>
      <c r="FI84" s="13" t="s">
        <v>217</v>
      </c>
      <c r="FJ84" s="13">
        <v>581585.1875</v>
      </c>
      <c r="FK84" s="13" t="s">
        <v>217</v>
      </c>
      <c r="FL84" s="13">
        <v>2644338.796875</v>
      </c>
      <c r="FM84" s="13">
        <v>1696094.62109375</v>
      </c>
      <c r="FN84" s="13">
        <v>11077216.71875</v>
      </c>
      <c r="FO84" s="13">
        <v>4083094.25</v>
      </c>
      <c r="FP84" s="13">
        <v>12801906.25</v>
      </c>
      <c r="FQ84" s="13">
        <v>386831.96875</v>
      </c>
      <c r="FR84" s="13">
        <v>526251.39453125</v>
      </c>
      <c r="FS84" s="13">
        <v>9204690.78125</v>
      </c>
      <c r="FT84" s="13">
        <v>1091721.828125</v>
      </c>
      <c r="FU84" s="13">
        <v>5983278.03125</v>
      </c>
      <c r="FV84" s="13">
        <v>454846.71875</v>
      </c>
      <c r="FW84" s="13">
        <v>3595055.41796875</v>
      </c>
      <c r="FX84" s="13">
        <v>2769756.609375</v>
      </c>
      <c r="FY84" s="13">
        <v>6091835.28125</v>
      </c>
      <c r="FZ84" s="13">
        <v>5264257</v>
      </c>
      <c r="GA84" s="13">
        <v>2744786.65625</v>
      </c>
      <c r="GB84" s="13">
        <v>2470957.7734375</v>
      </c>
      <c r="GC84" s="13">
        <v>1291175.98828125</v>
      </c>
      <c r="GD84" s="13">
        <v>158384.94042968799</v>
      </c>
      <c r="GE84" s="13">
        <v>410900.3671875</v>
      </c>
      <c r="GF84" s="9" t="s">
        <v>217</v>
      </c>
      <c r="GG84" s="9">
        <v>1</v>
      </c>
      <c r="GH84" s="9">
        <v>1156.56095</v>
      </c>
      <c r="GI84" s="9">
        <v>3.05</v>
      </c>
      <c r="GJ84" s="9">
        <v>17.690000000000001</v>
      </c>
      <c r="GK84" s="9" t="s">
        <v>386</v>
      </c>
      <c r="GL84" s="9">
        <v>141.41999999999999</v>
      </c>
      <c r="GM84" s="9">
        <v>6.7578899999999999E-3</v>
      </c>
      <c r="GN84" s="9">
        <v>1.26352E-3</v>
      </c>
      <c r="GO84" s="9" t="s">
        <v>211</v>
      </c>
      <c r="GP84" s="9" t="s">
        <v>387</v>
      </c>
      <c r="GQ84" s="9">
        <v>116.04</v>
      </c>
      <c r="GR84" s="9">
        <v>127.75</v>
      </c>
      <c r="GS84" s="9">
        <v>2.8860000000000002E-5</v>
      </c>
      <c r="GT84" s="9">
        <v>4.0089999999999997E-5</v>
      </c>
    </row>
    <row r="85" spans="1:202" x14ac:dyDescent="0.2">
      <c r="A85" s="9"/>
      <c r="B85" s="9" t="s">
        <v>211</v>
      </c>
      <c r="C85" s="9" t="s">
        <v>212</v>
      </c>
      <c r="D85" s="9" t="s">
        <v>213</v>
      </c>
      <c r="E85" s="9" t="s">
        <v>220</v>
      </c>
      <c r="F85" s="9" t="s">
        <v>381</v>
      </c>
      <c r="G85" s="9" t="s">
        <v>388</v>
      </c>
      <c r="H85" s="9">
        <v>23</v>
      </c>
      <c r="I85" s="13"/>
      <c r="J85" s="13"/>
      <c r="K85" s="9">
        <v>1.97</v>
      </c>
      <c r="L85" s="9">
        <v>0.98</v>
      </c>
      <c r="M85" s="13">
        <v>0.14983063020026699</v>
      </c>
      <c r="N85" s="13">
        <v>4104641.6275447402</v>
      </c>
      <c r="O85" s="13">
        <v>1838203.67528412</v>
      </c>
      <c r="P85" s="13">
        <v>4096960.2300764201</v>
      </c>
      <c r="Q85" s="13">
        <v>2659121.70995177</v>
      </c>
      <c r="R85" s="13">
        <v>324076.38764465298</v>
      </c>
      <c r="S85" s="13">
        <v>1570287.5258102401</v>
      </c>
      <c r="T85" s="13">
        <v>433858.85123918398</v>
      </c>
      <c r="U85" s="13">
        <v>3019981.689584</v>
      </c>
      <c r="V85" s="13" t="s">
        <v>217</v>
      </c>
      <c r="W85" s="13">
        <v>14928325.562377701</v>
      </c>
      <c r="X85" s="13">
        <v>59458997.7401096</v>
      </c>
      <c r="Y85" s="13">
        <v>7552486.7091250997</v>
      </c>
      <c r="Z85" s="13" t="s">
        <v>217</v>
      </c>
      <c r="AA85" s="13">
        <v>23308944.538221098</v>
      </c>
      <c r="AB85" s="13">
        <v>6697879.5433127005</v>
      </c>
      <c r="AC85" s="13">
        <v>9892098.5231612101</v>
      </c>
      <c r="AD85" s="13">
        <v>2897345.9228029302</v>
      </c>
      <c r="AE85" s="13">
        <v>2465535.0672810101</v>
      </c>
      <c r="AF85" s="13">
        <v>3332949.8525659102</v>
      </c>
      <c r="AG85" s="13">
        <v>7814393.5852919202</v>
      </c>
      <c r="AH85" s="13">
        <v>3664041.6521352902</v>
      </c>
      <c r="AI85" s="13">
        <v>2149198.1751956502</v>
      </c>
      <c r="AJ85" s="13">
        <v>3809619.9847541102</v>
      </c>
      <c r="AK85" s="13">
        <v>4429298.9842027603</v>
      </c>
      <c r="AL85" s="13">
        <v>10946220.552005701</v>
      </c>
      <c r="AM85" s="13">
        <v>4827913.8206847003</v>
      </c>
      <c r="AN85" s="13">
        <v>4104641.6275447402</v>
      </c>
      <c r="AO85" s="13">
        <v>62663039.000111401</v>
      </c>
      <c r="AP85" s="13">
        <v>3023189.4352269298</v>
      </c>
      <c r="AQ85" s="13">
        <v>2623652.5607304</v>
      </c>
      <c r="AR85" s="13">
        <v>52112743.792150199</v>
      </c>
      <c r="AS85" s="13">
        <v>121745116.48379301</v>
      </c>
      <c r="AT85" s="13">
        <v>19702772.4375</v>
      </c>
      <c r="AU85" s="13">
        <v>3321365.7186138602</v>
      </c>
      <c r="AV85" s="13">
        <v>3183626.8746570698</v>
      </c>
      <c r="AW85" s="13">
        <v>5007482.6407620599</v>
      </c>
      <c r="AX85" s="13">
        <v>3773923.0286932401</v>
      </c>
      <c r="AY85" s="13">
        <v>10003824.838045601</v>
      </c>
      <c r="AZ85" s="13">
        <v>11825090.796770301</v>
      </c>
      <c r="BA85" s="13">
        <v>715509.37975888595</v>
      </c>
      <c r="BB85" s="13">
        <v>13522617.7814757</v>
      </c>
      <c r="BC85" s="13">
        <v>5285632.4635591796</v>
      </c>
      <c r="BD85" s="13">
        <v>3916357.9288930702</v>
      </c>
      <c r="BE85" s="13">
        <v>34844763.656071097</v>
      </c>
      <c r="BF85" s="13">
        <v>21654112.381573401</v>
      </c>
      <c r="BG85" s="13">
        <v>2746055.3698503599</v>
      </c>
      <c r="BH85" s="13">
        <v>823521.54206009896</v>
      </c>
      <c r="BI85" s="13">
        <v>10597794.3483674</v>
      </c>
      <c r="BJ85" s="13">
        <v>576742.79159334698</v>
      </c>
      <c r="BK85" s="13">
        <v>127813.79325390101</v>
      </c>
      <c r="BL85" s="13">
        <v>461723.61854812101</v>
      </c>
      <c r="BM85" s="13">
        <v>1858813.4176280501</v>
      </c>
      <c r="BN85" s="13">
        <v>58665942.739644103</v>
      </c>
      <c r="BO85" s="13">
        <v>6651731.83275647</v>
      </c>
      <c r="BP85" s="13">
        <v>83044175.5951159</v>
      </c>
      <c r="BQ85" s="13">
        <v>1758082.4992263999</v>
      </c>
      <c r="BR85" s="13">
        <v>1170858.24539692</v>
      </c>
      <c r="BS85" s="13" t="s">
        <v>217</v>
      </c>
      <c r="BT85" s="13">
        <v>126176938.34045</v>
      </c>
      <c r="BU85" s="13">
        <v>334862.70549428603</v>
      </c>
      <c r="BV85" s="13">
        <v>9929934.3081296999</v>
      </c>
      <c r="BW85" s="13">
        <v>2541487.0816136799</v>
      </c>
      <c r="BX85" s="13">
        <v>5423991.0002311198</v>
      </c>
      <c r="BY85" s="13">
        <v>6285950.6759468503</v>
      </c>
      <c r="BZ85" s="13" t="s">
        <v>217</v>
      </c>
      <c r="CA85" s="13">
        <v>4670890.1990867797</v>
      </c>
      <c r="CB85" s="13" t="s">
        <v>217</v>
      </c>
      <c r="CC85" s="13">
        <v>1770231.43724034</v>
      </c>
      <c r="CD85" s="13">
        <v>1012548.09948041</v>
      </c>
      <c r="CE85" s="13">
        <v>113826708.29258101</v>
      </c>
      <c r="CF85" s="13">
        <v>100171559.170458</v>
      </c>
      <c r="CG85" s="13">
        <v>104608438.557035</v>
      </c>
      <c r="CH85" s="13">
        <v>480695.13375461998</v>
      </c>
      <c r="CI85" s="13">
        <v>1775127.8151795601</v>
      </c>
      <c r="CJ85" s="13">
        <v>121629150.318802</v>
      </c>
      <c r="CK85" s="13">
        <v>3128293.8467881898</v>
      </c>
      <c r="CL85" s="13">
        <v>1490733.27937723</v>
      </c>
      <c r="CM85" s="13">
        <v>2191428.48685594</v>
      </c>
      <c r="CN85" s="13">
        <v>1838203.67528412</v>
      </c>
      <c r="CO85" s="13">
        <v>1803255.3474298699</v>
      </c>
      <c r="CP85" s="13">
        <v>1592650.3769028501</v>
      </c>
      <c r="CQ85" s="13">
        <v>1815131.9669826899</v>
      </c>
      <c r="CR85" s="13">
        <v>1290929.9835276101</v>
      </c>
      <c r="CS85" s="13">
        <v>1090912.9242827501</v>
      </c>
      <c r="CT85" s="13">
        <v>1390621.81646386</v>
      </c>
      <c r="CU85" s="13">
        <v>2661427.2056182101</v>
      </c>
      <c r="CV85" s="13">
        <v>1072244.2534072199</v>
      </c>
      <c r="CW85" s="13">
        <v>45</v>
      </c>
      <c r="CX85" s="13">
        <v>35</v>
      </c>
      <c r="CY85" s="13">
        <v>84894.642578125</v>
      </c>
      <c r="CZ85" s="13">
        <v>56447.130859375</v>
      </c>
      <c r="DA85" s="13">
        <v>3870.99951171875</v>
      </c>
      <c r="DB85" s="13">
        <v>34468.3896484375</v>
      </c>
      <c r="DC85" s="13">
        <v>192484.484375</v>
      </c>
      <c r="DD85" s="13">
        <v>1244369.6484375</v>
      </c>
      <c r="DE85" s="13" t="s">
        <v>217</v>
      </c>
      <c r="DF85" s="13">
        <v>7954044</v>
      </c>
      <c r="DG85" s="13">
        <v>6545510.75</v>
      </c>
      <c r="DH85" s="13">
        <v>2569229.4375</v>
      </c>
      <c r="DI85" s="13" t="s">
        <v>217</v>
      </c>
      <c r="DJ85" s="13">
        <v>15348658.984375</v>
      </c>
      <c r="DK85" s="13">
        <v>3406514.375</v>
      </c>
      <c r="DL85" s="13">
        <v>878838.72265625</v>
      </c>
      <c r="DM85" s="13">
        <v>1093740.375</v>
      </c>
      <c r="DN85" s="13">
        <v>938686.6171875</v>
      </c>
      <c r="DO85" s="13">
        <v>855332.875</v>
      </c>
      <c r="DP85" s="13">
        <v>2675400.375</v>
      </c>
      <c r="DQ85" s="13">
        <v>1363398.71875</v>
      </c>
      <c r="DR85" s="13">
        <v>712572.703125</v>
      </c>
      <c r="DS85" s="13">
        <v>1559315.703125</v>
      </c>
      <c r="DT85" s="13">
        <v>1026285.40625</v>
      </c>
      <c r="DU85" s="13">
        <v>6168577.84375</v>
      </c>
      <c r="DV85" s="13">
        <v>2216612.875</v>
      </c>
      <c r="DW85" s="13">
        <v>1486547.5625</v>
      </c>
      <c r="DX85" s="13">
        <v>35611630.21875</v>
      </c>
      <c r="DY85" s="13">
        <v>1348500.9375</v>
      </c>
      <c r="DZ85" s="13">
        <v>382013.625</v>
      </c>
      <c r="EA85" s="13">
        <v>22185894</v>
      </c>
      <c r="EB85" s="13">
        <v>48367804.625</v>
      </c>
      <c r="EC85" s="13">
        <v>19702772.4375</v>
      </c>
      <c r="ED85" s="13">
        <v>774314.3203125</v>
      </c>
      <c r="EE85" s="13">
        <v>1369576.5625</v>
      </c>
      <c r="EF85" s="13">
        <v>2076398.265625</v>
      </c>
      <c r="EG85" s="13">
        <v>1714115.78125</v>
      </c>
      <c r="EH85" s="13">
        <v>1111712.625</v>
      </c>
      <c r="EI85" s="13">
        <v>3701761.375</v>
      </c>
      <c r="EJ85" s="13">
        <v>177444.046875</v>
      </c>
      <c r="EK85" s="13">
        <v>723241.30371093797</v>
      </c>
      <c r="EL85" s="13">
        <v>3051033.3925781301</v>
      </c>
      <c r="EM85" s="13">
        <v>1119630.7890625</v>
      </c>
      <c r="EN85" s="13">
        <v>10769932</v>
      </c>
      <c r="EO85" s="13">
        <v>7404268.34375</v>
      </c>
      <c r="EP85" s="13">
        <v>435042.75</v>
      </c>
      <c r="EQ85" s="13">
        <v>312383.1171875</v>
      </c>
      <c r="ER85" s="13">
        <v>4468640.8046875</v>
      </c>
      <c r="ES85" s="13">
        <v>164219.9375</v>
      </c>
      <c r="ET85" s="13">
        <v>31977.533203125</v>
      </c>
      <c r="EU85" s="13">
        <v>298780.75</v>
      </c>
      <c r="EV85" s="13">
        <v>517098.3828125</v>
      </c>
      <c r="EW85" s="13">
        <v>14341266.796875</v>
      </c>
      <c r="EX85" s="13">
        <v>2468234.73046875</v>
      </c>
      <c r="EY85" s="13">
        <v>36080291.8125</v>
      </c>
      <c r="EZ85" s="13">
        <v>598061.8046875</v>
      </c>
      <c r="FA85" s="13">
        <v>100172.416015625</v>
      </c>
      <c r="FB85" s="13" t="s">
        <v>217</v>
      </c>
      <c r="FC85" s="13">
        <v>30107043.46875</v>
      </c>
      <c r="FD85" s="13">
        <v>70047.6494140625</v>
      </c>
      <c r="FE85" s="13">
        <v>1472521.70703125</v>
      </c>
      <c r="FF85" s="13">
        <v>571394.84375</v>
      </c>
      <c r="FG85" s="13">
        <v>1003286.1875</v>
      </c>
      <c r="FH85" s="13">
        <v>1358580.75</v>
      </c>
      <c r="FI85" s="13" t="s">
        <v>217</v>
      </c>
      <c r="FJ85" s="13">
        <v>4283217.125</v>
      </c>
      <c r="FK85" s="13" t="s">
        <v>217</v>
      </c>
      <c r="FL85" s="13">
        <v>559508.1328125</v>
      </c>
      <c r="FM85" s="13">
        <v>302646.1640625</v>
      </c>
      <c r="FN85" s="13">
        <v>29884983.25</v>
      </c>
      <c r="FO85" s="13">
        <v>32575929</v>
      </c>
      <c r="FP85" s="13">
        <v>33192235.75</v>
      </c>
      <c r="FQ85" s="13">
        <v>106657.9921875</v>
      </c>
      <c r="FR85" s="13">
        <v>902888.421875</v>
      </c>
      <c r="FS85" s="13">
        <v>50339115.75</v>
      </c>
      <c r="FT85" s="13">
        <v>1444796.25</v>
      </c>
      <c r="FU85" s="13">
        <v>647644.4375</v>
      </c>
      <c r="FV85" s="13">
        <v>244308.603515625</v>
      </c>
      <c r="FW85" s="13">
        <v>643245.625</v>
      </c>
      <c r="FX85" s="13">
        <v>589394.0625</v>
      </c>
      <c r="FY85" s="13">
        <v>1156302.46875</v>
      </c>
      <c r="FZ85" s="13">
        <v>840177.53125</v>
      </c>
      <c r="GA85" s="13">
        <v>494990.25</v>
      </c>
      <c r="GB85" s="13">
        <v>254386.546875</v>
      </c>
      <c r="GC85" s="13">
        <v>320255.625</v>
      </c>
      <c r="GD85" s="13">
        <v>651595.90234375</v>
      </c>
      <c r="GE85" s="13">
        <v>465554.875</v>
      </c>
      <c r="GF85" s="9" t="s">
        <v>217</v>
      </c>
      <c r="GG85" s="9">
        <v>1</v>
      </c>
      <c r="GH85" s="9">
        <v>1190.6375399999999</v>
      </c>
      <c r="GI85" s="9">
        <v>2.1800000000000002</v>
      </c>
      <c r="GJ85" s="9">
        <v>39.880000000000003</v>
      </c>
      <c r="GK85" s="9" t="s">
        <v>217</v>
      </c>
      <c r="GL85" s="9">
        <v>139.02000000000001</v>
      </c>
      <c r="GM85" s="9">
        <v>6.9195599999999999E-3</v>
      </c>
      <c r="GN85" s="9">
        <v>1.26352E-3</v>
      </c>
      <c r="GO85" s="9" t="s">
        <v>211</v>
      </c>
      <c r="GP85" s="9" t="s">
        <v>217</v>
      </c>
      <c r="GQ85" s="9">
        <v>172.52</v>
      </c>
      <c r="GR85" s="9">
        <v>186.49</v>
      </c>
      <c r="GS85" s="9">
        <v>2.8200000000000001E-5</v>
      </c>
      <c r="GT85" s="9">
        <v>4.0089999999999997E-5</v>
      </c>
    </row>
    <row r="86" spans="1:202" x14ac:dyDescent="0.2">
      <c r="A86" s="9"/>
      <c r="B86" s="9" t="s">
        <v>211</v>
      </c>
      <c r="C86" s="9" t="s">
        <v>212</v>
      </c>
      <c r="D86" s="9" t="s">
        <v>213</v>
      </c>
      <c r="E86" s="9" t="s">
        <v>220</v>
      </c>
      <c r="F86" s="9" t="s">
        <v>381</v>
      </c>
      <c r="G86" s="9" t="s">
        <v>389</v>
      </c>
      <c r="H86" s="9">
        <v>2</v>
      </c>
      <c r="I86" s="13"/>
      <c r="J86" s="13"/>
      <c r="K86" s="9">
        <v>0.83599999999999997</v>
      </c>
      <c r="L86" s="9">
        <v>-0.26</v>
      </c>
      <c r="M86" s="13">
        <v>0.77858857083515998</v>
      </c>
      <c r="N86" s="13">
        <v>708696.32417333301</v>
      </c>
      <c r="O86" s="13">
        <v>1249319.0548763301</v>
      </c>
      <c r="P86" s="13" t="s">
        <v>217</v>
      </c>
      <c r="Q86" s="13">
        <v>911416.44108268095</v>
      </c>
      <c r="R86" s="13">
        <v>817806.97006466996</v>
      </c>
      <c r="S86" s="13">
        <v>176611.05580983599</v>
      </c>
      <c r="T86" s="13" t="s">
        <v>217</v>
      </c>
      <c r="U86" s="13">
        <v>3839890.3172303</v>
      </c>
      <c r="V86" s="13">
        <v>352873.42583803798</v>
      </c>
      <c r="W86" s="13">
        <v>1720236.01682618</v>
      </c>
      <c r="X86" s="13" t="s">
        <v>217</v>
      </c>
      <c r="Y86" s="13">
        <v>512820.57905028597</v>
      </c>
      <c r="Z86" s="13" t="s">
        <v>217</v>
      </c>
      <c r="AA86" s="13">
        <v>308974.596243412</v>
      </c>
      <c r="AB86" s="13">
        <v>565823.97903288004</v>
      </c>
      <c r="AC86" s="13" t="s">
        <v>217</v>
      </c>
      <c r="AD86" s="13" t="s">
        <v>217</v>
      </c>
      <c r="AE86" s="13" t="s">
        <v>217</v>
      </c>
      <c r="AF86" s="13" t="s">
        <v>217</v>
      </c>
      <c r="AG86" s="13">
        <v>696078.81668063905</v>
      </c>
      <c r="AH86" s="13">
        <v>1018769.6960300501</v>
      </c>
      <c r="AI86" s="13" t="s">
        <v>217</v>
      </c>
      <c r="AJ86" s="13">
        <v>2520209.53591293</v>
      </c>
      <c r="AK86" s="13" t="s">
        <v>217</v>
      </c>
      <c r="AL86" s="13" t="s">
        <v>217</v>
      </c>
      <c r="AM86" s="13" t="s">
        <v>217</v>
      </c>
      <c r="AN86" s="13">
        <v>345529.21869749302</v>
      </c>
      <c r="AO86" s="13" t="s">
        <v>217</v>
      </c>
      <c r="AP86" s="13" t="s">
        <v>217</v>
      </c>
      <c r="AQ86" s="13" t="s">
        <v>217</v>
      </c>
      <c r="AR86" s="13" t="s">
        <v>217</v>
      </c>
      <c r="AS86" s="13" t="s">
        <v>217</v>
      </c>
      <c r="AT86" s="13">
        <v>380513.75</v>
      </c>
      <c r="AU86" s="13" t="s">
        <v>217</v>
      </c>
      <c r="AV86" s="13">
        <v>425302.96931001398</v>
      </c>
      <c r="AW86" s="13">
        <v>360700.32080662501</v>
      </c>
      <c r="AX86" s="13">
        <v>3327426.35727693</v>
      </c>
      <c r="AY86" s="13" t="s">
        <v>217</v>
      </c>
      <c r="AZ86" s="13" t="s">
        <v>217</v>
      </c>
      <c r="BA86" s="13" t="s">
        <v>217</v>
      </c>
      <c r="BB86" s="13" t="s">
        <v>217</v>
      </c>
      <c r="BC86" s="13">
        <v>721542.54354679806</v>
      </c>
      <c r="BD86" s="13" t="s">
        <v>217</v>
      </c>
      <c r="BE86" s="13">
        <v>1087950.1917774801</v>
      </c>
      <c r="BF86" s="13">
        <v>5831064.15073046</v>
      </c>
      <c r="BG86" s="13" t="s">
        <v>217</v>
      </c>
      <c r="BH86" s="13" t="s">
        <v>217</v>
      </c>
      <c r="BI86" s="13" t="s">
        <v>217</v>
      </c>
      <c r="BJ86" s="13" t="s">
        <v>217</v>
      </c>
      <c r="BK86" s="13" t="s">
        <v>217</v>
      </c>
      <c r="BL86" s="13" t="s">
        <v>217</v>
      </c>
      <c r="BM86" s="13" t="s">
        <v>217</v>
      </c>
      <c r="BN86" s="13" t="s">
        <v>217</v>
      </c>
      <c r="BO86" s="13" t="s">
        <v>217</v>
      </c>
      <c r="BP86" s="13">
        <v>1373743.3662906401</v>
      </c>
      <c r="BQ86" s="13">
        <v>1249319.0548763301</v>
      </c>
      <c r="BR86" s="13">
        <v>811918.59927918902</v>
      </c>
      <c r="BS86" s="13" t="s">
        <v>217</v>
      </c>
      <c r="BT86" s="13" t="s">
        <v>217</v>
      </c>
      <c r="BU86" s="13" t="s">
        <v>217</v>
      </c>
      <c r="BV86" s="13" t="s">
        <v>217</v>
      </c>
      <c r="BW86" s="13" t="s">
        <v>217</v>
      </c>
      <c r="BX86" s="13" t="s">
        <v>217</v>
      </c>
      <c r="BY86" s="13" t="s">
        <v>217</v>
      </c>
      <c r="BZ86" s="13" t="s">
        <v>217</v>
      </c>
      <c r="CA86" s="13" t="s">
        <v>217</v>
      </c>
      <c r="CB86" s="13" t="s">
        <v>217</v>
      </c>
      <c r="CC86" s="13" t="s">
        <v>217</v>
      </c>
      <c r="CD86" s="13" t="s">
        <v>217</v>
      </c>
      <c r="CE86" s="13" t="s">
        <v>217</v>
      </c>
      <c r="CF86" s="13" t="s">
        <v>217</v>
      </c>
      <c r="CG86" s="13">
        <v>1609110.6339310401</v>
      </c>
      <c r="CH86" s="13" t="s">
        <v>217</v>
      </c>
      <c r="CI86" s="13" t="s">
        <v>217</v>
      </c>
      <c r="CJ86" s="13" t="s">
        <v>217</v>
      </c>
      <c r="CK86" s="13" t="s">
        <v>217</v>
      </c>
      <c r="CL86" s="13">
        <v>2149261.7011113102</v>
      </c>
      <c r="CM86" s="13" t="s">
        <v>217</v>
      </c>
      <c r="CN86" s="13" t="s">
        <v>217</v>
      </c>
      <c r="CO86" s="13" t="s">
        <v>217</v>
      </c>
      <c r="CP86" s="13" t="s">
        <v>217</v>
      </c>
      <c r="CQ86" s="13">
        <v>265053.611313403</v>
      </c>
      <c r="CR86" s="13" t="s">
        <v>217</v>
      </c>
      <c r="CS86" s="13" t="s">
        <v>217</v>
      </c>
      <c r="CT86" s="13" t="s">
        <v>217</v>
      </c>
      <c r="CU86" s="13" t="s">
        <v>217</v>
      </c>
      <c r="CV86" s="13">
        <v>157482.49826044001</v>
      </c>
      <c r="CW86" s="13">
        <v>20</v>
      </c>
      <c r="CX86" s="13">
        <v>7</v>
      </c>
      <c r="CY86" s="13" t="s">
        <v>217</v>
      </c>
      <c r="CZ86" s="13">
        <v>19347.306640625</v>
      </c>
      <c r="DA86" s="13">
        <v>9768.4697265625</v>
      </c>
      <c r="DB86" s="13">
        <v>3876.677734375</v>
      </c>
      <c r="DC86" s="13" t="s">
        <v>217</v>
      </c>
      <c r="DD86" s="13">
        <v>1582209.25</v>
      </c>
      <c r="DE86" s="13">
        <v>4799.74267578125</v>
      </c>
      <c r="DF86" s="13">
        <v>916568.5</v>
      </c>
      <c r="DG86" s="13" t="s">
        <v>217</v>
      </c>
      <c r="DH86" s="13">
        <v>174452.96875</v>
      </c>
      <c r="DI86" s="13" t="s">
        <v>217</v>
      </c>
      <c r="DJ86" s="13">
        <v>203456.046875</v>
      </c>
      <c r="DK86" s="13">
        <v>287775.78125</v>
      </c>
      <c r="DL86" s="13" t="s">
        <v>217</v>
      </c>
      <c r="DM86" s="13" t="s">
        <v>217</v>
      </c>
      <c r="DN86" s="13" t="s">
        <v>217</v>
      </c>
      <c r="DO86" s="13" t="s">
        <v>217</v>
      </c>
      <c r="DP86" s="13">
        <v>238315.296875</v>
      </c>
      <c r="DQ86" s="13">
        <v>379086.65625</v>
      </c>
      <c r="DR86" s="13" t="s">
        <v>217</v>
      </c>
      <c r="DS86" s="13">
        <v>1031547.0625</v>
      </c>
      <c r="DT86" s="13" t="s">
        <v>217</v>
      </c>
      <c r="DU86" s="13" t="s">
        <v>217</v>
      </c>
      <c r="DV86" s="13" t="s">
        <v>217</v>
      </c>
      <c r="DW86" s="13">
        <v>125137.75</v>
      </c>
      <c r="DX86" s="13" t="s">
        <v>217</v>
      </c>
      <c r="DY86" s="13" t="s">
        <v>217</v>
      </c>
      <c r="DZ86" s="13" t="s">
        <v>217</v>
      </c>
      <c r="EA86" s="13" t="s">
        <v>217</v>
      </c>
      <c r="EB86" s="13" t="s">
        <v>217</v>
      </c>
      <c r="EC86" s="13">
        <v>380513.75</v>
      </c>
      <c r="ED86" s="13" t="s">
        <v>217</v>
      </c>
      <c r="EE86" s="13">
        <v>182962.703125</v>
      </c>
      <c r="EF86" s="13">
        <v>149567.671875</v>
      </c>
      <c r="EG86" s="13">
        <v>1511317</v>
      </c>
      <c r="EH86" s="13" t="s">
        <v>217</v>
      </c>
      <c r="EI86" s="13" t="s">
        <v>217</v>
      </c>
      <c r="EJ86" s="13" t="s">
        <v>217</v>
      </c>
      <c r="EK86" s="13" t="s">
        <v>217</v>
      </c>
      <c r="EL86" s="13">
        <v>416497.0625</v>
      </c>
      <c r="EM86" s="13" t="s">
        <v>217</v>
      </c>
      <c r="EN86" s="13">
        <v>336267.15625</v>
      </c>
      <c r="EO86" s="13">
        <v>1993836.6875</v>
      </c>
      <c r="EP86" s="13" t="s">
        <v>217</v>
      </c>
      <c r="EQ86" s="13" t="s">
        <v>217</v>
      </c>
      <c r="ER86" s="13" t="s">
        <v>217</v>
      </c>
      <c r="ES86" s="13" t="s">
        <v>217</v>
      </c>
      <c r="ET86" s="13" t="s">
        <v>217</v>
      </c>
      <c r="EU86" s="13" t="s">
        <v>217</v>
      </c>
      <c r="EV86" s="13" t="s">
        <v>217</v>
      </c>
      <c r="EW86" s="13" t="s">
        <v>217</v>
      </c>
      <c r="EX86" s="13" t="s">
        <v>217</v>
      </c>
      <c r="EY86" s="13">
        <v>596851.75</v>
      </c>
      <c r="EZ86" s="13">
        <v>424991.4375</v>
      </c>
      <c r="FA86" s="13">
        <v>69463.4453125</v>
      </c>
      <c r="FB86" s="13" t="s">
        <v>217</v>
      </c>
      <c r="FC86" s="13" t="s">
        <v>217</v>
      </c>
      <c r="FD86" s="13" t="s">
        <v>217</v>
      </c>
      <c r="FE86" s="13" t="s">
        <v>217</v>
      </c>
      <c r="FF86" s="13" t="s">
        <v>217</v>
      </c>
      <c r="FG86" s="13" t="s">
        <v>217</v>
      </c>
      <c r="FH86" s="13" t="s">
        <v>217</v>
      </c>
      <c r="FI86" s="13" t="s">
        <v>217</v>
      </c>
      <c r="FJ86" s="13" t="s">
        <v>217</v>
      </c>
      <c r="FK86" s="13" t="s">
        <v>217</v>
      </c>
      <c r="FL86" s="13" t="s">
        <v>217</v>
      </c>
      <c r="FM86" s="13" t="s">
        <v>217</v>
      </c>
      <c r="FN86" s="13" t="s">
        <v>217</v>
      </c>
      <c r="FO86" s="13" t="s">
        <v>217</v>
      </c>
      <c r="FP86" s="13">
        <v>510570.46875</v>
      </c>
      <c r="FQ86" s="13" t="s">
        <v>217</v>
      </c>
      <c r="FR86" s="13" t="s">
        <v>217</v>
      </c>
      <c r="FS86" s="13" t="s">
        <v>217</v>
      </c>
      <c r="FT86" s="13" t="s">
        <v>217</v>
      </c>
      <c r="FU86" s="13">
        <v>933740.0625</v>
      </c>
      <c r="FV86" s="13" t="s">
        <v>217</v>
      </c>
      <c r="FW86" s="13" t="s">
        <v>217</v>
      </c>
      <c r="FX86" s="13" t="s">
        <v>217</v>
      </c>
      <c r="FY86" s="13" t="s">
        <v>217</v>
      </c>
      <c r="FZ86" s="13">
        <v>122686.4453125</v>
      </c>
      <c r="GA86" s="13" t="s">
        <v>217</v>
      </c>
      <c r="GB86" s="13" t="s">
        <v>217</v>
      </c>
      <c r="GC86" s="13" t="s">
        <v>217</v>
      </c>
      <c r="GD86" s="13" t="s">
        <v>217</v>
      </c>
      <c r="GE86" s="13">
        <v>68376.90625</v>
      </c>
      <c r="GF86" s="9" t="s">
        <v>217</v>
      </c>
      <c r="GG86" s="9">
        <v>1</v>
      </c>
      <c r="GH86" s="9">
        <v>1270.6038699999999</v>
      </c>
      <c r="GI86" s="9">
        <v>1.85</v>
      </c>
      <c r="GJ86" s="9">
        <v>47.82</v>
      </c>
      <c r="GK86" s="9" t="s">
        <v>217</v>
      </c>
      <c r="GL86" s="9">
        <v>116.13</v>
      </c>
      <c r="GM86" s="9">
        <v>0.17458899999999999</v>
      </c>
      <c r="GN86" s="9">
        <v>6.9230699999999999E-3</v>
      </c>
      <c r="GO86" s="9" t="s">
        <v>211</v>
      </c>
      <c r="GP86" s="9" t="s">
        <v>217</v>
      </c>
      <c r="GQ86" s="9">
        <v>114.26</v>
      </c>
      <c r="GR86" s="9">
        <v>66.33</v>
      </c>
      <c r="GS86" s="9">
        <v>2.143E-4</v>
      </c>
      <c r="GT86" s="9">
        <v>4.1960000000000001E-3</v>
      </c>
    </row>
    <row r="87" spans="1:202" x14ac:dyDescent="0.2">
      <c r="A87" s="9"/>
      <c r="B87" s="9" t="s">
        <v>211</v>
      </c>
      <c r="C87" s="9" t="s">
        <v>212</v>
      </c>
      <c r="D87" s="9" t="s">
        <v>213</v>
      </c>
      <c r="E87" s="9" t="s">
        <v>390</v>
      </c>
      <c r="F87" s="9" t="s">
        <v>391</v>
      </c>
      <c r="G87" s="9" t="s">
        <v>392</v>
      </c>
      <c r="H87" s="9">
        <v>3</v>
      </c>
      <c r="I87" s="13"/>
      <c r="J87" s="13"/>
      <c r="K87" s="9">
        <v>6.3879999999999999</v>
      </c>
      <c r="L87" s="9">
        <v>2.68</v>
      </c>
      <c r="M87" s="13">
        <v>1.4339918391637101E-4</v>
      </c>
      <c r="N87" s="13">
        <v>799079.988023379</v>
      </c>
      <c r="O87" s="13">
        <v>160010.35082669699</v>
      </c>
      <c r="P87" s="13" t="s">
        <v>217</v>
      </c>
      <c r="Q87" s="13" t="s">
        <v>217</v>
      </c>
      <c r="R87" s="13" t="s">
        <v>217</v>
      </c>
      <c r="S87" s="13" t="s">
        <v>217</v>
      </c>
      <c r="T87" s="13" t="s">
        <v>217</v>
      </c>
      <c r="U87" s="13">
        <v>1362809.2294447899</v>
      </c>
      <c r="V87" s="13" t="s">
        <v>217</v>
      </c>
      <c r="W87" s="13" t="s">
        <v>217</v>
      </c>
      <c r="X87" s="13" t="s">
        <v>217</v>
      </c>
      <c r="Y87" s="13">
        <v>539387.051324917</v>
      </c>
      <c r="Z87" s="13">
        <v>142125.76662299299</v>
      </c>
      <c r="AA87" s="13">
        <v>1022169.81391643</v>
      </c>
      <c r="AB87" s="13" t="s">
        <v>217</v>
      </c>
      <c r="AC87" s="13" t="s">
        <v>217</v>
      </c>
      <c r="AD87" s="13">
        <v>68946.000344949702</v>
      </c>
      <c r="AE87" s="13" t="s">
        <v>217</v>
      </c>
      <c r="AF87" s="13">
        <v>65989.807624504203</v>
      </c>
      <c r="AG87" s="13" t="s">
        <v>217</v>
      </c>
      <c r="AH87" s="13">
        <v>405134.774978737</v>
      </c>
      <c r="AI87" s="13">
        <v>799079.988023379</v>
      </c>
      <c r="AJ87" s="13">
        <v>677461.77733187401</v>
      </c>
      <c r="AK87" s="13">
        <v>2445390.9467547801</v>
      </c>
      <c r="AL87" s="13" t="s">
        <v>217</v>
      </c>
      <c r="AM87" s="13">
        <v>1486291.86799461</v>
      </c>
      <c r="AN87" s="13" t="s">
        <v>217</v>
      </c>
      <c r="AO87" s="13" t="s">
        <v>217</v>
      </c>
      <c r="AP87" s="13" t="s">
        <v>217</v>
      </c>
      <c r="AQ87" s="13" t="s">
        <v>217</v>
      </c>
      <c r="AR87" s="13" t="s">
        <v>217</v>
      </c>
      <c r="AS87" s="13" t="s">
        <v>217</v>
      </c>
      <c r="AT87" s="13" t="s">
        <v>217</v>
      </c>
      <c r="AU87" s="13" t="s">
        <v>217</v>
      </c>
      <c r="AV87" s="13">
        <v>2652464.67695673</v>
      </c>
      <c r="AW87" s="13" t="s">
        <v>217</v>
      </c>
      <c r="AX87" s="13">
        <v>286082.218159804</v>
      </c>
      <c r="AY87" s="13">
        <v>3262468.7051578299</v>
      </c>
      <c r="AZ87" s="13">
        <v>14214.5964800703</v>
      </c>
      <c r="BA87" s="13" t="s">
        <v>217</v>
      </c>
      <c r="BB87" s="13">
        <v>14233716.133204</v>
      </c>
      <c r="BC87" s="13">
        <v>605088.77268178097</v>
      </c>
      <c r="BD87" s="13" t="s">
        <v>217</v>
      </c>
      <c r="BE87" s="13" t="s">
        <v>217</v>
      </c>
      <c r="BF87" s="13" t="s">
        <v>217</v>
      </c>
      <c r="BG87" s="13">
        <v>3541745.7477011899</v>
      </c>
      <c r="BH87" s="13">
        <v>5520854.3638179302</v>
      </c>
      <c r="BI87" s="13" t="s">
        <v>217</v>
      </c>
      <c r="BJ87" s="13" t="s">
        <v>217</v>
      </c>
      <c r="BK87" s="13" t="s">
        <v>217</v>
      </c>
      <c r="BL87" s="13" t="s">
        <v>217</v>
      </c>
      <c r="BM87" s="13" t="s">
        <v>217</v>
      </c>
      <c r="BN87" s="13">
        <v>809788.54755288502</v>
      </c>
      <c r="BO87" s="13" t="s">
        <v>217</v>
      </c>
      <c r="BP87" s="13" t="s">
        <v>217</v>
      </c>
      <c r="BQ87" s="13">
        <v>278122.07578040101</v>
      </c>
      <c r="BR87" s="13" t="s">
        <v>217</v>
      </c>
      <c r="BS87" s="13">
        <v>27950.749705968901</v>
      </c>
      <c r="BT87" s="13" t="s">
        <v>217</v>
      </c>
      <c r="BU87" s="13" t="s">
        <v>217</v>
      </c>
      <c r="BV87" s="13" t="s">
        <v>217</v>
      </c>
      <c r="BW87" s="13" t="s">
        <v>217</v>
      </c>
      <c r="BX87" s="13" t="s">
        <v>217</v>
      </c>
      <c r="BY87" s="13" t="s">
        <v>217</v>
      </c>
      <c r="BZ87" s="13" t="s">
        <v>217</v>
      </c>
      <c r="CA87" s="13" t="s">
        <v>217</v>
      </c>
      <c r="CB87" s="13">
        <v>157157.26552336401</v>
      </c>
      <c r="CC87" s="13" t="s">
        <v>217</v>
      </c>
      <c r="CD87" s="13" t="s">
        <v>217</v>
      </c>
      <c r="CE87" s="13" t="s">
        <v>217</v>
      </c>
      <c r="CF87" s="13">
        <v>162915.23199019101</v>
      </c>
      <c r="CG87" s="13">
        <v>166123.676138126</v>
      </c>
      <c r="CH87" s="13" t="s">
        <v>217</v>
      </c>
      <c r="CI87" s="13">
        <v>50467.462347154898</v>
      </c>
      <c r="CJ87" s="13" t="s">
        <v>217</v>
      </c>
      <c r="CK87" s="13" t="s">
        <v>217</v>
      </c>
      <c r="CL87" s="13" t="s">
        <v>217</v>
      </c>
      <c r="CM87" s="13" t="s">
        <v>217</v>
      </c>
      <c r="CN87" s="13" t="s">
        <v>217</v>
      </c>
      <c r="CO87" s="13">
        <v>48731.3816893607</v>
      </c>
      <c r="CP87" s="13">
        <v>366452.43793098402</v>
      </c>
      <c r="CQ87" s="13" t="s">
        <v>217</v>
      </c>
      <c r="CR87" s="13">
        <v>79041.347962242406</v>
      </c>
      <c r="CS87" s="13" t="s">
        <v>217</v>
      </c>
      <c r="CT87" s="13" t="s">
        <v>217</v>
      </c>
      <c r="CU87" s="13" t="s">
        <v>217</v>
      </c>
      <c r="CV87" s="13" t="s">
        <v>217</v>
      </c>
      <c r="CW87" s="13">
        <v>19</v>
      </c>
      <c r="CX87" s="13">
        <v>10</v>
      </c>
      <c r="CY87" s="13" t="s">
        <v>217</v>
      </c>
      <c r="CZ87" s="13" t="s">
        <v>217</v>
      </c>
      <c r="DA87" s="13" t="s">
        <v>217</v>
      </c>
      <c r="DB87" s="13" t="s">
        <v>217</v>
      </c>
      <c r="DC87" s="13" t="s">
        <v>217</v>
      </c>
      <c r="DD87" s="13">
        <v>561539.3125</v>
      </c>
      <c r="DE87" s="13" t="s">
        <v>217</v>
      </c>
      <c r="DF87" s="13" t="s">
        <v>217</v>
      </c>
      <c r="DG87" s="13" t="s">
        <v>217</v>
      </c>
      <c r="DH87" s="13">
        <v>183490.4375</v>
      </c>
      <c r="DI87" s="13">
        <v>3507.86987304688</v>
      </c>
      <c r="DJ87" s="13">
        <v>673086.5</v>
      </c>
      <c r="DK87" s="13" t="s">
        <v>217</v>
      </c>
      <c r="DL87" s="13" t="s">
        <v>217</v>
      </c>
      <c r="DM87" s="13">
        <v>26026.931640625</v>
      </c>
      <c r="DN87" s="13" t="s">
        <v>217</v>
      </c>
      <c r="DO87" s="13">
        <v>16934.923828125</v>
      </c>
      <c r="DP87" s="13" t="s">
        <v>217</v>
      </c>
      <c r="DQ87" s="13">
        <v>150751.625</v>
      </c>
      <c r="DR87" s="13">
        <v>264937.21875</v>
      </c>
      <c r="DS87" s="13">
        <v>277291.90625</v>
      </c>
      <c r="DT87" s="13">
        <v>566606.375</v>
      </c>
      <c r="DU87" s="13" t="s">
        <v>217</v>
      </c>
      <c r="DV87" s="13">
        <v>682392.8125</v>
      </c>
      <c r="DW87" s="13" t="s">
        <v>217</v>
      </c>
      <c r="DX87" s="13" t="s">
        <v>217</v>
      </c>
      <c r="DY87" s="13" t="s">
        <v>217</v>
      </c>
      <c r="DZ87" s="13" t="s">
        <v>217</v>
      </c>
      <c r="EA87" s="13" t="s">
        <v>217</v>
      </c>
      <c r="EB87" s="13" t="s">
        <v>217</v>
      </c>
      <c r="EC87" s="13" t="s">
        <v>217</v>
      </c>
      <c r="ED87" s="13" t="s">
        <v>217</v>
      </c>
      <c r="EE87" s="13">
        <v>1141073.875</v>
      </c>
      <c r="EF87" s="13" t="s">
        <v>217</v>
      </c>
      <c r="EG87" s="13">
        <v>129938.5390625</v>
      </c>
      <c r="EH87" s="13">
        <v>362554.09375</v>
      </c>
      <c r="EI87" s="13">
        <v>4449.779296875</v>
      </c>
      <c r="EJ87" s="13" t="s">
        <v>217</v>
      </c>
      <c r="EK87" s="13">
        <v>761273.5625</v>
      </c>
      <c r="EL87" s="13">
        <v>349276.28125</v>
      </c>
      <c r="EM87" s="13" t="s">
        <v>217</v>
      </c>
      <c r="EN87" s="13" t="s">
        <v>217</v>
      </c>
      <c r="EO87" s="13" t="s">
        <v>217</v>
      </c>
      <c r="EP87" s="13">
        <v>561099.6875</v>
      </c>
      <c r="EQ87" s="13">
        <v>2094203.5</v>
      </c>
      <c r="ER87" s="13" t="s">
        <v>217</v>
      </c>
      <c r="ES87" s="13" t="s">
        <v>217</v>
      </c>
      <c r="ET87" s="13" t="s">
        <v>217</v>
      </c>
      <c r="EU87" s="13" t="s">
        <v>217</v>
      </c>
      <c r="EV87" s="13" t="s">
        <v>217</v>
      </c>
      <c r="EW87" s="13">
        <v>197958.015625</v>
      </c>
      <c r="EX87" s="13" t="s">
        <v>217</v>
      </c>
      <c r="EY87" s="13" t="s">
        <v>217</v>
      </c>
      <c r="EZ87" s="13">
        <v>94611.140625</v>
      </c>
      <c r="FA87" s="13" t="s">
        <v>217</v>
      </c>
      <c r="FB87" s="13">
        <v>1128.30285644531</v>
      </c>
      <c r="FC87" s="13" t="s">
        <v>217</v>
      </c>
      <c r="FD87" s="13" t="s">
        <v>217</v>
      </c>
      <c r="FE87" s="13" t="s">
        <v>217</v>
      </c>
      <c r="FF87" s="13" t="s">
        <v>217</v>
      </c>
      <c r="FG87" s="13" t="s">
        <v>217</v>
      </c>
      <c r="FH87" s="13" t="s">
        <v>217</v>
      </c>
      <c r="FI87" s="13" t="s">
        <v>217</v>
      </c>
      <c r="FJ87" s="13" t="s">
        <v>217</v>
      </c>
      <c r="FK87" s="13">
        <v>3095.47045898438</v>
      </c>
      <c r="FL87" s="13" t="s">
        <v>217</v>
      </c>
      <c r="FM87" s="13" t="s">
        <v>217</v>
      </c>
      <c r="FN87" s="13" t="s">
        <v>217</v>
      </c>
      <c r="FO87" s="13">
        <v>52980.2578125</v>
      </c>
      <c r="FP87" s="13">
        <v>52711.0078125</v>
      </c>
      <c r="FQ87" s="13" t="s">
        <v>217</v>
      </c>
      <c r="FR87" s="13">
        <v>25669.412109375</v>
      </c>
      <c r="FS87" s="13" t="s">
        <v>217</v>
      </c>
      <c r="FT87" s="13" t="s">
        <v>217</v>
      </c>
      <c r="FU87" s="13" t="s">
        <v>217</v>
      </c>
      <c r="FV87" s="13" t="s">
        <v>217</v>
      </c>
      <c r="FW87" s="13" t="s">
        <v>217</v>
      </c>
      <c r="FX87" s="13">
        <v>15927.853515625</v>
      </c>
      <c r="FY87" s="13">
        <v>266053.28125</v>
      </c>
      <c r="FZ87" s="13" t="s">
        <v>217</v>
      </c>
      <c r="GA87" s="13">
        <v>30307.373046875</v>
      </c>
      <c r="GB87" s="13" t="s">
        <v>217</v>
      </c>
      <c r="GC87" s="13" t="s">
        <v>217</v>
      </c>
      <c r="GD87" s="13" t="s">
        <v>217</v>
      </c>
      <c r="GE87" s="13" t="s">
        <v>217</v>
      </c>
      <c r="GF87" s="9" t="s">
        <v>217</v>
      </c>
      <c r="GG87" s="9">
        <v>2</v>
      </c>
      <c r="GH87" s="9">
        <v>1817.8905500000001</v>
      </c>
      <c r="GI87" s="9">
        <v>2.67</v>
      </c>
      <c r="GJ87" s="9">
        <v>17.98</v>
      </c>
      <c r="GK87" s="9" t="s">
        <v>393</v>
      </c>
      <c r="GL87" s="9">
        <v>136.55000000000001</v>
      </c>
      <c r="GM87" s="9">
        <v>4.3422099999999998E-2</v>
      </c>
      <c r="GN87" s="9">
        <v>1.26352E-3</v>
      </c>
      <c r="GO87" s="9" t="s">
        <v>211</v>
      </c>
      <c r="GP87" s="9" t="s">
        <v>394</v>
      </c>
      <c r="GQ87" s="9">
        <v>160.15</v>
      </c>
      <c r="GR87" s="9">
        <v>109.5</v>
      </c>
      <c r="GS87" s="9">
        <v>2.8860000000000002E-5</v>
      </c>
      <c r="GT87" s="9">
        <v>1.099E-4</v>
      </c>
    </row>
    <row r="88" spans="1:202" x14ac:dyDescent="0.2">
      <c r="A88" s="9"/>
      <c r="B88" s="9" t="s">
        <v>211</v>
      </c>
      <c r="C88" s="9" t="s">
        <v>212</v>
      </c>
      <c r="D88" s="9" t="s">
        <v>213</v>
      </c>
      <c r="E88" s="9" t="s">
        <v>395</v>
      </c>
      <c r="F88" s="9" t="s">
        <v>396</v>
      </c>
      <c r="G88" s="9" t="s">
        <v>217</v>
      </c>
      <c r="H88" s="9">
        <v>141</v>
      </c>
      <c r="I88" s="13"/>
      <c r="J88" s="13"/>
      <c r="K88" s="9">
        <v>3.125</v>
      </c>
      <c r="L88" s="9">
        <v>1.64</v>
      </c>
      <c r="M88" s="13">
        <v>1.79587844757387E-2</v>
      </c>
      <c r="N88" s="13">
        <v>519030993.209629</v>
      </c>
      <c r="O88" s="13">
        <v>220382662.83035299</v>
      </c>
      <c r="P88" s="13">
        <v>1415556587.4911001</v>
      </c>
      <c r="Q88" s="13">
        <v>341950437.52478302</v>
      </c>
      <c r="R88" s="13">
        <v>107046798.614564</v>
      </c>
      <c r="S88" s="13">
        <v>47099122.379021801</v>
      </c>
      <c r="T88" s="13">
        <v>3996234700.17694</v>
      </c>
      <c r="U88" s="13">
        <v>470750770.06160599</v>
      </c>
      <c r="V88" s="13">
        <v>143287317.648343</v>
      </c>
      <c r="W88" s="13">
        <v>1300425887.72826</v>
      </c>
      <c r="X88" s="13">
        <v>2006953114.89659</v>
      </c>
      <c r="Y88" s="13">
        <v>981895548.48985004</v>
      </c>
      <c r="Z88" s="13">
        <v>1135818972.7068999</v>
      </c>
      <c r="AA88" s="13">
        <v>3803567151.51369</v>
      </c>
      <c r="AB88" s="13">
        <v>443948934.702398</v>
      </c>
      <c r="AC88" s="13">
        <v>1848189933.26316</v>
      </c>
      <c r="AD88" s="13">
        <v>998000034.84673798</v>
      </c>
      <c r="AE88" s="13">
        <v>729921099.42122495</v>
      </c>
      <c r="AF88" s="13">
        <v>1184778206.98946</v>
      </c>
      <c r="AG88" s="13">
        <v>2270181497.7710299</v>
      </c>
      <c r="AH88" s="13">
        <v>1106237860.1124101</v>
      </c>
      <c r="AI88" s="13">
        <v>897334051.52353096</v>
      </c>
      <c r="AJ88" s="13">
        <v>1173430544.2643001</v>
      </c>
      <c r="AK88" s="13">
        <v>519030993.209629</v>
      </c>
      <c r="AL88" s="13">
        <v>768434252.35469997</v>
      </c>
      <c r="AM88" s="13">
        <v>384473547.41469902</v>
      </c>
      <c r="AN88" s="13">
        <v>507418307.34667802</v>
      </c>
      <c r="AO88" s="13">
        <v>89090320.1679952</v>
      </c>
      <c r="AP88" s="13">
        <v>43501115.859916002</v>
      </c>
      <c r="AQ88" s="13">
        <v>320232252.90277898</v>
      </c>
      <c r="AR88" s="13">
        <v>135281243.90137899</v>
      </c>
      <c r="AS88" s="13">
        <v>64577633.134293802</v>
      </c>
      <c r="AT88" s="13">
        <v>39033078.40625</v>
      </c>
      <c r="AU88" s="13">
        <v>299443973.70895499</v>
      </c>
      <c r="AV88" s="13">
        <v>353536028.81401598</v>
      </c>
      <c r="AW88" s="13">
        <v>251381161.43193299</v>
      </c>
      <c r="AX88" s="13">
        <v>434466932.81649601</v>
      </c>
      <c r="AY88" s="13">
        <v>227432147.69250599</v>
      </c>
      <c r="AZ88" s="13">
        <v>1609648037.31094</v>
      </c>
      <c r="BA88" s="13">
        <v>2253500757.8944001</v>
      </c>
      <c r="BB88" s="13">
        <v>115745055.477374</v>
      </c>
      <c r="BC88" s="13">
        <v>2601564739.64045</v>
      </c>
      <c r="BD88" s="13">
        <v>361780034.31032002</v>
      </c>
      <c r="BE88" s="13">
        <v>1101673290.8571301</v>
      </c>
      <c r="BF88" s="13">
        <v>1042742458.53942</v>
      </c>
      <c r="BG88" s="13">
        <v>457079168.76310098</v>
      </c>
      <c r="BH88" s="13">
        <v>644151868.65652394</v>
      </c>
      <c r="BI88" s="13">
        <v>440794755.82631701</v>
      </c>
      <c r="BJ88" s="13">
        <v>1884020272.29372</v>
      </c>
      <c r="BK88" s="13">
        <v>321461572.24891102</v>
      </c>
      <c r="BL88" s="13">
        <v>192561704.86102</v>
      </c>
      <c r="BM88" s="13">
        <v>270157692.801543</v>
      </c>
      <c r="BN88" s="13">
        <v>33402496.3478751</v>
      </c>
      <c r="BO88" s="13">
        <v>130572333.15651999</v>
      </c>
      <c r="BP88" s="13">
        <v>77855710.023695201</v>
      </c>
      <c r="BQ88" s="13">
        <v>198988577.492053</v>
      </c>
      <c r="BR88" s="13">
        <v>112515429.631488</v>
      </c>
      <c r="BS88" s="13">
        <v>40210830.797579601</v>
      </c>
      <c r="BT88" s="13">
        <v>66470492.555237301</v>
      </c>
      <c r="BU88" s="13">
        <v>104826438.051237</v>
      </c>
      <c r="BV88" s="13">
        <v>2341412197.93716</v>
      </c>
      <c r="BW88" s="13">
        <v>230568939.31127599</v>
      </c>
      <c r="BX88" s="13">
        <v>1860333563.4602499</v>
      </c>
      <c r="BY88" s="13">
        <v>122651084.474869</v>
      </c>
      <c r="BZ88" s="13">
        <v>45208219.912746496</v>
      </c>
      <c r="CA88" s="13">
        <v>129004971.84796999</v>
      </c>
      <c r="CB88" s="13">
        <v>47166933.405475602</v>
      </c>
      <c r="CC88" s="13">
        <v>489717371.75257701</v>
      </c>
      <c r="CD88" s="13">
        <v>254647465.29078001</v>
      </c>
      <c r="CE88" s="13">
        <v>109754853.755116</v>
      </c>
      <c r="CF88" s="13">
        <v>58118117.954674698</v>
      </c>
      <c r="CG88" s="13">
        <v>135090024.18287799</v>
      </c>
      <c r="CH88" s="13">
        <v>215387795.41806301</v>
      </c>
      <c r="CI88" s="13">
        <v>83189388.158828706</v>
      </c>
      <c r="CJ88" s="13">
        <v>70698414.882061794</v>
      </c>
      <c r="CK88" s="13">
        <v>680437743.83023798</v>
      </c>
      <c r="CL88" s="13">
        <v>1086947184.4513299</v>
      </c>
      <c r="CM88" s="13">
        <v>247538051.31620401</v>
      </c>
      <c r="CN88" s="13">
        <v>241756593.41359201</v>
      </c>
      <c r="CO88" s="13">
        <v>402494248.05079299</v>
      </c>
      <c r="CP88" s="13">
        <v>750690597.41032803</v>
      </c>
      <c r="CQ88" s="13">
        <v>285103647.22124797</v>
      </c>
      <c r="CR88" s="13">
        <v>297026887.87835801</v>
      </c>
      <c r="CS88" s="13">
        <v>381371291.47755098</v>
      </c>
      <c r="CT88" s="13">
        <v>324196571.83121097</v>
      </c>
      <c r="CU88" s="13">
        <v>307298177.77800101</v>
      </c>
      <c r="CV88" s="13">
        <v>225493361.784621</v>
      </c>
      <c r="CW88" s="13">
        <v>47</v>
      </c>
      <c r="CX88" s="13">
        <v>38</v>
      </c>
      <c r="CY88" s="13">
        <v>29332276.564941399</v>
      </c>
      <c r="CZ88" s="13">
        <v>7258833.25390625</v>
      </c>
      <c r="DA88" s="13">
        <v>1278643.3105468799</v>
      </c>
      <c r="DB88" s="13">
        <v>1033843.08642578</v>
      </c>
      <c r="DC88" s="13">
        <v>1772957203.7265601</v>
      </c>
      <c r="DD88" s="13">
        <v>193970702.625</v>
      </c>
      <c r="DE88" s="13">
        <v>1948977.17724609</v>
      </c>
      <c r="DF88" s="13">
        <v>692887135.03125</v>
      </c>
      <c r="DG88" s="13">
        <v>220934319.23828101</v>
      </c>
      <c r="DH88" s="13">
        <v>334024414.0625</v>
      </c>
      <c r="DI88" s="13">
        <v>28033658.1484375</v>
      </c>
      <c r="DJ88" s="13">
        <v>2504603116.5</v>
      </c>
      <c r="DK88" s="13">
        <v>225790627.921875</v>
      </c>
      <c r="DL88" s="13">
        <v>164197806.60009801</v>
      </c>
      <c r="DM88" s="13">
        <v>376742357.125</v>
      </c>
      <c r="DN88" s="13">
        <v>277897960.86132801</v>
      </c>
      <c r="DO88" s="13">
        <v>304048904.07861298</v>
      </c>
      <c r="DP88" s="13">
        <v>777238100.96875</v>
      </c>
      <c r="DQ88" s="13">
        <v>411633770.65625</v>
      </c>
      <c r="DR88" s="13">
        <v>297513630.00390601</v>
      </c>
      <c r="DS88" s="13">
        <v>480296901.40234399</v>
      </c>
      <c r="DT88" s="13">
        <v>120261453.47656301</v>
      </c>
      <c r="DU88" s="13">
        <v>433039557.4375</v>
      </c>
      <c r="DV88" s="13">
        <v>176521173.9375</v>
      </c>
      <c r="DW88" s="13">
        <v>183767918.46875</v>
      </c>
      <c r="DX88" s="13">
        <v>50630349.0625</v>
      </c>
      <c r="DY88" s="13">
        <v>19403777.625</v>
      </c>
      <c r="DZ88" s="13">
        <v>46627013.654296897</v>
      </c>
      <c r="EA88" s="13">
        <v>57593116.75</v>
      </c>
      <c r="EB88" s="13">
        <v>25655882</v>
      </c>
      <c r="EC88" s="13">
        <v>39033078.40625</v>
      </c>
      <c r="ED88" s="13">
        <v>69809764</v>
      </c>
      <c r="EE88" s="13">
        <v>152089009.83886701</v>
      </c>
      <c r="EF88" s="13">
        <v>104237487.1875</v>
      </c>
      <c r="EG88" s="13">
        <v>197334874.16406301</v>
      </c>
      <c r="EH88" s="13">
        <v>25274252</v>
      </c>
      <c r="EI88" s="13">
        <v>503888979.3125</v>
      </c>
      <c r="EJ88" s="13">
        <v>558861009.27343798</v>
      </c>
      <c r="EK88" s="13">
        <v>6190488.1269531297</v>
      </c>
      <c r="EL88" s="13">
        <v>1501705036.875</v>
      </c>
      <c r="EM88" s="13">
        <v>103427744</v>
      </c>
      <c r="EN88" s="13">
        <v>340508736</v>
      </c>
      <c r="EO88" s="13">
        <v>356548670.3125</v>
      </c>
      <c r="EP88" s="13">
        <v>72412588.8828125</v>
      </c>
      <c r="EQ88" s="13">
        <v>244343539.78125</v>
      </c>
      <c r="ER88" s="13">
        <v>185864470.25</v>
      </c>
      <c r="ES88" s="13">
        <v>536450036.08984399</v>
      </c>
      <c r="ET88" s="13">
        <v>80425968.421875</v>
      </c>
      <c r="EU88" s="13">
        <v>124606427.5</v>
      </c>
      <c r="EV88" s="13">
        <v>75154453.2265625</v>
      </c>
      <c r="EW88" s="13">
        <v>8165454.9375</v>
      </c>
      <c r="EX88" s="13">
        <v>48451016.3125</v>
      </c>
      <c r="EY88" s="13">
        <v>33826053.625</v>
      </c>
      <c r="EZ88" s="13">
        <v>67691628.703125</v>
      </c>
      <c r="FA88" s="13">
        <v>9626222.875</v>
      </c>
      <c r="FB88" s="13">
        <v>1623212.10437012</v>
      </c>
      <c r="FC88" s="13">
        <v>15860505.375</v>
      </c>
      <c r="FD88" s="13">
        <v>21927928.854003899</v>
      </c>
      <c r="FE88" s="13">
        <v>347210785.04492199</v>
      </c>
      <c r="FF88" s="13">
        <v>51838116.354980499</v>
      </c>
      <c r="FG88" s="13">
        <v>344109525.30761701</v>
      </c>
      <c r="FH88" s="13">
        <v>26508544.359375</v>
      </c>
      <c r="FI88" s="13">
        <v>1066157.4887695301</v>
      </c>
      <c r="FJ88" s="13">
        <v>118297857.8125</v>
      </c>
      <c r="FK88" s="13">
        <v>929030.22021484398</v>
      </c>
      <c r="FL88" s="13">
        <v>154782502.734375</v>
      </c>
      <c r="FM88" s="13">
        <v>76113005</v>
      </c>
      <c r="FN88" s="13">
        <v>28815925.675781298</v>
      </c>
      <c r="FO88" s="13">
        <v>18900092</v>
      </c>
      <c r="FP88" s="13">
        <v>42864036.515625</v>
      </c>
      <c r="FQ88" s="13">
        <v>47790851.597656302</v>
      </c>
      <c r="FR88" s="13">
        <v>42312860.375</v>
      </c>
      <c r="FS88" s="13">
        <v>29260219.9453125</v>
      </c>
      <c r="FT88" s="13">
        <v>314258809.6875</v>
      </c>
      <c r="FU88" s="13">
        <v>472220824.21093798</v>
      </c>
      <c r="FV88" s="13">
        <v>27596463.21875</v>
      </c>
      <c r="FW88" s="13">
        <v>84598280.984375</v>
      </c>
      <c r="FX88" s="13">
        <v>131555256.625</v>
      </c>
      <c r="FY88" s="13">
        <v>545019424</v>
      </c>
      <c r="FZ88" s="13">
        <v>131967087.14843801</v>
      </c>
      <c r="GA88" s="13">
        <v>113891082.67968801</v>
      </c>
      <c r="GB88" s="13">
        <v>88930769.59375</v>
      </c>
      <c r="GC88" s="13">
        <v>74661402.910156295</v>
      </c>
      <c r="GD88" s="13">
        <v>75235660.40625</v>
      </c>
      <c r="GE88" s="13">
        <v>97906361.84375</v>
      </c>
      <c r="GF88" s="9" t="s">
        <v>217</v>
      </c>
      <c r="GG88" s="9">
        <v>0</v>
      </c>
      <c r="GH88" s="9">
        <v>861.46762000000001</v>
      </c>
      <c r="GI88" s="9">
        <v>2.4700000000000002</v>
      </c>
      <c r="GJ88" s="9">
        <v>14.58</v>
      </c>
      <c r="GK88" s="9" t="s">
        <v>217</v>
      </c>
      <c r="GL88" s="9">
        <v>121.69</v>
      </c>
      <c r="GM88" s="9">
        <v>2.3719000000000001E-3</v>
      </c>
      <c r="GN88" s="9">
        <v>9.6902299999999995E-4</v>
      </c>
      <c r="GO88" s="9" t="s">
        <v>211</v>
      </c>
      <c r="GP88" s="9" t="s">
        <v>217</v>
      </c>
      <c r="GQ88" s="9">
        <v>99.92</v>
      </c>
      <c r="GR88" s="9">
        <v>139.26</v>
      </c>
      <c r="GS88" s="9">
        <v>1.6699999999999999E-5</v>
      </c>
      <c r="GT88" s="9">
        <v>2.656E-5</v>
      </c>
    </row>
    <row r="89" spans="1:202" x14ac:dyDescent="0.2">
      <c r="A89" s="9"/>
      <c r="B89" s="9" t="s">
        <v>211</v>
      </c>
      <c r="C89" s="9" t="s">
        <v>212</v>
      </c>
      <c r="D89" s="9" t="s">
        <v>213</v>
      </c>
      <c r="E89" s="9" t="s">
        <v>395</v>
      </c>
      <c r="F89" s="9" t="s">
        <v>396</v>
      </c>
      <c r="G89" s="9" t="s">
        <v>397</v>
      </c>
      <c r="H89" s="9">
        <v>120</v>
      </c>
      <c r="I89" s="13"/>
      <c r="J89" s="13"/>
      <c r="K89" s="9">
        <v>10.653</v>
      </c>
      <c r="L89" s="9">
        <v>3.41</v>
      </c>
      <c r="M89" s="13">
        <v>1.37075576733814E-6</v>
      </c>
      <c r="N89" s="13">
        <v>35036221.384377897</v>
      </c>
      <c r="O89" s="13">
        <v>1890676.0761822001</v>
      </c>
      <c r="P89" s="13">
        <v>47980456.636190496</v>
      </c>
      <c r="Q89" s="13">
        <v>37878788.421983898</v>
      </c>
      <c r="R89" s="13">
        <v>16607950.8816215</v>
      </c>
      <c r="S89" s="13">
        <v>41163475.290899999</v>
      </c>
      <c r="T89" s="13">
        <v>188639451.555455</v>
      </c>
      <c r="U89" s="13">
        <v>1692090.1437011701</v>
      </c>
      <c r="V89" s="13">
        <v>16212795.756255001</v>
      </c>
      <c r="W89" s="13">
        <v>509171937.96732301</v>
      </c>
      <c r="X89" s="13">
        <v>107850384.20358799</v>
      </c>
      <c r="Y89" s="13">
        <v>71027236.384021193</v>
      </c>
      <c r="Z89" s="13">
        <v>120268857.15583301</v>
      </c>
      <c r="AA89" s="13">
        <v>374858695.32639998</v>
      </c>
      <c r="AB89" s="13">
        <v>15427892.067947101</v>
      </c>
      <c r="AC89" s="13">
        <v>440964654.04444599</v>
      </c>
      <c r="AD89" s="13">
        <v>66630487.7044999</v>
      </c>
      <c r="AE89" s="13">
        <v>226166817.993155</v>
      </c>
      <c r="AF89" s="13">
        <v>301434211.68839598</v>
      </c>
      <c r="AG89" s="13">
        <v>124180949.149315</v>
      </c>
      <c r="AH89" s="13">
        <v>21642319.932525199</v>
      </c>
      <c r="AI89" s="13">
        <v>2279371.8412668998</v>
      </c>
      <c r="AJ89" s="13">
        <v>741776.60140292998</v>
      </c>
      <c r="AK89" s="13">
        <v>1646515.5684137</v>
      </c>
      <c r="AL89" s="13">
        <v>12127227.799572499</v>
      </c>
      <c r="AM89" s="13">
        <v>10136546.0761186</v>
      </c>
      <c r="AN89" s="13">
        <v>11537641.424707999</v>
      </c>
      <c r="AO89" s="13">
        <v>22230975.1614177</v>
      </c>
      <c r="AP89" s="13">
        <v>10116776.381753899</v>
      </c>
      <c r="AQ89" s="13">
        <v>8899304.8622240108</v>
      </c>
      <c r="AR89" s="13">
        <v>96750119.379920393</v>
      </c>
      <c r="AS89" s="13">
        <v>169685905.670834</v>
      </c>
      <c r="AT89" s="13">
        <v>22793485.515625</v>
      </c>
      <c r="AU89" s="13">
        <v>24512147.002109502</v>
      </c>
      <c r="AV89" s="13">
        <v>35036221.384377897</v>
      </c>
      <c r="AW89" s="13">
        <v>22986046.6617878</v>
      </c>
      <c r="AX89" s="13">
        <v>1716405.9644490201</v>
      </c>
      <c r="AY89" s="13">
        <v>36519127.778860003</v>
      </c>
      <c r="AZ89" s="13">
        <v>163646048.35013199</v>
      </c>
      <c r="BA89" s="13">
        <v>131628909.08760799</v>
      </c>
      <c r="BB89" s="13">
        <v>15781837.557381</v>
      </c>
      <c r="BC89" s="13">
        <v>150570644.23105201</v>
      </c>
      <c r="BD89" s="13">
        <v>80984475.470387995</v>
      </c>
      <c r="BE89" s="13">
        <v>181301.428052134</v>
      </c>
      <c r="BF89" s="13">
        <v>230385.038364476</v>
      </c>
      <c r="BG89" s="13">
        <v>4119261.6565845702</v>
      </c>
      <c r="BH89" s="13">
        <v>1141837.89782569</v>
      </c>
      <c r="BI89" s="13">
        <v>241046806.23390201</v>
      </c>
      <c r="BJ89" s="13">
        <v>125489377.151134</v>
      </c>
      <c r="BK89" s="13">
        <v>1861572.3099040701</v>
      </c>
      <c r="BL89" s="13">
        <v>1847655.46707576</v>
      </c>
      <c r="BM89" s="13" t="s">
        <v>217</v>
      </c>
      <c r="BN89" s="13">
        <v>594234.09335125599</v>
      </c>
      <c r="BO89" s="13">
        <v>4953980.0292346999</v>
      </c>
      <c r="BP89" s="13">
        <v>14054622.719497601</v>
      </c>
      <c r="BQ89" s="13">
        <v>1520603.48578676</v>
      </c>
      <c r="BR89" s="13">
        <v>1607953.6841033199</v>
      </c>
      <c r="BS89" s="13">
        <v>32678847.547740199</v>
      </c>
      <c r="BT89" s="13">
        <v>565937.43932261295</v>
      </c>
      <c r="BU89" s="13">
        <v>11363009.1767869</v>
      </c>
      <c r="BV89" s="13">
        <v>126932142.765627</v>
      </c>
      <c r="BW89" s="13">
        <v>30147384.914618999</v>
      </c>
      <c r="BX89" s="13">
        <v>7031802.2907721298</v>
      </c>
      <c r="BY89" s="13">
        <v>7505329.2017134102</v>
      </c>
      <c r="BZ89" s="13">
        <v>96748298.663019702</v>
      </c>
      <c r="CA89" s="13">
        <v>1481430.19058362</v>
      </c>
      <c r="CB89" s="13">
        <v>42937450.178006701</v>
      </c>
      <c r="CC89" s="13">
        <v>1619853.0607102599</v>
      </c>
      <c r="CD89" s="13">
        <v>723311.13351258799</v>
      </c>
      <c r="CE89" s="13">
        <v>3664326.7490942101</v>
      </c>
      <c r="CF89" s="13">
        <v>2277993.5286771199</v>
      </c>
      <c r="CG89" s="13">
        <v>20631784.6983243</v>
      </c>
      <c r="CH89" s="13">
        <v>1710036.0972891001</v>
      </c>
      <c r="CI89" s="13">
        <v>1015000.65514917</v>
      </c>
      <c r="CJ89" s="13">
        <v>4586025.1119098002</v>
      </c>
      <c r="CK89" s="13">
        <v>1900858.65827258</v>
      </c>
      <c r="CL89" s="13">
        <v>1514630.5832978699</v>
      </c>
      <c r="CM89" s="13">
        <v>1890676.0761822001</v>
      </c>
      <c r="CN89" s="13">
        <v>1755172.27926953</v>
      </c>
      <c r="CO89" s="13">
        <v>1964146.5103279699</v>
      </c>
      <c r="CP89" s="13">
        <v>1199677.3168103001</v>
      </c>
      <c r="CQ89" s="13">
        <v>1231900.6509513101</v>
      </c>
      <c r="CR89" s="13">
        <v>1661037.0792715601</v>
      </c>
      <c r="CS89" s="13">
        <v>3242348.9800982098</v>
      </c>
      <c r="CT89" s="13">
        <v>2287511.8459054101</v>
      </c>
      <c r="CU89" s="13">
        <v>1500746.8847627901</v>
      </c>
      <c r="CV89" s="13">
        <v>866954.55403720296</v>
      </c>
      <c r="CW89" s="13">
        <v>47</v>
      </c>
      <c r="CX89" s="13">
        <v>37</v>
      </c>
      <c r="CY89" s="13">
        <v>994220.95605468797</v>
      </c>
      <c r="CZ89" s="13">
        <v>804080.880859375</v>
      </c>
      <c r="DA89" s="13">
        <v>198377.21044921901</v>
      </c>
      <c r="DB89" s="13">
        <v>903553.44628906297</v>
      </c>
      <c r="DC89" s="13">
        <v>83691199.25</v>
      </c>
      <c r="DD89" s="13">
        <v>697218.0078125</v>
      </c>
      <c r="DE89" s="13">
        <v>220524.53369140599</v>
      </c>
      <c r="DF89" s="13">
        <v>271294726.33984399</v>
      </c>
      <c r="DG89" s="13">
        <v>11872649.658203101</v>
      </c>
      <c r="DH89" s="13">
        <v>24162275.765625</v>
      </c>
      <c r="DI89" s="13">
        <v>2968409.6748046898</v>
      </c>
      <c r="DJ89" s="13">
        <v>246839931.875</v>
      </c>
      <c r="DK89" s="13">
        <v>7846563.34375</v>
      </c>
      <c r="DL89" s="13">
        <v>39176400.4765625</v>
      </c>
      <c r="DM89" s="13">
        <v>25152831.78125</v>
      </c>
      <c r="DN89" s="13">
        <v>86106974.5546875</v>
      </c>
      <c r="DO89" s="13">
        <v>77356876.734375</v>
      </c>
      <c r="DP89" s="13">
        <v>42515616.125</v>
      </c>
      <c r="DQ89" s="13">
        <v>8053159.34375</v>
      </c>
      <c r="DR89" s="13">
        <v>755732.1484375</v>
      </c>
      <c r="DS89" s="13">
        <v>303616.609375</v>
      </c>
      <c r="DT89" s="13">
        <v>381503.9140625</v>
      </c>
      <c r="DU89" s="13">
        <v>6834116.703125</v>
      </c>
      <c r="DV89" s="13">
        <v>4653935.296875</v>
      </c>
      <c r="DW89" s="13">
        <v>4178501.875</v>
      </c>
      <c r="DX89" s="13">
        <v>12633943.0625</v>
      </c>
      <c r="DY89" s="13">
        <v>4512612.5</v>
      </c>
      <c r="DZ89" s="13">
        <v>1295772.0703125</v>
      </c>
      <c r="EA89" s="13">
        <v>41189308.734375</v>
      </c>
      <c r="EB89" s="13">
        <v>67414077.625</v>
      </c>
      <c r="EC89" s="13">
        <v>22793485.515625</v>
      </c>
      <c r="ED89" s="13">
        <v>5714548.7890625</v>
      </c>
      <c r="EE89" s="13">
        <v>15072365.4296875</v>
      </c>
      <c r="EF89" s="13">
        <v>9531373.515625</v>
      </c>
      <c r="EG89" s="13">
        <v>779591.5625</v>
      </c>
      <c r="EH89" s="13">
        <v>4058325.296875</v>
      </c>
      <c r="EI89" s="13">
        <v>51228242.671875</v>
      </c>
      <c r="EJ89" s="13">
        <v>32643550.140625</v>
      </c>
      <c r="EK89" s="13">
        <v>844073.015625</v>
      </c>
      <c r="EL89" s="13">
        <v>86914114.1875</v>
      </c>
      <c r="EM89" s="13">
        <v>23152304.722656298</v>
      </c>
      <c r="EN89" s="13">
        <v>56037.23046875</v>
      </c>
      <c r="EO89" s="13">
        <v>78776.3828125</v>
      </c>
      <c r="EP89" s="13">
        <v>652592.419921875</v>
      </c>
      <c r="EQ89" s="13">
        <v>433128.78125</v>
      </c>
      <c r="ER89" s="13">
        <v>101639224.046875</v>
      </c>
      <c r="ES89" s="13">
        <v>35731452.517578103</v>
      </c>
      <c r="ET89" s="13">
        <v>465743.8671875</v>
      </c>
      <c r="EU89" s="13">
        <v>1195615.4375</v>
      </c>
      <c r="EV89" s="13" t="s">
        <v>217</v>
      </c>
      <c r="EW89" s="13">
        <v>145264.34375</v>
      </c>
      <c r="EX89" s="13">
        <v>1838255.94140625</v>
      </c>
      <c r="EY89" s="13">
        <v>6106326.96875</v>
      </c>
      <c r="EZ89" s="13">
        <v>517276.55859375</v>
      </c>
      <c r="FA89" s="13">
        <v>137567.98144531299</v>
      </c>
      <c r="FB89" s="13">
        <v>1319164.5097656299</v>
      </c>
      <c r="FC89" s="13">
        <v>135038.171875</v>
      </c>
      <c r="FD89" s="13">
        <v>2376950.5234375</v>
      </c>
      <c r="FE89" s="13">
        <v>18822917.628906298</v>
      </c>
      <c r="FF89" s="13">
        <v>6777945.25</v>
      </c>
      <c r="FG89" s="13">
        <v>1300686.17578125</v>
      </c>
      <c r="FH89" s="13">
        <v>1622124.6875</v>
      </c>
      <c r="FI89" s="13">
        <v>2281640.890625</v>
      </c>
      <c r="FJ89" s="13">
        <v>1358474.9140625</v>
      </c>
      <c r="FK89" s="13">
        <v>845723.6015625</v>
      </c>
      <c r="FL89" s="13">
        <v>511978.796875</v>
      </c>
      <c r="FM89" s="13">
        <v>216194.509765625</v>
      </c>
      <c r="FN89" s="13">
        <v>962061.9375</v>
      </c>
      <c r="FO89" s="13">
        <v>740806.6328125</v>
      </c>
      <c r="FP89" s="13">
        <v>6546460.984375</v>
      </c>
      <c r="FQ89" s="13">
        <v>379427.6328125</v>
      </c>
      <c r="FR89" s="13">
        <v>516262.734375</v>
      </c>
      <c r="FS89" s="13">
        <v>1898035.53125</v>
      </c>
      <c r="FT89" s="13">
        <v>877907.765625</v>
      </c>
      <c r="FU89" s="13">
        <v>658026.546875</v>
      </c>
      <c r="FV89" s="13">
        <v>210779.60546875</v>
      </c>
      <c r="FW89" s="13">
        <v>614190.3125</v>
      </c>
      <c r="FX89" s="13">
        <v>641981.34375</v>
      </c>
      <c r="FY89" s="13">
        <v>870994.578125</v>
      </c>
      <c r="FZ89" s="13">
        <v>570214.875</v>
      </c>
      <c r="GA89" s="13">
        <v>636902.984375</v>
      </c>
      <c r="GB89" s="13">
        <v>756073.140625</v>
      </c>
      <c r="GC89" s="13">
        <v>526806.4453125</v>
      </c>
      <c r="GD89" s="13">
        <v>367427.115234375</v>
      </c>
      <c r="GE89" s="13">
        <v>376420.6875</v>
      </c>
      <c r="GF89" s="9" t="s">
        <v>217</v>
      </c>
      <c r="GG89" s="9">
        <v>0</v>
      </c>
      <c r="GH89" s="9">
        <v>941.43394999999998</v>
      </c>
      <c r="GI89" s="9">
        <v>2.52</v>
      </c>
      <c r="GJ89" s="9">
        <v>13.82</v>
      </c>
      <c r="GK89" s="9" t="s">
        <v>398</v>
      </c>
      <c r="GL89" s="9">
        <v>142.88</v>
      </c>
      <c r="GM89" s="9">
        <v>1.6580299999999999E-2</v>
      </c>
      <c r="GN89" s="9">
        <v>1.26352E-3</v>
      </c>
      <c r="GO89" s="9" t="s">
        <v>211</v>
      </c>
      <c r="GP89" s="9" t="s">
        <v>399</v>
      </c>
      <c r="GQ89" s="9">
        <v>135.83000000000001</v>
      </c>
      <c r="GR89" s="9">
        <v>221.14</v>
      </c>
      <c r="GS89" s="9">
        <v>2.8860000000000002E-5</v>
      </c>
      <c r="GT89" s="9">
        <v>4.2150000000000001E-5</v>
      </c>
    </row>
    <row r="90" spans="1:202" x14ac:dyDescent="0.2">
      <c r="A90" s="9"/>
      <c r="B90" s="9" t="s">
        <v>211</v>
      </c>
      <c r="C90" s="9" t="s">
        <v>212</v>
      </c>
      <c r="D90" s="9" t="s">
        <v>213</v>
      </c>
      <c r="E90" s="9" t="s">
        <v>400</v>
      </c>
      <c r="F90" s="9" t="s">
        <v>401</v>
      </c>
      <c r="G90" s="9" t="s">
        <v>397</v>
      </c>
      <c r="H90" s="9">
        <v>12</v>
      </c>
      <c r="I90" s="13"/>
      <c r="J90" s="13"/>
      <c r="K90" s="9">
        <v>100</v>
      </c>
      <c r="L90" s="9">
        <v>6.64</v>
      </c>
      <c r="M90" s="13">
        <v>1.0000000000000001E-17</v>
      </c>
      <c r="N90" s="13">
        <v>2423072.4902395601</v>
      </c>
      <c r="O90" s="13" t="s">
        <v>217</v>
      </c>
      <c r="P90" s="13">
        <v>1798639.6244777101</v>
      </c>
      <c r="Q90" s="13" t="s">
        <v>217</v>
      </c>
      <c r="R90" s="13" t="s">
        <v>217</v>
      </c>
      <c r="S90" s="13" t="s">
        <v>217</v>
      </c>
      <c r="T90" s="13" t="s">
        <v>217</v>
      </c>
      <c r="U90" s="13">
        <v>2389173.1912379698</v>
      </c>
      <c r="V90" s="13" t="s">
        <v>217</v>
      </c>
      <c r="W90" s="13">
        <v>10904.713963948199</v>
      </c>
      <c r="X90" s="13">
        <v>1022068.43319887</v>
      </c>
      <c r="Y90" s="13">
        <v>3652276.8031409201</v>
      </c>
      <c r="Z90" s="13">
        <v>71782.684932816293</v>
      </c>
      <c r="AA90" s="13" t="s">
        <v>217</v>
      </c>
      <c r="AB90" s="13" t="s">
        <v>217</v>
      </c>
      <c r="AC90" s="13" t="s">
        <v>217</v>
      </c>
      <c r="AD90" s="13" t="s">
        <v>217</v>
      </c>
      <c r="AE90" s="13">
        <v>15417.739773367701</v>
      </c>
      <c r="AF90" s="13" t="s">
        <v>217</v>
      </c>
      <c r="AG90" s="13" t="s">
        <v>217</v>
      </c>
      <c r="AH90" s="13">
        <v>2457452.7767547499</v>
      </c>
      <c r="AI90" s="13">
        <v>4260419.4634125</v>
      </c>
      <c r="AJ90" s="13">
        <v>2933798.1430153898</v>
      </c>
      <c r="AK90" s="13">
        <v>971302.72006715694</v>
      </c>
      <c r="AL90" s="13">
        <v>9981516.49273693</v>
      </c>
      <c r="AM90" s="13">
        <v>4648372.8025124101</v>
      </c>
      <c r="AN90" s="13">
        <v>3607711.2199120098</v>
      </c>
      <c r="AO90" s="13" t="s">
        <v>217</v>
      </c>
      <c r="AP90" s="13" t="s">
        <v>217</v>
      </c>
      <c r="AQ90" s="13">
        <v>2289332.2933485298</v>
      </c>
      <c r="AR90" s="13" t="s">
        <v>217</v>
      </c>
      <c r="AS90" s="13" t="s">
        <v>217</v>
      </c>
      <c r="AT90" s="13" t="s">
        <v>217</v>
      </c>
      <c r="AU90" s="13" t="s">
        <v>217</v>
      </c>
      <c r="AV90" s="13" t="s">
        <v>217</v>
      </c>
      <c r="AW90" s="13" t="s">
        <v>217</v>
      </c>
      <c r="AX90" s="13">
        <v>19420942.633622602</v>
      </c>
      <c r="AY90" s="13" t="s">
        <v>217</v>
      </c>
      <c r="AZ90" s="13" t="s">
        <v>217</v>
      </c>
      <c r="BA90" s="13">
        <v>98313.164298246993</v>
      </c>
      <c r="BB90" s="13" t="s">
        <v>217</v>
      </c>
      <c r="BC90" s="13" t="s">
        <v>217</v>
      </c>
      <c r="BD90" s="13" t="s">
        <v>217</v>
      </c>
      <c r="BE90" s="13">
        <v>6875901.2568089003</v>
      </c>
      <c r="BF90" s="13">
        <v>7780831.8415991496</v>
      </c>
      <c r="BG90" s="13">
        <v>1287902.2187415201</v>
      </c>
      <c r="BH90" s="13">
        <v>8901617.7941174209</v>
      </c>
      <c r="BI90" s="13" t="s">
        <v>217</v>
      </c>
      <c r="BJ90" s="13">
        <v>19708.768241134701</v>
      </c>
      <c r="BK90" s="13" t="s">
        <v>217</v>
      </c>
      <c r="BL90" s="13" t="s">
        <v>217</v>
      </c>
      <c r="BM90" s="13" t="s">
        <v>217</v>
      </c>
      <c r="BN90" s="13" t="s">
        <v>217</v>
      </c>
      <c r="BO90" s="13" t="s">
        <v>217</v>
      </c>
      <c r="BP90" s="13" t="s">
        <v>217</v>
      </c>
      <c r="BQ90" s="13" t="s">
        <v>217</v>
      </c>
      <c r="BR90" s="13" t="s">
        <v>217</v>
      </c>
      <c r="BS90" s="13" t="s">
        <v>217</v>
      </c>
      <c r="BT90" s="13" t="s">
        <v>217</v>
      </c>
      <c r="BU90" s="13" t="s">
        <v>217</v>
      </c>
      <c r="BV90" s="13" t="s">
        <v>217</v>
      </c>
      <c r="BW90" s="13" t="s">
        <v>217</v>
      </c>
      <c r="BX90" s="13" t="s">
        <v>217</v>
      </c>
      <c r="BY90" s="13" t="s">
        <v>217</v>
      </c>
      <c r="BZ90" s="13" t="s">
        <v>217</v>
      </c>
      <c r="CA90" s="13" t="s">
        <v>217</v>
      </c>
      <c r="CB90" s="13" t="s">
        <v>217</v>
      </c>
      <c r="CC90" s="13" t="s">
        <v>217</v>
      </c>
      <c r="CD90" s="13" t="s">
        <v>217</v>
      </c>
      <c r="CE90" s="13" t="s">
        <v>217</v>
      </c>
      <c r="CF90" s="13" t="s">
        <v>217</v>
      </c>
      <c r="CG90" s="13" t="s">
        <v>217</v>
      </c>
      <c r="CH90" s="13" t="s">
        <v>217</v>
      </c>
      <c r="CI90" s="13" t="s">
        <v>217</v>
      </c>
      <c r="CJ90" s="13" t="s">
        <v>217</v>
      </c>
      <c r="CK90" s="13" t="s">
        <v>217</v>
      </c>
      <c r="CL90" s="13" t="s">
        <v>217</v>
      </c>
      <c r="CM90" s="13" t="s">
        <v>217</v>
      </c>
      <c r="CN90" s="13" t="s">
        <v>217</v>
      </c>
      <c r="CO90" s="13" t="s">
        <v>217</v>
      </c>
      <c r="CP90" s="13" t="s">
        <v>217</v>
      </c>
      <c r="CQ90" s="13" t="s">
        <v>217</v>
      </c>
      <c r="CR90" s="13" t="s">
        <v>217</v>
      </c>
      <c r="CS90" s="13" t="s">
        <v>217</v>
      </c>
      <c r="CT90" s="13" t="s">
        <v>217</v>
      </c>
      <c r="CU90" s="13" t="s">
        <v>217</v>
      </c>
      <c r="CV90" s="13" t="s">
        <v>217</v>
      </c>
      <c r="CW90" s="13">
        <v>22</v>
      </c>
      <c r="CX90" s="13" t="s">
        <v>217</v>
      </c>
      <c r="CY90" s="13">
        <v>37270.283203125</v>
      </c>
      <c r="CZ90" s="13" t="s">
        <v>217</v>
      </c>
      <c r="DA90" s="13" t="s">
        <v>217</v>
      </c>
      <c r="DB90" s="13" t="s">
        <v>217</v>
      </c>
      <c r="DC90" s="13" t="s">
        <v>217</v>
      </c>
      <c r="DD90" s="13">
        <v>984447.890625</v>
      </c>
      <c r="DE90" s="13" t="s">
        <v>217</v>
      </c>
      <c r="DF90" s="13">
        <v>5810.201171875</v>
      </c>
      <c r="DG90" s="13">
        <v>112513.8359375</v>
      </c>
      <c r="DH90" s="13">
        <v>1242443.375</v>
      </c>
      <c r="DI90" s="13">
        <v>1771.70068359375</v>
      </c>
      <c r="DJ90" s="13" t="s">
        <v>217</v>
      </c>
      <c r="DK90" s="13" t="s">
        <v>217</v>
      </c>
      <c r="DL90" s="13" t="s">
        <v>217</v>
      </c>
      <c r="DM90" s="13" t="s">
        <v>217</v>
      </c>
      <c r="DN90" s="13">
        <v>5869.892578125</v>
      </c>
      <c r="DO90" s="13" t="s">
        <v>217</v>
      </c>
      <c r="DP90" s="13" t="s">
        <v>217</v>
      </c>
      <c r="DQ90" s="13">
        <v>914424.09375</v>
      </c>
      <c r="DR90" s="13">
        <v>1412554.0625</v>
      </c>
      <c r="DS90" s="13">
        <v>1200833.03125</v>
      </c>
      <c r="DT90" s="13">
        <v>225054.53125</v>
      </c>
      <c r="DU90" s="13">
        <v>5624933.390625</v>
      </c>
      <c r="DV90" s="13">
        <v>2134181.21875</v>
      </c>
      <c r="DW90" s="13">
        <v>1306577.96875</v>
      </c>
      <c r="DX90" s="13" t="s">
        <v>217</v>
      </c>
      <c r="DY90" s="13" t="s">
        <v>217</v>
      </c>
      <c r="DZ90" s="13">
        <v>333335.34375</v>
      </c>
      <c r="EA90" s="13" t="s">
        <v>217</v>
      </c>
      <c r="EB90" s="13" t="s">
        <v>217</v>
      </c>
      <c r="EC90" s="13" t="s">
        <v>217</v>
      </c>
      <c r="ED90" s="13" t="s">
        <v>217</v>
      </c>
      <c r="EE90" s="13" t="s">
        <v>217</v>
      </c>
      <c r="EF90" s="13" t="s">
        <v>217</v>
      </c>
      <c r="EG90" s="13">
        <v>8820991.84375</v>
      </c>
      <c r="EH90" s="13" t="s">
        <v>217</v>
      </c>
      <c r="EI90" s="13" t="s">
        <v>217</v>
      </c>
      <c r="EJ90" s="13">
        <v>24381.3515625</v>
      </c>
      <c r="EK90" s="13" t="s">
        <v>217</v>
      </c>
      <c r="EL90" s="13" t="s">
        <v>217</v>
      </c>
      <c r="EM90" s="13" t="s">
        <v>217</v>
      </c>
      <c r="EN90" s="13">
        <v>2125225.75</v>
      </c>
      <c r="EO90" s="13">
        <v>2660527.75</v>
      </c>
      <c r="EP90" s="13">
        <v>204035.40625</v>
      </c>
      <c r="EQ90" s="13">
        <v>3376614.90625</v>
      </c>
      <c r="ER90" s="13" t="s">
        <v>217</v>
      </c>
      <c r="ES90" s="13">
        <v>5611.81298828125</v>
      </c>
      <c r="ET90" s="13" t="s">
        <v>217</v>
      </c>
      <c r="EU90" s="13" t="s">
        <v>217</v>
      </c>
      <c r="EV90" s="13" t="s">
        <v>217</v>
      </c>
      <c r="EW90" s="13" t="s">
        <v>217</v>
      </c>
      <c r="EX90" s="13" t="s">
        <v>217</v>
      </c>
      <c r="EY90" s="13" t="s">
        <v>217</v>
      </c>
      <c r="EZ90" s="13" t="s">
        <v>217</v>
      </c>
      <c r="FA90" s="13" t="s">
        <v>217</v>
      </c>
      <c r="FB90" s="13" t="s">
        <v>217</v>
      </c>
      <c r="FC90" s="13" t="s">
        <v>217</v>
      </c>
      <c r="FD90" s="13" t="s">
        <v>217</v>
      </c>
      <c r="FE90" s="13" t="s">
        <v>217</v>
      </c>
      <c r="FF90" s="13" t="s">
        <v>217</v>
      </c>
      <c r="FG90" s="13" t="s">
        <v>217</v>
      </c>
      <c r="FH90" s="13" t="s">
        <v>217</v>
      </c>
      <c r="FI90" s="13" t="s">
        <v>217</v>
      </c>
      <c r="FJ90" s="13" t="s">
        <v>217</v>
      </c>
      <c r="FK90" s="13" t="s">
        <v>217</v>
      </c>
      <c r="FL90" s="13" t="s">
        <v>217</v>
      </c>
      <c r="FM90" s="13" t="s">
        <v>217</v>
      </c>
      <c r="FN90" s="13" t="s">
        <v>217</v>
      </c>
      <c r="FO90" s="13" t="s">
        <v>217</v>
      </c>
      <c r="FP90" s="13" t="s">
        <v>217</v>
      </c>
      <c r="FQ90" s="13" t="s">
        <v>217</v>
      </c>
      <c r="FR90" s="13" t="s">
        <v>217</v>
      </c>
      <c r="FS90" s="13" t="s">
        <v>217</v>
      </c>
      <c r="FT90" s="13" t="s">
        <v>217</v>
      </c>
      <c r="FU90" s="13" t="s">
        <v>217</v>
      </c>
      <c r="FV90" s="13" t="s">
        <v>217</v>
      </c>
      <c r="FW90" s="13" t="s">
        <v>217</v>
      </c>
      <c r="FX90" s="13" t="s">
        <v>217</v>
      </c>
      <c r="FY90" s="13" t="s">
        <v>217</v>
      </c>
      <c r="FZ90" s="13" t="s">
        <v>217</v>
      </c>
      <c r="GA90" s="13" t="s">
        <v>217</v>
      </c>
      <c r="GB90" s="13" t="s">
        <v>217</v>
      </c>
      <c r="GC90" s="13" t="s">
        <v>217</v>
      </c>
      <c r="GD90" s="13" t="s">
        <v>217</v>
      </c>
      <c r="GE90" s="13" t="s">
        <v>217</v>
      </c>
      <c r="GF90" s="9" t="s">
        <v>217</v>
      </c>
      <c r="GG90" s="9">
        <v>1</v>
      </c>
      <c r="GH90" s="9">
        <v>1602.7635600000001</v>
      </c>
      <c r="GI90" s="9">
        <v>3.48</v>
      </c>
      <c r="GJ90" s="9">
        <v>16.36</v>
      </c>
      <c r="GK90" s="9" t="s">
        <v>398</v>
      </c>
      <c r="GL90" s="9" t="s">
        <v>217</v>
      </c>
      <c r="GM90" s="9">
        <v>4.26014E-4</v>
      </c>
      <c r="GN90" s="9">
        <v>9.6902299999999995E-4</v>
      </c>
      <c r="GO90" s="9" t="s">
        <v>211</v>
      </c>
      <c r="GP90" s="9" t="s">
        <v>399</v>
      </c>
      <c r="GQ90" s="9">
        <v>118.9</v>
      </c>
      <c r="GR90" s="9" t="s">
        <v>217</v>
      </c>
      <c r="GS90" s="9">
        <v>1.6699999999999999E-5</v>
      </c>
      <c r="GT90" s="9">
        <v>5.3419999999999998E-6</v>
      </c>
    </row>
    <row r="91" spans="1:202" x14ac:dyDescent="0.2">
      <c r="A91" s="9"/>
      <c r="B91" s="9" t="s">
        <v>211</v>
      </c>
      <c r="C91" s="9" t="s">
        <v>212</v>
      </c>
      <c r="D91" s="9" t="s">
        <v>213</v>
      </c>
      <c r="E91" s="9" t="s">
        <v>400</v>
      </c>
      <c r="F91" s="9" t="s">
        <v>401</v>
      </c>
      <c r="G91" s="9" t="s">
        <v>402</v>
      </c>
      <c r="H91" s="9">
        <v>16</v>
      </c>
      <c r="I91" s="13"/>
      <c r="J91" s="13"/>
      <c r="K91" s="9">
        <v>1.7370000000000001</v>
      </c>
      <c r="L91" s="9">
        <v>0.8</v>
      </c>
      <c r="M91" s="13">
        <v>0.23512098114359301</v>
      </c>
      <c r="N91" s="13">
        <v>2154077.27719132</v>
      </c>
      <c r="O91" s="13">
        <v>1077613.37009986</v>
      </c>
      <c r="P91" s="13">
        <v>3745939.3475108002</v>
      </c>
      <c r="Q91" s="13" t="s">
        <v>217</v>
      </c>
      <c r="R91" s="13">
        <v>1604886.433889</v>
      </c>
      <c r="S91" s="13">
        <v>304354.94340840401</v>
      </c>
      <c r="T91" s="13">
        <v>1106818.0811308301</v>
      </c>
      <c r="U91" s="13">
        <v>10033509.159891101</v>
      </c>
      <c r="V91" s="13">
        <v>908037.90786348202</v>
      </c>
      <c r="W91" s="13">
        <v>1314225.52871859</v>
      </c>
      <c r="X91" s="13">
        <v>12278950.8520541</v>
      </c>
      <c r="Y91" s="13">
        <v>8707482.1399012096</v>
      </c>
      <c r="Z91" s="13">
        <v>957332.38763111201</v>
      </c>
      <c r="AA91" s="13">
        <v>12706068.032227101</v>
      </c>
      <c r="AB91" s="13">
        <v>10135153.311636901</v>
      </c>
      <c r="AC91" s="13">
        <v>51886.444024532</v>
      </c>
      <c r="AD91" s="13" t="s">
        <v>217</v>
      </c>
      <c r="AE91" s="13">
        <v>910599.88723675802</v>
      </c>
      <c r="AF91" s="13">
        <v>312135.87030346901</v>
      </c>
      <c r="AG91" s="13">
        <v>954941.86331414501</v>
      </c>
      <c r="AH91" s="13">
        <v>5653057.5867698602</v>
      </c>
      <c r="AI91" s="13" t="s">
        <v>217</v>
      </c>
      <c r="AJ91" s="13">
        <v>9386961.8150239792</v>
      </c>
      <c r="AK91" s="13">
        <v>1973358.3345542499</v>
      </c>
      <c r="AL91" s="13">
        <v>12804277.8939847</v>
      </c>
      <c r="AM91" s="13">
        <v>2115961.6721276501</v>
      </c>
      <c r="AN91" s="13">
        <v>7533661.7300967397</v>
      </c>
      <c r="AO91" s="13">
        <v>5367646.4252569899</v>
      </c>
      <c r="AP91" s="13">
        <v>521785.66462763998</v>
      </c>
      <c r="AQ91" s="13">
        <v>2101026.6369536999</v>
      </c>
      <c r="AR91" s="13" t="s">
        <v>217</v>
      </c>
      <c r="AS91" s="13">
        <v>8146101.1670826599</v>
      </c>
      <c r="AT91" s="13">
        <v>3939130.5078125</v>
      </c>
      <c r="AU91" s="13" t="s">
        <v>217</v>
      </c>
      <c r="AV91" s="13">
        <v>543507.29677102796</v>
      </c>
      <c r="AW91" s="13">
        <v>1628683.08654096</v>
      </c>
      <c r="AX91" s="13">
        <v>6683665.7556331996</v>
      </c>
      <c r="AY91" s="13">
        <v>3325258.6587673598</v>
      </c>
      <c r="AZ91" s="13">
        <v>383411.93537190999</v>
      </c>
      <c r="BA91" s="13">
        <v>874650.21196796698</v>
      </c>
      <c r="BB91" s="13">
        <v>2154077.27719132</v>
      </c>
      <c r="BC91" s="13">
        <v>122720.483515021</v>
      </c>
      <c r="BD91" s="13">
        <v>7965065.6738483896</v>
      </c>
      <c r="BE91" s="13">
        <v>9046354.4829249401</v>
      </c>
      <c r="BF91" s="13">
        <v>11101973.656916199</v>
      </c>
      <c r="BG91" s="13">
        <v>3143764.7365813898</v>
      </c>
      <c r="BH91" s="13">
        <v>6195613.7067485703</v>
      </c>
      <c r="BI91" s="13" t="s">
        <v>217</v>
      </c>
      <c r="BJ91" s="13">
        <v>13073.385432585699</v>
      </c>
      <c r="BK91" s="13">
        <v>2804013.9763973202</v>
      </c>
      <c r="BL91" s="13" t="s">
        <v>217</v>
      </c>
      <c r="BM91" s="13">
        <v>2607407.3618505299</v>
      </c>
      <c r="BN91" s="13">
        <v>841923.04466971895</v>
      </c>
      <c r="BO91" s="13">
        <v>28231.242854235501</v>
      </c>
      <c r="BP91" s="13">
        <v>8528688.6917461697</v>
      </c>
      <c r="BQ91" s="13" t="s">
        <v>217</v>
      </c>
      <c r="BR91" s="13">
        <v>637132.52634188498</v>
      </c>
      <c r="BS91" s="13">
        <v>54114.380078558002</v>
      </c>
      <c r="BT91" s="13">
        <v>1984960.6858962399</v>
      </c>
      <c r="BU91" s="13">
        <v>312846.18586306402</v>
      </c>
      <c r="BV91" s="13">
        <v>618632.00779883401</v>
      </c>
      <c r="BW91" s="13">
        <v>660808.16297845496</v>
      </c>
      <c r="BX91" s="13">
        <v>315722.97744998801</v>
      </c>
      <c r="BY91" s="13">
        <v>251284.22594767099</v>
      </c>
      <c r="BZ91" s="13">
        <v>1077613.37009986</v>
      </c>
      <c r="CA91" s="13">
        <v>2079955.6272656301</v>
      </c>
      <c r="CB91" s="13">
        <v>5778286.5950949201</v>
      </c>
      <c r="CC91" s="13" t="s">
        <v>217</v>
      </c>
      <c r="CD91" s="13" t="s">
        <v>217</v>
      </c>
      <c r="CE91" s="13" t="s">
        <v>217</v>
      </c>
      <c r="CF91" s="13">
        <v>18399240.960303299</v>
      </c>
      <c r="CG91" s="13">
        <v>9924019.2830799092</v>
      </c>
      <c r="CH91" s="13">
        <v>1973569.02649811</v>
      </c>
      <c r="CI91" s="13" t="s">
        <v>217</v>
      </c>
      <c r="CJ91" s="13">
        <v>9906258.6767450608</v>
      </c>
      <c r="CK91" s="13">
        <v>659367.30294573295</v>
      </c>
      <c r="CL91" s="13">
        <v>964049.08021257899</v>
      </c>
      <c r="CM91" s="13" t="s">
        <v>217</v>
      </c>
      <c r="CN91" s="13" t="s">
        <v>217</v>
      </c>
      <c r="CO91" s="13">
        <v>2683287.5855475799</v>
      </c>
      <c r="CP91" s="13">
        <v>3363470.8170546</v>
      </c>
      <c r="CQ91" s="13">
        <v>674937.75087105599</v>
      </c>
      <c r="CR91" s="13" t="s">
        <v>217</v>
      </c>
      <c r="CS91" s="13" t="s">
        <v>217</v>
      </c>
      <c r="CT91" s="13" t="s">
        <v>217</v>
      </c>
      <c r="CU91" s="13" t="s">
        <v>217</v>
      </c>
      <c r="CV91" s="13" t="s">
        <v>217</v>
      </c>
      <c r="CW91" s="13">
        <v>41</v>
      </c>
      <c r="CX91" s="13">
        <v>25</v>
      </c>
      <c r="CY91" s="13">
        <v>77621.0078125</v>
      </c>
      <c r="CZ91" s="13" t="s">
        <v>217</v>
      </c>
      <c r="DA91" s="13">
        <v>19169.908203125</v>
      </c>
      <c r="DB91" s="13">
        <v>6680.703125</v>
      </c>
      <c r="DC91" s="13">
        <v>491047.5078125</v>
      </c>
      <c r="DD91" s="13">
        <v>4134261.578125</v>
      </c>
      <c r="DE91" s="13">
        <v>12351.0244140625</v>
      </c>
      <c r="DF91" s="13">
        <v>700239.79833984398</v>
      </c>
      <c r="DG91" s="13">
        <v>1351721.4863281299</v>
      </c>
      <c r="DH91" s="13">
        <v>2962139.53125</v>
      </c>
      <c r="DI91" s="13">
        <v>23628.3505859375</v>
      </c>
      <c r="DJ91" s="13">
        <v>8366792.625</v>
      </c>
      <c r="DK91" s="13">
        <v>5154697.875</v>
      </c>
      <c r="DL91" s="13">
        <v>4609.72119140625</v>
      </c>
      <c r="DM91" s="13" t="s">
        <v>217</v>
      </c>
      <c r="DN91" s="13">
        <v>346686.58300781302</v>
      </c>
      <c r="DO91" s="13">
        <v>80103.236816406294</v>
      </c>
      <c r="DP91" s="13">
        <v>326941.7890625</v>
      </c>
      <c r="DQ91" s="13">
        <v>2103516.3359375</v>
      </c>
      <c r="DR91" s="13" t="s">
        <v>217</v>
      </c>
      <c r="DS91" s="13">
        <v>3842177.703125</v>
      </c>
      <c r="DT91" s="13">
        <v>457234.625</v>
      </c>
      <c r="DU91" s="13">
        <v>7215658.09375</v>
      </c>
      <c r="DV91" s="13">
        <v>971489.5625</v>
      </c>
      <c r="DW91" s="13">
        <v>2728410.296875</v>
      </c>
      <c r="DX91" s="13">
        <v>3050452.75</v>
      </c>
      <c r="DY91" s="13">
        <v>232743.75390625</v>
      </c>
      <c r="DZ91" s="13">
        <v>305917.3359375</v>
      </c>
      <c r="EA91" s="13" t="s">
        <v>217</v>
      </c>
      <c r="EB91" s="13">
        <v>3236343.609375</v>
      </c>
      <c r="EC91" s="13">
        <v>3939130.5078125</v>
      </c>
      <c r="ED91" s="13" t="s">
        <v>217</v>
      </c>
      <c r="EE91" s="13">
        <v>233813.47265625</v>
      </c>
      <c r="EF91" s="13">
        <v>675348.26953125</v>
      </c>
      <c r="EG91" s="13">
        <v>3035720.8828125</v>
      </c>
      <c r="EH91" s="13">
        <v>369531.86328125</v>
      </c>
      <c r="EI91" s="13">
        <v>120024.40551757799</v>
      </c>
      <c r="EJ91" s="13">
        <v>216910.46630859401</v>
      </c>
      <c r="EK91" s="13">
        <v>115208.2890625</v>
      </c>
      <c r="EL91" s="13">
        <v>70838.125</v>
      </c>
      <c r="EM91" s="13">
        <v>2277098.5</v>
      </c>
      <c r="EN91" s="13">
        <v>2796076.4375</v>
      </c>
      <c r="EO91" s="13">
        <v>3796137.6875</v>
      </c>
      <c r="EP91" s="13">
        <v>498049.701171875</v>
      </c>
      <c r="EQ91" s="13">
        <v>2350157.25</v>
      </c>
      <c r="ER91" s="13" t="s">
        <v>217</v>
      </c>
      <c r="ES91" s="13">
        <v>3722.47485351563</v>
      </c>
      <c r="ET91" s="13">
        <v>701531.875</v>
      </c>
      <c r="EU91" s="13" t="s">
        <v>217</v>
      </c>
      <c r="EV91" s="13">
        <v>725347.75</v>
      </c>
      <c r="EW91" s="13">
        <v>205813.5</v>
      </c>
      <c r="EX91" s="13">
        <v>10475.66796875</v>
      </c>
      <c r="EY91" s="13">
        <v>3705468.5</v>
      </c>
      <c r="EZ91" s="13" t="s">
        <v>217</v>
      </c>
      <c r="FA91" s="13">
        <v>54509.6767578125</v>
      </c>
      <c r="FB91" s="13">
        <v>2184.46411132813</v>
      </c>
      <c r="FC91" s="13">
        <v>473630.90625</v>
      </c>
      <c r="FD91" s="13">
        <v>65442.163574218801</v>
      </c>
      <c r="FE91" s="13">
        <v>91737.672363281294</v>
      </c>
      <c r="FF91" s="13">
        <v>148567.498046875</v>
      </c>
      <c r="FG91" s="13">
        <v>58399.89453125</v>
      </c>
      <c r="FH91" s="13">
        <v>54309.989013671897</v>
      </c>
      <c r="FI91" s="13">
        <v>25413.643066406301</v>
      </c>
      <c r="FJ91" s="13">
        <v>1907324.125</v>
      </c>
      <c r="FK91" s="13">
        <v>113812.84472656299</v>
      </c>
      <c r="FL91" s="13" t="s">
        <v>217</v>
      </c>
      <c r="FM91" s="13" t="s">
        <v>217</v>
      </c>
      <c r="FN91" s="13" t="s">
        <v>217</v>
      </c>
      <c r="FO91" s="13">
        <v>5983458.5</v>
      </c>
      <c r="FP91" s="13">
        <v>3148889.25</v>
      </c>
      <c r="FQ91" s="13">
        <v>437901.0625</v>
      </c>
      <c r="FR91" s="13" t="s">
        <v>217</v>
      </c>
      <c r="FS91" s="13">
        <v>4099940.6875</v>
      </c>
      <c r="FT91" s="13">
        <v>304527.46875</v>
      </c>
      <c r="FU91" s="13">
        <v>418828.125</v>
      </c>
      <c r="FV91" s="13" t="s">
        <v>217</v>
      </c>
      <c r="FW91" s="13" t="s">
        <v>217</v>
      </c>
      <c r="FX91" s="13">
        <v>877032.625</v>
      </c>
      <c r="FY91" s="13">
        <v>2441960.6875</v>
      </c>
      <c r="FZ91" s="13">
        <v>312411.1875</v>
      </c>
      <c r="GA91" s="13" t="s">
        <v>217</v>
      </c>
      <c r="GB91" s="13" t="s">
        <v>217</v>
      </c>
      <c r="GC91" s="13" t="s">
        <v>217</v>
      </c>
      <c r="GD91" s="13" t="s">
        <v>217</v>
      </c>
      <c r="GE91" s="13" t="s">
        <v>217</v>
      </c>
      <c r="GF91" s="9" t="s">
        <v>217</v>
      </c>
      <c r="GG91" s="9">
        <v>1</v>
      </c>
      <c r="GH91" s="9">
        <v>1636.84016</v>
      </c>
      <c r="GI91" s="9">
        <v>2.77</v>
      </c>
      <c r="GJ91" s="9">
        <v>12.28</v>
      </c>
      <c r="GK91" s="9" t="s">
        <v>217</v>
      </c>
      <c r="GL91" s="9">
        <v>137.18</v>
      </c>
      <c r="GM91" s="9">
        <v>5.75025E-5</v>
      </c>
      <c r="GN91" s="9">
        <v>9.6902299999999995E-4</v>
      </c>
      <c r="GO91" s="9" t="s">
        <v>211</v>
      </c>
      <c r="GP91" s="9" t="s">
        <v>217</v>
      </c>
      <c r="GQ91" s="9">
        <v>94.63</v>
      </c>
      <c r="GR91" s="9">
        <v>140.94999999999999</v>
      </c>
      <c r="GS91" s="9">
        <v>1.6699999999999999E-5</v>
      </c>
      <c r="GT91" s="9">
        <v>6.4710000000000002E-7</v>
      </c>
    </row>
    <row r="92" spans="1:202" x14ac:dyDescent="0.2">
      <c r="A92" s="9"/>
      <c r="B92" s="9" t="s">
        <v>211</v>
      </c>
      <c r="C92" s="9" t="s">
        <v>212</v>
      </c>
      <c r="D92" s="9" t="s">
        <v>213</v>
      </c>
      <c r="E92" s="9" t="s">
        <v>400</v>
      </c>
      <c r="F92" s="9" t="s">
        <v>401</v>
      </c>
      <c r="G92" s="9" t="s">
        <v>403</v>
      </c>
      <c r="H92" s="9">
        <v>15</v>
      </c>
      <c r="I92" s="13"/>
      <c r="J92" s="13"/>
      <c r="K92" s="9">
        <v>0.90200000000000002</v>
      </c>
      <c r="L92" s="9">
        <v>-0.15</v>
      </c>
      <c r="M92" s="13">
        <v>0.89711132752647504</v>
      </c>
      <c r="N92" s="13">
        <v>4500671.5434122104</v>
      </c>
      <c r="O92" s="13">
        <v>5565641.1493599303</v>
      </c>
      <c r="P92" s="13">
        <v>1923688.3649889301</v>
      </c>
      <c r="Q92" s="13">
        <v>1333815.9107095301</v>
      </c>
      <c r="R92" s="13" t="s">
        <v>217</v>
      </c>
      <c r="S92" s="13" t="s">
        <v>217</v>
      </c>
      <c r="T92" s="13">
        <v>6138266.7580717998</v>
      </c>
      <c r="U92" s="13">
        <v>9696307.1113031004</v>
      </c>
      <c r="V92" s="13" t="s">
        <v>217</v>
      </c>
      <c r="W92" s="13">
        <v>4631427.4048174499</v>
      </c>
      <c r="X92" s="13">
        <v>10027012.0229952</v>
      </c>
      <c r="Y92" s="13">
        <v>6367179.6278704302</v>
      </c>
      <c r="Z92" s="13">
        <v>1255470.4534249599</v>
      </c>
      <c r="AA92" s="13">
        <v>8581415.2867470793</v>
      </c>
      <c r="AB92" s="13">
        <v>5736981.0173351001</v>
      </c>
      <c r="AC92" s="13">
        <v>5879687.78119756</v>
      </c>
      <c r="AD92" s="13">
        <v>103899.16998288799</v>
      </c>
      <c r="AE92" s="13">
        <v>2392138.7505816799</v>
      </c>
      <c r="AF92" s="13">
        <v>1005970.81132179</v>
      </c>
      <c r="AG92" s="13">
        <v>1153232.2963735501</v>
      </c>
      <c r="AH92" s="13">
        <v>4525446.7386630401</v>
      </c>
      <c r="AI92" s="13">
        <v>8685662.9689378198</v>
      </c>
      <c r="AJ92" s="13">
        <v>5900185.73227219</v>
      </c>
      <c r="AK92" s="13">
        <v>5967456.7524604201</v>
      </c>
      <c r="AL92" s="13">
        <v>10314358.0664664</v>
      </c>
      <c r="AM92" s="13">
        <v>5216857.6597278398</v>
      </c>
      <c r="AN92" s="13">
        <v>4392219.05755948</v>
      </c>
      <c r="AO92" s="13">
        <v>5050473.6879448202</v>
      </c>
      <c r="AP92" s="13">
        <v>1863495.6988924399</v>
      </c>
      <c r="AQ92" s="13">
        <v>611428.856124126</v>
      </c>
      <c r="AR92" s="13">
        <v>3451841.72878042</v>
      </c>
      <c r="AS92" s="13">
        <v>4476031.9834555704</v>
      </c>
      <c r="AT92" s="13">
        <v>5154368.875</v>
      </c>
      <c r="AU92" s="13" t="s">
        <v>217</v>
      </c>
      <c r="AV92" s="13">
        <v>2933623.56575771</v>
      </c>
      <c r="AW92" s="13">
        <v>343293.10020397999</v>
      </c>
      <c r="AX92" s="13">
        <v>9970180.9455931</v>
      </c>
      <c r="AY92" s="13">
        <v>1230433.3663449599</v>
      </c>
      <c r="AZ92" s="13">
        <v>1618665.1163987201</v>
      </c>
      <c r="BA92" s="13">
        <v>81832.294838718502</v>
      </c>
      <c r="BB92" s="13" t="s">
        <v>217</v>
      </c>
      <c r="BC92" s="13">
        <v>3504682.4234783999</v>
      </c>
      <c r="BD92" s="13">
        <v>6583354.8941907901</v>
      </c>
      <c r="BE92" s="13">
        <v>60853931.394478902</v>
      </c>
      <c r="BF92" s="13">
        <v>74421687.640890107</v>
      </c>
      <c r="BG92" s="13">
        <v>1769866.94881396</v>
      </c>
      <c r="BH92" s="13">
        <v>6393316.7640589401</v>
      </c>
      <c r="BI92" s="13">
        <v>1957692.5588007199</v>
      </c>
      <c r="BJ92" s="13">
        <v>1163139.59985266</v>
      </c>
      <c r="BK92" s="13">
        <v>3440249.0396567602</v>
      </c>
      <c r="BL92" s="13">
        <v>8444379.2608477194</v>
      </c>
      <c r="BM92" s="13">
        <v>8220256.8960474301</v>
      </c>
      <c r="BN92" s="13">
        <v>888153.80387185805</v>
      </c>
      <c r="BO92" s="13" t="s">
        <v>217</v>
      </c>
      <c r="BP92" s="13">
        <v>6865418.9996766699</v>
      </c>
      <c r="BQ92" s="13">
        <v>7709492.4805115303</v>
      </c>
      <c r="BR92" s="13">
        <v>2937403.5689029898</v>
      </c>
      <c r="BS92" s="13" t="s">
        <v>217</v>
      </c>
      <c r="BT92" s="13">
        <v>674250.557891801</v>
      </c>
      <c r="BU92" s="13" t="s">
        <v>217</v>
      </c>
      <c r="BV92" s="13" t="s">
        <v>217</v>
      </c>
      <c r="BW92" s="13" t="s">
        <v>217</v>
      </c>
      <c r="BX92" s="13" t="s">
        <v>217</v>
      </c>
      <c r="BY92" s="13" t="s">
        <v>217</v>
      </c>
      <c r="BZ92" s="13" t="s">
        <v>217</v>
      </c>
      <c r="CA92" s="13">
        <v>836114.33562252205</v>
      </c>
      <c r="CB92" s="13" t="s">
        <v>217</v>
      </c>
      <c r="CC92" s="13">
        <v>6708877.7281270502</v>
      </c>
      <c r="CD92" s="13">
        <v>6059730.8545045303</v>
      </c>
      <c r="CE92" s="13">
        <v>5565641.1493599303</v>
      </c>
      <c r="CF92" s="13">
        <v>3248219.6386943902</v>
      </c>
      <c r="CG92" s="13">
        <v>2723770.69880688</v>
      </c>
      <c r="CH92" s="13">
        <v>4724775.5017144298</v>
      </c>
      <c r="CI92" s="13">
        <v>5982844.9308717502</v>
      </c>
      <c r="CJ92" s="13">
        <v>3822405.2159377001</v>
      </c>
      <c r="CK92" s="13">
        <v>6942459.9966639597</v>
      </c>
      <c r="CL92" s="13">
        <v>447727.230797595</v>
      </c>
      <c r="CM92" s="13">
        <v>1697407.70463354</v>
      </c>
      <c r="CN92" s="13">
        <v>6566537.7350212596</v>
      </c>
      <c r="CO92" s="13">
        <v>6528910.8108623903</v>
      </c>
      <c r="CP92" s="13">
        <v>7212596.52044114</v>
      </c>
      <c r="CQ92" s="13">
        <v>6834152.9953305405</v>
      </c>
      <c r="CR92" s="13">
        <v>4172552.40510927</v>
      </c>
      <c r="CS92" s="13">
        <v>6250258.4818946002</v>
      </c>
      <c r="CT92" s="13">
        <v>5920557.4097051499</v>
      </c>
      <c r="CU92" s="13">
        <v>966048.04061263602</v>
      </c>
      <c r="CV92" s="13">
        <v>4750904.6397259096</v>
      </c>
      <c r="CW92" s="13">
        <v>42</v>
      </c>
      <c r="CX92" s="13">
        <v>29</v>
      </c>
      <c r="CY92" s="13">
        <v>39861.46484375</v>
      </c>
      <c r="CZ92" s="13">
        <v>28313.890625</v>
      </c>
      <c r="DA92" s="13" t="s">
        <v>217</v>
      </c>
      <c r="DB92" s="13" t="s">
        <v>217</v>
      </c>
      <c r="DC92" s="13">
        <v>2723284.5625</v>
      </c>
      <c r="DD92" s="13">
        <v>3995319.015625</v>
      </c>
      <c r="DE92" s="13" t="s">
        <v>217</v>
      </c>
      <c r="DF92" s="13">
        <v>2467696.54150391</v>
      </c>
      <c r="DG92" s="13">
        <v>1103818.05078125</v>
      </c>
      <c r="DH92" s="13">
        <v>2166007.828125</v>
      </c>
      <c r="DI92" s="13">
        <v>30986.830078125</v>
      </c>
      <c r="DJ92" s="13">
        <v>5650758.515625</v>
      </c>
      <c r="DK92" s="13">
        <v>2917805.28125</v>
      </c>
      <c r="DL92" s="13">
        <v>522366.13769531302</v>
      </c>
      <c r="DM92" s="13">
        <v>39221.66015625</v>
      </c>
      <c r="DN92" s="13">
        <v>910742.93017578102</v>
      </c>
      <c r="DO92" s="13">
        <v>258161.671875</v>
      </c>
      <c r="DP92" s="13">
        <v>394830.140625</v>
      </c>
      <c r="DQ92" s="13">
        <v>1683929.625</v>
      </c>
      <c r="DR92" s="13">
        <v>2879756</v>
      </c>
      <c r="DS92" s="13">
        <v>2415005.25</v>
      </c>
      <c r="DT92" s="13">
        <v>1382682.40625</v>
      </c>
      <c r="DU92" s="13">
        <v>5812501.25</v>
      </c>
      <c r="DV92" s="13">
        <v>2395186.46875</v>
      </c>
      <c r="DW92" s="13">
        <v>1590697.34375</v>
      </c>
      <c r="DX92" s="13">
        <v>2870202.34375</v>
      </c>
      <c r="DY92" s="13">
        <v>831216.75</v>
      </c>
      <c r="DZ92" s="13">
        <v>89026.328125</v>
      </c>
      <c r="EA92" s="13">
        <v>1469548.3125</v>
      </c>
      <c r="EB92" s="13">
        <v>1778271.25</v>
      </c>
      <c r="EC92" s="13">
        <v>5154368.875</v>
      </c>
      <c r="ED92" s="13" t="s">
        <v>217</v>
      </c>
      <c r="EE92" s="13">
        <v>1262026.6875</v>
      </c>
      <c r="EF92" s="13">
        <v>142349.609375</v>
      </c>
      <c r="EG92" s="13">
        <v>4528456.03125</v>
      </c>
      <c r="EH92" s="13">
        <v>136736.53125</v>
      </c>
      <c r="EI92" s="13">
        <v>506711.71240234398</v>
      </c>
      <c r="EJ92" s="13">
        <v>20294.1484375</v>
      </c>
      <c r="EK92" s="13" t="s">
        <v>217</v>
      </c>
      <c r="EL92" s="13">
        <v>2023012.984375</v>
      </c>
      <c r="EM92" s="13">
        <v>1882087.125</v>
      </c>
      <c r="EN92" s="13">
        <v>18808929.5</v>
      </c>
      <c r="EO92" s="13">
        <v>25447274.6875</v>
      </c>
      <c r="EP92" s="13">
        <v>280390.48046875</v>
      </c>
      <c r="EQ92" s="13">
        <v>2425151.15625</v>
      </c>
      <c r="ER92" s="13">
        <v>825475.99658203102</v>
      </c>
      <c r="ES92" s="13">
        <v>331188.72949218802</v>
      </c>
      <c r="ET92" s="13">
        <v>860710.53125</v>
      </c>
      <c r="EU92" s="13">
        <v>5464346.78125</v>
      </c>
      <c r="EV92" s="13">
        <v>2286771.5</v>
      </c>
      <c r="EW92" s="13">
        <v>217114.90625</v>
      </c>
      <c r="EX92" s="13" t="s">
        <v>217</v>
      </c>
      <c r="EY92" s="13">
        <v>2982825.9375</v>
      </c>
      <c r="EZ92" s="13">
        <v>2622603.3125</v>
      </c>
      <c r="FA92" s="13">
        <v>251308.65625</v>
      </c>
      <c r="FB92" s="13" t="s">
        <v>217</v>
      </c>
      <c r="FC92" s="13">
        <v>160882.734375</v>
      </c>
      <c r="FD92" s="13" t="s">
        <v>217</v>
      </c>
      <c r="FE92" s="13" t="s">
        <v>217</v>
      </c>
      <c r="FF92" s="13" t="s">
        <v>217</v>
      </c>
      <c r="FG92" s="13" t="s">
        <v>217</v>
      </c>
      <c r="FH92" s="13" t="s">
        <v>217</v>
      </c>
      <c r="FI92" s="13" t="s">
        <v>217</v>
      </c>
      <c r="FJ92" s="13">
        <v>766718.78125</v>
      </c>
      <c r="FK92" s="13" t="s">
        <v>217</v>
      </c>
      <c r="FL92" s="13">
        <v>2120441.1875</v>
      </c>
      <c r="FM92" s="13">
        <v>1811226.84375</v>
      </c>
      <c r="FN92" s="13">
        <v>1461248.375</v>
      </c>
      <c r="FO92" s="13">
        <v>1056325.5</v>
      </c>
      <c r="FP92" s="13">
        <v>864251.875</v>
      </c>
      <c r="FQ92" s="13">
        <v>1048346.515625</v>
      </c>
      <c r="FR92" s="13">
        <v>3043071.8125</v>
      </c>
      <c r="FS92" s="13">
        <v>1581993.28125</v>
      </c>
      <c r="FT92" s="13">
        <v>3206361.25</v>
      </c>
      <c r="FU92" s="13">
        <v>194513.703125</v>
      </c>
      <c r="FV92" s="13">
        <v>189233.328125</v>
      </c>
      <c r="FW92" s="13">
        <v>2297839.3125</v>
      </c>
      <c r="FX92" s="13">
        <v>2133974.6875</v>
      </c>
      <c r="FY92" s="13">
        <v>5236518.5</v>
      </c>
      <c r="FZ92" s="13">
        <v>3163352.25</v>
      </c>
      <c r="GA92" s="13">
        <v>1599910.75</v>
      </c>
      <c r="GB92" s="13">
        <v>1457478.078125</v>
      </c>
      <c r="GC92" s="13">
        <v>1363484.875</v>
      </c>
      <c r="GD92" s="13">
        <v>236517.0625</v>
      </c>
      <c r="GE92" s="13">
        <v>2062782.625</v>
      </c>
      <c r="GF92" s="9" t="s">
        <v>217</v>
      </c>
      <c r="GG92" s="9">
        <v>1</v>
      </c>
      <c r="GH92" s="9">
        <v>1716.8064899999999</v>
      </c>
      <c r="GI92" s="9">
        <v>2.65</v>
      </c>
      <c r="GJ92" s="9">
        <v>44.24</v>
      </c>
      <c r="GK92" s="9" t="s">
        <v>404</v>
      </c>
      <c r="GL92" s="9">
        <v>104.43</v>
      </c>
      <c r="GM92" s="9">
        <v>2.4293499999999998E-3</v>
      </c>
      <c r="GN92" s="9">
        <v>9.6902299999999995E-4</v>
      </c>
      <c r="GO92" s="9" t="s">
        <v>211</v>
      </c>
      <c r="GP92" s="9" t="s">
        <v>405</v>
      </c>
      <c r="GQ92" s="9">
        <v>193.85</v>
      </c>
      <c r="GR92" s="9">
        <v>52.64</v>
      </c>
      <c r="GS92" s="9">
        <v>1.6699999999999999E-5</v>
      </c>
      <c r="GT92" s="9">
        <v>2.7010000000000001E-5</v>
      </c>
    </row>
    <row r="93" spans="1:202" x14ac:dyDescent="0.2">
      <c r="A93" s="9"/>
      <c r="B93" s="9" t="s">
        <v>211</v>
      </c>
      <c r="C93" s="9" t="s">
        <v>212</v>
      </c>
      <c r="D93" s="9" t="s">
        <v>213</v>
      </c>
      <c r="E93" s="9" t="s">
        <v>406</v>
      </c>
      <c r="F93" s="9" t="s">
        <v>407</v>
      </c>
      <c r="G93" s="9" t="s">
        <v>217</v>
      </c>
      <c r="H93" s="9">
        <v>79</v>
      </c>
      <c r="I93" s="13"/>
      <c r="J93" s="13"/>
      <c r="K93" s="9">
        <v>3.2280000000000002</v>
      </c>
      <c r="L93" s="9">
        <v>1.69</v>
      </c>
      <c r="M93" s="13">
        <v>1.5023246228165E-2</v>
      </c>
      <c r="N93" s="13">
        <v>102179684.637255</v>
      </c>
      <c r="O93" s="13">
        <v>26785222.8429242</v>
      </c>
      <c r="P93" s="13">
        <v>283697299.65143698</v>
      </c>
      <c r="Q93" s="13">
        <v>115365298.545377</v>
      </c>
      <c r="R93" s="13">
        <v>42874075.067939103</v>
      </c>
      <c r="S93" s="13">
        <v>21990633.631081302</v>
      </c>
      <c r="T93" s="13" t="s">
        <v>217</v>
      </c>
      <c r="U93" s="13">
        <v>170251850.30965999</v>
      </c>
      <c r="V93" s="13">
        <v>48985988.740586497</v>
      </c>
      <c r="W93" s="13" t="s">
        <v>217</v>
      </c>
      <c r="X93" s="13">
        <v>427422567.73597598</v>
      </c>
      <c r="Y93" s="13">
        <v>238375647.827306</v>
      </c>
      <c r="Z93" s="13" t="s">
        <v>217</v>
      </c>
      <c r="AA93" s="13" t="s">
        <v>217</v>
      </c>
      <c r="AB93" s="13">
        <v>274312419.50106698</v>
      </c>
      <c r="AC93" s="13" t="s">
        <v>217</v>
      </c>
      <c r="AD93" s="13" t="s">
        <v>217</v>
      </c>
      <c r="AE93" s="13" t="s">
        <v>217</v>
      </c>
      <c r="AF93" s="13" t="s">
        <v>217</v>
      </c>
      <c r="AG93" s="13" t="s">
        <v>217</v>
      </c>
      <c r="AH93" s="13">
        <v>180901920.61910799</v>
      </c>
      <c r="AI93" s="13">
        <v>46404643.450336702</v>
      </c>
      <c r="AJ93" s="13">
        <v>267956887.182327</v>
      </c>
      <c r="AK93" s="13">
        <v>27203677.637965601</v>
      </c>
      <c r="AL93" s="13">
        <v>123958436.955374</v>
      </c>
      <c r="AM93" s="13">
        <v>77777421.073672399</v>
      </c>
      <c r="AN93" s="13">
        <v>116373541.680632</v>
      </c>
      <c r="AO93" s="13">
        <v>93746527.201694295</v>
      </c>
      <c r="AP93" s="13">
        <v>7421269.73346397</v>
      </c>
      <c r="AQ93" s="13">
        <v>77485514.641975299</v>
      </c>
      <c r="AR93" s="13">
        <v>97307405.581188396</v>
      </c>
      <c r="AS93" s="13">
        <v>76790713.615425602</v>
      </c>
      <c r="AT93" s="13">
        <v>68826517.8125</v>
      </c>
      <c r="AU93" s="13">
        <v>21985443.5757135</v>
      </c>
      <c r="AV93" s="13">
        <v>69064166.070099607</v>
      </c>
      <c r="AW93" s="13">
        <v>11541512.1636208</v>
      </c>
      <c r="AX93" s="13">
        <v>107295923.57549401</v>
      </c>
      <c r="AY93" s="13">
        <v>78879516.634047106</v>
      </c>
      <c r="AZ93" s="13" t="s">
        <v>217</v>
      </c>
      <c r="BA93" s="13" t="s">
        <v>217</v>
      </c>
      <c r="BB93" s="13" t="s">
        <v>217</v>
      </c>
      <c r="BC93" s="13" t="s">
        <v>217</v>
      </c>
      <c r="BD93" s="13">
        <v>283045726.25839698</v>
      </c>
      <c r="BE93" s="13">
        <v>450371339.57607299</v>
      </c>
      <c r="BF93" s="13">
        <v>473756392.54301298</v>
      </c>
      <c r="BG93" s="13">
        <v>112905447.05397201</v>
      </c>
      <c r="BH93" s="13">
        <v>272183763.93794</v>
      </c>
      <c r="BI93" s="13" t="s">
        <v>217</v>
      </c>
      <c r="BJ93" s="13" t="s">
        <v>217</v>
      </c>
      <c r="BK93" s="13">
        <v>30611064.579602301</v>
      </c>
      <c r="BL93" s="13">
        <v>28092656.2800349</v>
      </c>
      <c r="BM93" s="13">
        <v>27038793.070754401</v>
      </c>
      <c r="BN93" s="13">
        <v>28815828.117282402</v>
      </c>
      <c r="BO93" s="13" t="s">
        <v>217</v>
      </c>
      <c r="BP93" s="13">
        <v>96960546.661227405</v>
      </c>
      <c r="BQ93" s="13">
        <v>26534030.600689501</v>
      </c>
      <c r="BR93" s="13">
        <v>19192390.839978401</v>
      </c>
      <c r="BS93" s="13" t="s">
        <v>217</v>
      </c>
      <c r="BT93" s="13">
        <v>39004438.207404502</v>
      </c>
      <c r="BU93" s="13" t="s">
        <v>217</v>
      </c>
      <c r="BV93" s="13" t="s">
        <v>217</v>
      </c>
      <c r="BW93" s="13" t="s">
        <v>217</v>
      </c>
      <c r="BX93" s="13" t="s">
        <v>217</v>
      </c>
      <c r="BY93" s="13" t="s">
        <v>217</v>
      </c>
      <c r="BZ93" s="13" t="s">
        <v>217</v>
      </c>
      <c r="CA93" s="13" t="s">
        <v>217</v>
      </c>
      <c r="CB93" s="13" t="s">
        <v>217</v>
      </c>
      <c r="CC93" s="13">
        <v>24984626.974318199</v>
      </c>
      <c r="CD93" s="13">
        <v>14709383.0652263</v>
      </c>
      <c r="CE93" s="13">
        <v>124543941.422892</v>
      </c>
      <c r="CF93" s="13">
        <v>90349912.957413495</v>
      </c>
      <c r="CG93" s="13">
        <v>165065122.811178</v>
      </c>
      <c r="CH93" s="13">
        <v>31522765.335811902</v>
      </c>
      <c r="CI93" s="13">
        <v>23349930.481075101</v>
      </c>
      <c r="CJ93" s="13">
        <v>91276632.3060527</v>
      </c>
      <c r="CK93" s="13">
        <v>20711806.521573599</v>
      </c>
      <c r="CL93" s="13">
        <v>89893041.581122503</v>
      </c>
      <c r="CM93" s="13">
        <v>30512610.8343601</v>
      </c>
      <c r="CN93" s="13">
        <v>24680555.710667498</v>
      </c>
      <c r="CO93" s="13">
        <v>25169231.173363902</v>
      </c>
      <c r="CP93" s="13">
        <v>33489307.3387945</v>
      </c>
      <c r="CQ93" s="13">
        <v>22950419.1814529</v>
      </c>
      <c r="CR93" s="13">
        <v>18068431.865443699</v>
      </c>
      <c r="CS93" s="13">
        <v>23235084.7433521</v>
      </c>
      <c r="CT93" s="13">
        <v>21784662.366355401</v>
      </c>
      <c r="CU93" s="13">
        <v>19749452.942350399</v>
      </c>
      <c r="CV93" s="13">
        <v>15389103.223571699</v>
      </c>
      <c r="CW93" s="13">
        <v>32</v>
      </c>
      <c r="CX93" s="13">
        <v>28</v>
      </c>
      <c r="CY93" s="13">
        <v>5878597.66796875</v>
      </c>
      <c r="CZ93" s="13">
        <v>2448943.9799804701</v>
      </c>
      <c r="DA93" s="13">
        <v>512118.53125</v>
      </c>
      <c r="DB93" s="13">
        <v>482702.50903320301</v>
      </c>
      <c r="DC93" s="13" t="s">
        <v>217</v>
      </c>
      <c r="DD93" s="13">
        <v>70151496.5625</v>
      </c>
      <c r="DE93" s="13">
        <v>666301.63525390602</v>
      </c>
      <c r="DF93" s="13" t="s">
        <v>217</v>
      </c>
      <c r="DG93" s="13">
        <v>47052576.03125</v>
      </c>
      <c r="DH93" s="13">
        <v>81091401.4375</v>
      </c>
      <c r="DI93" s="13" t="s">
        <v>217</v>
      </c>
      <c r="DJ93" s="13" t="s">
        <v>217</v>
      </c>
      <c r="DK93" s="13">
        <v>139514184.1875</v>
      </c>
      <c r="DL93" s="13" t="s">
        <v>217</v>
      </c>
      <c r="DM93" s="13" t="s">
        <v>217</v>
      </c>
      <c r="DN93" s="13" t="s">
        <v>217</v>
      </c>
      <c r="DO93" s="13" t="s">
        <v>217</v>
      </c>
      <c r="DP93" s="13" t="s">
        <v>217</v>
      </c>
      <c r="DQ93" s="13">
        <v>67314040.125</v>
      </c>
      <c r="DR93" s="13">
        <v>15385590.125</v>
      </c>
      <c r="DS93" s="13">
        <v>109677443.84375</v>
      </c>
      <c r="DT93" s="13">
        <v>6303195.484375</v>
      </c>
      <c r="DU93" s="13">
        <v>69854911.484375</v>
      </c>
      <c r="DV93" s="13">
        <v>35709509.1875</v>
      </c>
      <c r="DW93" s="13">
        <v>42146140.984375</v>
      </c>
      <c r="DX93" s="13">
        <v>53276488.25</v>
      </c>
      <c r="DY93" s="13">
        <v>3310275.2597656301</v>
      </c>
      <c r="DZ93" s="13">
        <v>11282180.71875</v>
      </c>
      <c r="EA93" s="13">
        <v>41426561.5</v>
      </c>
      <c r="EB93" s="13">
        <v>30507985.375</v>
      </c>
      <c r="EC93" s="13">
        <v>68826517.8125</v>
      </c>
      <c r="ED93" s="13">
        <v>5125495.125</v>
      </c>
      <c r="EE93" s="13">
        <v>29710976.46875</v>
      </c>
      <c r="EF93" s="13">
        <v>4785793.09375</v>
      </c>
      <c r="EG93" s="13">
        <v>48733806.828125</v>
      </c>
      <c r="EH93" s="13">
        <v>8765782.6796875</v>
      </c>
      <c r="EI93" s="13" t="s">
        <v>217</v>
      </c>
      <c r="EJ93" s="13" t="s">
        <v>217</v>
      </c>
      <c r="EK93" s="13" t="s">
        <v>217</v>
      </c>
      <c r="EL93" s="13" t="s">
        <v>217</v>
      </c>
      <c r="EM93" s="13">
        <v>80918730</v>
      </c>
      <c r="EN93" s="13">
        <v>139202227.05078101</v>
      </c>
      <c r="EO93" s="13">
        <v>161993223.1875</v>
      </c>
      <c r="EP93" s="13">
        <v>17887001.375</v>
      </c>
      <c r="EQ93" s="13">
        <v>103246373.390625</v>
      </c>
      <c r="ER93" s="13" t="s">
        <v>217</v>
      </c>
      <c r="ES93" s="13" t="s">
        <v>217</v>
      </c>
      <c r="ET93" s="13">
        <v>7658534.4121093797</v>
      </c>
      <c r="EU93" s="13">
        <v>18178721.15625</v>
      </c>
      <c r="EV93" s="13">
        <v>7521850.25</v>
      </c>
      <c r="EW93" s="13">
        <v>7044214.40625</v>
      </c>
      <c r="EX93" s="13" t="s">
        <v>217</v>
      </c>
      <c r="EY93" s="13">
        <v>42126552.4375</v>
      </c>
      <c r="EZ93" s="13">
        <v>9026305.78125</v>
      </c>
      <c r="FA93" s="13">
        <v>1641999.078125</v>
      </c>
      <c r="FB93" s="13" t="s">
        <v>217</v>
      </c>
      <c r="FC93" s="13">
        <v>9306837.9375</v>
      </c>
      <c r="FD93" s="13" t="s">
        <v>217</v>
      </c>
      <c r="FE93" s="13" t="s">
        <v>217</v>
      </c>
      <c r="FF93" s="13" t="s">
        <v>217</v>
      </c>
      <c r="FG93" s="13" t="s">
        <v>217</v>
      </c>
      <c r="FH93" s="13" t="s">
        <v>217</v>
      </c>
      <c r="FI93" s="13" t="s">
        <v>217</v>
      </c>
      <c r="FJ93" s="13" t="s">
        <v>217</v>
      </c>
      <c r="FK93" s="13" t="s">
        <v>217</v>
      </c>
      <c r="FL93" s="13">
        <v>7896765.1875</v>
      </c>
      <c r="FM93" s="13">
        <v>4396569.765625</v>
      </c>
      <c r="FN93" s="13">
        <v>32698772.1875</v>
      </c>
      <c r="FO93" s="13">
        <v>29381916.125</v>
      </c>
      <c r="FP93" s="13">
        <v>52375129.0625</v>
      </c>
      <c r="FQ93" s="13">
        <v>6994360.08984375</v>
      </c>
      <c r="FR93" s="13">
        <v>11876543.03125</v>
      </c>
      <c r="FS93" s="13">
        <v>37777004.5</v>
      </c>
      <c r="FT93" s="13">
        <v>9565706.375</v>
      </c>
      <c r="FU93" s="13">
        <v>39053752.375</v>
      </c>
      <c r="FV93" s="13">
        <v>3401659.4140625</v>
      </c>
      <c r="FW93" s="13">
        <v>8636507.3125</v>
      </c>
      <c r="FX93" s="13">
        <v>8226563.9375</v>
      </c>
      <c r="FY93" s="13">
        <v>24314042.375</v>
      </c>
      <c r="FZ93" s="13">
        <v>10623154.0625</v>
      </c>
      <c r="GA93" s="13">
        <v>6928104.328125</v>
      </c>
      <c r="GB93" s="13">
        <v>5418116.1875</v>
      </c>
      <c r="GC93" s="13">
        <v>5016936.0058593797</v>
      </c>
      <c r="GD93" s="13">
        <v>4835248.765625</v>
      </c>
      <c r="GE93" s="13">
        <v>6681753.71875</v>
      </c>
      <c r="GF93" s="9" t="s">
        <v>217</v>
      </c>
      <c r="GG93" s="9">
        <v>0</v>
      </c>
      <c r="GH93" s="9">
        <v>714.45084999999995</v>
      </c>
      <c r="GI93" s="9">
        <v>1.93</v>
      </c>
      <c r="GJ93" s="9">
        <v>18.170000000000002</v>
      </c>
      <c r="GK93" s="9" t="s">
        <v>217</v>
      </c>
      <c r="GL93" s="9">
        <v>103.17</v>
      </c>
      <c r="GM93" s="9">
        <v>6.80558E-2</v>
      </c>
      <c r="GN93" s="9">
        <v>1.26352E-3</v>
      </c>
      <c r="GO93" s="9" t="s">
        <v>211</v>
      </c>
      <c r="GP93" s="9" t="s">
        <v>217</v>
      </c>
      <c r="GQ93" s="9">
        <v>87.53</v>
      </c>
      <c r="GR93" s="9">
        <v>88.26</v>
      </c>
      <c r="GS93" s="9">
        <v>2.8860000000000002E-5</v>
      </c>
      <c r="GT93" s="9">
        <v>2.9970000000000002E-4</v>
      </c>
    </row>
    <row r="94" spans="1:202" x14ac:dyDescent="0.2">
      <c r="A94" s="9"/>
      <c r="B94" s="9" t="s">
        <v>211</v>
      </c>
      <c r="C94" s="9" t="s">
        <v>212</v>
      </c>
      <c r="D94" s="9" t="s">
        <v>213</v>
      </c>
      <c r="E94" s="9" t="s">
        <v>408</v>
      </c>
      <c r="F94" s="9" t="s">
        <v>409</v>
      </c>
      <c r="G94" s="9" t="s">
        <v>217</v>
      </c>
      <c r="H94" s="9">
        <v>25</v>
      </c>
      <c r="I94" s="13"/>
      <c r="J94" s="13"/>
      <c r="K94" s="9">
        <v>6.282</v>
      </c>
      <c r="L94" s="9">
        <v>2.65</v>
      </c>
      <c r="M94" s="13">
        <v>1.64261662669585E-4</v>
      </c>
      <c r="N94" s="13">
        <v>7824436.1652255701</v>
      </c>
      <c r="O94" s="13">
        <v>1236430.96329806</v>
      </c>
      <c r="P94" s="13">
        <v>13564136.1636679</v>
      </c>
      <c r="Q94" s="13">
        <v>1654472.78285071</v>
      </c>
      <c r="R94" s="13">
        <v>3660430.2052295501</v>
      </c>
      <c r="S94" s="13">
        <v>364418.32400725503</v>
      </c>
      <c r="T94" s="13">
        <v>33901892.558700599</v>
      </c>
      <c r="U94" s="13">
        <v>927493.75759488903</v>
      </c>
      <c r="V94" s="13">
        <v>2335183.0960230702</v>
      </c>
      <c r="W94" s="13">
        <v>91563627.297813103</v>
      </c>
      <c r="X94" s="13">
        <v>19222089.0546933</v>
      </c>
      <c r="Y94" s="13">
        <v>6446125.5158409802</v>
      </c>
      <c r="Z94" s="13">
        <v>9369897.1967671402</v>
      </c>
      <c r="AA94" s="13">
        <v>180838710.777913</v>
      </c>
      <c r="AB94" s="13">
        <v>2251050.6847986002</v>
      </c>
      <c r="AC94" s="13">
        <v>62143790.668567099</v>
      </c>
      <c r="AD94" s="13">
        <v>3216779.6317449701</v>
      </c>
      <c r="AE94" s="13">
        <v>44508141.581143603</v>
      </c>
      <c r="AF94" s="13">
        <v>22859169.9115806</v>
      </c>
      <c r="AG94" s="13">
        <v>25246978.309340399</v>
      </c>
      <c r="AH94" s="13">
        <v>7756839.7686834801</v>
      </c>
      <c r="AI94" s="13">
        <v>795810.80675335997</v>
      </c>
      <c r="AJ94" s="13">
        <v>9617402.1609063409</v>
      </c>
      <c r="AK94" s="13" t="s">
        <v>217</v>
      </c>
      <c r="AL94" s="13">
        <v>2583387.0229706899</v>
      </c>
      <c r="AM94" s="13">
        <v>955580.00054186804</v>
      </c>
      <c r="AN94" s="13">
        <v>1816783.72154833</v>
      </c>
      <c r="AO94" s="13" t="s">
        <v>217</v>
      </c>
      <c r="AP94" s="13" t="s">
        <v>217</v>
      </c>
      <c r="AQ94" s="13">
        <v>784111.20159435703</v>
      </c>
      <c r="AR94" s="13" t="s">
        <v>217</v>
      </c>
      <c r="AS94" s="13" t="s">
        <v>217</v>
      </c>
      <c r="AT94" s="13" t="s">
        <v>217</v>
      </c>
      <c r="AU94" s="13" t="s">
        <v>217</v>
      </c>
      <c r="AV94" s="13">
        <v>141859.49973172601</v>
      </c>
      <c r="AW94" s="13">
        <v>15187.0792925107</v>
      </c>
      <c r="AX94" s="13">
        <v>667635.35684345698</v>
      </c>
      <c r="AY94" s="13">
        <v>1588356.7248158599</v>
      </c>
      <c r="AZ94" s="13">
        <v>69838078.644244894</v>
      </c>
      <c r="BA94" s="13">
        <v>40984976.814375304</v>
      </c>
      <c r="BB94" s="13">
        <v>82502979.476644307</v>
      </c>
      <c r="BC94" s="13">
        <v>38472707.977746598</v>
      </c>
      <c r="BD94" s="13">
        <v>1187782.6803806201</v>
      </c>
      <c r="BE94" s="13">
        <v>76366038.983397305</v>
      </c>
      <c r="BF94" s="13">
        <v>47958159.334755599</v>
      </c>
      <c r="BG94" s="13">
        <v>7892621.6254793899</v>
      </c>
      <c r="BH94" s="13">
        <v>7558155.4097285802</v>
      </c>
      <c r="BI94" s="13">
        <v>12173302.0519832</v>
      </c>
      <c r="BJ94" s="13">
        <v>22203482.9193555</v>
      </c>
      <c r="BK94" s="13" t="s">
        <v>217</v>
      </c>
      <c r="BL94" s="13" t="s">
        <v>217</v>
      </c>
      <c r="BM94" s="13">
        <v>359072.28136473702</v>
      </c>
      <c r="BN94" s="13">
        <v>1913049.12870916</v>
      </c>
      <c r="BO94" s="13">
        <v>1859986.2718873101</v>
      </c>
      <c r="BP94" s="13">
        <v>654348.498532356</v>
      </c>
      <c r="BQ94" s="13" t="s">
        <v>217</v>
      </c>
      <c r="BR94" s="13" t="s">
        <v>217</v>
      </c>
      <c r="BS94" s="13">
        <v>121869.815200121</v>
      </c>
      <c r="BT94" s="13">
        <v>1797501.1937510199</v>
      </c>
      <c r="BU94" s="13">
        <v>809604.81395067798</v>
      </c>
      <c r="BV94" s="13">
        <v>1527990.47678203</v>
      </c>
      <c r="BW94" s="13">
        <v>7064792.37863738</v>
      </c>
      <c r="BX94" s="13">
        <v>2185081.82241253</v>
      </c>
      <c r="BY94" s="13">
        <v>1000504.61716343</v>
      </c>
      <c r="BZ94" s="13">
        <v>391186.23793232202</v>
      </c>
      <c r="CA94" s="13">
        <v>6886353.0923095597</v>
      </c>
      <c r="CB94" s="13" t="s">
        <v>217</v>
      </c>
      <c r="CC94" s="13" t="s">
        <v>217</v>
      </c>
      <c r="CD94" s="13">
        <v>552528.37798623298</v>
      </c>
      <c r="CE94" s="13" t="s">
        <v>217</v>
      </c>
      <c r="CF94" s="13" t="s">
        <v>217</v>
      </c>
      <c r="CG94" s="13" t="s">
        <v>217</v>
      </c>
      <c r="CH94" s="13" t="s">
        <v>217</v>
      </c>
      <c r="CI94" s="13" t="s">
        <v>217</v>
      </c>
      <c r="CJ94" s="13" t="s">
        <v>217</v>
      </c>
      <c r="CK94" s="13" t="s">
        <v>217</v>
      </c>
      <c r="CL94" s="13">
        <v>2182446.6540505402</v>
      </c>
      <c r="CM94" s="13">
        <v>837495.71025111305</v>
      </c>
      <c r="CN94" s="13" t="s">
        <v>217</v>
      </c>
      <c r="CO94" s="13" t="s">
        <v>217</v>
      </c>
      <c r="CP94" s="13" t="s">
        <v>217</v>
      </c>
      <c r="CQ94" s="13" t="s">
        <v>217</v>
      </c>
      <c r="CR94" s="13" t="s">
        <v>217</v>
      </c>
      <c r="CS94" s="13" t="s">
        <v>217</v>
      </c>
      <c r="CT94" s="13" t="s">
        <v>217</v>
      </c>
      <c r="CU94" s="13" t="s">
        <v>217</v>
      </c>
      <c r="CV94" s="13" t="s">
        <v>217</v>
      </c>
      <c r="CW94" s="13">
        <v>40</v>
      </c>
      <c r="CX94" s="13">
        <v>16</v>
      </c>
      <c r="CY94" s="13">
        <v>281067.52978515602</v>
      </c>
      <c r="CZ94" s="13">
        <v>35120.709716796897</v>
      </c>
      <c r="DA94" s="13">
        <v>43722.7890625</v>
      </c>
      <c r="DB94" s="13">
        <v>7999.1164550781295</v>
      </c>
      <c r="DC94" s="13">
        <v>15040809.447265601</v>
      </c>
      <c r="DD94" s="13">
        <v>382169.5625</v>
      </c>
      <c r="DE94" s="13">
        <v>31762.884765625</v>
      </c>
      <c r="DF94" s="13">
        <v>48786524.46875</v>
      </c>
      <c r="DG94" s="13">
        <v>2116053</v>
      </c>
      <c r="DH94" s="13">
        <v>2192863.8964843801</v>
      </c>
      <c r="DI94" s="13">
        <v>231262.640625</v>
      </c>
      <c r="DJ94" s="13">
        <v>119080111</v>
      </c>
      <c r="DK94" s="13">
        <v>1144875.25</v>
      </c>
      <c r="DL94" s="13">
        <v>5521009.46875</v>
      </c>
      <c r="DM94" s="13">
        <v>1214325.75</v>
      </c>
      <c r="DN94" s="13">
        <v>16945286</v>
      </c>
      <c r="DO94" s="13">
        <v>5866334.7441406297</v>
      </c>
      <c r="DP94" s="13">
        <v>8643764.1640625</v>
      </c>
      <c r="DQ94" s="13">
        <v>2886338.75</v>
      </c>
      <c r="DR94" s="13">
        <v>263853.3125</v>
      </c>
      <c r="DS94" s="13">
        <v>3936499.25</v>
      </c>
      <c r="DT94" s="13" t="s">
        <v>217</v>
      </c>
      <c r="DU94" s="13">
        <v>1455828.875</v>
      </c>
      <c r="DV94" s="13">
        <v>438730.0625</v>
      </c>
      <c r="DW94" s="13">
        <v>657971.0625</v>
      </c>
      <c r="DX94" s="13" t="s">
        <v>217</v>
      </c>
      <c r="DY94" s="13" t="s">
        <v>217</v>
      </c>
      <c r="DZ94" s="13">
        <v>114169.5234375</v>
      </c>
      <c r="EA94" s="13" t="s">
        <v>217</v>
      </c>
      <c r="EB94" s="13" t="s">
        <v>217</v>
      </c>
      <c r="EC94" s="13" t="s">
        <v>217</v>
      </c>
      <c r="ED94" s="13" t="s">
        <v>217</v>
      </c>
      <c r="EE94" s="13">
        <v>61027.078125</v>
      </c>
      <c r="EF94" s="13">
        <v>6297.4606933593795</v>
      </c>
      <c r="EG94" s="13">
        <v>303239.96875</v>
      </c>
      <c r="EH94" s="13">
        <v>176512.109375</v>
      </c>
      <c r="EI94" s="13">
        <v>21862318.5625</v>
      </c>
      <c r="EJ94" s="13">
        <v>10164143.689453101</v>
      </c>
      <c r="EK94" s="13">
        <v>4412574.7988281297</v>
      </c>
      <c r="EL94" s="13">
        <v>22207657.75</v>
      </c>
      <c r="EM94" s="13">
        <v>339570.1015625</v>
      </c>
      <c r="EN94" s="13">
        <v>23603461.7734375</v>
      </c>
      <c r="EO94" s="13">
        <v>16398505.5</v>
      </c>
      <c r="EP94" s="13">
        <v>1250385.5</v>
      </c>
      <c r="EQ94" s="13">
        <v>2867004.71875</v>
      </c>
      <c r="ER94" s="13">
        <v>5132965.6425781297</v>
      </c>
      <c r="ES94" s="13">
        <v>6322150.23828125</v>
      </c>
      <c r="ET94" s="13" t="s">
        <v>217</v>
      </c>
      <c r="EU94" s="13" t="s">
        <v>217</v>
      </c>
      <c r="EV94" s="13">
        <v>99889.3671875</v>
      </c>
      <c r="EW94" s="13">
        <v>467657.15625</v>
      </c>
      <c r="EX94" s="13">
        <v>690178.5625</v>
      </c>
      <c r="EY94" s="13">
        <v>284295.4921875</v>
      </c>
      <c r="EZ94" s="13" t="s">
        <v>217</v>
      </c>
      <c r="FA94" s="13" t="s">
        <v>217</v>
      </c>
      <c r="FB94" s="13">
        <v>4919.583984375</v>
      </c>
      <c r="FC94" s="13">
        <v>428901.25</v>
      </c>
      <c r="FD94" s="13">
        <v>169355.71875</v>
      </c>
      <c r="FE94" s="13">
        <v>226587.515625</v>
      </c>
      <c r="FF94" s="13">
        <v>1588355.875</v>
      </c>
      <c r="FG94" s="13">
        <v>404178.84375</v>
      </c>
      <c r="FH94" s="13">
        <v>216238.78125</v>
      </c>
      <c r="FI94" s="13">
        <v>9225.44921875</v>
      </c>
      <c r="FJ94" s="13">
        <v>6314801.7265625</v>
      </c>
      <c r="FK94" s="13" t="s">
        <v>217</v>
      </c>
      <c r="FL94" s="13" t="s">
        <v>217</v>
      </c>
      <c r="FM94" s="13">
        <v>165148.296875</v>
      </c>
      <c r="FN94" s="13" t="s">
        <v>217</v>
      </c>
      <c r="FO94" s="13" t="s">
        <v>217</v>
      </c>
      <c r="FP94" s="13" t="s">
        <v>217</v>
      </c>
      <c r="FQ94" s="13" t="s">
        <v>217</v>
      </c>
      <c r="FR94" s="13" t="s">
        <v>217</v>
      </c>
      <c r="FS94" s="13" t="s">
        <v>217</v>
      </c>
      <c r="FT94" s="13" t="s">
        <v>217</v>
      </c>
      <c r="FU94" s="13">
        <v>948157.162109375</v>
      </c>
      <c r="FV94" s="13">
        <v>93367.138671875</v>
      </c>
      <c r="FW94" s="13" t="s">
        <v>217</v>
      </c>
      <c r="FX94" s="13" t="s">
        <v>217</v>
      </c>
      <c r="FY94" s="13" t="s">
        <v>217</v>
      </c>
      <c r="FZ94" s="13" t="s">
        <v>217</v>
      </c>
      <c r="GA94" s="13" t="s">
        <v>217</v>
      </c>
      <c r="GB94" s="13" t="s">
        <v>217</v>
      </c>
      <c r="GC94" s="13" t="s">
        <v>217</v>
      </c>
      <c r="GD94" s="13" t="s">
        <v>217</v>
      </c>
      <c r="GE94" s="13" t="s">
        <v>217</v>
      </c>
      <c r="GF94" s="9" t="s">
        <v>217</v>
      </c>
      <c r="GG94" s="9">
        <v>1</v>
      </c>
      <c r="GH94" s="9">
        <v>842.54580999999996</v>
      </c>
      <c r="GI94" s="9">
        <v>1.6</v>
      </c>
      <c r="GJ94" s="9">
        <v>21.85</v>
      </c>
      <c r="GK94" s="9" t="s">
        <v>217</v>
      </c>
      <c r="GL94" s="9">
        <v>139.16999999999999</v>
      </c>
      <c r="GM94" s="9">
        <v>0.117702</v>
      </c>
      <c r="GN94" s="9">
        <v>3.0047199999999998E-3</v>
      </c>
      <c r="GO94" s="9" t="s">
        <v>211</v>
      </c>
      <c r="GP94" s="9" t="s">
        <v>217</v>
      </c>
      <c r="GQ94" s="9">
        <v>150.88999999999999</v>
      </c>
      <c r="GR94" s="9">
        <v>111.47</v>
      </c>
      <c r="GS94" s="9">
        <v>6.3260000000000001E-5</v>
      </c>
      <c r="GT94" s="9">
        <v>1.415E-3</v>
      </c>
    </row>
    <row r="95" spans="1:202" x14ac:dyDescent="0.2">
      <c r="A95" s="9"/>
      <c r="B95" s="9" t="s">
        <v>211</v>
      </c>
      <c r="C95" s="9" t="s">
        <v>212</v>
      </c>
      <c r="D95" s="9" t="s">
        <v>213</v>
      </c>
      <c r="E95" s="9" t="s">
        <v>410</v>
      </c>
      <c r="F95" s="9" t="s">
        <v>411</v>
      </c>
      <c r="G95" s="9" t="s">
        <v>217</v>
      </c>
      <c r="H95" s="9">
        <v>330</v>
      </c>
      <c r="I95" s="13"/>
      <c r="J95" s="13"/>
      <c r="K95" s="9">
        <v>11.321999999999999</v>
      </c>
      <c r="L95" s="9">
        <v>3.5</v>
      </c>
      <c r="M95" s="13">
        <v>7.3668011379979195E-7</v>
      </c>
      <c r="N95" s="13">
        <v>332612304.12871701</v>
      </c>
      <c r="O95" s="13">
        <v>25282778.023795299</v>
      </c>
      <c r="P95" s="13">
        <v>737855353.44348204</v>
      </c>
      <c r="Q95" s="13">
        <v>295529325.42643398</v>
      </c>
      <c r="R95" s="13">
        <v>123219245.59227701</v>
      </c>
      <c r="S95" s="13">
        <v>56360233.993976802</v>
      </c>
      <c r="T95" s="13">
        <v>768556408.69502902</v>
      </c>
      <c r="U95" s="13">
        <v>485346297.74265099</v>
      </c>
      <c r="V95" s="13">
        <v>138396635.712134</v>
      </c>
      <c r="W95" s="13">
        <v>975330832.78133094</v>
      </c>
      <c r="X95" s="13">
        <v>1155381653.4377601</v>
      </c>
      <c r="Y95" s="13">
        <v>646909980.93680203</v>
      </c>
      <c r="Z95" s="13">
        <v>155850844.00283</v>
      </c>
      <c r="AA95" s="13">
        <v>1100211231.16503</v>
      </c>
      <c r="AB95" s="13">
        <v>233361517.67185</v>
      </c>
      <c r="AC95" s="13">
        <v>910347842.004825</v>
      </c>
      <c r="AD95" s="13">
        <v>132936998.404369</v>
      </c>
      <c r="AE95" s="13">
        <v>439373263.06928402</v>
      </c>
      <c r="AF95" s="13">
        <v>420422925.47700399</v>
      </c>
      <c r="AG95" s="13">
        <v>544415653.59404302</v>
      </c>
      <c r="AH95" s="13">
        <v>457408585.50882202</v>
      </c>
      <c r="AI95" s="13">
        <v>43796146.419478498</v>
      </c>
      <c r="AJ95" s="13">
        <v>630661564.00429404</v>
      </c>
      <c r="AK95" s="13">
        <v>24094158.6274818</v>
      </c>
      <c r="AL95" s="13">
        <v>781731350.51770198</v>
      </c>
      <c r="AM95" s="13">
        <v>322938981.91478801</v>
      </c>
      <c r="AN95" s="13">
        <v>342818037.17588699</v>
      </c>
      <c r="AO95" s="13">
        <v>149938127.554317</v>
      </c>
      <c r="AP95" s="13">
        <v>14045770.675649</v>
      </c>
      <c r="AQ95" s="13">
        <v>230697038.75520501</v>
      </c>
      <c r="AR95" s="13">
        <v>102381857.714506</v>
      </c>
      <c r="AS95" s="13">
        <v>270999058.18885702</v>
      </c>
      <c r="AT95" s="13">
        <v>55976097.125</v>
      </c>
      <c r="AU95" s="13">
        <v>58579310.432200603</v>
      </c>
      <c r="AV95" s="13">
        <v>332612304.12871701</v>
      </c>
      <c r="AW95" s="13">
        <v>49595777.025767103</v>
      </c>
      <c r="AX95" s="13">
        <v>296317104.02139199</v>
      </c>
      <c r="AY95" s="13">
        <v>215325354.66387001</v>
      </c>
      <c r="AZ95" s="13">
        <v>743559342.95534003</v>
      </c>
      <c r="BA95" s="13">
        <v>330709673.24840897</v>
      </c>
      <c r="BB95" s="13">
        <v>84864428.560258597</v>
      </c>
      <c r="BC95" s="13">
        <v>671809501.31155503</v>
      </c>
      <c r="BD95" s="13">
        <v>476276760.37339801</v>
      </c>
      <c r="BE95" s="13">
        <v>532740514.14420301</v>
      </c>
      <c r="BF95" s="13">
        <v>579356814.53128004</v>
      </c>
      <c r="BG95" s="13">
        <v>222691798.020399</v>
      </c>
      <c r="BH95" s="13">
        <v>655180293.61465096</v>
      </c>
      <c r="BI95" s="13">
        <v>493348687.947056</v>
      </c>
      <c r="BJ95" s="13">
        <v>384380381.439569</v>
      </c>
      <c r="BK95" s="13">
        <v>25124327.680322099</v>
      </c>
      <c r="BL95" s="13">
        <v>21543638.403253101</v>
      </c>
      <c r="BM95" s="13">
        <v>27628935.459190901</v>
      </c>
      <c r="BN95" s="13">
        <v>21099943.488826498</v>
      </c>
      <c r="BO95" s="13">
        <v>29278236.818985</v>
      </c>
      <c r="BP95" s="13">
        <v>115394397.814327</v>
      </c>
      <c r="BQ95" s="13">
        <v>24680175.933833499</v>
      </c>
      <c r="BR95" s="13">
        <v>20417009.6412366</v>
      </c>
      <c r="BS95" s="13">
        <v>19538132.897260498</v>
      </c>
      <c r="BT95" s="13">
        <v>49974711.754067697</v>
      </c>
      <c r="BU95" s="13">
        <v>22039193.770557199</v>
      </c>
      <c r="BV95" s="13">
        <v>16924564.5760963</v>
      </c>
      <c r="BW95" s="13">
        <v>46961977.522495702</v>
      </c>
      <c r="BX95" s="13">
        <v>27509761.762324002</v>
      </c>
      <c r="BY95" s="13">
        <v>27084047.103171598</v>
      </c>
      <c r="BZ95" s="13">
        <v>36384706.286100097</v>
      </c>
      <c r="CA95" s="13">
        <v>25829662.270235099</v>
      </c>
      <c r="CB95" s="13">
        <v>58515504.2781533</v>
      </c>
      <c r="CC95" s="13">
        <v>25442227.658141799</v>
      </c>
      <c r="CD95" s="13">
        <v>14207118.9990275</v>
      </c>
      <c r="CE95" s="13">
        <v>147252998.175497</v>
      </c>
      <c r="CF95" s="13">
        <v>53590212.295539603</v>
      </c>
      <c r="CG95" s="13">
        <v>129244501.709142</v>
      </c>
      <c r="CH95" s="13">
        <v>25054104.172907401</v>
      </c>
      <c r="CI95" s="13">
        <v>33522417.882371601</v>
      </c>
      <c r="CJ95" s="13">
        <v>88111552.349848405</v>
      </c>
      <c r="CK95" s="13">
        <v>34607636.675734401</v>
      </c>
      <c r="CL95" s="13">
        <v>37273789.3546018</v>
      </c>
      <c r="CM95" s="13">
        <v>21496945.176906701</v>
      </c>
      <c r="CN95" s="13">
        <v>24284306.4861007</v>
      </c>
      <c r="CO95" s="13">
        <v>20829538.942542199</v>
      </c>
      <c r="CP95" s="13">
        <v>19125242.1588788</v>
      </c>
      <c r="CQ95" s="13">
        <v>15339564.813839201</v>
      </c>
      <c r="CR95" s="13">
        <v>14231641.5084667</v>
      </c>
      <c r="CS95" s="13">
        <v>20653645.0154262</v>
      </c>
      <c r="CT95" s="13">
        <v>21759585.383884098</v>
      </c>
      <c r="CU95" s="13">
        <v>27028605.2577901</v>
      </c>
      <c r="CV95" s="13">
        <v>17517143.005268902</v>
      </c>
      <c r="CW95" s="13">
        <v>47</v>
      </c>
      <c r="CX95" s="13">
        <v>38</v>
      </c>
      <c r="CY95" s="13">
        <v>15289376.2661133</v>
      </c>
      <c r="CZ95" s="13">
        <v>6273418.1901855497</v>
      </c>
      <c r="DA95" s="13">
        <v>1471818.5517578099</v>
      </c>
      <c r="DB95" s="13">
        <v>1237127.8979492199</v>
      </c>
      <c r="DC95" s="13">
        <v>340975373.94531298</v>
      </c>
      <c r="DD95" s="13">
        <v>199984723.078125</v>
      </c>
      <c r="DE95" s="13">
        <v>1882454.6989746101</v>
      </c>
      <c r="DF95" s="13">
        <v>519671434.420654</v>
      </c>
      <c r="DG95" s="13">
        <v>127189547.761719</v>
      </c>
      <c r="DH95" s="13">
        <v>220067936.62109399</v>
      </c>
      <c r="DI95" s="13">
        <v>3846624.6716308598</v>
      </c>
      <c r="DJ95" s="13">
        <v>724475832.453125</v>
      </c>
      <c r="DK95" s="13">
        <v>118686721.578125</v>
      </c>
      <c r="DL95" s="13">
        <v>80877574.436523393</v>
      </c>
      <c r="DM95" s="13">
        <v>50183363.105468802</v>
      </c>
      <c r="DN95" s="13">
        <v>167279633.32031301</v>
      </c>
      <c r="DO95" s="13">
        <v>107892877.322266</v>
      </c>
      <c r="DP95" s="13">
        <v>186390642.84179699</v>
      </c>
      <c r="DQ95" s="13">
        <v>170202835.73046899</v>
      </c>
      <c r="DR95" s="13">
        <v>14520735.59375</v>
      </c>
      <c r="DS95" s="13">
        <v>258136109.125</v>
      </c>
      <c r="DT95" s="13">
        <v>5582708.11328125</v>
      </c>
      <c r="DU95" s="13">
        <v>440532936.97656298</v>
      </c>
      <c r="DV95" s="13">
        <v>148269155.52734399</v>
      </c>
      <c r="DW95" s="13">
        <v>124155861.53125</v>
      </c>
      <c r="DX95" s="13">
        <v>85210376.6328125</v>
      </c>
      <c r="DY95" s="13">
        <v>6265149.87890625</v>
      </c>
      <c r="DZ95" s="13">
        <v>33590351.623046897</v>
      </c>
      <c r="EA95" s="13">
        <v>43586901.734375</v>
      </c>
      <c r="EB95" s="13">
        <v>107664519.765625</v>
      </c>
      <c r="EC95" s="13">
        <v>55976097.125</v>
      </c>
      <c r="ED95" s="13">
        <v>13656671.015625</v>
      </c>
      <c r="EE95" s="13">
        <v>143087753.078125</v>
      </c>
      <c r="EF95" s="13">
        <v>20565340.46875</v>
      </c>
      <c r="EG95" s="13">
        <v>134587224.0625</v>
      </c>
      <c r="EH95" s="13">
        <v>23928839.1328125</v>
      </c>
      <c r="EI95" s="13">
        <v>232766014.49218801</v>
      </c>
      <c r="EJ95" s="13">
        <v>82014945.466796905</v>
      </c>
      <c r="EK95" s="13">
        <v>4538874.125</v>
      </c>
      <c r="EL95" s="13">
        <v>387789585.46289098</v>
      </c>
      <c r="EM95" s="13">
        <v>136160722.46484399</v>
      </c>
      <c r="EN95" s="13">
        <v>164661157.34375</v>
      </c>
      <c r="EO95" s="13">
        <v>198101554.38281301</v>
      </c>
      <c r="EP95" s="13">
        <v>35279861.169921897</v>
      </c>
      <c r="EQ95" s="13">
        <v>248526907.90234399</v>
      </c>
      <c r="ER95" s="13">
        <v>208024236.499634</v>
      </c>
      <c r="ES95" s="13">
        <v>109447266.85156301</v>
      </c>
      <c r="ET95" s="13">
        <v>6285816.28125</v>
      </c>
      <c r="EU95" s="13">
        <v>13940860.2490234</v>
      </c>
      <c r="EV95" s="13">
        <v>7686020.3984375</v>
      </c>
      <c r="EW95" s="13">
        <v>5158016.8125</v>
      </c>
      <c r="EX95" s="13">
        <v>10864172.3359375</v>
      </c>
      <c r="EY95" s="13">
        <v>50135527.46875</v>
      </c>
      <c r="EZ95" s="13">
        <v>8395664.34765625</v>
      </c>
      <c r="FA95" s="13">
        <v>1746770.9619140599</v>
      </c>
      <c r="FB95" s="13">
        <v>788706.25616455101</v>
      </c>
      <c r="FC95" s="13">
        <v>11924451.796875</v>
      </c>
      <c r="FD95" s="13">
        <v>4610228.8886718797</v>
      </c>
      <c r="FE95" s="13">
        <v>2509763.7050781301</v>
      </c>
      <c r="FF95" s="13">
        <v>10558319.1835938</v>
      </c>
      <c r="FG95" s="13">
        <v>5088534.25390625</v>
      </c>
      <c r="FH95" s="13">
        <v>5853667.47583008</v>
      </c>
      <c r="FI95" s="13">
        <v>858070.21728515602</v>
      </c>
      <c r="FJ95" s="13">
        <v>23685860.09375</v>
      </c>
      <c r="FK95" s="13">
        <v>1152558.96240234</v>
      </c>
      <c r="FL95" s="13">
        <v>8041396.73046875</v>
      </c>
      <c r="FM95" s="13">
        <v>4246445.25</v>
      </c>
      <c r="FN95" s="13">
        <v>38660991.34375</v>
      </c>
      <c r="FO95" s="13">
        <v>17427610.84375</v>
      </c>
      <c r="FP95" s="13">
        <v>41009253.453125</v>
      </c>
      <c r="FQ95" s="13">
        <v>5559075.3046875</v>
      </c>
      <c r="FR95" s="13">
        <v>17050604.875</v>
      </c>
      <c r="FS95" s="13">
        <v>36467060.90625</v>
      </c>
      <c r="FT95" s="13">
        <v>15983467.7109375</v>
      </c>
      <c r="FU95" s="13">
        <v>16193481.875</v>
      </c>
      <c r="FV95" s="13">
        <v>2396559.453125</v>
      </c>
      <c r="FW95" s="13">
        <v>8497847.171875</v>
      </c>
      <c r="FX95" s="13">
        <v>6808135.40625</v>
      </c>
      <c r="FY95" s="13">
        <v>13885385.671875</v>
      </c>
      <c r="FZ95" s="13">
        <v>7100286.8828125</v>
      </c>
      <c r="GA95" s="13">
        <v>5456937.15234375</v>
      </c>
      <c r="GB95" s="13">
        <v>4816158.3925781297</v>
      </c>
      <c r="GC95" s="13">
        <v>5011160.859375</v>
      </c>
      <c r="GD95" s="13">
        <v>6617400.015625</v>
      </c>
      <c r="GE95" s="13">
        <v>7605721.640625</v>
      </c>
      <c r="GF95" s="9" t="s">
        <v>217</v>
      </c>
      <c r="GG95" s="9">
        <v>1</v>
      </c>
      <c r="GH95" s="9">
        <v>1131.63681</v>
      </c>
      <c r="GI95" s="9">
        <v>3.68</v>
      </c>
      <c r="GJ95" s="9">
        <v>27.32</v>
      </c>
      <c r="GK95" s="9" t="s">
        <v>217</v>
      </c>
      <c r="GL95" s="9">
        <v>108.21</v>
      </c>
      <c r="GM95" s="9">
        <v>6.1375400000000004E-6</v>
      </c>
      <c r="GN95" s="9">
        <v>9.6902299999999995E-4</v>
      </c>
      <c r="GO95" s="9" t="s">
        <v>211</v>
      </c>
      <c r="GP95" s="9" t="s">
        <v>217</v>
      </c>
      <c r="GQ95" s="9">
        <v>74.48</v>
      </c>
      <c r="GR95" s="9">
        <v>85.02</v>
      </c>
      <c r="GS95" s="9">
        <v>1.6699999999999999E-5</v>
      </c>
      <c r="GT95" s="9">
        <v>5.9480000000000001E-8</v>
      </c>
    </row>
    <row r="96" spans="1:202" x14ac:dyDescent="0.2">
      <c r="A96" s="9"/>
      <c r="B96" s="9" t="s">
        <v>211</v>
      </c>
      <c r="C96" s="9" t="s">
        <v>212</v>
      </c>
      <c r="D96" s="9" t="s">
        <v>213</v>
      </c>
      <c r="E96" s="9" t="s">
        <v>410</v>
      </c>
      <c r="F96" s="9" t="s">
        <v>411</v>
      </c>
      <c r="G96" s="9" t="s">
        <v>412</v>
      </c>
      <c r="H96" s="9">
        <v>2</v>
      </c>
      <c r="I96" s="13"/>
      <c r="J96" s="13"/>
      <c r="K96" s="9">
        <v>0.46200000000000002</v>
      </c>
      <c r="L96" s="9">
        <v>-1.1100000000000001</v>
      </c>
      <c r="M96" s="13">
        <v>0.14086239933071501</v>
      </c>
      <c r="N96" s="13">
        <v>912055.20234697405</v>
      </c>
      <c r="O96" s="13">
        <v>2042568.1524102199</v>
      </c>
      <c r="P96" s="13" t="s">
        <v>217</v>
      </c>
      <c r="Q96" s="13">
        <v>426659.67781789502</v>
      </c>
      <c r="R96" s="13" t="s">
        <v>217</v>
      </c>
      <c r="S96" s="13">
        <v>589240.983058727</v>
      </c>
      <c r="T96" s="13">
        <v>370773.85900109401</v>
      </c>
      <c r="U96" s="13">
        <v>1667548.2312797599</v>
      </c>
      <c r="V96" s="13" t="s">
        <v>217</v>
      </c>
      <c r="W96" s="13">
        <v>437510.07591898501</v>
      </c>
      <c r="X96" s="13" t="s">
        <v>217</v>
      </c>
      <c r="Y96" s="13" t="s">
        <v>217</v>
      </c>
      <c r="Z96" s="13" t="s">
        <v>217</v>
      </c>
      <c r="AA96" s="13">
        <v>3008937.5829179902</v>
      </c>
      <c r="AB96" s="13" t="s">
        <v>217</v>
      </c>
      <c r="AC96" s="13" t="s">
        <v>217</v>
      </c>
      <c r="AD96" s="13">
        <v>1242239.1385057799</v>
      </c>
      <c r="AE96" s="13" t="s">
        <v>217</v>
      </c>
      <c r="AF96" s="13" t="s">
        <v>217</v>
      </c>
      <c r="AG96" s="13" t="s">
        <v>217</v>
      </c>
      <c r="AH96" s="13">
        <v>972177.34761819104</v>
      </c>
      <c r="AI96" s="13">
        <v>953329.73442671401</v>
      </c>
      <c r="AJ96" s="13">
        <v>638545.90733924403</v>
      </c>
      <c r="AK96" s="13">
        <v>912055.20234697405</v>
      </c>
      <c r="AL96" s="13" t="s">
        <v>217</v>
      </c>
      <c r="AM96" s="13">
        <v>1075345.1398988799</v>
      </c>
      <c r="AN96" s="13">
        <v>1102485.80708603</v>
      </c>
      <c r="AO96" s="13" t="s">
        <v>217</v>
      </c>
      <c r="AP96" s="13" t="s">
        <v>217</v>
      </c>
      <c r="AQ96" s="13">
        <v>1357187.08723896</v>
      </c>
      <c r="AR96" s="13" t="s">
        <v>217</v>
      </c>
      <c r="AS96" s="13" t="s">
        <v>217</v>
      </c>
      <c r="AT96" s="13">
        <v>304076.46875</v>
      </c>
      <c r="AU96" s="13">
        <v>597718.82407162397</v>
      </c>
      <c r="AV96" s="13" t="s">
        <v>217</v>
      </c>
      <c r="AW96" s="13" t="s">
        <v>217</v>
      </c>
      <c r="AX96" s="13" t="s">
        <v>217</v>
      </c>
      <c r="AY96" s="13" t="s">
        <v>217</v>
      </c>
      <c r="AZ96" s="13" t="s">
        <v>217</v>
      </c>
      <c r="BA96" s="13" t="s">
        <v>217</v>
      </c>
      <c r="BB96" s="13">
        <v>4186204.71396549</v>
      </c>
      <c r="BC96" s="13">
        <v>691429.84019026405</v>
      </c>
      <c r="BD96" s="13" t="s">
        <v>217</v>
      </c>
      <c r="BE96" s="13" t="s">
        <v>217</v>
      </c>
      <c r="BF96" s="13" t="s">
        <v>217</v>
      </c>
      <c r="BG96" s="13" t="s">
        <v>217</v>
      </c>
      <c r="BH96" s="13" t="s">
        <v>217</v>
      </c>
      <c r="BI96" s="13">
        <v>687691.59725849598</v>
      </c>
      <c r="BJ96" s="13" t="s">
        <v>217</v>
      </c>
      <c r="BK96" s="13">
        <v>1046509.38177455</v>
      </c>
      <c r="BL96" s="13" t="s">
        <v>217</v>
      </c>
      <c r="BM96" s="13">
        <v>511540.094361689</v>
      </c>
      <c r="BN96" s="13">
        <v>6380542.4913726402</v>
      </c>
      <c r="BO96" s="13" t="s">
        <v>217</v>
      </c>
      <c r="BP96" s="13">
        <v>1264874.63880454</v>
      </c>
      <c r="BQ96" s="13" t="s">
        <v>217</v>
      </c>
      <c r="BR96" s="13" t="s">
        <v>217</v>
      </c>
      <c r="BS96" s="13" t="s">
        <v>217</v>
      </c>
      <c r="BT96" s="13">
        <v>6343471.7708989102</v>
      </c>
      <c r="BU96" s="13">
        <v>1569448.22054046</v>
      </c>
      <c r="BV96" s="13">
        <v>1151796.4993677801</v>
      </c>
      <c r="BW96" s="13" t="s">
        <v>217</v>
      </c>
      <c r="BX96" s="13">
        <v>1304899.0393165499</v>
      </c>
      <c r="BY96" s="13">
        <v>521319.59010564099</v>
      </c>
      <c r="BZ96" s="13" t="s">
        <v>217</v>
      </c>
      <c r="CA96" s="13">
        <v>492867.86023114301</v>
      </c>
      <c r="CB96" s="13" t="s">
        <v>217</v>
      </c>
      <c r="CC96" s="13">
        <v>2396381.3689743001</v>
      </c>
      <c r="CD96" s="13">
        <v>2327768.0989985098</v>
      </c>
      <c r="CE96" s="13">
        <v>1049411.4945972201</v>
      </c>
      <c r="CF96" s="13">
        <v>362037.30826203403</v>
      </c>
      <c r="CG96" s="13">
        <v>421078.66259969398</v>
      </c>
      <c r="CH96" s="13" t="s">
        <v>217</v>
      </c>
      <c r="CI96" s="13">
        <v>8949970.4651279803</v>
      </c>
      <c r="CJ96" s="13">
        <v>502775.9882198</v>
      </c>
      <c r="CK96" s="13">
        <v>9610873.3720349204</v>
      </c>
      <c r="CL96" s="13" t="s">
        <v>217</v>
      </c>
      <c r="CM96" s="13" t="s">
        <v>217</v>
      </c>
      <c r="CN96" s="13">
        <v>6020368.7375026802</v>
      </c>
      <c r="CO96" s="13">
        <v>6163730.52348164</v>
      </c>
      <c r="CP96" s="13">
        <v>6079048.7498384099</v>
      </c>
      <c r="CQ96" s="13" t="s">
        <v>217</v>
      </c>
      <c r="CR96" s="13">
        <v>2042568.1524102199</v>
      </c>
      <c r="CS96" s="13">
        <v>5056986.7886819802</v>
      </c>
      <c r="CT96" s="13">
        <v>2719497.8792178398</v>
      </c>
      <c r="CU96" s="13" t="s">
        <v>217</v>
      </c>
      <c r="CV96" s="13">
        <v>3411958.8311842699</v>
      </c>
      <c r="CW96" s="13">
        <v>19</v>
      </c>
      <c r="CX96" s="13">
        <v>25</v>
      </c>
      <c r="CY96" s="13" t="s">
        <v>217</v>
      </c>
      <c r="CZ96" s="13">
        <v>9057.0185546875</v>
      </c>
      <c r="DA96" s="13" t="s">
        <v>217</v>
      </c>
      <c r="DB96" s="13">
        <v>12934.056640625</v>
      </c>
      <c r="DC96" s="13">
        <v>164496.390625</v>
      </c>
      <c r="DD96" s="13">
        <v>687105.625</v>
      </c>
      <c r="DE96" s="13" t="s">
        <v>217</v>
      </c>
      <c r="DF96" s="13">
        <v>233112.171875</v>
      </c>
      <c r="DG96" s="13" t="s">
        <v>217</v>
      </c>
      <c r="DH96" s="13" t="s">
        <v>217</v>
      </c>
      <c r="DI96" s="13" t="s">
        <v>217</v>
      </c>
      <c r="DJ96" s="13">
        <v>1981349.125</v>
      </c>
      <c r="DK96" s="13" t="s">
        <v>217</v>
      </c>
      <c r="DL96" s="13" t="s">
        <v>217</v>
      </c>
      <c r="DM96" s="13">
        <v>468941.96875</v>
      </c>
      <c r="DN96" s="13" t="s">
        <v>217</v>
      </c>
      <c r="DO96" s="13" t="s">
        <v>217</v>
      </c>
      <c r="DP96" s="13" t="s">
        <v>217</v>
      </c>
      <c r="DQ96" s="13">
        <v>361749.53125</v>
      </c>
      <c r="DR96" s="13">
        <v>316079.15625</v>
      </c>
      <c r="DS96" s="13">
        <v>261363.25</v>
      </c>
      <c r="DT96" s="13">
        <v>211326.65625</v>
      </c>
      <c r="DU96" s="13" t="s">
        <v>217</v>
      </c>
      <c r="DV96" s="13">
        <v>493717.15625</v>
      </c>
      <c r="DW96" s="13">
        <v>399279.09375</v>
      </c>
      <c r="DX96" s="13" t="s">
        <v>217</v>
      </c>
      <c r="DY96" s="13" t="s">
        <v>217</v>
      </c>
      <c r="DZ96" s="13">
        <v>197611.515625</v>
      </c>
      <c r="EA96" s="13" t="s">
        <v>217</v>
      </c>
      <c r="EB96" s="13" t="s">
        <v>217</v>
      </c>
      <c r="EC96" s="13">
        <v>304076.46875</v>
      </c>
      <c r="ED96" s="13">
        <v>139346.96875</v>
      </c>
      <c r="EE96" s="13" t="s">
        <v>217</v>
      </c>
      <c r="EF96" s="13" t="s">
        <v>217</v>
      </c>
      <c r="EG96" s="13" t="s">
        <v>217</v>
      </c>
      <c r="EH96" s="13" t="s">
        <v>217</v>
      </c>
      <c r="EI96" s="13" t="s">
        <v>217</v>
      </c>
      <c r="EJ96" s="13" t="s">
        <v>217</v>
      </c>
      <c r="EK96" s="13">
        <v>223894.234375</v>
      </c>
      <c r="EL96" s="13">
        <v>399115.0625</v>
      </c>
      <c r="EM96" s="13" t="s">
        <v>217</v>
      </c>
      <c r="EN96" s="13" t="s">
        <v>217</v>
      </c>
      <c r="EO96" s="13" t="s">
        <v>217</v>
      </c>
      <c r="EP96" s="13" t="s">
        <v>217</v>
      </c>
      <c r="EQ96" s="13" t="s">
        <v>217</v>
      </c>
      <c r="ER96" s="13">
        <v>289970.40625</v>
      </c>
      <c r="ES96" s="13" t="s">
        <v>217</v>
      </c>
      <c r="ET96" s="13">
        <v>261824.546875</v>
      </c>
      <c r="EU96" s="13" t="s">
        <v>217</v>
      </c>
      <c r="EV96" s="13">
        <v>142303.984375</v>
      </c>
      <c r="EW96" s="13">
        <v>1559764.625</v>
      </c>
      <c r="EX96" s="13" t="s">
        <v>217</v>
      </c>
      <c r="EY96" s="13">
        <v>549551.4375</v>
      </c>
      <c r="EZ96" s="13" t="s">
        <v>217</v>
      </c>
      <c r="FA96" s="13" t="s">
        <v>217</v>
      </c>
      <c r="FB96" s="13" t="s">
        <v>217</v>
      </c>
      <c r="FC96" s="13">
        <v>1513614</v>
      </c>
      <c r="FD96" s="13">
        <v>328302.1875</v>
      </c>
      <c r="FE96" s="13">
        <v>170801.265625</v>
      </c>
      <c r="FF96" s="13" t="s">
        <v>217</v>
      </c>
      <c r="FG96" s="13">
        <v>241369.71875</v>
      </c>
      <c r="FH96" s="13">
        <v>112672.65625</v>
      </c>
      <c r="FI96" s="13" t="s">
        <v>217</v>
      </c>
      <c r="FJ96" s="13">
        <v>451960.96875</v>
      </c>
      <c r="FK96" s="13" t="s">
        <v>217</v>
      </c>
      <c r="FL96" s="13">
        <v>757412.1875</v>
      </c>
      <c r="FM96" s="13">
        <v>695759.625</v>
      </c>
      <c r="FN96" s="13">
        <v>275520.96875</v>
      </c>
      <c r="FO96" s="13">
        <v>117735.03125</v>
      </c>
      <c r="FP96" s="13">
        <v>133608.171875</v>
      </c>
      <c r="FQ96" s="13" t="s">
        <v>217</v>
      </c>
      <c r="FR96" s="13">
        <v>4552249.5</v>
      </c>
      <c r="FS96" s="13">
        <v>208085.796875</v>
      </c>
      <c r="FT96" s="13">
        <v>4438762.625</v>
      </c>
      <c r="FU96" s="13" t="s">
        <v>217</v>
      </c>
      <c r="FV96" s="13" t="s">
        <v>217</v>
      </c>
      <c r="FW96" s="13">
        <v>2106717.5</v>
      </c>
      <c r="FX96" s="13">
        <v>2014615.5</v>
      </c>
      <c r="FY96" s="13">
        <v>4413535.5625</v>
      </c>
      <c r="FZ96" s="13" t="s">
        <v>217</v>
      </c>
      <c r="GA96" s="13">
        <v>783196.09375</v>
      </c>
      <c r="GB96" s="13">
        <v>1179222.8125</v>
      </c>
      <c r="GC96" s="13">
        <v>626291.40625</v>
      </c>
      <c r="GD96" s="13" t="s">
        <v>217</v>
      </c>
      <c r="GE96" s="13">
        <v>1481429.3125</v>
      </c>
      <c r="GF96" s="9" t="s">
        <v>217</v>
      </c>
      <c r="GG96" s="9">
        <v>1</v>
      </c>
      <c r="GH96" s="9">
        <v>1173.6473800000001</v>
      </c>
      <c r="GI96" s="9">
        <v>2.33</v>
      </c>
      <c r="GJ96" s="9">
        <v>62.09</v>
      </c>
      <c r="GK96" s="9" t="s">
        <v>413</v>
      </c>
      <c r="GL96" s="9">
        <v>111.53</v>
      </c>
      <c r="GM96" s="9">
        <v>1.40784E-2</v>
      </c>
      <c r="GN96" s="9">
        <v>1.26352E-3</v>
      </c>
      <c r="GO96" s="9" t="s">
        <v>211</v>
      </c>
      <c r="GP96" s="9" t="s">
        <v>414</v>
      </c>
      <c r="GQ96" s="9">
        <v>86.41</v>
      </c>
      <c r="GR96" s="9">
        <v>91.4</v>
      </c>
      <c r="GS96" s="9">
        <v>2.8860000000000002E-5</v>
      </c>
      <c r="GT96" s="9">
        <v>4.0679999999999997E-5</v>
      </c>
    </row>
    <row r="97" spans="1:202" x14ac:dyDescent="0.2">
      <c r="A97" s="9"/>
      <c r="B97" s="9" t="s">
        <v>211</v>
      </c>
      <c r="C97" s="9" t="s">
        <v>212</v>
      </c>
      <c r="D97" s="9" t="s">
        <v>213</v>
      </c>
      <c r="E97" s="9" t="s">
        <v>410</v>
      </c>
      <c r="F97" s="9" t="s">
        <v>411</v>
      </c>
      <c r="G97" s="9" t="s">
        <v>415</v>
      </c>
      <c r="H97" s="9">
        <v>4</v>
      </c>
      <c r="I97" s="13"/>
      <c r="J97" s="13"/>
      <c r="K97" s="9">
        <v>100</v>
      </c>
      <c r="L97" s="9">
        <v>6.64</v>
      </c>
      <c r="M97" s="13">
        <v>1.0000000000000001E-17</v>
      </c>
      <c r="N97" s="13">
        <v>1569968.39694449</v>
      </c>
      <c r="O97" s="13" t="s">
        <v>217</v>
      </c>
      <c r="P97" s="13">
        <v>1313851.0827466501</v>
      </c>
      <c r="Q97" s="13" t="s">
        <v>217</v>
      </c>
      <c r="R97" s="13">
        <v>1569968.39694449</v>
      </c>
      <c r="S97" s="13">
        <v>2048245.6295376101</v>
      </c>
      <c r="T97" s="13">
        <v>2046504.3116474701</v>
      </c>
      <c r="U97" s="13">
        <v>2742831.0634099101</v>
      </c>
      <c r="V97" s="13">
        <v>1197665.6550446399</v>
      </c>
      <c r="W97" s="13">
        <v>56822.929823160397</v>
      </c>
      <c r="X97" s="13" t="s">
        <v>217</v>
      </c>
      <c r="Y97" s="13" t="s">
        <v>217</v>
      </c>
      <c r="Z97" s="13">
        <v>485525.924978939</v>
      </c>
      <c r="AA97" s="13">
        <v>8835523.9393002093</v>
      </c>
      <c r="AB97" s="13">
        <v>813985.67304845399</v>
      </c>
      <c r="AC97" s="13">
        <v>1661834.2210651101</v>
      </c>
      <c r="AD97" s="13" t="s">
        <v>217</v>
      </c>
      <c r="AE97" s="13">
        <v>616825.806819472</v>
      </c>
      <c r="AF97" s="13" t="s">
        <v>217</v>
      </c>
      <c r="AG97" s="13" t="s">
        <v>217</v>
      </c>
      <c r="AH97" s="13">
        <v>638677.29633648403</v>
      </c>
      <c r="AI97" s="13" t="s">
        <v>217</v>
      </c>
      <c r="AJ97" s="13">
        <v>2323976.2593755201</v>
      </c>
      <c r="AK97" s="13" t="s">
        <v>217</v>
      </c>
      <c r="AL97" s="13">
        <v>491404.74844777299</v>
      </c>
      <c r="AM97" s="13">
        <v>328155.36694420199</v>
      </c>
      <c r="AN97" s="13">
        <v>275679.11320370901</v>
      </c>
      <c r="AO97" s="13" t="s">
        <v>217</v>
      </c>
      <c r="AP97" s="13" t="s">
        <v>217</v>
      </c>
      <c r="AQ97" s="13" t="s">
        <v>217</v>
      </c>
      <c r="AR97" s="13">
        <v>2575167.12897539</v>
      </c>
      <c r="AS97" s="13">
        <v>2446007.4066308201</v>
      </c>
      <c r="AT97" s="13">
        <v>1609059.8125</v>
      </c>
      <c r="AU97" s="13" t="s">
        <v>217</v>
      </c>
      <c r="AV97" s="13">
        <v>2440875.01387143</v>
      </c>
      <c r="AW97" s="13" t="s">
        <v>217</v>
      </c>
      <c r="AX97" s="13" t="s">
        <v>217</v>
      </c>
      <c r="AY97" s="13">
        <v>6120772.7864127504</v>
      </c>
      <c r="AZ97" s="13">
        <v>108195.215315279</v>
      </c>
      <c r="BA97" s="13">
        <v>419931.64781916398</v>
      </c>
      <c r="BB97" s="13" t="s">
        <v>217</v>
      </c>
      <c r="BC97" s="13">
        <v>1120824.4171086</v>
      </c>
      <c r="BD97" s="13" t="s">
        <v>217</v>
      </c>
      <c r="BE97" s="13">
        <v>5998021.2032569395</v>
      </c>
      <c r="BF97" s="13">
        <v>2658247.5563483499</v>
      </c>
      <c r="BG97" s="13" t="s">
        <v>217</v>
      </c>
      <c r="BH97" s="13">
        <v>10297629.0605359</v>
      </c>
      <c r="BI97" s="13">
        <v>389461.59879185201</v>
      </c>
      <c r="BJ97" s="13" t="s">
        <v>217</v>
      </c>
      <c r="BK97" s="13" t="s">
        <v>217</v>
      </c>
      <c r="BL97" s="13" t="s">
        <v>217</v>
      </c>
      <c r="BM97" s="13" t="s">
        <v>217</v>
      </c>
      <c r="BN97" s="13" t="s">
        <v>217</v>
      </c>
      <c r="BO97" s="13" t="s">
        <v>217</v>
      </c>
      <c r="BP97" s="13" t="s">
        <v>217</v>
      </c>
      <c r="BQ97" s="13" t="s">
        <v>217</v>
      </c>
      <c r="BR97" s="13" t="s">
        <v>217</v>
      </c>
      <c r="BS97" s="13" t="s">
        <v>217</v>
      </c>
      <c r="BT97" s="13" t="s">
        <v>217</v>
      </c>
      <c r="BU97" s="13" t="s">
        <v>217</v>
      </c>
      <c r="BV97" s="13" t="s">
        <v>217</v>
      </c>
      <c r="BW97" s="13" t="s">
        <v>217</v>
      </c>
      <c r="BX97" s="13" t="s">
        <v>217</v>
      </c>
      <c r="BY97" s="13" t="s">
        <v>217</v>
      </c>
      <c r="BZ97" s="13" t="s">
        <v>217</v>
      </c>
      <c r="CA97" s="13" t="s">
        <v>217</v>
      </c>
      <c r="CB97" s="13" t="s">
        <v>217</v>
      </c>
      <c r="CC97" s="13" t="s">
        <v>217</v>
      </c>
      <c r="CD97" s="13" t="s">
        <v>217</v>
      </c>
      <c r="CE97" s="13" t="s">
        <v>217</v>
      </c>
      <c r="CF97" s="13" t="s">
        <v>217</v>
      </c>
      <c r="CG97" s="13" t="s">
        <v>217</v>
      </c>
      <c r="CH97" s="13" t="s">
        <v>217</v>
      </c>
      <c r="CI97" s="13" t="s">
        <v>217</v>
      </c>
      <c r="CJ97" s="13" t="s">
        <v>217</v>
      </c>
      <c r="CK97" s="13" t="s">
        <v>217</v>
      </c>
      <c r="CL97" s="13" t="s">
        <v>217</v>
      </c>
      <c r="CM97" s="13" t="s">
        <v>217</v>
      </c>
      <c r="CN97" s="13" t="s">
        <v>217</v>
      </c>
      <c r="CO97" s="13" t="s">
        <v>217</v>
      </c>
      <c r="CP97" s="13" t="s">
        <v>217</v>
      </c>
      <c r="CQ97" s="13" t="s">
        <v>217</v>
      </c>
      <c r="CR97" s="13" t="s">
        <v>217</v>
      </c>
      <c r="CS97" s="13" t="s">
        <v>217</v>
      </c>
      <c r="CT97" s="13" t="s">
        <v>217</v>
      </c>
      <c r="CU97" s="13" t="s">
        <v>217</v>
      </c>
      <c r="CV97" s="13" t="s">
        <v>217</v>
      </c>
      <c r="CW97" s="13">
        <v>29</v>
      </c>
      <c r="CX97" s="13" t="s">
        <v>217</v>
      </c>
      <c r="CY97" s="13">
        <v>27224.798828125</v>
      </c>
      <c r="CZ97" s="13" t="s">
        <v>217</v>
      </c>
      <c r="DA97" s="13">
        <v>18752.822265625</v>
      </c>
      <c r="DB97" s="13">
        <v>44959.74609375</v>
      </c>
      <c r="DC97" s="13">
        <v>907945.8125</v>
      </c>
      <c r="DD97" s="13">
        <v>1130171</v>
      </c>
      <c r="DE97" s="13">
        <v>16290.5068359375</v>
      </c>
      <c r="DF97" s="13">
        <v>30276.140625</v>
      </c>
      <c r="DG97" s="13" t="s">
        <v>217</v>
      </c>
      <c r="DH97" s="13" t="s">
        <v>217</v>
      </c>
      <c r="DI97" s="13">
        <v>11983.4833984375</v>
      </c>
      <c r="DJ97" s="13">
        <v>5818086</v>
      </c>
      <c r="DK97" s="13">
        <v>413989.8125</v>
      </c>
      <c r="DL97" s="13">
        <v>147641.5</v>
      </c>
      <c r="DM97" s="13" t="s">
        <v>217</v>
      </c>
      <c r="DN97" s="13">
        <v>234839.94921875</v>
      </c>
      <c r="DO97" s="13" t="s">
        <v>217</v>
      </c>
      <c r="DP97" s="13" t="s">
        <v>217</v>
      </c>
      <c r="DQ97" s="13">
        <v>237653.359375</v>
      </c>
      <c r="DR97" s="13" t="s">
        <v>217</v>
      </c>
      <c r="DS97" s="13">
        <v>951226.8125</v>
      </c>
      <c r="DT97" s="13" t="s">
        <v>217</v>
      </c>
      <c r="DU97" s="13">
        <v>276923.75</v>
      </c>
      <c r="DV97" s="13">
        <v>150664.125</v>
      </c>
      <c r="DW97" s="13">
        <v>99840.65625</v>
      </c>
      <c r="DX97" s="13" t="s">
        <v>217</v>
      </c>
      <c r="DY97" s="13" t="s">
        <v>217</v>
      </c>
      <c r="DZ97" s="13" t="s">
        <v>217</v>
      </c>
      <c r="EA97" s="13">
        <v>1096322.71875</v>
      </c>
      <c r="EB97" s="13">
        <v>971768</v>
      </c>
      <c r="EC97" s="13">
        <v>1609059.8125</v>
      </c>
      <c r="ED97" s="13" t="s">
        <v>217</v>
      </c>
      <c r="EE97" s="13">
        <v>1050049.3125</v>
      </c>
      <c r="EF97" s="13" t="s">
        <v>217</v>
      </c>
      <c r="EG97" s="13" t="s">
        <v>217</v>
      </c>
      <c r="EH97" s="13">
        <v>680193.875</v>
      </c>
      <c r="EI97" s="13">
        <v>33869.75</v>
      </c>
      <c r="EJ97" s="13">
        <v>104141.7109375</v>
      </c>
      <c r="EK97" s="13" t="s">
        <v>217</v>
      </c>
      <c r="EL97" s="13">
        <v>646975.125</v>
      </c>
      <c r="EM97" s="13" t="s">
        <v>217</v>
      </c>
      <c r="EN97" s="13">
        <v>1853887.75</v>
      </c>
      <c r="EO97" s="13">
        <v>908944.125</v>
      </c>
      <c r="EP97" s="13" t="s">
        <v>217</v>
      </c>
      <c r="EQ97" s="13">
        <v>3906158.25</v>
      </c>
      <c r="ER97" s="13">
        <v>164219.453125</v>
      </c>
      <c r="ES97" s="13" t="s">
        <v>217</v>
      </c>
      <c r="ET97" s="13" t="s">
        <v>217</v>
      </c>
      <c r="EU97" s="13" t="s">
        <v>217</v>
      </c>
      <c r="EV97" s="13" t="s">
        <v>217</v>
      </c>
      <c r="EW97" s="13" t="s">
        <v>217</v>
      </c>
      <c r="EX97" s="13" t="s">
        <v>217</v>
      </c>
      <c r="EY97" s="13" t="s">
        <v>217</v>
      </c>
      <c r="EZ97" s="13" t="s">
        <v>217</v>
      </c>
      <c r="FA97" s="13" t="s">
        <v>217</v>
      </c>
      <c r="FB97" s="13" t="s">
        <v>217</v>
      </c>
      <c r="FC97" s="13" t="s">
        <v>217</v>
      </c>
      <c r="FD97" s="13" t="s">
        <v>217</v>
      </c>
      <c r="FE97" s="13" t="s">
        <v>217</v>
      </c>
      <c r="FF97" s="13" t="s">
        <v>217</v>
      </c>
      <c r="FG97" s="13" t="s">
        <v>217</v>
      </c>
      <c r="FH97" s="13" t="s">
        <v>217</v>
      </c>
      <c r="FI97" s="13" t="s">
        <v>217</v>
      </c>
      <c r="FJ97" s="13" t="s">
        <v>217</v>
      </c>
      <c r="FK97" s="13" t="s">
        <v>217</v>
      </c>
      <c r="FL97" s="13" t="s">
        <v>217</v>
      </c>
      <c r="FM97" s="13" t="s">
        <v>217</v>
      </c>
      <c r="FN97" s="13" t="s">
        <v>217</v>
      </c>
      <c r="FO97" s="13" t="s">
        <v>217</v>
      </c>
      <c r="FP97" s="13" t="s">
        <v>217</v>
      </c>
      <c r="FQ97" s="13" t="s">
        <v>217</v>
      </c>
      <c r="FR97" s="13" t="s">
        <v>217</v>
      </c>
      <c r="FS97" s="13" t="s">
        <v>217</v>
      </c>
      <c r="FT97" s="13" t="s">
        <v>217</v>
      </c>
      <c r="FU97" s="13" t="s">
        <v>217</v>
      </c>
      <c r="FV97" s="13" t="s">
        <v>217</v>
      </c>
      <c r="FW97" s="13" t="s">
        <v>217</v>
      </c>
      <c r="FX97" s="13" t="s">
        <v>217</v>
      </c>
      <c r="FY97" s="13" t="s">
        <v>217</v>
      </c>
      <c r="FZ97" s="13" t="s">
        <v>217</v>
      </c>
      <c r="GA97" s="13" t="s">
        <v>217</v>
      </c>
      <c r="GB97" s="13" t="s">
        <v>217</v>
      </c>
      <c r="GC97" s="13" t="s">
        <v>217</v>
      </c>
      <c r="GD97" s="13" t="s">
        <v>217</v>
      </c>
      <c r="GE97" s="13" t="s">
        <v>217</v>
      </c>
      <c r="GF97" s="9" t="s">
        <v>217</v>
      </c>
      <c r="GG97" s="9">
        <v>1</v>
      </c>
      <c r="GH97" s="9">
        <v>1211.6031399999999</v>
      </c>
      <c r="GI97" s="9">
        <v>3.16</v>
      </c>
      <c r="GJ97" s="9">
        <v>20.329999999999998</v>
      </c>
      <c r="GK97" s="9" t="s">
        <v>416</v>
      </c>
      <c r="GL97" s="9" t="s">
        <v>217</v>
      </c>
      <c r="GM97" s="9">
        <v>3.7487199999999998E-2</v>
      </c>
      <c r="GN97" s="9">
        <v>1.26352E-3</v>
      </c>
      <c r="GO97" s="9" t="s">
        <v>211</v>
      </c>
      <c r="GP97" s="9" t="s">
        <v>417</v>
      </c>
      <c r="GQ97" s="9">
        <v>115.41</v>
      </c>
      <c r="GR97" s="9" t="s">
        <v>217</v>
      </c>
      <c r="GS97" s="9">
        <v>2.8860000000000002E-5</v>
      </c>
      <c r="GT97" s="9">
        <v>8.5560000000000001E-5</v>
      </c>
    </row>
    <row r="98" spans="1:202" x14ac:dyDescent="0.2">
      <c r="A98" s="9"/>
      <c r="B98" s="9" t="s">
        <v>211</v>
      </c>
      <c r="C98" s="9" t="s">
        <v>212</v>
      </c>
      <c r="D98" s="9" t="s">
        <v>213</v>
      </c>
      <c r="E98" s="9" t="s">
        <v>410</v>
      </c>
      <c r="F98" s="9" t="s">
        <v>411</v>
      </c>
      <c r="G98" s="9" t="s">
        <v>418</v>
      </c>
      <c r="H98" s="9">
        <v>22</v>
      </c>
      <c r="I98" s="13"/>
      <c r="J98" s="13"/>
      <c r="K98" s="9">
        <v>1.244</v>
      </c>
      <c r="L98" s="9">
        <v>0.32</v>
      </c>
      <c r="M98" s="13">
        <v>0.60498419736055598</v>
      </c>
      <c r="N98" s="13">
        <v>11842179.564083301</v>
      </c>
      <c r="O98" s="13">
        <v>10562253.228636799</v>
      </c>
      <c r="P98" s="13">
        <v>13180960.887111399</v>
      </c>
      <c r="Q98" s="13">
        <v>3462835.8509886898</v>
      </c>
      <c r="R98" s="13">
        <v>3561951.26205771</v>
      </c>
      <c r="S98" s="13">
        <v>2238643.9148114398</v>
      </c>
      <c r="T98" s="13">
        <v>17732876.893023401</v>
      </c>
      <c r="U98" s="13">
        <v>9471743.0146221593</v>
      </c>
      <c r="V98" s="13">
        <v>2649260.0105416202</v>
      </c>
      <c r="W98" s="13">
        <v>76069390.0778943</v>
      </c>
      <c r="X98" s="13">
        <v>15883813.143641099</v>
      </c>
      <c r="Y98" s="13">
        <v>24628049.352740601</v>
      </c>
      <c r="Z98" s="13">
        <v>18253528.9676833</v>
      </c>
      <c r="AA98" s="13">
        <v>4704277.6315776501</v>
      </c>
      <c r="AB98" s="13">
        <v>99489862.993871301</v>
      </c>
      <c r="AC98" s="13">
        <v>16082521.7515152</v>
      </c>
      <c r="AD98" s="13">
        <v>70244714.012392193</v>
      </c>
      <c r="AE98" s="13">
        <v>49146254.688772999</v>
      </c>
      <c r="AF98" s="13">
        <v>31921349.188950401</v>
      </c>
      <c r="AG98" s="13">
        <v>51999304.001413099</v>
      </c>
      <c r="AH98" s="13">
        <v>6426557.4580752598</v>
      </c>
      <c r="AI98" s="13">
        <v>3223817.8336111899</v>
      </c>
      <c r="AJ98" s="13">
        <v>2242462.8282936001</v>
      </c>
      <c r="AK98" s="13">
        <v>1205456.39756623</v>
      </c>
      <c r="AL98" s="13">
        <v>492920.12695458601</v>
      </c>
      <c r="AM98" s="13">
        <v>3490095.47632899</v>
      </c>
      <c r="AN98" s="13">
        <v>8991804.2432976104</v>
      </c>
      <c r="AO98" s="13">
        <v>64039494.202908397</v>
      </c>
      <c r="AP98" s="13">
        <v>11842179.564083301</v>
      </c>
      <c r="AQ98" s="13">
        <v>4579298.1555880299</v>
      </c>
      <c r="AR98" s="13">
        <v>5762255.7078684196</v>
      </c>
      <c r="AS98" s="13">
        <v>43482820.872811198</v>
      </c>
      <c r="AT98" s="13">
        <v>16484131.65625</v>
      </c>
      <c r="AU98" s="13">
        <v>5905287.7720611198</v>
      </c>
      <c r="AV98" s="13">
        <v>4816269.3662392898</v>
      </c>
      <c r="AW98" s="13">
        <v>31939143.7906073</v>
      </c>
      <c r="AX98" s="13">
        <v>4224190.6505352203</v>
      </c>
      <c r="AY98" s="13">
        <v>5977335.3910646001</v>
      </c>
      <c r="AZ98" s="13">
        <v>37630413.122960903</v>
      </c>
      <c r="BA98" s="13">
        <v>82773475.022973895</v>
      </c>
      <c r="BB98" s="13">
        <v>13446774.189858399</v>
      </c>
      <c r="BC98" s="13">
        <v>10138472.2806891</v>
      </c>
      <c r="BD98" s="13">
        <v>21902803.841645099</v>
      </c>
      <c r="BE98" s="13">
        <v>1001144.0821492</v>
      </c>
      <c r="BF98" s="13">
        <v>613416.88338677003</v>
      </c>
      <c r="BG98" s="13">
        <v>1128522.1905473999</v>
      </c>
      <c r="BH98" s="13">
        <v>12646868.3522729</v>
      </c>
      <c r="BI98" s="13">
        <v>33761283.853359498</v>
      </c>
      <c r="BJ98" s="13">
        <v>23078600.133276001</v>
      </c>
      <c r="BK98" s="13">
        <v>10945963.9247337</v>
      </c>
      <c r="BL98" s="13">
        <v>3295135.3073437498</v>
      </c>
      <c r="BM98" s="13">
        <v>18414630.770212799</v>
      </c>
      <c r="BN98" s="13">
        <v>10492314.6135469</v>
      </c>
      <c r="BO98" s="13">
        <v>52329888.423956402</v>
      </c>
      <c r="BP98" s="13">
        <v>1261716.9199244501</v>
      </c>
      <c r="BQ98" s="13">
        <v>2256204.42447701</v>
      </c>
      <c r="BR98" s="13">
        <v>5489817.4746535299</v>
      </c>
      <c r="BS98" s="13">
        <v>6664208.58797976</v>
      </c>
      <c r="BT98" s="13">
        <v>762086.39582250104</v>
      </c>
      <c r="BU98" s="13">
        <v>69408668.984964401</v>
      </c>
      <c r="BV98" s="13">
        <v>133847750.81136701</v>
      </c>
      <c r="BW98" s="13">
        <v>55367571.154205702</v>
      </c>
      <c r="BX98" s="13">
        <v>84395951.641756698</v>
      </c>
      <c r="BY98" s="13">
        <v>23454550.977740601</v>
      </c>
      <c r="BZ98" s="13">
        <v>25660174.052739602</v>
      </c>
      <c r="CA98" s="13">
        <v>12198799.511627899</v>
      </c>
      <c r="CB98" s="13">
        <v>16674497.3443214</v>
      </c>
      <c r="CC98" s="13">
        <v>4082516.9367991099</v>
      </c>
      <c r="CD98" s="13">
        <v>305489.93046810298</v>
      </c>
      <c r="CE98" s="13">
        <v>12303624.1957299</v>
      </c>
      <c r="CF98" s="13">
        <v>11709652.179942099</v>
      </c>
      <c r="CG98" s="13">
        <v>9844159.4764437694</v>
      </c>
      <c r="CH98" s="13">
        <v>26903814.959570199</v>
      </c>
      <c r="CI98" s="13">
        <v>1384620.7381523901</v>
      </c>
      <c r="CJ98" s="13">
        <v>11757779.8563661</v>
      </c>
      <c r="CK98" s="13">
        <v>18751093.112386599</v>
      </c>
      <c r="CL98" s="13">
        <v>9866323.7858330999</v>
      </c>
      <c r="CM98" s="13">
        <v>17239272.748991098</v>
      </c>
      <c r="CN98" s="13">
        <v>10632658.0335104</v>
      </c>
      <c r="CO98" s="13">
        <v>1569660.59031209</v>
      </c>
      <c r="CP98" s="13">
        <v>5422817.5354978004</v>
      </c>
      <c r="CQ98" s="13">
        <v>3040805.6948848502</v>
      </c>
      <c r="CR98" s="13">
        <v>580896.31651624502</v>
      </c>
      <c r="CS98" s="13">
        <v>1595149.1225175201</v>
      </c>
      <c r="CT98" s="13">
        <v>1253905.92867926</v>
      </c>
      <c r="CU98" s="13">
        <v>24384438.963957001</v>
      </c>
      <c r="CV98" s="13">
        <v>7665744.7777584903</v>
      </c>
      <c r="CW98" s="13">
        <v>47</v>
      </c>
      <c r="CX98" s="13">
        <v>38</v>
      </c>
      <c r="CY98" s="13">
        <v>273127.61181640602</v>
      </c>
      <c r="CZ98" s="13">
        <v>73508.161621093794</v>
      </c>
      <c r="DA98" s="13">
        <v>42546.486328125</v>
      </c>
      <c r="DB98" s="13">
        <v>49139.05859375</v>
      </c>
      <c r="DC98" s="13">
        <v>7867313.65625</v>
      </c>
      <c r="DD98" s="13">
        <v>3902788.40625</v>
      </c>
      <c r="DE98" s="13">
        <v>36034.921875</v>
      </c>
      <c r="DF98" s="13">
        <v>40530953.9375</v>
      </c>
      <c r="DG98" s="13">
        <v>1748560.75</v>
      </c>
      <c r="DH98" s="13">
        <v>8378049.75</v>
      </c>
      <c r="DI98" s="13">
        <v>450523.54589843802</v>
      </c>
      <c r="DJ98" s="13">
        <v>3097710.109375</v>
      </c>
      <c r="DK98" s="13">
        <v>50600140.875</v>
      </c>
      <c r="DL98" s="13">
        <v>1428811.3730468799</v>
      </c>
      <c r="DM98" s="13">
        <v>26517192.59375</v>
      </c>
      <c r="DN98" s="13">
        <v>18711123.671875</v>
      </c>
      <c r="DO98" s="13">
        <v>8191956.25</v>
      </c>
      <c r="DP98" s="13">
        <v>17802911.5</v>
      </c>
      <c r="DQ98" s="13">
        <v>2391337.5</v>
      </c>
      <c r="DR98" s="13">
        <v>1068865.875</v>
      </c>
      <c r="DS98" s="13">
        <v>917862.546875</v>
      </c>
      <c r="DT98" s="13">
        <v>279308.828125</v>
      </c>
      <c r="DU98" s="13">
        <v>277777.71875</v>
      </c>
      <c r="DV98" s="13">
        <v>1602387.875</v>
      </c>
      <c r="DW98" s="13">
        <v>3256494.9375</v>
      </c>
      <c r="DX98" s="13">
        <v>36393874.65625</v>
      </c>
      <c r="DY98" s="13">
        <v>5282232.75</v>
      </c>
      <c r="DZ98" s="13">
        <v>666762.9375</v>
      </c>
      <c r="EA98" s="13">
        <v>2453158</v>
      </c>
      <c r="EB98" s="13">
        <v>17275178.21875</v>
      </c>
      <c r="EC98" s="13">
        <v>16484131.65625</v>
      </c>
      <c r="ED98" s="13">
        <v>1376707.4375</v>
      </c>
      <c r="EE98" s="13">
        <v>2071929.25</v>
      </c>
      <c r="EF98" s="13">
        <v>13243856.75</v>
      </c>
      <c r="EG98" s="13">
        <v>1918627.328125</v>
      </c>
      <c r="EH98" s="13">
        <v>664253.85546875</v>
      </c>
      <c r="EI98" s="13">
        <v>11779935.75</v>
      </c>
      <c r="EJ98" s="13">
        <v>20527558.125</v>
      </c>
      <c r="EK98" s="13">
        <v>719184.8984375</v>
      </c>
      <c r="EL98" s="13">
        <v>5852245.25</v>
      </c>
      <c r="EM98" s="13">
        <v>6261698.75</v>
      </c>
      <c r="EN98" s="13">
        <v>309436.84375</v>
      </c>
      <c r="EO98" s="13">
        <v>209747.8359375</v>
      </c>
      <c r="EP98" s="13">
        <v>178785.6875</v>
      </c>
      <c r="EQ98" s="13">
        <v>4797285.75</v>
      </c>
      <c r="ER98" s="13">
        <v>14235702.796875</v>
      </c>
      <c r="ES98" s="13">
        <v>6571328.375</v>
      </c>
      <c r="ET98" s="13">
        <v>2738553.609375</v>
      </c>
      <c r="EU98" s="13">
        <v>2132277.75</v>
      </c>
      <c r="EV98" s="13">
        <v>5122717.375</v>
      </c>
      <c r="EW98" s="13">
        <v>2564913.75</v>
      </c>
      <c r="EX98" s="13">
        <v>19417867.6015625</v>
      </c>
      <c r="EY98" s="13">
        <v>548179.5</v>
      </c>
      <c r="EZ98" s="13">
        <v>767512.15625</v>
      </c>
      <c r="FA98" s="13">
        <v>469679.640625</v>
      </c>
      <c r="FB98" s="13">
        <v>269017.67089843802</v>
      </c>
      <c r="FC98" s="13">
        <v>181841.21875</v>
      </c>
      <c r="FD98" s="13">
        <v>14519126.888671899</v>
      </c>
      <c r="FE98" s="13">
        <v>19848441.328125</v>
      </c>
      <c r="FF98" s="13">
        <v>12448123.34375</v>
      </c>
      <c r="FG98" s="13">
        <v>15610883.6757813</v>
      </c>
      <c r="FH98" s="13">
        <v>5069225.5</v>
      </c>
      <c r="FI98" s="13">
        <v>605150.71777343797</v>
      </c>
      <c r="FJ98" s="13">
        <v>11186327.390625</v>
      </c>
      <c r="FK98" s="13">
        <v>328431.611328125</v>
      </c>
      <c r="FL98" s="13">
        <v>1290340.5625</v>
      </c>
      <c r="FM98" s="13">
        <v>91309.59375</v>
      </c>
      <c r="FN98" s="13">
        <v>3230292.859375</v>
      </c>
      <c r="FO98" s="13">
        <v>3807995.015625</v>
      </c>
      <c r="FP98" s="13">
        <v>3123549.75</v>
      </c>
      <c r="FQ98" s="13">
        <v>5969494.3515625</v>
      </c>
      <c r="FR98" s="13">
        <v>704263.671875</v>
      </c>
      <c r="FS98" s="13">
        <v>4866236.75</v>
      </c>
      <c r="FT98" s="13">
        <v>8660154.8125</v>
      </c>
      <c r="FU98" s="13">
        <v>4286393.6875</v>
      </c>
      <c r="FV98" s="13">
        <v>1921898.28515625</v>
      </c>
      <c r="FW98" s="13">
        <v>3720703.453125</v>
      </c>
      <c r="FX98" s="13">
        <v>513043.609375</v>
      </c>
      <c r="FY98" s="13">
        <v>3937095.921875</v>
      </c>
      <c r="FZ98" s="13">
        <v>1407510.125</v>
      </c>
      <c r="GA98" s="13">
        <v>222737.109375</v>
      </c>
      <c r="GB98" s="13">
        <v>371967.796875</v>
      </c>
      <c r="GC98" s="13">
        <v>288770.40625</v>
      </c>
      <c r="GD98" s="13">
        <v>5970030.09375</v>
      </c>
      <c r="GE98" s="13">
        <v>3328369.296875</v>
      </c>
      <c r="GF98" s="9" t="s">
        <v>217</v>
      </c>
      <c r="GG98" s="9">
        <v>1</v>
      </c>
      <c r="GH98" s="9">
        <v>1215.6579400000001</v>
      </c>
      <c r="GI98" s="9">
        <v>1.85</v>
      </c>
      <c r="GJ98" s="9">
        <v>62.82</v>
      </c>
      <c r="GK98" s="9" t="s">
        <v>419</v>
      </c>
      <c r="GL98" s="9">
        <v>132.81</v>
      </c>
      <c r="GM98" s="9">
        <v>0.144653</v>
      </c>
      <c r="GN98" s="9">
        <v>4.6686899999999996E-3</v>
      </c>
      <c r="GO98" s="9" t="s">
        <v>211</v>
      </c>
      <c r="GP98" s="9" t="s">
        <v>419</v>
      </c>
      <c r="GQ98" s="9">
        <v>117.49</v>
      </c>
      <c r="GR98" s="9">
        <v>144.97999999999999</v>
      </c>
      <c r="GS98" s="9">
        <v>1.2290000000000001E-4</v>
      </c>
      <c r="GT98" s="9">
        <v>2.5370000000000002E-3</v>
      </c>
    </row>
    <row r="99" spans="1:202" x14ac:dyDescent="0.2">
      <c r="A99" s="9"/>
      <c r="B99" s="9" t="s">
        <v>211</v>
      </c>
      <c r="C99" s="9" t="s">
        <v>212</v>
      </c>
      <c r="D99" s="9" t="s">
        <v>213</v>
      </c>
      <c r="E99" s="9" t="s">
        <v>410</v>
      </c>
      <c r="F99" s="9" t="s">
        <v>411</v>
      </c>
      <c r="G99" s="9" t="s">
        <v>420</v>
      </c>
      <c r="H99" s="9">
        <v>17</v>
      </c>
      <c r="I99" s="13"/>
      <c r="J99" s="13"/>
      <c r="K99" s="9">
        <v>1.615</v>
      </c>
      <c r="L99" s="9">
        <v>0.69</v>
      </c>
      <c r="M99" s="13">
        <v>0.29807488073112198</v>
      </c>
      <c r="N99" s="13">
        <v>16334552.0200556</v>
      </c>
      <c r="O99" s="13">
        <v>13151118.882241899</v>
      </c>
      <c r="P99" s="13" t="s">
        <v>217</v>
      </c>
      <c r="Q99" s="13">
        <v>6451234.3908003001</v>
      </c>
      <c r="R99" s="13">
        <v>3417219.5079280501</v>
      </c>
      <c r="S99" s="13">
        <v>15318161.202759</v>
      </c>
      <c r="T99" s="13">
        <v>8822880.1026804708</v>
      </c>
      <c r="U99" s="13">
        <v>33321208.652925901</v>
      </c>
      <c r="V99" s="13">
        <v>4013556.8039363702</v>
      </c>
      <c r="W99" s="13">
        <v>20128320.162136</v>
      </c>
      <c r="X99" s="13">
        <v>26241880.149</v>
      </c>
      <c r="Y99" s="13">
        <v>19953020.459417801</v>
      </c>
      <c r="Z99" s="13">
        <v>12774879.068696501</v>
      </c>
      <c r="AA99" s="13">
        <v>48173515.979854703</v>
      </c>
      <c r="AB99" s="13">
        <v>49650240.477010801</v>
      </c>
      <c r="AC99" s="13">
        <v>30542554.763484601</v>
      </c>
      <c r="AD99" s="13">
        <v>44760715.612086602</v>
      </c>
      <c r="AE99" s="13">
        <v>10131963.6556793</v>
      </c>
      <c r="AF99" s="13">
        <v>13025564.812467</v>
      </c>
      <c r="AG99" s="13">
        <v>54127445.991820998</v>
      </c>
      <c r="AH99" s="13">
        <v>5354678.7054214804</v>
      </c>
      <c r="AI99" s="13">
        <v>4580749.0379067799</v>
      </c>
      <c r="AJ99" s="13">
        <v>10601298.671478201</v>
      </c>
      <c r="AK99" s="13">
        <v>8165700.39850323</v>
      </c>
      <c r="AL99" s="13">
        <v>17418382.413148001</v>
      </c>
      <c r="AM99" s="13">
        <v>5423929.6851153597</v>
      </c>
      <c r="AN99" s="13">
        <v>10249743.2007026</v>
      </c>
      <c r="AO99" s="13">
        <v>4184261.2779388898</v>
      </c>
      <c r="AP99" s="13">
        <v>12548618.4084743</v>
      </c>
      <c r="AQ99" s="13">
        <v>26762705.429750498</v>
      </c>
      <c r="AR99" s="13">
        <v>30159993.0889888</v>
      </c>
      <c r="AS99" s="13">
        <v>32745094.451568101</v>
      </c>
      <c r="AT99" s="13">
        <v>32367456.125</v>
      </c>
      <c r="AU99" s="13">
        <v>11672265.6111484</v>
      </c>
      <c r="AV99" s="13">
        <v>25954785.734824602</v>
      </c>
      <c r="AW99" s="13">
        <v>104568411.83469599</v>
      </c>
      <c r="AX99" s="13">
        <v>4239874.3738236995</v>
      </c>
      <c r="AY99" s="13">
        <v>117104761.849271</v>
      </c>
      <c r="AZ99" s="13">
        <v>12015090.929445401</v>
      </c>
      <c r="BA99" s="13">
        <v>32575315.2306308</v>
      </c>
      <c r="BB99" s="13">
        <v>33771018.278548002</v>
      </c>
      <c r="BC99" s="13">
        <v>27234099.714766201</v>
      </c>
      <c r="BD99" s="13">
        <v>101507478.044862</v>
      </c>
      <c r="BE99" s="13">
        <v>13017353.285831399</v>
      </c>
      <c r="BF99" s="13">
        <v>8892258.7406406198</v>
      </c>
      <c r="BG99" s="13">
        <v>7404232.5808159001</v>
      </c>
      <c r="BH99" s="13">
        <v>12047584.659311</v>
      </c>
      <c r="BI99" s="13">
        <v>22833422.935838699</v>
      </c>
      <c r="BJ99" s="13">
        <v>27610957.670956802</v>
      </c>
      <c r="BK99" s="13">
        <v>14308534.4520157</v>
      </c>
      <c r="BL99" s="13">
        <v>5307607.9826533403</v>
      </c>
      <c r="BM99" s="13">
        <v>16021236.3282071</v>
      </c>
      <c r="BN99" s="13">
        <v>10651181.8822303</v>
      </c>
      <c r="BO99" s="13">
        <v>14557572.270109599</v>
      </c>
      <c r="BP99" s="13">
        <v>17734199.167050801</v>
      </c>
      <c r="BQ99" s="13">
        <v>6452289.2368004601</v>
      </c>
      <c r="BR99" s="13">
        <v>12716657.1827069</v>
      </c>
      <c r="BS99" s="13">
        <v>3326706.05562176</v>
      </c>
      <c r="BT99" s="13">
        <v>8673924.8575537894</v>
      </c>
      <c r="BU99" s="13">
        <v>7099985.2163559301</v>
      </c>
      <c r="BV99" s="13">
        <v>10700074.682812501</v>
      </c>
      <c r="BW99" s="13">
        <v>11176830.050353801</v>
      </c>
      <c r="BX99" s="13">
        <v>55687095.533640102</v>
      </c>
      <c r="BY99" s="13">
        <v>35770316.962263599</v>
      </c>
      <c r="BZ99" s="13">
        <v>3093600.77758278</v>
      </c>
      <c r="CA99" s="13">
        <v>69839339.511447698</v>
      </c>
      <c r="CB99" s="13">
        <v>1559701.50620021</v>
      </c>
      <c r="CC99" s="13">
        <v>4409949.82174855</v>
      </c>
      <c r="CD99" s="13">
        <v>19053327.9651835</v>
      </c>
      <c r="CE99" s="13">
        <v>26147056.202716801</v>
      </c>
      <c r="CF99" s="13">
        <v>18534584.214003298</v>
      </c>
      <c r="CG99" s="13">
        <v>15310717.294523001</v>
      </c>
      <c r="CH99" s="13">
        <v>19285967.525416199</v>
      </c>
      <c r="CI99" s="13">
        <v>15818109.9391414</v>
      </c>
      <c r="CJ99" s="13">
        <v>15381787.437981401</v>
      </c>
      <c r="CK99" s="13">
        <v>16796971.072981998</v>
      </c>
      <c r="CL99" s="13">
        <v>1089518.09890368</v>
      </c>
      <c r="CM99" s="13">
        <v>13600423.866899</v>
      </c>
      <c r="CN99" s="13">
        <v>13939694.087799501</v>
      </c>
      <c r="CO99" s="13">
        <v>12277341.730612099</v>
      </c>
      <c r="CP99" s="13">
        <v>2758314.1206800202</v>
      </c>
      <c r="CQ99" s="13">
        <v>544796.96300957503</v>
      </c>
      <c r="CR99" s="13">
        <v>9545003.0403087698</v>
      </c>
      <c r="CS99" s="13">
        <v>3838126.8103702799</v>
      </c>
      <c r="CT99" s="13">
        <v>15047039.490158999</v>
      </c>
      <c r="CU99" s="13">
        <v>42912962.219945297</v>
      </c>
      <c r="CV99" s="13">
        <v>11799973.4599921</v>
      </c>
      <c r="CW99" s="13">
        <v>46</v>
      </c>
      <c r="CX99" s="13">
        <v>38</v>
      </c>
      <c r="CY99" s="13" t="s">
        <v>217</v>
      </c>
      <c r="CZ99" s="13">
        <v>136945.09375</v>
      </c>
      <c r="DA99" s="13">
        <v>40817.70703125</v>
      </c>
      <c r="DB99" s="13">
        <v>336239.28125</v>
      </c>
      <c r="DC99" s="13">
        <v>3914331.8671875</v>
      </c>
      <c r="DD99" s="13">
        <v>13729851.6875</v>
      </c>
      <c r="DE99" s="13">
        <v>54591.92578125</v>
      </c>
      <c r="DF99" s="13">
        <v>10724681.984375</v>
      </c>
      <c r="DG99" s="13">
        <v>2888822.8046875</v>
      </c>
      <c r="DH99" s="13">
        <v>6787683.25</v>
      </c>
      <c r="DI99" s="13">
        <v>315302.52734375</v>
      </c>
      <c r="DJ99" s="13">
        <v>31721679.53125</v>
      </c>
      <c r="DK99" s="13">
        <v>25251910.96875</v>
      </c>
      <c r="DL99" s="13">
        <v>2713476.796875</v>
      </c>
      <c r="DM99" s="13">
        <v>16897051.019531298</v>
      </c>
      <c r="DN99" s="13">
        <v>3857474.515625</v>
      </c>
      <c r="DO99" s="13">
        <v>3342742.703125</v>
      </c>
      <c r="DP99" s="13">
        <v>18531519.78125</v>
      </c>
      <c r="DQ99" s="13">
        <v>1992488.8359375</v>
      </c>
      <c r="DR99" s="13">
        <v>1518760.234375</v>
      </c>
      <c r="DS99" s="13">
        <v>4339217.96875</v>
      </c>
      <c r="DT99" s="13">
        <v>1892023.8125</v>
      </c>
      <c r="DU99" s="13">
        <v>9815867.25</v>
      </c>
      <c r="DV99" s="13">
        <v>2490258.28125</v>
      </c>
      <c r="DW99" s="13">
        <v>3712073.34375</v>
      </c>
      <c r="DX99" s="13">
        <v>2377930.71875</v>
      </c>
      <c r="DY99" s="13">
        <v>5597341.5</v>
      </c>
      <c r="DZ99" s="13">
        <v>3896750</v>
      </c>
      <c r="EA99" s="13">
        <v>12839976.578125</v>
      </c>
      <c r="EB99" s="13">
        <v>13009214.46875</v>
      </c>
      <c r="EC99" s="13">
        <v>32367456.125</v>
      </c>
      <c r="ED99" s="13">
        <v>2721170.5</v>
      </c>
      <c r="EE99" s="13">
        <v>11165588.0625</v>
      </c>
      <c r="EF99" s="13">
        <v>43360243.96875</v>
      </c>
      <c r="EG99" s="13">
        <v>1925750.875</v>
      </c>
      <c r="EH99" s="13">
        <v>13013706.6875</v>
      </c>
      <c r="EI99" s="13">
        <v>3761239.578125</v>
      </c>
      <c r="EJ99" s="13">
        <v>8078574.40625</v>
      </c>
      <c r="EK99" s="13">
        <v>1806203.18359375</v>
      </c>
      <c r="EL99" s="13">
        <v>15720379.390625</v>
      </c>
      <c r="EM99" s="13">
        <v>29019538</v>
      </c>
      <c r="EN99" s="13">
        <v>4023445.5625</v>
      </c>
      <c r="EO99" s="13">
        <v>3040561.9375</v>
      </c>
      <c r="EP99" s="13">
        <v>1173012.65625</v>
      </c>
      <c r="EQ99" s="13">
        <v>4569961.875</v>
      </c>
      <c r="ER99" s="13">
        <v>9627886.90625</v>
      </c>
      <c r="ES99" s="13">
        <v>7861857.67578125</v>
      </c>
      <c r="ET99" s="13">
        <v>3579829.875</v>
      </c>
      <c r="EU99" s="13">
        <v>3434546.1875</v>
      </c>
      <c r="EV99" s="13">
        <v>4456905.3125</v>
      </c>
      <c r="EW99" s="13">
        <v>2603749.875</v>
      </c>
      <c r="EX99" s="13">
        <v>5401827.12890625</v>
      </c>
      <c r="EY99" s="13">
        <v>7704996.484375</v>
      </c>
      <c r="EZ99" s="13">
        <v>2194929.84375</v>
      </c>
      <c r="FA99" s="13">
        <v>1087969.6826171901</v>
      </c>
      <c r="FB99" s="13">
        <v>134290.921875</v>
      </c>
      <c r="FC99" s="13">
        <v>2069682.75</v>
      </c>
      <c r="FD99" s="13">
        <v>1485197.56640625</v>
      </c>
      <c r="FE99" s="13">
        <v>1586726.734375</v>
      </c>
      <c r="FF99" s="13">
        <v>2512852.8515625</v>
      </c>
      <c r="FG99" s="13">
        <v>10300550.603515601</v>
      </c>
      <c r="FH99" s="13">
        <v>7731028.53515625</v>
      </c>
      <c r="FI99" s="13">
        <v>72957.2109375</v>
      </c>
      <c r="FJ99" s="13">
        <v>64042836</v>
      </c>
      <c r="FK99" s="13">
        <v>30720.8828125</v>
      </c>
      <c r="FL99" s="13">
        <v>1393830.625</v>
      </c>
      <c r="FM99" s="13">
        <v>5694955.75</v>
      </c>
      <c r="FN99" s="13">
        <v>6864859.296875</v>
      </c>
      <c r="FO99" s="13">
        <v>6027472.3125</v>
      </c>
      <c r="FP99" s="13">
        <v>4858087.40625</v>
      </c>
      <c r="FQ99" s="13">
        <v>4279224.875</v>
      </c>
      <c r="FR99" s="13">
        <v>8045611.25</v>
      </c>
      <c r="FS99" s="13">
        <v>6366118.453125</v>
      </c>
      <c r="FT99" s="13">
        <v>7757647.4609375</v>
      </c>
      <c r="FU99" s="13">
        <v>473337.75</v>
      </c>
      <c r="FV99" s="13">
        <v>1516225.8691406299</v>
      </c>
      <c r="FW99" s="13">
        <v>4877940</v>
      </c>
      <c r="FX99" s="13">
        <v>4012849.5</v>
      </c>
      <c r="FY99" s="13">
        <v>2002602.375</v>
      </c>
      <c r="FZ99" s="13">
        <v>252172.390625</v>
      </c>
      <c r="GA99" s="13">
        <v>3659906.8125</v>
      </c>
      <c r="GB99" s="13">
        <v>895000.6953125</v>
      </c>
      <c r="GC99" s="13">
        <v>3465283.64453125</v>
      </c>
      <c r="GD99" s="13">
        <v>10506359.25</v>
      </c>
      <c r="GE99" s="13">
        <v>5123399.03125</v>
      </c>
      <c r="GF99" s="9" t="s">
        <v>217</v>
      </c>
      <c r="GG99" s="9">
        <v>1</v>
      </c>
      <c r="GH99" s="9">
        <v>1245.67974</v>
      </c>
      <c r="GI99" s="9">
        <v>3.24</v>
      </c>
      <c r="GJ99" s="9">
        <v>28.73</v>
      </c>
      <c r="GK99" s="9" t="s">
        <v>217</v>
      </c>
      <c r="GL99" s="9">
        <v>104.07</v>
      </c>
      <c r="GM99" s="9">
        <v>6.0983800000000003E-4</v>
      </c>
      <c r="GN99" s="9">
        <v>9.6902299999999995E-4</v>
      </c>
      <c r="GO99" s="9" t="s">
        <v>211</v>
      </c>
      <c r="GP99" s="9" t="s">
        <v>217</v>
      </c>
      <c r="GQ99" s="9">
        <v>101.73</v>
      </c>
      <c r="GR99" s="9">
        <v>93.94</v>
      </c>
      <c r="GS99" s="9">
        <v>1.6699999999999999E-5</v>
      </c>
      <c r="GT99" s="9">
        <v>7.7160000000000003E-6</v>
      </c>
    </row>
    <row r="100" spans="1:202" x14ac:dyDescent="0.2">
      <c r="A100" s="9"/>
      <c r="B100" s="9" t="s">
        <v>211</v>
      </c>
      <c r="C100" s="9" t="s">
        <v>212</v>
      </c>
      <c r="D100" s="9" t="s">
        <v>213</v>
      </c>
      <c r="E100" s="9" t="s">
        <v>421</v>
      </c>
      <c r="F100" s="9" t="s">
        <v>422</v>
      </c>
      <c r="G100" s="9" t="s">
        <v>217</v>
      </c>
      <c r="H100" s="9">
        <v>198</v>
      </c>
      <c r="I100" s="13"/>
      <c r="J100" s="13"/>
      <c r="K100" s="9">
        <v>8.2859999999999996</v>
      </c>
      <c r="L100" s="9">
        <v>3.05</v>
      </c>
      <c r="M100" s="13">
        <v>1.52743093593255E-5</v>
      </c>
      <c r="N100" s="13">
        <v>371440593.73753899</v>
      </c>
      <c r="O100" s="13">
        <v>43003014.239300899</v>
      </c>
      <c r="P100" s="13">
        <v>911598412.17352796</v>
      </c>
      <c r="Q100" s="13">
        <v>371440593.73753899</v>
      </c>
      <c r="R100" s="13">
        <v>241972912.917721</v>
      </c>
      <c r="S100" s="13">
        <v>98779250.460130796</v>
      </c>
      <c r="T100" s="13">
        <v>527138799.08857399</v>
      </c>
      <c r="U100" s="13">
        <v>745628848.89479005</v>
      </c>
      <c r="V100" s="13">
        <v>268845987.82699299</v>
      </c>
      <c r="W100" s="13">
        <v>1555646081.2665</v>
      </c>
      <c r="X100" s="13">
        <v>1513274742.4371099</v>
      </c>
      <c r="Y100" s="13">
        <v>706866696.38185501</v>
      </c>
      <c r="Z100" s="13">
        <v>235698034.43418199</v>
      </c>
      <c r="AA100" s="13">
        <v>2013244713.3076301</v>
      </c>
      <c r="AB100" s="13">
        <v>389835795.97385597</v>
      </c>
      <c r="AC100" s="13">
        <v>892272147.98157299</v>
      </c>
      <c r="AD100" s="13">
        <v>165387655.38732699</v>
      </c>
      <c r="AE100" s="13">
        <v>675275679.88038802</v>
      </c>
      <c r="AF100" s="13">
        <v>312480228.44291198</v>
      </c>
      <c r="AG100" s="13">
        <v>618893141.61128604</v>
      </c>
      <c r="AH100" s="13">
        <v>660830188.75211203</v>
      </c>
      <c r="AI100" s="13">
        <v>47701546.251648404</v>
      </c>
      <c r="AJ100" s="13">
        <v>977546032.19246805</v>
      </c>
      <c r="AK100" s="13">
        <v>46901064.244944602</v>
      </c>
      <c r="AL100" s="13">
        <v>813962728.39612806</v>
      </c>
      <c r="AM100" s="13">
        <v>431439112.41001099</v>
      </c>
      <c r="AN100" s="13">
        <v>503547476.46302301</v>
      </c>
      <c r="AO100" s="13">
        <v>83542020.163612098</v>
      </c>
      <c r="AP100" s="13">
        <v>60641668.095466897</v>
      </c>
      <c r="AQ100" s="13">
        <v>367224436.692177</v>
      </c>
      <c r="AR100" s="13">
        <v>155203888.83042699</v>
      </c>
      <c r="AS100" s="13">
        <v>132968534.39613999</v>
      </c>
      <c r="AT100" s="13">
        <v>44137028.453125</v>
      </c>
      <c r="AU100" s="13">
        <v>196892074.49573699</v>
      </c>
      <c r="AV100" s="13">
        <v>28541023.792885002</v>
      </c>
      <c r="AW100" s="13">
        <v>75136280.782904997</v>
      </c>
      <c r="AX100" s="13">
        <v>582632108.42385101</v>
      </c>
      <c r="AY100" s="13">
        <v>223853.49296898799</v>
      </c>
      <c r="AZ100" s="13">
        <v>1400691481.9564099</v>
      </c>
      <c r="BA100" s="13">
        <v>508620044.18401903</v>
      </c>
      <c r="BB100" s="13">
        <v>649337544.72892702</v>
      </c>
      <c r="BC100" s="13">
        <v>704463905.26247799</v>
      </c>
      <c r="BD100" s="13">
        <v>10744097.6832278</v>
      </c>
      <c r="BE100" s="13">
        <v>42676706.660849899</v>
      </c>
      <c r="BF100" s="13">
        <v>29941001.374391802</v>
      </c>
      <c r="BG100" s="13">
        <v>223975464.84770799</v>
      </c>
      <c r="BH100" s="13">
        <v>8368070.7765366798</v>
      </c>
      <c r="BI100" s="13">
        <v>406617853.35027599</v>
      </c>
      <c r="BJ100" s="13">
        <v>759464266.19628704</v>
      </c>
      <c r="BK100" s="13">
        <v>63542923.315333501</v>
      </c>
      <c r="BL100" s="13">
        <v>37387472.324897602</v>
      </c>
      <c r="BM100" s="13">
        <v>15559390.598605599</v>
      </c>
      <c r="BN100" s="13">
        <v>69376986.452898607</v>
      </c>
      <c r="BO100" s="13">
        <v>43405299.339426503</v>
      </c>
      <c r="BP100" s="13">
        <v>78450404.791258395</v>
      </c>
      <c r="BQ100" s="13">
        <v>54094722.495843001</v>
      </c>
      <c r="BR100" s="13">
        <v>21435660.595391098</v>
      </c>
      <c r="BS100" s="13">
        <v>33087522.618757401</v>
      </c>
      <c r="BT100" s="13">
        <v>73040534.822507605</v>
      </c>
      <c r="BU100" s="13">
        <v>57655233.6216425</v>
      </c>
      <c r="BV100" s="13">
        <v>36457363.466331497</v>
      </c>
      <c r="BW100" s="13">
        <v>63036242.595285498</v>
      </c>
      <c r="BX100" s="13">
        <v>84618009.445828497</v>
      </c>
      <c r="BY100" s="13">
        <v>50589960.793188699</v>
      </c>
      <c r="BZ100" s="13">
        <v>73158367.147980198</v>
      </c>
      <c r="CA100" s="13">
        <v>33989125.417202502</v>
      </c>
      <c r="CB100" s="13">
        <v>11681921.1820275</v>
      </c>
      <c r="CC100" s="13">
        <v>42604457.561839201</v>
      </c>
      <c r="CD100" s="13">
        <v>34258342.241189703</v>
      </c>
      <c r="CE100" s="13">
        <v>50352973.126329802</v>
      </c>
      <c r="CF100" s="13">
        <v>28868553.749375001</v>
      </c>
      <c r="CG100" s="13">
        <v>57478259.915392898</v>
      </c>
      <c r="CH100" s="13">
        <v>81190430.776938394</v>
      </c>
      <c r="CI100" s="13">
        <v>44609928.321370497</v>
      </c>
      <c r="CJ100" s="13">
        <v>30989463.644120399</v>
      </c>
      <c r="CK100" s="13">
        <v>66720965.181684203</v>
      </c>
      <c r="CL100" s="13">
        <v>68330106.855274394</v>
      </c>
      <c r="CM100" s="13">
        <v>21518280.3404768</v>
      </c>
      <c r="CN100" s="13">
        <v>66175618.124981299</v>
      </c>
      <c r="CO100" s="13">
        <v>33490691.4946816</v>
      </c>
      <c r="CP100" s="13">
        <v>16823614.832636598</v>
      </c>
      <c r="CQ100" s="13">
        <v>23673670.507749598</v>
      </c>
      <c r="CR100" s="13">
        <v>22544906.3072946</v>
      </c>
      <c r="CS100" s="13">
        <v>28492462.335748199</v>
      </c>
      <c r="CT100" s="13">
        <v>71100644.922986597</v>
      </c>
      <c r="CU100" s="13">
        <v>31654797.596074399</v>
      </c>
      <c r="CV100" s="13">
        <v>13751349.6147983</v>
      </c>
      <c r="CW100" s="13">
        <v>47</v>
      </c>
      <c r="CX100" s="13">
        <v>38</v>
      </c>
      <c r="CY100" s="13">
        <v>18889571.0551758</v>
      </c>
      <c r="CZ100" s="13">
        <v>7884842.4736328097</v>
      </c>
      <c r="DA100" s="13">
        <v>2890297.0517578102</v>
      </c>
      <c r="DB100" s="13">
        <v>2168240.9355468801</v>
      </c>
      <c r="DC100" s="13">
        <v>233868779.32031301</v>
      </c>
      <c r="DD100" s="13">
        <v>307232958.32031298</v>
      </c>
      <c r="DE100" s="13">
        <v>3656811.3847656301</v>
      </c>
      <c r="DF100" s="13">
        <v>828872422.90625</v>
      </c>
      <c r="DG100" s="13">
        <v>166588009.734375</v>
      </c>
      <c r="DH100" s="13">
        <v>240464206.64843801</v>
      </c>
      <c r="DI100" s="13">
        <v>5817369.0371093797</v>
      </c>
      <c r="DJ100" s="13">
        <v>1325697373.64063</v>
      </c>
      <c r="DK100" s="13">
        <v>198268905</v>
      </c>
      <c r="DL100" s="13">
        <v>79271684.6640625</v>
      </c>
      <c r="DM100" s="13">
        <v>62433399.753906302</v>
      </c>
      <c r="DN100" s="13">
        <v>257093177.06640601</v>
      </c>
      <c r="DO100" s="13">
        <v>80191609.234375</v>
      </c>
      <c r="DP100" s="13">
        <v>211889371.20703101</v>
      </c>
      <c r="DQ100" s="13">
        <v>245896503.96875</v>
      </c>
      <c r="DR100" s="13">
        <v>15815581.8984375</v>
      </c>
      <c r="DS100" s="13">
        <v>400119404.19921899</v>
      </c>
      <c r="DT100" s="13">
        <v>10867154.8125</v>
      </c>
      <c r="DU100" s="13">
        <v>458696444.875</v>
      </c>
      <c r="DV100" s="13">
        <v>198084209.21875</v>
      </c>
      <c r="DW100" s="13">
        <v>182366048.40625</v>
      </c>
      <c r="DX100" s="13">
        <v>47477230.234375</v>
      </c>
      <c r="DY100" s="13">
        <v>27049362.28125</v>
      </c>
      <c r="DZ100" s="13">
        <v>53469251.359375</v>
      </c>
      <c r="EA100" s="13">
        <v>66074759.75</v>
      </c>
      <c r="EB100" s="13">
        <v>52826727.5</v>
      </c>
      <c r="EC100" s="13">
        <v>44137028.453125</v>
      </c>
      <c r="ED100" s="13">
        <v>45901706.03125</v>
      </c>
      <c r="EE100" s="13">
        <v>12278171.65625</v>
      </c>
      <c r="EF100" s="13">
        <v>31155942.875</v>
      </c>
      <c r="EG100" s="13">
        <v>264631494.63281301</v>
      </c>
      <c r="EH100" s="13">
        <v>24876.560546875</v>
      </c>
      <c r="EI100" s="13">
        <v>438476601.60156298</v>
      </c>
      <c r="EJ100" s="13">
        <v>126136150.712891</v>
      </c>
      <c r="EK100" s="13">
        <v>34729054.683593802</v>
      </c>
      <c r="EL100" s="13">
        <v>406638735.03125</v>
      </c>
      <c r="EM100" s="13">
        <v>3071584.0546875</v>
      </c>
      <c r="EN100" s="13">
        <v>13190654.21875</v>
      </c>
      <c r="EO100" s="13">
        <v>10237834.03125</v>
      </c>
      <c r="EP100" s="13">
        <v>35483225.5859375</v>
      </c>
      <c r="EQ100" s="13">
        <v>3174226.66015625</v>
      </c>
      <c r="ER100" s="13">
        <v>171453518.69140601</v>
      </c>
      <c r="ES100" s="13">
        <v>216247478.33203101</v>
      </c>
      <c r="ET100" s="13">
        <v>15897704.6875</v>
      </c>
      <c r="EU100" s="13">
        <v>24193384.46875</v>
      </c>
      <c r="EV100" s="13">
        <v>4328425.671875</v>
      </c>
      <c r="EW100" s="13">
        <v>16959650.28125</v>
      </c>
      <c r="EX100" s="13">
        <v>16106251.7265625</v>
      </c>
      <c r="EY100" s="13">
        <v>34084431.296875</v>
      </c>
      <c r="EZ100" s="13">
        <v>18401859.625</v>
      </c>
      <c r="FA100" s="13">
        <v>1833921.3300781299</v>
      </c>
      <c r="FB100" s="13">
        <v>1335661.71484375</v>
      </c>
      <c r="FC100" s="13">
        <v>17428181.296875</v>
      </c>
      <c r="FD100" s="13">
        <v>12060505.7695313</v>
      </c>
      <c r="FE100" s="13">
        <v>5406305.5625</v>
      </c>
      <c r="FF100" s="13">
        <v>14172247.5195313</v>
      </c>
      <c r="FG100" s="13">
        <v>15651958.140625</v>
      </c>
      <c r="FH100" s="13">
        <v>10933993.984375</v>
      </c>
      <c r="FI100" s="13">
        <v>1725313.25390625</v>
      </c>
      <c r="FJ100" s="13">
        <v>31168106.6875</v>
      </c>
      <c r="FK100" s="13">
        <v>230094.62402343799</v>
      </c>
      <c r="FL100" s="13">
        <v>13465776.28125</v>
      </c>
      <c r="FM100" s="13">
        <v>10239667.5</v>
      </c>
      <c r="FN100" s="13">
        <v>13220076.2109375</v>
      </c>
      <c r="FO100" s="13">
        <v>9388093.4375</v>
      </c>
      <c r="FP100" s="13">
        <v>18237839.890625</v>
      </c>
      <c r="FQ100" s="13">
        <v>18014761.796875</v>
      </c>
      <c r="FR100" s="13">
        <v>22690077.546875</v>
      </c>
      <c r="FS100" s="13">
        <v>12825726.34375</v>
      </c>
      <c r="FT100" s="13">
        <v>30814944.1875</v>
      </c>
      <c r="FU100" s="13">
        <v>29685802.4375</v>
      </c>
      <c r="FV100" s="13">
        <v>2398937.9765625</v>
      </c>
      <c r="FW100" s="13">
        <v>23156942.515625</v>
      </c>
      <c r="FX100" s="13">
        <v>10946433.484375</v>
      </c>
      <c r="FY100" s="13">
        <v>12214348.890625</v>
      </c>
      <c r="FZ100" s="13">
        <v>10957928.3515625</v>
      </c>
      <c r="GA100" s="13">
        <v>8644550.015625</v>
      </c>
      <c r="GB100" s="13">
        <v>6644067.5</v>
      </c>
      <c r="GC100" s="13">
        <v>16374244.390625</v>
      </c>
      <c r="GD100" s="13">
        <v>7750028.390625</v>
      </c>
      <c r="GE100" s="13">
        <v>5970661.84375</v>
      </c>
      <c r="GF100" s="9" t="s">
        <v>217</v>
      </c>
      <c r="GG100" s="9">
        <v>0</v>
      </c>
      <c r="GH100" s="9">
        <v>1003.54185</v>
      </c>
      <c r="GI100" s="9">
        <v>2.5499999999999998</v>
      </c>
      <c r="GJ100" s="9">
        <v>60.35</v>
      </c>
      <c r="GK100" s="9" t="s">
        <v>217</v>
      </c>
      <c r="GL100" s="9">
        <v>121.07</v>
      </c>
      <c r="GM100" s="9">
        <v>1.779E-3</v>
      </c>
      <c r="GN100" s="9">
        <v>9.6902299999999995E-4</v>
      </c>
      <c r="GO100" s="9" t="s">
        <v>211</v>
      </c>
      <c r="GP100" s="9" t="s">
        <v>217</v>
      </c>
      <c r="GQ100" s="9">
        <v>97.21</v>
      </c>
      <c r="GR100" s="9">
        <v>46.66</v>
      </c>
      <c r="GS100" s="9">
        <v>1.6699999999999999E-5</v>
      </c>
      <c r="GT100" s="9">
        <v>2.1209999999999999E-5</v>
      </c>
    </row>
    <row r="101" spans="1:202" x14ac:dyDescent="0.2">
      <c r="A101" s="9"/>
      <c r="B101" s="9" t="s">
        <v>211</v>
      </c>
      <c r="C101" s="9" t="s">
        <v>212</v>
      </c>
      <c r="D101" s="9" t="s">
        <v>213</v>
      </c>
      <c r="E101" s="9" t="s">
        <v>421</v>
      </c>
      <c r="F101" s="9" t="s">
        <v>422</v>
      </c>
      <c r="G101" s="9" t="s">
        <v>324</v>
      </c>
      <c r="H101" s="9">
        <v>12</v>
      </c>
      <c r="I101" s="13"/>
      <c r="J101" s="13"/>
      <c r="K101" s="9">
        <v>0.97</v>
      </c>
      <c r="L101" s="9">
        <v>-0.04</v>
      </c>
      <c r="M101" s="13">
        <v>0.98630317667261502</v>
      </c>
      <c r="N101" s="13">
        <v>3588222.79650744</v>
      </c>
      <c r="O101" s="13">
        <v>2483844.24789915</v>
      </c>
      <c r="P101" s="13" t="s">
        <v>217</v>
      </c>
      <c r="Q101" s="13">
        <v>5335345.0700666504</v>
      </c>
      <c r="R101" s="13">
        <v>984185.90242119995</v>
      </c>
      <c r="S101" s="13" t="s">
        <v>217</v>
      </c>
      <c r="T101" s="13">
        <v>5751906.0734954402</v>
      </c>
      <c r="U101" s="13">
        <v>1418581.1252475099</v>
      </c>
      <c r="V101" s="13">
        <v>866586.05252929404</v>
      </c>
      <c r="W101" s="13">
        <v>7000126.72809768</v>
      </c>
      <c r="X101" s="13">
        <v>4662755.30041561</v>
      </c>
      <c r="Y101" s="13">
        <v>1006164.61466441</v>
      </c>
      <c r="Z101" s="13">
        <v>6765301.4126179097</v>
      </c>
      <c r="AA101" s="13">
        <v>9446757.9841750897</v>
      </c>
      <c r="AB101" s="13">
        <v>15366337.0033317</v>
      </c>
      <c r="AC101" s="13">
        <v>21793011.103661399</v>
      </c>
      <c r="AD101" s="13">
        <v>792873.96719714103</v>
      </c>
      <c r="AE101" s="13">
        <v>4354722.0833974397</v>
      </c>
      <c r="AF101" s="13">
        <v>4497247.0493490798</v>
      </c>
      <c r="AG101" s="13">
        <v>1810197.3005660099</v>
      </c>
      <c r="AH101" s="13">
        <v>432784.37943333498</v>
      </c>
      <c r="AI101" s="13">
        <v>590022.84412508097</v>
      </c>
      <c r="AJ101" s="13">
        <v>4009952.4613883798</v>
      </c>
      <c r="AK101" s="13">
        <v>1531288.2758299401</v>
      </c>
      <c r="AL101" s="13">
        <v>1675218.0830673899</v>
      </c>
      <c r="AM101" s="13" t="s">
        <v>217</v>
      </c>
      <c r="AN101" s="13">
        <v>4041258.1448917999</v>
      </c>
      <c r="AO101" s="13">
        <v>9507498.8360760491</v>
      </c>
      <c r="AP101" s="13">
        <v>5359802.65478638</v>
      </c>
      <c r="AQ101" s="13" t="s">
        <v>217</v>
      </c>
      <c r="AR101" s="13">
        <v>5688908.2443068102</v>
      </c>
      <c r="AS101" s="13">
        <v>12627745.4678386</v>
      </c>
      <c r="AT101" s="13">
        <v>860334.90625</v>
      </c>
      <c r="AU101" s="13">
        <v>926386.41131732205</v>
      </c>
      <c r="AV101" s="13">
        <v>1100578.5200895399</v>
      </c>
      <c r="AW101" s="13">
        <v>4740860.2766771996</v>
      </c>
      <c r="AX101" s="13">
        <v>660476.03113726003</v>
      </c>
      <c r="AY101" s="13" t="s">
        <v>217</v>
      </c>
      <c r="AZ101" s="13">
        <v>3644150.5899792002</v>
      </c>
      <c r="BA101" s="13">
        <v>2424327.70056675</v>
      </c>
      <c r="BB101" s="13">
        <v>3588222.79650744</v>
      </c>
      <c r="BC101" s="13">
        <v>4123649.1589922099</v>
      </c>
      <c r="BD101" s="13" t="s">
        <v>217</v>
      </c>
      <c r="BE101" s="13">
        <v>4758202.7333679302</v>
      </c>
      <c r="BF101" s="13">
        <v>2103429.1088416101</v>
      </c>
      <c r="BG101" s="13">
        <v>616893.53323140997</v>
      </c>
      <c r="BH101" s="13">
        <v>227911.16144862</v>
      </c>
      <c r="BI101" s="13">
        <v>2554541.6532099899</v>
      </c>
      <c r="BJ101" s="13">
        <v>2575631.2165081799</v>
      </c>
      <c r="BK101" s="13">
        <v>944176.79614046705</v>
      </c>
      <c r="BL101" s="13" t="s">
        <v>217</v>
      </c>
      <c r="BM101" s="13">
        <v>3029429.8142786701</v>
      </c>
      <c r="BN101" s="13">
        <v>1247987.1012988701</v>
      </c>
      <c r="BO101" s="13">
        <v>2292640.6738814302</v>
      </c>
      <c r="BP101" s="13">
        <v>11973737.5848088</v>
      </c>
      <c r="BQ101" s="13">
        <v>6862382.1612302102</v>
      </c>
      <c r="BR101" s="13">
        <v>4723808.2422167696</v>
      </c>
      <c r="BS101" s="13">
        <v>1095294.2392903999</v>
      </c>
      <c r="BT101" s="13">
        <v>1546702.5871913801</v>
      </c>
      <c r="BU101" s="13" t="s">
        <v>217</v>
      </c>
      <c r="BV101" s="13">
        <v>2484913.7290452602</v>
      </c>
      <c r="BW101" s="13">
        <v>3112060.6878971602</v>
      </c>
      <c r="BX101" s="13">
        <v>1767014.84297762</v>
      </c>
      <c r="BY101" s="13">
        <v>1766079.9178623001</v>
      </c>
      <c r="BZ101" s="13">
        <v>3384140.8868669001</v>
      </c>
      <c r="CA101" s="13">
        <v>6889691.5431923</v>
      </c>
      <c r="CB101" s="13">
        <v>2220948.10999256</v>
      </c>
      <c r="CC101" s="13">
        <v>519432.92157686298</v>
      </c>
      <c r="CD101" s="13">
        <v>3163996.3989520301</v>
      </c>
      <c r="CE101" s="13">
        <v>10602465.7566792</v>
      </c>
      <c r="CF101" s="13">
        <v>10813220.2732829</v>
      </c>
      <c r="CG101" s="13">
        <v>5500095.7970912904</v>
      </c>
      <c r="CH101" s="13">
        <v>5839817.2546708398</v>
      </c>
      <c r="CI101" s="13" t="s">
        <v>217</v>
      </c>
      <c r="CJ101" s="13">
        <v>8605244.4102210905</v>
      </c>
      <c r="CK101" s="13" t="s">
        <v>217</v>
      </c>
      <c r="CL101" s="13" t="s">
        <v>217</v>
      </c>
      <c r="CM101" s="13">
        <v>1693053.3693756701</v>
      </c>
      <c r="CN101" s="13">
        <v>2435049.9370053299</v>
      </c>
      <c r="CO101" s="13">
        <v>1661536.6816866701</v>
      </c>
      <c r="CP101" s="13">
        <v>12068291.761894399</v>
      </c>
      <c r="CQ101" s="13">
        <v>3560841.5700954399</v>
      </c>
      <c r="CR101" s="13">
        <v>1901088.8525332401</v>
      </c>
      <c r="CS101" s="13">
        <v>2483844.24789915</v>
      </c>
      <c r="CT101" s="13">
        <v>1135540.6886535301</v>
      </c>
      <c r="CU101" s="13">
        <v>1356171.88849176</v>
      </c>
      <c r="CV101" s="13">
        <v>549322.05614357698</v>
      </c>
      <c r="CW101" s="13">
        <v>41</v>
      </c>
      <c r="CX101" s="13">
        <v>33</v>
      </c>
      <c r="CY101" s="13" t="s">
        <v>217</v>
      </c>
      <c r="CZ101" s="13">
        <v>113257.291015625</v>
      </c>
      <c r="DA101" s="13">
        <v>11755.818359375</v>
      </c>
      <c r="DB101" s="13" t="s">
        <v>217</v>
      </c>
      <c r="DC101" s="13">
        <v>2551872.96875</v>
      </c>
      <c r="DD101" s="13">
        <v>584519.8671875</v>
      </c>
      <c r="DE101" s="13">
        <v>11787.201171875</v>
      </c>
      <c r="DF101" s="13">
        <v>3729776.375</v>
      </c>
      <c r="DG101" s="13">
        <v>513296.828125</v>
      </c>
      <c r="DH101" s="13">
        <v>342280.34375</v>
      </c>
      <c r="DI101" s="13">
        <v>166977.44238281299</v>
      </c>
      <c r="DJ101" s="13">
        <v>6220576.25</v>
      </c>
      <c r="DK101" s="13">
        <v>7815256.6875</v>
      </c>
      <c r="DL101" s="13">
        <v>1936145.5</v>
      </c>
      <c r="DM101" s="13">
        <v>299307.8125</v>
      </c>
      <c r="DN101" s="13">
        <v>1657944.109375</v>
      </c>
      <c r="DO101" s="13">
        <v>1154125.75</v>
      </c>
      <c r="DP101" s="13">
        <v>619754.109375</v>
      </c>
      <c r="DQ101" s="13">
        <v>161040.109375</v>
      </c>
      <c r="DR101" s="13">
        <v>195623.734375</v>
      </c>
      <c r="DS101" s="13">
        <v>1641313.796875</v>
      </c>
      <c r="DT101" s="13">
        <v>354805.3125</v>
      </c>
      <c r="DU101" s="13">
        <v>944043.9375</v>
      </c>
      <c r="DV101" s="13" t="s">
        <v>217</v>
      </c>
      <c r="DW101" s="13">
        <v>1463592.4375</v>
      </c>
      <c r="DX101" s="13">
        <v>5403145.75</v>
      </c>
      <c r="DY101" s="13">
        <v>2390752.8984375</v>
      </c>
      <c r="DZ101" s="13" t="s">
        <v>217</v>
      </c>
      <c r="EA101" s="13">
        <v>2421931.875</v>
      </c>
      <c r="EB101" s="13">
        <v>5016844.5625</v>
      </c>
      <c r="EC101" s="13">
        <v>860334.90625</v>
      </c>
      <c r="ED101" s="13">
        <v>215969.671875</v>
      </c>
      <c r="EE101" s="13">
        <v>473462.0625</v>
      </c>
      <c r="EF101" s="13">
        <v>1965840.875</v>
      </c>
      <c r="EG101" s="13">
        <v>299988.203125</v>
      </c>
      <c r="EH101" s="13" t="s">
        <v>217</v>
      </c>
      <c r="EI101" s="13">
        <v>1140775.671875</v>
      </c>
      <c r="EJ101" s="13">
        <v>601225.546875</v>
      </c>
      <c r="EK101" s="13">
        <v>191911.875</v>
      </c>
      <c r="EL101" s="13">
        <v>2380300.0625</v>
      </c>
      <c r="EM101" s="13" t="s">
        <v>217</v>
      </c>
      <c r="EN101" s="13">
        <v>1470680.65625</v>
      </c>
      <c r="EO101" s="13">
        <v>719233.0625</v>
      </c>
      <c r="EP101" s="13">
        <v>97731.1171875</v>
      </c>
      <c r="EQ101" s="13">
        <v>86452.625</v>
      </c>
      <c r="ER101" s="13">
        <v>1077141.96875</v>
      </c>
      <c r="ES101" s="13">
        <v>733377.171875</v>
      </c>
      <c r="ET101" s="13">
        <v>236222.1171875</v>
      </c>
      <c r="EU101" s="13" t="s">
        <v>217</v>
      </c>
      <c r="EV101" s="13">
        <v>842749.05859375</v>
      </c>
      <c r="EW101" s="13">
        <v>305078.46875</v>
      </c>
      <c r="EX101" s="13">
        <v>850722.109375</v>
      </c>
      <c r="EY101" s="13">
        <v>5202242.578125</v>
      </c>
      <c r="EZ101" s="13">
        <v>2334434.625</v>
      </c>
      <c r="FA101" s="13">
        <v>404143.95703125</v>
      </c>
      <c r="FB101" s="13">
        <v>44214.328125</v>
      </c>
      <c r="FC101" s="13">
        <v>369058.265625</v>
      </c>
      <c r="FD101" s="13" t="s">
        <v>217</v>
      </c>
      <c r="FE101" s="13">
        <v>368490.796875</v>
      </c>
      <c r="FF101" s="13">
        <v>699675.1796875</v>
      </c>
      <c r="FG101" s="13">
        <v>326848.1796875</v>
      </c>
      <c r="FH101" s="13">
        <v>381702.35546875</v>
      </c>
      <c r="FI101" s="13">
        <v>79809.095703125</v>
      </c>
      <c r="FJ101" s="13">
        <v>6317863.09375</v>
      </c>
      <c r="FK101" s="13">
        <v>43745.220703125</v>
      </c>
      <c r="FL101" s="13">
        <v>164174.546875</v>
      </c>
      <c r="FM101" s="13">
        <v>945704.578125</v>
      </c>
      <c r="FN101" s="13">
        <v>2783656.984375</v>
      </c>
      <c r="FO101" s="13">
        <v>3516474.125</v>
      </c>
      <c r="FP101" s="13">
        <v>1745179.25</v>
      </c>
      <c r="FQ101" s="13">
        <v>1295755.125</v>
      </c>
      <c r="FR101" s="13" t="s">
        <v>217</v>
      </c>
      <c r="FS101" s="13">
        <v>3561485</v>
      </c>
      <c r="FT101" s="13" t="s">
        <v>217</v>
      </c>
      <c r="FU101" s="13" t="s">
        <v>217</v>
      </c>
      <c r="FV101" s="13">
        <v>188747.890625</v>
      </c>
      <c r="FW101" s="13">
        <v>852101.015625</v>
      </c>
      <c r="FX101" s="13">
        <v>543073.3125</v>
      </c>
      <c r="FY101" s="13">
        <v>8761870</v>
      </c>
      <c r="FZ101" s="13">
        <v>1648221.25</v>
      </c>
      <c r="GA101" s="13">
        <v>728947.703125</v>
      </c>
      <c r="GB101" s="13">
        <v>579199.8125</v>
      </c>
      <c r="GC101" s="13">
        <v>261511.28125</v>
      </c>
      <c r="GD101" s="13">
        <v>332030.890625</v>
      </c>
      <c r="GE101" s="13">
        <v>238508.6796875</v>
      </c>
      <c r="GF101" s="9" t="s">
        <v>217</v>
      </c>
      <c r="GG101" s="9">
        <v>0</v>
      </c>
      <c r="GH101" s="9">
        <v>1083.50818</v>
      </c>
      <c r="GI101" s="9">
        <v>2.98</v>
      </c>
      <c r="GJ101" s="9">
        <v>55.93</v>
      </c>
      <c r="GK101" s="9" t="s">
        <v>416</v>
      </c>
      <c r="GL101" s="9">
        <v>110.76</v>
      </c>
      <c r="GM101" s="9">
        <v>1.7948499999999999E-2</v>
      </c>
      <c r="GN101" s="9">
        <v>1.26352E-3</v>
      </c>
      <c r="GO101" s="9" t="s">
        <v>211</v>
      </c>
      <c r="GP101" s="9" t="s">
        <v>417</v>
      </c>
      <c r="GQ101" s="9">
        <v>104.26</v>
      </c>
      <c r="GR101" s="9">
        <v>87.33</v>
      </c>
      <c r="GS101" s="9">
        <v>2.8860000000000002E-5</v>
      </c>
      <c r="GT101" s="9">
        <v>4.3319999999999999E-5</v>
      </c>
    </row>
    <row r="102" spans="1:202" x14ac:dyDescent="0.2">
      <c r="A102" s="9"/>
      <c r="B102" s="9" t="s">
        <v>211</v>
      </c>
      <c r="C102" s="9" t="s">
        <v>212</v>
      </c>
      <c r="D102" s="9" t="s">
        <v>213</v>
      </c>
      <c r="E102" s="9" t="s">
        <v>423</v>
      </c>
      <c r="F102" s="9" t="s">
        <v>424</v>
      </c>
      <c r="G102" s="9" t="s">
        <v>425</v>
      </c>
      <c r="H102" s="9">
        <v>4</v>
      </c>
      <c r="I102" s="13"/>
      <c r="J102" s="13"/>
      <c r="K102" s="9">
        <v>2.7210000000000001</v>
      </c>
      <c r="L102" s="9">
        <v>1.44</v>
      </c>
      <c r="M102" s="13">
        <v>3.6786074882567202E-2</v>
      </c>
      <c r="N102" s="13">
        <v>937435.90346002195</v>
      </c>
      <c r="O102" s="13">
        <v>286797.63917103998</v>
      </c>
      <c r="P102" s="13" t="s">
        <v>217</v>
      </c>
      <c r="Q102" s="13" t="s">
        <v>217</v>
      </c>
      <c r="R102" s="13" t="s">
        <v>217</v>
      </c>
      <c r="S102" s="13" t="s">
        <v>217</v>
      </c>
      <c r="T102" s="13" t="s">
        <v>217</v>
      </c>
      <c r="U102" s="13">
        <v>1163816.3044209499</v>
      </c>
      <c r="V102" s="13" t="s">
        <v>217</v>
      </c>
      <c r="W102" s="13" t="s">
        <v>217</v>
      </c>
      <c r="X102" s="13" t="s">
        <v>217</v>
      </c>
      <c r="Y102" s="13" t="s">
        <v>217</v>
      </c>
      <c r="Z102" s="13" t="s">
        <v>217</v>
      </c>
      <c r="AA102" s="13" t="s">
        <v>217</v>
      </c>
      <c r="AB102" s="13" t="s">
        <v>217</v>
      </c>
      <c r="AC102" s="13" t="s">
        <v>217</v>
      </c>
      <c r="AD102" s="13" t="s">
        <v>217</v>
      </c>
      <c r="AE102" s="13" t="s">
        <v>217</v>
      </c>
      <c r="AF102" s="13" t="s">
        <v>217</v>
      </c>
      <c r="AG102" s="13" t="s">
        <v>217</v>
      </c>
      <c r="AH102" s="13">
        <v>937435.90346002195</v>
      </c>
      <c r="AI102" s="13" t="s">
        <v>217</v>
      </c>
      <c r="AJ102" s="13">
        <v>697492.36045034195</v>
      </c>
      <c r="AK102" s="13" t="s">
        <v>217</v>
      </c>
      <c r="AL102" s="13">
        <v>4153987.7037390401</v>
      </c>
      <c r="AM102" s="13">
        <v>1292683.51486992</v>
      </c>
      <c r="AN102" s="13" t="s">
        <v>217</v>
      </c>
      <c r="AO102" s="13" t="s">
        <v>217</v>
      </c>
      <c r="AP102" s="13" t="s">
        <v>217</v>
      </c>
      <c r="AQ102" s="13" t="s">
        <v>217</v>
      </c>
      <c r="AR102" s="13" t="s">
        <v>217</v>
      </c>
      <c r="AS102" s="13" t="s">
        <v>217</v>
      </c>
      <c r="AT102" s="13" t="s">
        <v>217</v>
      </c>
      <c r="AU102" s="13" t="s">
        <v>217</v>
      </c>
      <c r="AV102" s="13" t="s">
        <v>217</v>
      </c>
      <c r="AW102" s="13" t="s">
        <v>217</v>
      </c>
      <c r="AX102" s="13">
        <v>1042948.07603341</v>
      </c>
      <c r="AY102" s="13" t="s">
        <v>217</v>
      </c>
      <c r="AZ102" s="13" t="s">
        <v>217</v>
      </c>
      <c r="BA102" s="13">
        <v>218276.17826226499</v>
      </c>
      <c r="BB102" s="13" t="s">
        <v>217</v>
      </c>
      <c r="BC102" s="13" t="s">
        <v>217</v>
      </c>
      <c r="BD102" s="13" t="s">
        <v>217</v>
      </c>
      <c r="BE102" s="13" t="s">
        <v>217</v>
      </c>
      <c r="BF102" s="13" t="s">
        <v>217</v>
      </c>
      <c r="BG102" s="13" t="s">
        <v>217</v>
      </c>
      <c r="BH102" s="13" t="s">
        <v>217</v>
      </c>
      <c r="BI102" s="13">
        <v>175325.578495261</v>
      </c>
      <c r="BJ102" s="13">
        <v>353890.11040589301</v>
      </c>
      <c r="BK102" s="13" t="s">
        <v>217</v>
      </c>
      <c r="BL102" s="13" t="s">
        <v>217</v>
      </c>
      <c r="BM102" s="13">
        <v>382868.43532738503</v>
      </c>
      <c r="BN102" s="13" t="s">
        <v>217</v>
      </c>
      <c r="BO102" s="13" t="s">
        <v>217</v>
      </c>
      <c r="BP102" s="13" t="s">
        <v>217</v>
      </c>
      <c r="BQ102" s="13" t="s">
        <v>217</v>
      </c>
      <c r="BR102" s="13" t="s">
        <v>217</v>
      </c>
      <c r="BS102" s="13">
        <v>204128.736258997</v>
      </c>
      <c r="BT102" s="13">
        <v>320437.49586555402</v>
      </c>
      <c r="BU102" s="13">
        <v>99585.007891034504</v>
      </c>
      <c r="BV102" s="13" t="s">
        <v>217</v>
      </c>
      <c r="BW102" s="13">
        <v>103276.956292895</v>
      </c>
      <c r="BX102" s="13" t="s">
        <v>217</v>
      </c>
      <c r="BY102" s="13">
        <v>79832.5182139885</v>
      </c>
      <c r="BZ102" s="13">
        <v>2957572.78488066</v>
      </c>
      <c r="CA102" s="13" t="s">
        <v>217</v>
      </c>
      <c r="CB102" s="13" t="s">
        <v>217</v>
      </c>
      <c r="CC102" s="13" t="s">
        <v>217</v>
      </c>
      <c r="CD102" s="13" t="s">
        <v>217</v>
      </c>
      <c r="CE102" s="13" t="s">
        <v>217</v>
      </c>
      <c r="CF102" s="13" t="s">
        <v>217</v>
      </c>
      <c r="CG102" s="13" t="s">
        <v>217</v>
      </c>
      <c r="CH102" s="13" t="s">
        <v>217</v>
      </c>
      <c r="CI102" s="13" t="s">
        <v>217</v>
      </c>
      <c r="CJ102" s="13" t="s">
        <v>217</v>
      </c>
      <c r="CK102" s="13" t="s">
        <v>217</v>
      </c>
      <c r="CL102" s="13" t="s">
        <v>217</v>
      </c>
      <c r="CM102" s="13">
        <v>507875.96152404702</v>
      </c>
      <c r="CN102" s="13" t="s">
        <v>217</v>
      </c>
      <c r="CO102" s="13" t="s">
        <v>217</v>
      </c>
      <c r="CP102" s="13">
        <v>256689.329105832</v>
      </c>
      <c r="CQ102" s="13">
        <v>464960.92724823201</v>
      </c>
      <c r="CR102" s="13" t="s">
        <v>217</v>
      </c>
      <c r="CS102" s="13" t="s">
        <v>217</v>
      </c>
      <c r="CT102" s="13" t="s">
        <v>217</v>
      </c>
      <c r="CU102" s="13" t="s">
        <v>217</v>
      </c>
      <c r="CV102" s="13" t="s">
        <v>217</v>
      </c>
      <c r="CW102" s="13">
        <v>9</v>
      </c>
      <c r="CX102" s="13">
        <v>10</v>
      </c>
      <c r="CY102" s="13" t="s">
        <v>217</v>
      </c>
      <c r="CZ102" s="13" t="s">
        <v>217</v>
      </c>
      <c r="DA102" s="13" t="s">
        <v>217</v>
      </c>
      <c r="DB102" s="13" t="s">
        <v>217</v>
      </c>
      <c r="DC102" s="13" t="s">
        <v>217</v>
      </c>
      <c r="DD102" s="13">
        <v>479545.1875</v>
      </c>
      <c r="DE102" s="13" t="s">
        <v>217</v>
      </c>
      <c r="DF102" s="13" t="s">
        <v>217</v>
      </c>
      <c r="DG102" s="13" t="s">
        <v>217</v>
      </c>
      <c r="DH102" s="13" t="s">
        <v>217</v>
      </c>
      <c r="DI102" s="13" t="s">
        <v>217</v>
      </c>
      <c r="DJ102" s="13" t="s">
        <v>217</v>
      </c>
      <c r="DK102" s="13" t="s">
        <v>217</v>
      </c>
      <c r="DL102" s="13" t="s">
        <v>217</v>
      </c>
      <c r="DM102" s="13" t="s">
        <v>217</v>
      </c>
      <c r="DN102" s="13" t="s">
        <v>217</v>
      </c>
      <c r="DO102" s="13" t="s">
        <v>217</v>
      </c>
      <c r="DP102" s="13" t="s">
        <v>217</v>
      </c>
      <c r="DQ102" s="13">
        <v>348822.15625</v>
      </c>
      <c r="DR102" s="13" t="s">
        <v>217</v>
      </c>
      <c r="DS102" s="13">
        <v>285490.625</v>
      </c>
      <c r="DT102" s="13" t="s">
        <v>217</v>
      </c>
      <c r="DU102" s="13">
        <v>2340917.25</v>
      </c>
      <c r="DV102" s="13">
        <v>593502.5</v>
      </c>
      <c r="DW102" s="13" t="s">
        <v>217</v>
      </c>
      <c r="DX102" s="13" t="s">
        <v>217</v>
      </c>
      <c r="DY102" s="13" t="s">
        <v>217</v>
      </c>
      <c r="DZ102" s="13" t="s">
        <v>217</v>
      </c>
      <c r="EA102" s="13" t="s">
        <v>217</v>
      </c>
      <c r="EB102" s="13" t="s">
        <v>217</v>
      </c>
      <c r="EC102" s="13" t="s">
        <v>217</v>
      </c>
      <c r="ED102" s="13" t="s">
        <v>217</v>
      </c>
      <c r="EE102" s="13" t="s">
        <v>217</v>
      </c>
      <c r="EF102" s="13" t="s">
        <v>217</v>
      </c>
      <c r="EG102" s="13">
        <v>473707</v>
      </c>
      <c r="EH102" s="13" t="s">
        <v>217</v>
      </c>
      <c r="EI102" s="13" t="s">
        <v>217</v>
      </c>
      <c r="EJ102" s="13">
        <v>54131.796875</v>
      </c>
      <c r="EK102" s="13" t="s">
        <v>217</v>
      </c>
      <c r="EL102" s="13" t="s">
        <v>217</v>
      </c>
      <c r="EM102" s="13" t="s">
        <v>217</v>
      </c>
      <c r="EN102" s="13" t="s">
        <v>217</v>
      </c>
      <c r="EO102" s="13" t="s">
        <v>217</v>
      </c>
      <c r="EP102" s="13" t="s">
        <v>217</v>
      </c>
      <c r="EQ102" s="13" t="s">
        <v>217</v>
      </c>
      <c r="ER102" s="13">
        <v>73927.3671875</v>
      </c>
      <c r="ES102" s="13">
        <v>100765.5625</v>
      </c>
      <c r="ET102" s="13" t="s">
        <v>217</v>
      </c>
      <c r="EU102" s="13" t="s">
        <v>217</v>
      </c>
      <c r="EV102" s="13">
        <v>106509.15625</v>
      </c>
      <c r="EW102" s="13" t="s">
        <v>217</v>
      </c>
      <c r="EX102" s="13" t="s">
        <v>217</v>
      </c>
      <c r="EY102" s="13" t="s">
        <v>217</v>
      </c>
      <c r="EZ102" s="13" t="s">
        <v>217</v>
      </c>
      <c r="FA102" s="13" t="s">
        <v>217</v>
      </c>
      <c r="FB102" s="13">
        <v>8240.173828125</v>
      </c>
      <c r="FC102" s="13">
        <v>76459.5</v>
      </c>
      <c r="FD102" s="13">
        <v>20831.509765625</v>
      </c>
      <c r="FE102" s="13" t="s">
        <v>217</v>
      </c>
      <c r="FF102" s="13">
        <v>23219.4453125</v>
      </c>
      <c r="FG102" s="13" t="s">
        <v>217</v>
      </c>
      <c r="FH102" s="13">
        <v>17254.1796875</v>
      </c>
      <c r="FI102" s="13">
        <v>69749.2265625</v>
      </c>
      <c r="FJ102" s="13" t="s">
        <v>217</v>
      </c>
      <c r="FK102" s="13" t="s">
        <v>217</v>
      </c>
      <c r="FL102" s="13" t="s">
        <v>217</v>
      </c>
      <c r="FM102" s="13" t="s">
        <v>217</v>
      </c>
      <c r="FN102" s="13" t="s">
        <v>217</v>
      </c>
      <c r="FO102" s="13" t="s">
        <v>217</v>
      </c>
      <c r="FP102" s="13" t="s">
        <v>217</v>
      </c>
      <c r="FQ102" s="13" t="s">
        <v>217</v>
      </c>
      <c r="FR102" s="13" t="s">
        <v>217</v>
      </c>
      <c r="FS102" s="13" t="s">
        <v>217</v>
      </c>
      <c r="FT102" s="13" t="s">
        <v>217</v>
      </c>
      <c r="FU102" s="13" t="s">
        <v>217</v>
      </c>
      <c r="FV102" s="13">
        <v>56619.90234375</v>
      </c>
      <c r="FW102" s="13" t="s">
        <v>217</v>
      </c>
      <c r="FX102" s="13" t="s">
        <v>217</v>
      </c>
      <c r="FY102" s="13">
        <v>186362.625</v>
      </c>
      <c r="FZ102" s="13">
        <v>215218.359375</v>
      </c>
      <c r="GA102" s="13" t="s">
        <v>217</v>
      </c>
      <c r="GB102" s="13" t="s">
        <v>217</v>
      </c>
      <c r="GC102" s="13" t="s">
        <v>217</v>
      </c>
      <c r="GD102" s="13" t="s">
        <v>217</v>
      </c>
      <c r="GE102" s="13" t="s">
        <v>217</v>
      </c>
      <c r="GF102" s="9" t="s">
        <v>217</v>
      </c>
      <c r="GG102" s="9">
        <v>1</v>
      </c>
      <c r="GH102" s="9">
        <v>1563.77953</v>
      </c>
      <c r="GI102" s="9">
        <v>2.48</v>
      </c>
      <c r="GJ102" s="9">
        <v>38.17</v>
      </c>
      <c r="GK102" s="9" t="s">
        <v>217</v>
      </c>
      <c r="GL102" s="9">
        <v>110.66</v>
      </c>
      <c r="GM102" s="9">
        <v>2.7907800000000001E-3</v>
      </c>
      <c r="GN102" s="9">
        <v>9.6902299999999995E-4</v>
      </c>
      <c r="GO102" s="9" t="s">
        <v>211</v>
      </c>
      <c r="GP102" s="9" t="s">
        <v>217</v>
      </c>
      <c r="GQ102" s="9">
        <v>108.67</v>
      </c>
      <c r="GR102" s="9">
        <v>160.62</v>
      </c>
      <c r="GS102" s="9">
        <v>1.6699999999999999E-5</v>
      </c>
      <c r="GT102" s="9">
        <v>2.9770000000000001E-5</v>
      </c>
    </row>
    <row r="103" spans="1:202" x14ac:dyDescent="0.2">
      <c r="A103" s="9"/>
      <c r="B103" s="9" t="s">
        <v>211</v>
      </c>
      <c r="C103" s="9" t="s">
        <v>212</v>
      </c>
      <c r="D103" s="9" t="s">
        <v>213</v>
      </c>
      <c r="E103" s="9" t="s">
        <v>426</v>
      </c>
      <c r="F103" s="9" t="s">
        <v>427</v>
      </c>
      <c r="G103" s="9" t="s">
        <v>428</v>
      </c>
      <c r="H103" s="9">
        <v>7</v>
      </c>
      <c r="I103" s="13"/>
      <c r="J103" s="13"/>
      <c r="K103" s="9">
        <v>1.516</v>
      </c>
      <c r="L103" s="9">
        <v>0.6</v>
      </c>
      <c r="M103" s="13">
        <v>0.36107757975621602</v>
      </c>
      <c r="N103" s="13">
        <v>1557387.08310623</v>
      </c>
      <c r="O103" s="13">
        <v>919427.95704321796</v>
      </c>
      <c r="P103" s="13">
        <v>1557387.08310623</v>
      </c>
      <c r="Q103" s="13" t="s">
        <v>217</v>
      </c>
      <c r="R103" s="13" t="s">
        <v>217</v>
      </c>
      <c r="S103" s="13" t="s">
        <v>217</v>
      </c>
      <c r="T103" s="13">
        <v>2969886.2949874699</v>
      </c>
      <c r="U103" s="13" t="s">
        <v>217</v>
      </c>
      <c r="V103" s="13" t="s">
        <v>217</v>
      </c>
      <c r="W103" s="13">
        <v>5307018.4298667796</v>
      </c>
      <c r="X103" s="13">
        <v>10819771.1583883</v>
      </c>
      <c r="Y103" s="13" t="s">
        <v>217</v>
      </c>
      <c r="Z103" s="13">
        <v>192425.72371362199</v>
      </c>
      <c r="AA103" s="13">
        <v>10476036.128679801</v>
      </c>
      <c r="AB103" s="13">
        <v>1283056.2140216799</v>
      </c>
      <c r="AC103" s="13">
        <v>4374609.0594114298</v>
      </c>
      <c r="AD103" s="13">
        <v>587487.75102477102</v>
      </c>
      <c r="AE103" s="13">
        <v>2477380.22282079</v>
      </c>
      <c r="AF103" s="13">
        <v>1558850.0000976699</v>
      </c>
      <c r="AG103" s="13">
        <v>3648108.88762797</v>
      </c>
      <c r="AH103" s="13">
        <v>423230.59986499802</v>
      </c>
      <c r="AI103" s="13">
        <v>1192033.7858639399</v>
      </c>
      <c r="AJ103" s="13">
        <v>107925.81887709801</v>
      </c>
      <c r="AK103" s="13">
        <v>177010.59427077501</v>
      </c>
      <c r="AL103" s="13">
        <v>307986.235866167</v>
      </c>
      <c r="AM103" s="13">
        <v>1054436.8616675399</v>
      </c>
      <c r="AN103" s="13" t="s">
        <v>217</v>
      </c>
      <c r="AO103" s="13">
        <v>1592748.8709015001</v>
      </c>
      <c r="AP103" s="13">
        <v>94196.872654309002</v>
      </c>
      <c r="AQ103" s="13" t="s">
        <v>217</v>
      </c>
      <c r="AR103" s="13">
        <v>627893.10681748798</v>
      </c>
      <c r="AS103" s="13" t="s">
        <v>217</v>
      </c>
      <c r="AT103" s="13">
        <v>15036.64453125</v>
      </c>
      <c r="AU103" s="13">
        <v>5644718.0083061</v>
      </c>
      <c r="AV103" s="13">
        <v>779258.20853818196</v>
      </c>
      <c r="AW103" s="13">
        <v>1456136.7479981601</v>
      </c>
      <c r="AX103" s="13" t="s">
        <v>217</v>
      </c>
      <c r="AY103" s="13">
        <v>4158098.9942412302</v>
      </c>
      <c r="AZ103" s="13">
        <v>1726706.7438789699</v>
      </c>
      <c r="BA103" s="13">
        <v>1023180.59570043</v>
      </c>
      <c r="BB103" s="13">
        <v>3389399.97539075</v>
      </c>
      <c r="BC103" s="13">
        <v>5141676.1011424595</v>
      </c>
      <c r="BD103" s="13">
        <v>4121445.8634673902</v>
      </c>
      <c r="BE103" s="13" t="s">
        <v>217</v>
      </c>
      <c r="BF103" s="13" t="s">
        <v>217</v>
      </c>
      <c r="BG103" s="13">
        <v>1769253.6099584899</v>
      </c>
      <c r="BH103" s="13">
        <v>3603803.69879494</v>
      </c>
      <c r="BI103" s="13">
        <v>1232640.46012005</v>
      </c>
      <c r="BJ103" s="13">
        <v>1459573.51416298</v>
      </c>
      <c r="BK103" s="13" t="s">
        <v>217</v>
      </c>
      <c r="BL103" s="13">
        <v>1109127.47233059</v>
      </c>
      <c r="BM103" s="13">
        <v>950461.188100153</v>
      </c>
      <c r="BN103" s="13" t="s">
        <v>217</v>
      </c>
      <c r="BO103" s="13">
        <v>1338056.0467431999</v>
      </c>
      <c r="BP103" s="13">
        <v>878446.07562658598</v>
      </c>
      <c r="BQ103" s="13">
        <v>1031078.73680016</v>
      </c>
      <c r="BR103" s="13">
        <v>654458.64870992303</v>
      </c>
      <c r="BS103" s="13">
        <v>143849.42588572501</v>
      </c>
      <c r="BT103" s="13">
        <v>12658274.340458</v>
      </c>
      <c r="BU103" s="13">
        <v>643626.26833400503</v>
      </c>
      <c r="BV103" s="13">
        <v>1027170.1008003</v>
      </c>
      <c r="BW103" s="13">
        <v>919427.95704321796</v>
      </c>
      <c r="BX103" s="13">
        <v>1909067.20954102</v>
      </c>
      <c r="BY103" s="13">
        <v>483732.98661486898</v>
      </c>
      <c r="BZ103" s="13" t="s">
        <v>217</v>
      </c>
      <c r="CA103" s="13">
        <v>2587688.2604958899</v>
      </c>
      <c r="CB103" s="13">
        <v>145745.43940186899</v>
      </c>
      <c r="CC103" s="13">
        <v>1085566.09231659</v>
      </c>
      <c r="CD103" s="13" t="s">
        <v>217</v>
      </c>
      <c r="CE103" s="13">
        <v>9413159.3476099093</v>
      </c>
      <c r="CF103" s="13" t="s">
        <v>217</v>
      </c>
      <c r="CG103" s="13">
        <v>8281786.4835206103</v>
      </c>
      <c r="CH103" s="13">
        <v>842042.872195289</v>
      </c>
      <c r="CI103" s="13">
        <v>877220.78687423305</v>
      </c>
      <c r="CJ103" s="13">
        <v>2571362.7447039299</v>
      </c>
      <c r="CK103" s="13">
        <v>740861.98608969001</v>
      </c>
      <c r="CL103" s="13">
        <v>4256911.2963394402</v>
      </c>
      <c r="CM103" s="13">
        <v>166668.72372902901</v>
      </c>
      <c r="CN103" s="13">
        <v>769670.59760914301</v>
      </c>
      <c r="CO103" s="13">
        <v>1012368.92519041</v>
      </c>
      <c r="CP103" s="13" t="s">
        <v>217</v>
      </c>
      <c r="CQ103" s="13">
        <v>847827.89834668895</v>
      </c>
      <c r="CR103" s="13">
        <v>688089.58475925098</v>
      </c>
      <c r="CS103" s="13">
        <v>934856.60518260498</v>
      </c>
      <c r="CT103" s="13">
        <v>889558.55655785301</v>
      </c>
      <c r="CU103" s="13">
        <v>846538.85345494305</v>
      </c>
      <c r="CV103" s="13" t="s">
        <v>217</v>
      </c>
      <c r="CW103" s="13">
        <v>35</v>
      </c>
      <c r="CX103" s="13">
        <v>31</v>
      </c>
      <c r="CY103" s="13">
        <v>32271.19921875</v>
      </c>
      <c r="CZ103" s="13" t="s">
        <v>217</v>
      </c>
      <c r="DA103" s="13" t="s">
        <v>217</v>
      </c>
      <c r="DB103" s="13" t="s">
        <v>217</v>
      </c>
      <c r="DC103" s="13">
        <v>1317610.625</v>
      </c>
      <c r="DD103" s="13" t="s">
        <v>217</v>
      </c>
      <c r="DE103" s="13" t="s">
        <v>217</v>
      </c>
      <c r="DF103" s="13">
        <v>2827661.9453125</v>
      </c>
      <c r="DG103" s="13">
        <v>1191088.5</v>
      </c>
      <c r="DH103" s="13" t="s">
        <v>217</v>
      </c>
      <c r="DI103" s="13">
        <v>4749.345703125</v>
      </c>
      <c r="DJ103" s="13">
        <v>6898343.5</v>
      </c>
      <c r="DK103" s="13">
        <v>652557.1875</v>
      </c>
      <c r="DL103" s="13">
        <v>388651.1875</v>
      </c>
      <c r="DM103" s="13">
        <v>221775.0625</v>
      </c>
      <c r="DN103" s="13">
        <v>943196.34375</v>
      </c>
      <c r="DO103" s="13">
        <v>400046.71875</v>
      </c>
      <c r="DP103" s="13">
        <v>1248996.7109375</v>
      </c>
      <c r="DQ103" s="13">
        <v>157485.125</v>
      </c>
      <c r="DR103" s="13">
        <v>395222.15625</v>
      </c>
      <c r="DS103" s="13">
        <v>44175.12109375</v>
      </c>
      <c r="DT103" s="13">
        <v>41014.02734375</v>
      </c>
      <c r="DU103" s="13">
        <v>173561.0078125</v>
      </c>
      <c r="DV103" s="13">
        <v>484117.65625</v>
      </c>
      <c r="DW103" s="13" t="s">
        <v>217</v>
      </c>
      <c r="DX103" s="13">
        <v>905164.90625</v>
      </c>
      <c r="DY103" s="13">
        <v>42016.7421875</v>
      </c>
      <c r="DZ103" s="13" t="s">
        <v>217</v>
      </c>
      <c r="EA103" s="13">
        <v>267312.15625</v>
      </c>
      <c r="EB103" s="13" t="s">
        <v>217</v>
      </c>
      <c r="EC103" s="13">
        <v>15036.64453125</v>
      </c>
      <c r="ED103" s="13">
        <v>1315960.46875</v>
      </c>
      <c r="EE103" s="13">
        <v>335232.0546875</v>
      </c>
      <c r="EF103" s="13">
        <v>603800.359375</v>
      </c>
      <c r="EG103" s="13" t="s">
        <v>217</v>
      </c>
      <c r="EH103" s="13">
        <v>462084.375</v>
      </c>
      <c r="EI103" s="13">
        <v>540533.3828125</v>
      </c>
      <c r="EJ103" s="13">
        <v>253745.52832031299</v>
      </c>
      <c r="EK103" s="13">
        <v>181278.0703125</v>
      </c>
      <c r="EL103" s="13">
        <v>2967937.25</v>
      </c>
      <c r="EM103" s="13">
        <v>1178262.5</v>
      </c>
      <c r="EN103" s="13" t="s">
        <v>217</v>
      </c>
      <c r="EO103" s="13" t="s">
        <v>217</v>
      </c>
      <c r="EP103" s="13">
        <v>280293.3125</v>
      </c>
      <c r="EQ103" s="13">
        <v>1367016.375</v>
      </c>
      <c r="ER103" s="13">
        <v>519752.25</v>
      </c>
      <c r="ES103" s="13">
        <v>415594.39453125</v>
      </c>
      <c r="ET103" s="13" t="s">
        <v>217</v>
      </c>
      <c r="EU103" s="13">
        <v>717714.9375</v>
      </c>
      <c r="EV103" s="13">
        <v>264406.28125</v>
      </c>
      <c r="EW103" s="13" t="s">
        <v>217</v>
      </c>
      <c r="EX103" s="13">
        <v>496507.75</v>
      </c>
      <c r="EY103" s="13">
        <v>381659.40625</v>
      </c>
      <c r="EZ103" s="13">
        <v>350750.78125</v>
      </c>
      <c r="FA103" s="13">
        <v>55992.0078125</v>
      </c>
      <c r="FB103" s="13">
        <v>5806.8466796875</v>
      </c>
      <c r="FC103" s="13">
        <v>3020387.25</v>
      </c>
      <c r="FD103" s="13">
        <v>134635.796875</v>
      </c>
      <c r="FE103" s="13">
        <v>152320.26953125</v>
      </c>
      <c r="FF103" s="13">
        <v>206712.203125</v>
      </c>
      <c r="FG103" s="13">
        <v>353123.8828125</v>
      </c>
      <c r="FH103" s="13">
        <v>104549.07421875</v>
      </c>
      <c r="FI103" s="13" t="s">
        <v>217</v>
      </c>
      <c r="FJ103" s="13">
        <v>2372916.125</v>
      </c>
      <c r="FK103" s="13">
        <v>2870.69580078125</v>
      </c>
      <c r="FL103" s="13">
        <v>343109.40625</v>
      </c>
      <c r="FM103" s="13" t="s">
        <v>217</v>
      </c>
      <c r="FN103" s="13">
        <v>2471406.875</v>
      </c>
      <c r="FO103" s="13" t="s">
        <v>217</v>
      </c>
      <c r="FP103" s="13">
        <v>2627809.125</v>
      </c>
      <c r="FQ103" s="13">
        <v>186834.84765625</v>
      </c>
      <c r="FR103" s="13">
        <v>446183.359375</v>
      </c>
      <c r="FS103" s="13">
        <v>1064219.609375</v>
      </c>
      <c r="FT103" s="13">
        <v>342165.625</v>
      </c>
      <c r="FU103" s="13">
        <v>1849401.875</v>
      </c>
      <c r="FV103" s="13">
        <v>18580.849609375</v>
      </c>
      <c r="FW103" s="13">
        <v>269332.09375</v>
      </c>
      <c r="FX103" s="13">
        <v>330892.8125</v>
      </c>
      <c r="FY103" s="13" t="s">
        <v>217</v>
      </c>
      <c r="FZ103" s="13">
        <v>392437.5546875</v>
      </c>
      <c r="GA103" s="13">
        <v>263838.96875</v>
      </c>
      <c r="GB103" s="13">
        <v>217996.265625</v>
      </c>
      <c r="GC103" s="13">
        <v>204862.40625</v>
      </c>
      <c r="GD103" s="13">
        <v>207257.6875</v>
      </c>
      <c r="GE103" s="13" t="s">
        <v>217</v>
      </c>
      <c r="GF103" s="9" t="s">
        <v>217</v>
      </c>
      <c r="GG103" s="9">
        <v>1</v>
      </c>
      <c r="GH103" s="9">
        <v>935.46149000000003</v>
      </c>
      <c r="GI103" s="9">
        <v>2.83</v>
      </c>
      <c r="GJ103" s="9">
        <v>13.12</v>
      </c>
      <c r="GK103" s="9" t="s">
        <v>217</v>
      </c>
      <c r="GL103" s="9">
        <v>127.36</v>
      </c>
      <c r="GM103" s="9">
        <v>2.7510500000000001E-3</v>
      </c>
      <c r="GN103" s="9">
        <v>9.6902299999999995E-4</v>
      </c>
      <c r="GO103" s="9" t="s">
        <v>211</v>
      </c>
      <c r="GP103" s="9" t="s">
        <v>217</v>
      </c>
      <c r="GQ103" s="9">
        <v>106.02</v>
      </c>
      <c r="GR103" s="9">
        <v>147.66</v>
      </c>
      <c r="GS103" s="9">
        <v>1.6699999999999999E-5</v>
      </c>
      <c r="GT103" s="9">
        <v>2.9490000000000001E-5</v>
      </c>
    </row>
    <row r="104" spans="1:202" x14ac:dyDescent="0.2">
      <c r="A104" s="9"/>
      <c r="B104" s="9" t="s">
        <v>211</v>
      </c>
      <c r="C104" s="9" t="s">
        <v>212</v>
      </c>
      <c r="D104" s="9" t="s">
        <v>213</v>
      </c>
      <c r="E104" s="9" t="s">
        <v>429</v>
      </c>
      <c r="F104" s="9" t="s">
        <v>430</v>
      </c>
      <c r="G104" s="9" t="s">
        <v>431</v>
      </c>
      <c r="H104" s="9">
        <v>3</v>
      </c>
      <c r="I104" s="13"/>
      <c r="J104" s="13"/>
      <c r="K104" s="9">
        <v>1.1100000000000001</v>
      </c>
      <c r="L104" s="9">
        <v>0.15</v>
      </c>
      <c r="M104" s="13">
        <v>0.77380013832536099</v>
      </c>
      <c r="N104" s="13">
        <v>1022013.634918</v>
      </c>
      <c r="O104" s="13">
        <v>1196364.79968624</v>
      </c>
      <c r="P104" s="13" t="s">
        <v>217</v>
      </c>
      <c r="Q104" s="13" t="s">
        <v>217</v>
      </c>
      <c r="R104" s="13">
        <v>766774.07953215402</v>
      </c>
      <c r="S104" s="13" t="s">
        <v>217</v>
      </c>
      <c r="T104" s="13" t="s">
        <v>217</v>
      </c>
      <c r="U104" s="13" t="s">
        <v>217</v>
      </c>
      <c r="V104" s="13" t="s">
        <v>217</v>
      </c>
      <c r="W104" s="13">
        <v>853717.75179915002</v>
      </c>
      <c r="X104" s="13">
        <v>4655179.2626897497</v>
      </c>
      <c r="Y104" s="13">
        <v>2789463.8803906101</v>
      </c>
      <c r="Z104" s="13" t="s">
        <v>217</v>
      </c>
      <c r="AA104" s="13" t="s">
        <v>217</v>
      </c>
      <c r="AB104" s="13">
        <v>26468278.277895499</v>
      </c>
      <c r="AC104" s="13">
        <v>1022013.634918</v>
      </c>
      <c r="AD104" s="13">
        <v>7489180.6128416304</v>
      </c>
      <c r="AE104" s="13">
        <v>540594.39376169501</v>
      </c>
      <c r="AF104" s="13">
        <v>877599.527604306</v>
      </c>
      <c r="AG104" s="13" t="s">
        <v>217</v>
      </c>
      <c r="AH104" s="13" t="s">
        <v>217</v>
      </c>
      <c r="AI104" s="13" t="s">
        <v>217</v>
      </c>
      <c r="AJ104" s="13">
        <v>442250.55988345901</v>
      </c>
      <c r="AK104" s="13" t="s">
        <v>217</v>
      </c>
      <c r="AL104" s="13" t="s">
        <v>217</v>
      </c>
      <c r="AM104" s="13">
        <v>916709.13286928798</v>
      </c>
      <c r="AN104" s="13" t="s">
        <v>217</v>
      </c>
      <c r="AO104" s="13">
        <v>39634603.633449301</v>
      </c>
      <c r="AP104" s="13" t="s">
        <v>217</v>
      </c>
      <c r="AQ104" s="13" t="s">
        <v>217</v>
      </c>
      <c r="AR104" s="13">
        <v>33688563.725684501</v>
      </c>
      <c r="AS104" s="13">
        <v>42048772.942815103</v>
      </c>
      <c r="AT104" s="13">
        <v>31878633.3125</v>
      </c>
      <c r="AU104" s="13" t="s">
        <v>217</v>
      </c>
      <c r="AV104" s="13">
        <v>657545.13365972904</v>
      </c>
      <c r="AW104" s="13">
        <v>896066.10604780004</v>
      </c>
      <c r="AX104" s="13" t="s">
        <v>217</v>
      </c>
      <c r="AY104" s="13">
        <v>552310.16994971305</v>
      </c>
      <c r="AZ104" s="13">
        <v>721641.82735173695</v>
      </c>
      <c r="BA104" s="13">
        <v>2870498.0611792901</v>
      </c>
      <c r="BB104" s="13">
        <v>3332591.1805187999</v>
      </c>
      <c r="BC104" s="13">
        <v>874965.99406159099</v>
      </c>
      <c r="BD104" s="13" t="s">
        <v>217</v>
      </c>
      <c r="BE104" s="13" t="s">
        <v>217</v>
      </c>
      <c r="BF104" s="13" t="s">
        <v>217</v>
      </c>
      <c r="BG104" s="13">
        <v>2189698.9610890602</v>
      </c>
      <c r="BH104" s="13" t="s">
        <v>217</v>
      </c>
      <c r="BI104" s="13" t="s">
        <v>217</v>
      </c>
      <c r="BJ104" s="13" t="s">
        <v>217</v>
      </c>
      <c r="BK104" s="13" t="s">
        <v>217</v>
      </c>
      <c r="BL104" s="13" t="s">
        <v>217</v>
      </c>
      <c r="BM104" s="13" t="s">
        <v>217</v>
      </c>
      <c r="BN104" s="13" t="s">
        <v>217</v>
      </c>
      <c r="BO104" s="13" t="s">
        <v>217</v>
      </c>
      <c r="BP104" s="13">
        <v>34681334.601589702</v>
      </c>
      <c r="BQ104" s="13">
        <v>639601.31692081701</v>
      </c>
      <c r="BR104" s="13">
        <v>771745.83156355994</v>
      </c>
      <c r="BS104" s="13">
        <v>416520.078068581</v>
      </c>
      <c r="BT104" s="13">
        <v>1279693.53954416</v>
      </c>
      <c r="BU104" s="13">
        <v>559631.26073838305</v>
      </c>
      <c r="BV104" s="13">
        <v>3567059.6781816399</v>
      </c>
      <c r="BW104" s="13">
        <v>1315525.79154766</v>
      </c>
      <c r="BX104" s="13">
        <v>4728796.8236872302</v>
      </c>
      <c r="BY104" s="13">
        <v>718892.85038848198</v>
      </c>
      <c r="BZ104" s="13" t="s">
        <v>217</v>
      </c>
      <c r="CA104" s="13">
        <v>480687.64970271499</v>
      </c>
      <c r="CB104" s="13" t="s">
        <v>217</v>
      </c>
      <c r="CC104" s="13">
        <v>6014921.6952562602</v>
      </c>
      <c r="CD104" s="13" t="s">
        <v>217</v>
      </c>
      <c r="CE104" s="13">
        <v>61393659.904192902</v>
      </c>
      <c r="CF104" s="13">
        <v>70348115.361393496</v>
      </c>
      <c r="CG104" s="13">
        <v>47125979.610953197</v>
      </c>
      <c r="CH104" s="13">
        <v>565023.18245683203</v>
      </c>
      <c r="CI104" s="13" t="s">
        <v>217</v>
      </c>
      <c r="CJ104" s="13">
        <v>56568652.910518996</v>
      </c>
      <c r="CK104" s="13">
        <v>1196364.79968624</v>
      </c>
      <c r="CL104" s="13">
        <v>690925.434036572</v>
      </c>
      <c r="CM104" s="13" t="s">
        <v>217</v>
      </c>
      <c r="CN104" s="13" t="s">
        <v>217</v>
      </c>
      <c r="CO104" s="13" t="s">
        <v>217</v>
      </c>
      <c r="CP104" s="13" t="s">
        <v>217</v>
      </c>
      <c r="CQ104" s="13">
        <v>849585.21011988097</v>
      </c>
      <c r="CR104" s="13">
        <v>430546.09916999302</v>
      </c>
      <c r="CS104" s="13" t="s">
        <v>217</v>
      </c>
      <c r="CT104" s="13" t="s">
        <v>217</v>
      </c>
      <c r="CU104" s="13" t="s">
        <v>217</v>
      </c>
      <c r="CV104" s="13" t="s">
        <v>217</v>
      </c>
      <c r="CW104" s="13">
        <v>23</v>
      </c>
      <c r="CX104" s="13">
        <v>21</v>
      </c>
      <c r="CY104" s="13" t="s">
        <v>217</v>
      </c>
      <c r="CZ104" s="13" t="s">
        <v>217</v>
      </c>
      <c r="DA104" s="13">
        <v>9158.896484375</v>
      </c>
      <c r="DB104" s="13" t="s">
        <v>217</v>
      </c>
      <c r="DC104" s="13" t="s">
        <v>217</v>
      </c>
      <c r="DD104" s="13" t="s">
        <v>217</v>
      </c>
      <c r="DE104" s="13" t="s">
        <v>217</v>
      </c>
      <c r="DF104" s="13">
        <v>454874.09375</v>
      </c>
      <c r="DG104" s="13">
        <v>512462.82421875</v>
      </c>
      <c r="DH104" s="13">
        <v>948928.875</v>
      </c>
      <c r="DI104" s="13" t="s">
        <v>217</v>
      </c>
      <c r="DJ104" s="13" t="s">
        <v>217</v>
      </c>
      <c r="DK104" s="13">
        <v>13461659</v>
      </c>
      <c r="DL104" s="13">
        <v>90798.2421875</v>
      </c>
      <c r="DM104" s="13">
        <v>2827145.75</v>
      </c>
      <c r="DN104" s="13">
        <v>205816.875</v>
      </c>
      <c r="DO104" s="13">
        <v>225217.828125</v>
      </c>
      <c r="DP104" s="13" t="s">
        <v>217</v>
      </c>
      <c r="DQ104" s="13" t="s">
        <v>217</v>
      </c>
      <c r="DR104" s="13" t="s">
        <v>217</v>
      </c>
      <c r="DS104" s="13">
        <v>181017.59375</v>
      </c>
      <c r="DT104" s="13" t="s">
        <v>217</v>
      </c>
      <c r="DU104" s="13" t="s">
        <v>217</v>
      </c>
      <c r="DV104" s="13">
        <v>420883.5</v>
      </c>
      <c r="DW104" s="13" t="s">
        <v>217</v>
      </c>
      <c r="DX104" s="13">
        <v>22524487.65625</v>
      </c>
      <c r="DY104" s="13" t="s">
        <v>217</v>
      </c>
      <c r="DZ104" s="13" t="s">
        <v>217</v>
      </c>
      <c r="EA104" s="13">
        <v>14342190.59375</v>
      </c>
      <c r="EB104" s="13">
        <v>16705449</v>
      </c>
      <c r="EC104" s="13">
        <v>31878633.3125</v>
      </c>
      <c r="ED104" s="13" t="s">
        <v>217</v>
      </c>
      <c r="EE104" s="13">
        <v>282871.84375</v>
      </c>
      <c r="EF104" s="13">
        <v>371561.96875</v>
      </c>
      <c r="EG104" s="13" t="s">
        <v>217</v>
      </c>
      <c r="EH104" s="13">
        <v>61377.54296875</v>
      </c>
      <c r="EI104" s="13">
        <v>225904.890625</v>
      </c>
      <c r="EJ104" s="13">
        <v>711874.375</v>
      </c>
      <c r="EK104" s="13">
        <v>178239.71875</v>
      </c>
      <c r="EL104" s="13">
        <v>505057.90625</v>
      </c>
      <c r="EM104" s="13" t="s">
        <v>217</v>
      </c>
      <c r="EN104" s="13" t="s">
        <v>217</v>
      </c>
      <c r="EO104" s="13" t="s">
        <v>217</v>
      </c>
      <c r="EP104" s="13">
        <v>346902.203125</v>
      </c>
      <c r="EQ104" s="13" t="s">
        <v>217</v>
      </c>
      <c r="ER104" s="13" t="s">
        <v>217</v>
      </c>
      <c r="ES104" s="13" t="s">
        <v>217</v>
      </c>
      <c r="ET104" s="13" t="s">
        <v>217</v>
      </c>
      <c r="EU104" s="13" t="s">
        <v>217</v>
      </c>
      <c r="EV104" s="13" t="s">
        <v>217</v>
      </c>
      <c r="EW104" s="13" t="s">
        <v>217</v>
      </c>
      <c r="EX104" s="13" t="s">
        <v>217</v>
      </c>
      <c r="EY104" s="13">
        <v>15068036.546875</v>
      </c>
      <c r="EZ104" s="13">
        <v>217578.59375</v>
      </c>
      <c r="FA104" s="13">
        <v>66026.4765625</v>
      </c>
      <c r="FB104" s="13">
        <v>16813.888671875</v>
      </c>
      <c r="FC104" s="13">
        <v>305347.3125</v>
      </c>
      <c r="FD104" s="13">
        <v>117065.453125</v>
      </c>
      <c r="FE104" s="13">
        <v>528963.5</v>
      </c>
      <c r="FF104" s="13">
        <v>295765.6796875</v>
      </c>
      <c r="FG104" s="13">
        <v>874694.765625</v>
      </c>
      <c r="FH104" s="13">
        <v>155374.109375</v>
      </c>
      <c r="FI104" s="13" t="s">
        <v>217</v>
      </c>
      <c r="FJ104" s="13">
        <v>440791.6875</v>
      </c>
      <c r="FK104" s="13" t="s">
        <v>217</v>
      </c>
      <c r="FL104" s="13">
        <v>1901106</v>
      </c>
      <c r="FM104" s="13" t="s">
        <v>217</v>
      </c>
      <c r="FN104" s="13">
        <v>16118787.28125</v>
      </c>
      <c r="FO104" s="13">
        <v>22877304</v>
      </c>
      <c r="FP104" s="13">
        <v>14953063.5078125</v>
      </c>
      <c r="FQ104" s="13">
        <v>125368.9375</v>
      </c>
      <c r="FR104" s="13" t="s">
        <v>217</v>
      </c>
      <c r="FS104" s="13">
        <v>23412282</v>
      </c>
      <c r="FT104" s="13">
        <v>552538.6875</v>
      </c>
      <c r="FU104" s="13">
        <v>300170.40625</v>
      </c>
      <c r="FV104" s="13" t="s">
        <v>217</v>
      </c>
      <c r="FW104" s="13" t="s">
        <v>217</v>
      </c>
      <c r="FX104" s="13" t="s">
        <v>217</v>
      </c>
      <c r="FY104" s="13" t="s">
        <v>217</v>
      </c>
      <c r="FZ104" s="13">
        <v>393250.96875</v>
      </c>
      <c r="GA104" s="13">
        <v>165087.28125</v>
      </c>
      <c r="GB104" s="13" t="s">
        <v>217</v>
      </c>
      <c r="GC104" s="13" t="s">
        <v>217</v>
      </c>
      <c r="GD104" s="13" t="s">
        <v>217</v>
      </c>
      <c r="GE104" s="13" t="s">
        <v>217</v>
      </c>
      <c r="GF104" s="9" t="s">
        <v>217</v>
      </c>
      <c r="GG104" s="9">
        <v>1</v>
      </c>
      <c r="GH104" s="9">
        <v>2492.3507500000001</v>
      </c>
      <c r="GI104" s="9">
        <v>3.48</v>
      </c>
      <c r="GJ104" s="9">
        <v>73.05</v>
      </c>
      <c r="GK104" s="9" t="s">
        <v>432</v>
      </c>
      <c r="GL104" s="9">
        <v>136.25</v>
      </c>
      <c r="GM104" s="9">
        <v>6.3849500000000003E-3</v>
      </c>
      <c r="GN104" s="9">
        <v>1.26352E-3</v>
      </c>
      <c r="GO104" s="9" t="s">
        <v>211</v>
      </c>
      <c r="GP104" s="9" t="s">
        <v>433</v>
      </c>
      <c r="GQ104" s="9">
        <v>158.84</v>
      </c>
      <c r="GR104" s="9">
        <v>169.56</v>
      </c>
      <c r="GS104" s="9">
        <v>2.8200000000000001E-5</v>
      </c>
      <c r="GT104" s="9">
        <v>4.0089999999999997E-5</v>
      </c>
    </row>
    <row r="105" spans="1:202" x14ac:dyDescent="0.2">
      <c r="A105" s="9"/>
      <c r="B105" s="9" t="s">
        <v>211</v>
      </c>
      <c r="C105" s="9" t="s">
        <v>212</v>
      </c>
      <c r="D105" s="9" t="s">
        <v>213</v>
      </c>
      <c r="E105" s="9" t="s">
        <v>429</v>
      </c>
      <c r="F105" s="9" t="s">
        <v>430</v>
      </c>
      <c r="G105" s="9" t="s">
        <v>434</v>
      </c>
      <c r="H105" s="9">
        <v>1</v>
      </c>
      <c r="I105" s="13"/>
      <c r="J105" s="13"/>
      <c r="K105" s="9">
        <v>100</v>
      </c>
      <c r="L105" s="9">
        <v>6.64</v>
      </c>
      <c r="M105" s="13">
        <v>1.0000000000000001E-17</v>
      </c>
      <c r="N105" s="13">
        <v>1075558.2725724201</v>
      </c>
      <c r="O105" s="13" t="s">
        <v>217</v>
      </c>
      <c r="P105" s="13" t="s">
        <v>217</v>
      </c>
      <c r="Q105" s="13" t="s">
        <v>217</v>
      </c>
      <c r="R105" s="13" t="s">
        <v>217</v>
      </c>
      <c r="S105" s="13" t="s">
        <v>217</v>
      </c>
      <c r="T105" s="13" t="s">
        <v>217</v>
      </c>
      <c r="U105" s="13" t="s">
        <v>217</v>
      </c>
      <c r="V105" s="13" t="s">
        <v>217</v>
      </c>
      <c r="W105" s="13">
        <v>294871.91890919901</v>
      </c>
      <c r="X105" s="13">
        <v>5737641.3542341404</v>
      </c>
      <c r="Y105" s="13" t="s">
        <v>217</v>
      </c>
      <c r="Z105" s="13">
        <v>12791104.7228231</v>
      </c>
      <c r="AA105" s="13" t="s">
        <v>217</v>
      </c>
      <c r="AB105" s="13" t="s">
        <v>217</v>
      </c>
      <c r="AC105" s="13">
        <v>1667205.2078893101</v>
      </c>
      <c r="AD105" s="13" t="s">
        <v>217</v>
      </c>
      <c r="AE105" s="13" t="s">
        <v>217</v>
      </c>
      <c r="AF105" s="13">
        <v>651410.87048016395</v>
      </c>
      <c r="AG105" s="13">
        <v>1981061.0577523799</v>
      </c>
      <c r="AH105" s="13" t="s">
        <v>217</v>
      </c>
      <c r="AI105" s="13" t="s">
        <v>217</v>
      </c>
      <c r="AJ105" s="13" t="s">
        <v>217</v>
      </c>
      <c r="AK105" s="13" t="s">
        <v>217</v>
      </c>
      <c r="AL105" s="13" t="s">
        <v>217</v>
      </c>
      <c r="AM105" s="13" t="s">
        <v>217</v>
      </c>
      <c r="AN105" s="13" t="s">
        <v>217</v>
      </c>
      <c r="AO105" s="13" t="s">
        <v>217</v>
      </c>
      <c r="AP105" s="13" t="s">
        <v>217</v>
      </c>
      <c r="AQ105" s="13">
        <v>458951.230771887</v>
      </c>
      <c r="AR105" s="13">
        <v>495749.95514329401</v>
      </c>
      <c r="AS105" s="13" t="s">
        <v>217</v>
      </c>
      <c r="AT105" s="13" t="s">
        <v>217</v>
      </c>
      <c r="AU105" s="13" t="s">
        <v>217</v>
      </c>
      <c r="AV105" s="13" t="s">
        <v>217</v>
      </c>
      <c r="AW105" s="13" t="s">
        <v>217</v>
      </c>
      <c r="AX105" s="13" t="s">
        <v>217</v>
      </c>
      <c r="AY105" s="13" t="s">
        <v>217</v>
      </c>
      <c r="AZ105" s="13" t="s">
        <v>217</v>
      </c>
      <c r="BA105" s="13" t="s">
        <v>217</v>
      </c>
      <c r="BB105" s="13">
        <v>22903231.165924098</v>
      </c>
      <c r="BC105" s="13" t="s">
        <v>217</v>
      </c>
      <c r="BD105" s="13">
        <v>2162347.2379311202</v>
      </c>
      <c r="BE105" s="13" t="s">
        <v>217</v>
      </c>
      <c r="BF105" s="13" t="s">
        <v>217</v>
      </c>
      <c r="BG105" s="13" t="s">
        <v>217</v>
      </c>
      <c r="BH105" s="13">
        <v>293923.83006877301</v>
      </c>
      <c r="BI105" s="13">
        <v>693871.15168835095</v>
      </c>
      <c r="BJ105" s="13" t="s">
        <v>217</v>
      </c>
      <c r="BK105" s="13" t="s">
        <v>217</v>
      </c>
      <c r="BL105" s="13" t="s">
        <v>217</v>
      </c>
      <c r="BM105" s="13" t="s">
        <v>217</v>
      </c>
      <c r="BN105" s="13" t="s">
        <v>217</v>
      </c>
      <c r="BO105" s="13" t="s">
        <v>217</v>
      </c>
      <c r="BP105" s="13" t="s">
        <v>217</v>
      </c>
      <c r="BQ105" s="13" t="s">
        <v>217</v>
      </c>
      <c r="BR105" s="13" t="s">
        <v>217</v>
      </c>
      <c r="BS105" s="13" t="s">
        <v>217</v>
      </c>
      <c r="BT105" s="13" t="s">
        <v>217</v>
      </c>
      <c r="BU105" s="13" t="s">
        <v>217</v>
      </c>
      <c r="BV105" s="13" t="s">
        <v>217</v>
      </c>
      <c r="BW105" s="13" t="s">
        <v>217</v>
      </c>
      <c r="BX105" s="13" t="s">
        <v>217</v>
      </c>
      <c r="BY105" s="13" t="s">
        <v>217</v>
      </c>
      <c r="BZ105" s="13" t="s">
        <v>217</v>
      </c>
      <c r="CA105" s="13" t="s">
        <v>217</v>
      </c>
      <c r="CB105" s="13" t="s">
        <v>217</v>
      </c>
      <c r="CC105" s="13" t="s">
        <v>217</v>
      </c>
      <c r="CD105" s="13" t="s">
        <v>217</v>
      </c>
      <c r="CE105" s="13" t="s">
        <v>217</v>
      </c>
      <c r="CF105" s="13" t="s">
        <v>217</v>
      </c>
      <c r="CG105" s="13" t="s">
        <v>217</v>
      </c>
      <c r="CH105" s="13" t="s">
        <v>217</v>
      </c>
      <c r="CI105" s="13" t="s">
        <v>217</v>
      </c>
      <c r="CJ105" s="13" t="s">
        <v>217</v>
      </c>
      <c r="CK105" s="13" t="s">
        <v>217</v>
      </c>
      <c r="CL105" s="13" t="s">
        <v>217</v>
      </c>
      <c r="CM105" s="13" t="s">
        <v>217</v>
      </c>
      <c r="CN105" s="13" t="s">
        <v>217</v>
      </c>
      <c r="CO105" s="13" t="s">
        <v>217</v>
      </c>
      <c r="CP105" s="13" t="s">
        <v>217</v>
      </c>
      <c r="CQ105" s="13" t="s">
        <v>217</v>
      </c>
      <c r="CR105" s="13" t="s">
        <v>217</v>
      </c>
      <c r="CS105" s="13" t="s">
        <v>217</v>
      </c>
      <c r="CT105" s="13" t="s">
        <v>217</v>
      </c>
      <c r="CU105" s="13" t="s">
        <v>217</v>
      </c>
      <c r="CV105" s="13" t="s">
        <v>217</v>
      </c>
      <c r="CW105" s="13">
        <v>12</v>
      </c>
      <c r="CX105" s="13" t="s">
        <v>217</v>
      </c>
      <c r="CY105" s="13" t="s">
        <v>217</v>
      </c>
      <c r="CZ105" s="13" t="s">
        <v>217</v>
      </c>
      <c r="DA105" s="13" t="s">
        <v>217</v>
      </c>
      <c r="DB105" s="13" t="s">
        <v>217</v>
      </c>
      <c r="DC105" s="13" t="s">
        <v>217</v>
      </c>
      <c r="DD105" s="13" t="s">
        <v>217</v>
      </c>
      <c r="DE105" s="13" t="s">
        <v>217</v>
      </c>
      <c r="DF105" s="13">
        <v>157112.34375</v>
      </c>
      <c r="DG105" s="13">
        <v>631625.0625</v>
      </c>
      <c r="DH105" s="13" t="s">
        <v>217</v>
      </c>
      <c r="DI105" s="13">
        <v>315703</v>
      </c>
      <c r="DJ105" s="13" t="s">
        <v>217</v>
      </c>
      <c r="DK105" s="13" t="s">
        <v>217</v>
      </c>
      <c r="DL105" s="13">
        <v>148118.671875</v>
      </c>
      <c r="DM105" s="13" t="s">
        <v>217</v>
      </c>
      <c r="DN105" s="13" t="s">
        <v>217</v>
      </c>
      <c r="DO105" s="13">
        <v>167171.171875</v>
      </c>
      <c r="DP105" s="13">
        <v>678252.4375</v>
      </c>
      <c r="DQ105" s="13" t="s">
        <v>217</v>
      </c>
      <c r="DR105" s="13" t="s">
        <v>217</v>
      </c>
      <c r="DS105" s="13" t="s">
        <v>217</v>
      </c>
      <c r="DT105" s="13" t="s">
        <v>217</v>
      </c>
      <c r="DU105" s="13" t="s">
        <v>217</v>
      </c>
      <c r="DV105" s="13" t="s">
        <v>217</v>
      </c>
      <c r="DW105" s="13" t="s">
        <v>217</v>
      </c>
      <c r="DX105" s="13" t="s">
        <v>217</v>
      </c>
      <c r="DY105" s="13" t="s">
        <v>217</v>
      </c>
      <c r="DZ105" s="13">
        <v>66825.015625</v>
      </c>
      <c r="EA105" s="13">
        <v>211055.015625</v>
      </c>
      <c r="EB105" s="13" t="s">
        <v>217</v>
      </c>
      <c r="EC105" s="13" t="s">
        <v>217</v>
      </c>
      <c r="ED105" s="13" t="s">
        <v>217</v>
      </c>
      <c r="EE105" s="13" t="s">
        <v>217</v>
      </c>
      <c r="EF105" s="13" t="s">
        <v>217</v>
      </c>
      <c r="EG105" s="13" t="s">
        <v>217</v>
      </c>
      <c r="EH105" s="13" t="s">
        <v>217</v>
      </c>
      <c r="EI105" s="13" t="s">
        <v>217</v>
      </c>
      <c r="EJ105" s="13" t="s">
        <v>217</v>
      </c>
      <c r="EK105" s="13">
        <v>1224952.375</v>
      </c>
      <c r="EL105" s="13" t="s">
        <v>217</v>
      </c>
      <c r="EM105" s="13">
        <v>618184.1875</v>
      </c>
      <c r="EN105" s="13" t="s">
        <v>217</v>
      </c>
      <c r="EO105" s="13" t="s">
        <v>217</v>
      </c>
      <c r="EP105" s="13" t="s">
        <v>217</v>
      </c>
      <c r="EQ105" s="13">
        <v>111492.9453125</v>
      </c>
      <c r="ER105" s="13">
        <v>292576.0625</v>
      </c>
      <c r="ES105" s="13" t="s">
        <v>217</v>
      </c>
      <c r="ET105" s="13" t="s">
        <v>217</v>
      </c>
      <c r="EU105" s="13" t="s">
        <v>217</v>
      </c>
      <c r="EV105" s="13" t="s">
        <v>217</v>
      </c>
      <c r="EW105" s="13" t="s">
        <v>217</v>
      </c>
      <c r="EX105" s="13" t="s">
        <v>217</v>
      </c>
      <c r="EY105" s="13" t="s">
        <v>217</v>
      </c>
      <c r="EZ105" s="13" t="s">
        <v>217</v>
      </c>
      <c r="FA105" s="13" t="s">
        <v>217</v>
      </c>
      <c r="FB105" s="13" t="s">
        <v>217</v>
      </c>
      <c r="FC105" s="13" t="s">
        <v>217</v>
      </c>
      <c r="FD105" s="13" t="s">
        <v>217</v>
      </c>
      <c r="FE105" s="13" t="s">
        <v>217</v>
      </c>
      <c r="FF105" s="13" t="s">
        <v>217</v>
      </c>
      <c r="FG105" s="13" t="s">
        <v>217</v>
      </c>
      <c r="FH105" s="13" t="s">
        <v>217</v>
      </c>
      <c r="FI105" s="13" t="s">
        <v>217</v>
      </c>
      <c r="FJ105" s="13" t="s">
        <v>217</v>
      </c>
      <c r="FK105" s="13" t="s">
        <v>217</v>
      </c>
      <c r="FL105" s="13" t="s">
        <v>217</v>
      </c>
      <c r="FM105" s="13" t="s">
        <v>217</v>
      </c>
      <c r="FN105" s="13" t="s">
        <v>217</v>
      </c>
      <c r="FO105" s="13" t="s">
        <v>217</v>
      </c>
      <c r="FP105" s="13" t="s">
        <v>217</v>
      </c>
      <c r="FQ105" s="13" t="s">
        <v>217</v>
      </c>
      <c r="FR105" s="13" t="s">
        <v>217</v>
      </c>
      <c r="FS105" s="13" t="s">
        <v>217</v>
      </c>
      <c r="FT105" s="13" t="s">
        <v>217</v>
      </c>
      <c r="FU105" s="13" t="s">
        <v>217</v>
      </c>
      <c r="FV105" s="13" t="s">
        <v>217</v>
      </c>
      <c r="FW105" s="13" t="s">
        <v>217</v>
      </c>
      <c r="FX105" s="13" t="s">
        <v>217</v>
      </c>
      <c r="FY105" s="13" t="s">
        <v>217</v>
      </c>
      <c r="FZ105" s="13" t="s">
        <v>217</v>
      </c>
      <c r="GA105" s="13" t="s">
        <v>217</v>
      </c>
      <c r="GB105" s="13" t="s">
        <v>217</v>
      </c>
      <c r="GC105" s="13" t="s">
        <v>217</v>
      </c>
      <c r="GD105" s="13" t="s">
        <v>217</v>
      </c>
      <c r="GE105" s="13" t="s">
        <v>217</v>
      </c>
      <c r="GF105" s="9" t="s">
        <v>217</v>
      </c>
      <c r="GG105" s="9">
        <v>1</v>
      </c>
      <c r="GH105" s="9">
        <v>2564.3831100000002</v>
      </c>
      <c r="GI105" s="9">
        <v>2.64</v>
      </c>
      <c r="GJ105" s="9">
        <v>60.11</v>
      </c>
      <c r="GK105" s="9" t="s">
        <v>217</v>
      </c>
      <c r="GL105" s="9" t="s">
        <v>217</v>
      </c>
      <c r="GM105" s="9">
        <v>9.0125099999999996E-3</v>
      </c>
      <c r="GN105" s="9">
        <v>1.26352E-3</v>
      </c>
      <c r="GO105" s="9" t="s">
        <v>211</v>
      </c>
      <c r="GP105" s="9" t="s">
        <v>217</v>
      </c>
      <c r="GQ105" s="9">
        <v>165.3</v>
      </c>
      <c r="GR105" s="9" t="s">
        <v>217</v>
      </c>
      <c r="GS105" s="9">
        <v>2.8860000000000002E-5</v>
      </c>
      <c r="GT105" s="9">
        <v>4.0089999999999997E-5</v>
      </c>
    </row>
    <row r="106" spans="1:202" x14ac:dyDescent="0.2">
      <c r="A106" s="9"/>
      <c r="B106" s="9" t="s">
        <v>211</v>
      </c>
      <c r="C106" s="9" t="s">
        <v>212</v>
      </c>
      <c r="D106" s="9" t="s">
        <v>213</v>
      </c>
      <c r="E106" s="9" t="s">
        <v>224</v>
      </c>
      <c r="F106" s="9" t="s">
        <v>435</v>
      </c>
      <c r="G106" s="9" t="s">
        <v>217</v>
      </c>
      <c r="H106" s="9">
        <v>988</v>
      </c>
      <c r="I106" s="13"/>
      <c r="J106" s="13"/>
      <c r="K106" s="9">
        <v>13.497999999999999</v>
      </c>
      <c r="L106" s="9">
        <v>3.75</v>
      </c>
      <c r="M106" s="13">
        <v>1.12930815365786E-7</v>
      </c>
      <c r="N106" s="13">
        <v>495767644.83343297</v>
      </c>
      <c r="O106" s="13">
        <v>29855250.424648199</v>
      </c>
      <c r="P106" s="13">
        <v>2040067395.3117299</v>
      </c>
      <c r="Q106" s="13">
        <v>620502462.68949902</v>
      </c>
      <c r="R106" s="13">
        <v>231956157.63146299</v>
      </c>
      <c r="S106" s="13">
        <v>124679445.97257499</v>
      </c>
      <c r="T106" s="13">
        <v>202062964.99191201</v>
      </c>
      <c r="U106" s="13">
        <v>2035463695.0603001</v>
      </c>
      <c r="V106" s="13">
        <v>246543845.92094299</v>
      </c>
      <c r="W106" s="13">
        <v>523304707.51970798</v>
      </c>
      <c r="X106" s="13">
        <v>957353860.80392003</v>
      </c>
      <c r="Y106" s="13">
        <v>1545776979.67976</v>
      </c>
      <c r="Z106" s="13">
        <v>56094605.4951123</v>
      </c>
      <c r="AA106" s="13">
        <v>800148781.63324797</v>
      </c>
      <c r="AB106" s="13">
        <v>542545676.07633603</v>
      </c>
      <c r="AC106" s="13">
        <v>270394658.25747198</v>
      </c>
      <c r="AD106" s="13">
        <v>93877158.9102678</v>
      </c>
      <c r="AE106" s="13">
        <v>254960894.719257</v>
      </c>
      <c r="AF106" s="13">
        <v>187469561.74088401</v>
      </c>
      <c r="AG106" s="13">
        <v>242746467.60215601</v>
      </c>
      <c r="AH106" s="13">
        <v>1028407899.5181</v>
      </c>
      <c r="AI106" s="13">
        <v>77707252.8913178</v>
      </c>
      <c r="AJ106" s="13">
        <v>2262037552.3902502</v>
      </c>
      <c r="AK106" s="13">
        <v>34832407.755212002</v>
      </c>
      <c r="AL106" s="13">
        <v>1296223498.1115201</v>
      </c>
      <c r="AM106" s="13">
        <v>949403914.31250799</v>
      </c>
      <c r="AN106" s="13">
        <v>800809281.29877698</v>
      </c>
      <c r="AO106" s="13">
        <v>21587573.677712299</v>
      </c>
      <c r="AP106" s="13">
        <v>17890562.823432501</v>
      </c>
      <c r="AQ106" s="13">
        <v>748923737.43327904</v>
      </c>
      <c r="AR106" s="13">
        <v>25247520.574278101</v>
      </c>
      <c r="AS106" s="13">
        <v>6998695.8705981001</v>
      </c>
      <c r="AT106" s="13">
        <v>75508936.703125</v>
      </c>
      <c r="AU106" s="13">
        <v>102047430.548595</v>
      </c>
      <c r="AV106" s="13">
        <v>929151665.59438801</v>
      </c>
      <c r="AW106" s="13">
        <v>111924907.73656601</v>
      </c>
      <c r="AX106" s="13">
        <v>1314111584.2528999</v>
      </c>
      <c r="AY106" s="13">
        <v>725815417.31282699</v>
      </c>
      <c r="AZ106" s="13">
        <v>559641546.94827604</v>
      </c>
      <c r="BA106" s="13">
        <v>188555163.50887299</v>
      </c>
      <c r="BB106" s="13">
        <v>2040057395.1753399</v>
      </c>
      <c r="BC106" s="13">
        <v>382270409.68109298</v>
      </c>
      <c r="BD106" s="13">
        <v>1787007208.87748</v>
      </c>
      <c r="BE106" s="13">
        <v>1893603818.3527901</v>
      </c>
      <c r="BF106" s="13">
        <v>2152954790.2962899</v>
      </c>
      <c r="BG106" s="13">
        <v>495767644.83343297</v>
      </c>
      <c r="BH106" s="13">
        <v>1638633050.3122101</v>
      </c>
      <c r="BI106" s="13">
        <v>195849965.31340501</v>
      </c>
      <c r="BJ106" s="13">
        <v>274862691.46202302</v>
      </c>
      <c r="BK106" s="13">
        <v>29626434.564110499</v>
      </c>
      <c r="BL106" s="13">
        <v>55982814.034409203</v>
      </c>
      <c r="BM106" s="13">
        <v>27744310.969842602</v>
      </c>
      <c r="BN106" s="13">
        <v>64345148.557889298</v>
      </c>
      <c r="BO106" s="13">
        <v>75602788.286261201</v>
      </c>
      <c r="BP106" s="13">
        <v>15690926.6129466</v>
      </c>
      <c r="BQ106" s="13">
        <v>37019691.160248399</v>
      </c>
      <c r="BR106" s="13">
        <v>30198429.837898798</v>
      </c>
      <c r="BS106" s="13">
        <v>32441016.759503901</v>
      </c>
      <c r="BT106" s="13">
        <v>73332917.876156405</v>
      </c>
      <c r="BU106" s="13">
        <v>68933461.5294943</v>
      </c>
      <c r="BV106" s="13">
        <v>66672885.857135497</v>
      </c>
      <c r="BW106" s="13">
        <v>132415617.949063</v>
      </c>
      <c r="BX106" s="13">
        <v>96006302.362291798</v>
      </c>
      <c r="BY106" s="13">
        <v>78782273.683624402</v>
      </c>
      <c r="BZ106" s="13">
        <v>16344674.887147101</v>
      </c>
      <c r="CA106" s="13">
        <v>53496704.393093497</v>
      </c>
      <c r="CB106" s="13">
        <v>7684715.8790294398</v>
      </c>
      <c r="CC106" s="13">
        <v>21849132.382773101</v>
      </c>
      <c r="CD106" s="13">
        <v>17022104.391450901</v>
      </c>
      <c r="CE106" s="13">
        <v>8081865.2228335598</v>
      </c>
      <c r="CF106" s="13">
        <v>3349012.2814891799</v>
      </c>
      <c r="CG106" s="13">
        <v>30085833.5143109</v>
      </c>
      <c r="CH106" s="13">
        <v>44719843.488051102</v>
      </c>
      <c r="CI106" s="13">
        <v>37835232.344221398</v>
      </c>
      <c r="CJ106" s="13">
        <v>12841756.8230661</v>
      </c>
      <c r="CK106" s="13">
        <v>26491287.956572101</v>
      </c>
      <c r="CL106" s="13">
        <v>23807114.0991081</v>
      </c>
      <c r="CM106" s="13">
        <v>28719937.084415499</v>
      </c>
      <c r="CN106" s="13">
        <v>31843765.164390199</v>
      </c>
      <c r="CO106" s="13">
        <v>24685791.230324101</v>
      </c>
      <c r="CP106" s="13">
        <v>12375799.0101989</v>
      </c>
      <c r="CQ106" s="13">
        <v>14976278.6440665</v>
      </c>
      <c r="CR106" s="13">
        <v>23197175.8321224</v>
      </c>
      <c r="CS106" s="13">
        <v>25661392.982220601</v>
      </c>
      <c r="CT106" s="13">
        <v>56569793.593516096</v>
      </c>
      <c r="CU106" s="13">
        <v>46958552.397075802</v>
      </c>
      <c r="CV106" s="13">
        <v>17443098.2096278</v>
      </c>
      <c r="CW106" s="13">
        <v>47</v>
      </c>
      <c r="CX106" s="13">
        <v>38</v>
      </c>
      <c r="CY106" s="13">
        <v>42272998.182617202</v>
      </c>
      <c r="CZ106" s="13">
        <v>13171861.813964801</v>
      </c>
      <c r="DA106" s="13">
        <v>2770649.7824706999</v>
      </c>
      <c r="DB106" s="13">
        <v>2736759.76806641</v>
      </c>
      <c r="DC106" s="13">
        <v>89646633.9609375</v>
      </c>
      <c r="DD106" s="13">
        <v>838703509.81445301</v>
      </c>
      <c r="DE106" s="13">
        <v>3353460.28369141</v>
      </c>
      <c r="DF106" s="13">
        <v>278824885.72656298</v>
      </c>
      <c r="DG106" s="13">
        <v>105389768.16992199</v>
      </c>
      <c r="DH106" s="13">
        <v>525847429.19238299</v>
      </c>
      <c r="DI106" s="13">
        <v>1384496.1496582001</v>
      </c>
      <c r="DJ106" s="13">
        <v>526888326.75</v>
      </c>
      <c r="DK106" s="13">
        <v>275936530.76269501</v>
      </c>
      <c r="DL106" s="13">
        <v>24022536.322265599</v>
      </c>
      <c r="DM106" s="13">
        <v>35438377.6484375</v>
      </c>
      <c r="DN106" s="13">
        <v>97069550.1171875</v>
      </c>
      <c r="DO106" s="13">
        <v>48110198.566406302</v>
      </c>
      <c r="DP106" s="13">
        <v>83108686.984375</v>
      </c>
      <c r="DQ106" s="13">
        <v>382673054.96875</v>
      </c>
      <c r="DR106" s="13">
        <v>25764058.375</v>
      </c>
      <c r="DS106" s="13">
        <v>925874677.95117199</v>
      </c>
      <c r="DT106" s="13">
        <v>8070801.2421875</v>
      </c>
      <c r="DU106" s="13">
        <v>730467243.28369105</v>
      </c>
      <c r="DV106" s="13">
        <v>435894470.82177699</v>
      </c>
      <c r="DW106" s="13">
        <v>290023147.734375</v>
      </c>
      <c r="DX106" s="13">
        <v>12268295.6875</v>
      </c>
      <c r="DY106" s="13">
        <v>7980128.6875</v>
      </c>
      <c r="DZ106" s="13">
        <v>109046097.058594</v>
      </c>
      <c r="EA106" s="13">
        <v>10748595.7265625</v>
      </c>
      <c r="EB106" s="13">
        <v>2780493.90625</v>
      </c>
      <c r="EC106" s="13">
        <v>75508936.703125</v>
      </c>
      <c r="ED106" s="13">
        <v>23790450.53125</v>
      </c>
      <c r="EE106" s="13">
        <v>399715291.49218798</v>
      </c>
      <c r="EF106" s="13">
        <v>46410681.96875</v>
      </c>
      <c r="EG106" s="13">
        <v>596869461.23840296</v>
      </c>
      <c r="EH106" s="13">
        <v>80658965.536621094</v>
      </c>
      <c r="EI106" s="13">
        <v>175191844.015625</v>
      </c>
      <c r="EJ106" s="13">
        <v>46761079.894531302</v>
      </c>
      <c r="EK106" s="13">
        <v>109110069.808594</v>
      </c>
      <c r="EL106" s="13">
        <v>220658510.21093801</v>
      </c>
      <c r="EM106" s="13">
        <v>510879834.69921899</v>
      </c>
      <c r="EN106" s="13">
        <v>585281179.11474597</v>
      </c>
      <c r="EO106" s="13">
        <v>736167556.46289098</v>
      </c>
      <c r="EP106" s="13">
        <v>78541795.6015625</v>
      </c>
      <c r="EQ106" s="13">
        <v>621576090.04675305</v>
      </c>
      <c r="ER106" s="13">
        <v>82581631.40625</v>
      </c>
      <c r="ES106" s="13">
        <v>78263542.5546875</v>
      </c>
      <c r="ET106" s="13">
        <v>7412191.3671875</v>
      </c>
      <c r="EU106" s="13">
        <v>36226405.78125</v>
      </c>
      <c r="EV106" s="13">
        <v>7718116.40625</v>
      </c>
      <c r="EW106" s="13">
        <v>15729585.1640625</v>
      </c>
      <c r="EX106" s="13">
        <v>28053660.6796875</v>
      </c>
      <c r="EY106" s="13">
        <v>6817253.671875</v>
      </c>
      <c r="EZ106" s="13">
        <v>12593301.6875</v>
      </c>
      <c r="FA106" s="13">
        <v>2583617.3496093801</v>
      </c>
      <c r="FB106" s="13">
        <v>1309563.8671875</v>
      </c>
      <c r="FC106" s="13">
        <v>17497946.734375</v>
      </c>
      <c r="FD106" s="13">
        <v>14419721.4765625</v>
      </c>
      <c r="FE106" s="13">
        <v>9887001.1269531306</v>
      </c>
      <c r="FF106" s="13">
        <v>29770602.3671875</v>
      </c>
      <c r="FG106" s="13">
        <v>17758472.878906298</v>
      </c>
      <c r="FH106" s="13">
        <v>17027190.6328125</v>
      </c>
      <c r="FI106" s="13">
        <v>385460.8203125</v>
      </c>
      <c r="FJ106" s="13">
        <v>49056601.765625</v>
      </c>
      <c r="FK106" s="13">
        <v>151363.10058593799</v>
      </c>
      <c r="FL106" s="13">
        <v>6905745.20703125</v>
      </c>
      <c r="FM106" s="13">
        <v>5087831.9765625</v>
      </c>
      <c r="FN106" s="13">
        <v>2121878.1640625</v>
      </c>
      <c r="FO106" s="13">
        <v>1089103.40625</v>
      </c>
      <c r="FP106" s="13">
        <v>9546228.703125</v>
      </c>
      <c r="FQ106" s="13">
        <v>9922565.015625</v>
      </c>
      <c r="FR106" s="13">
        <v>19244244.234375</v>
      </c>
      <c r="FS106" s="13">
        <v>5314866.390625</v>
      </c>
      <c r="FT106" s="13">
        <v>12234948.3046875</v>
      </c>
      <c r="FU106" s="13">
        <v>10342926.6875</v>
      </c>
      <c r="FV106" s="13">
        <v>3201805.47265625</v>
      </c>
      <c r="FW106" s="13">
        <v>11143140.9375</v>
      </c>
      <c r="FX106" s="13">
        <v>8068551.578125</v>
      </c>
      <c r="FY106" s="13">
        <v>8985127.65625</v>
      </c>
      <c r="FZ106" s="13">
        <v>6932131.1328125</v>
      </c>
      <c r="GA106" s="13">
        <v>8894654.25</v>
      </c>
      <c r="GB106" s="13">
        <v>5983899.359375</v>
      </c>
      <c r="GC106" s="13">
        <v>13027837.1796875</v>
      </c>
      <c r="GD106" s="13">
        <v>11496839.0859375</v>
      </c>
      <c r="GE106" s="13">
        <v>7573572.328125</v>
      </c>
      <c r="GF106" s="9" t="s">
        <v>217</v>
      </c>
      <c r="GG106" s="9">
        <v>0</v>
      </c>
      <c r="GH106" s="9">
        <v>1980.0912900000001</v>
      </c>
      <c r="GI106" s="9">
        <v>5.46</v>
      </c>
      <c r="GJ106" s="9">
        <v>67.39</v>
      </c>
      <c r="GK106" s="9" t="s">
        <v>217</v>
      </c>
      <c r="GL106" s="9">
        <v>126.81</v>
      </c>
      <c r="GM106" s="9">
        <v>7.4263600000000004E-9</v>
      </c>
      <c r="GN106" s="9">
        <v>9.6902299999999995E-4</v>
      </c>
      <c r="GO106" s="9" t="s">
        <v>211</v>
      </c>
      <c r="GP106" s="9" t="s">
        <v>217</v>
      </c>
      <c r="GQ106" s="9">
        <v>99.31</v>
      </c>
      <c r="GR106" s="9">
        <v>71.52</v>
      </c>
      <c r="GS106" s="9">
        <v>1.6699999999999999E-5</v>
      </c>
      <c r="GT106" s="9">
        <v>4.533E-11</v>
      </c>
    </row>
    <row r="107" spans="1:202" x14ac:dyDescent="0.2">
      <c r="A107" s="9"/>
      <c r="B107" s="9" t="s">
        <v>211</v>
      </c>
      <c r="C107" s="9" t="s">
        <v>212</v>
      </c>
      <c r="D107" s="9" t="s">
        <v>213</v>
      </c>
      <c r="E107" s="9" t="s">
        <v>224</v>
      </c>
      <c r="F107" s="9" t="s">
        <v>435</v>
      </c>
      <c r="G107" s="9" t="s">
        <v>436</v>
      </c>
      <c r="H107" s="9">
        <v>21</v>
      </c>
      <c r="I107" s="13"/>
      <c r="J107" s="13"/>
      <c r="K107" s="9">
        <v>1.95</v>
      </c>
      <c r="L107" s="9">
        <v>0.96</v>
      </c>
      <c r="M107" s="13">
        <v>0.15573872472731701</v>
      </c>
      <c r="N107" s="13">
        <v>2342733.7660185201</v>
      </c>
      <c r="O107" s="13">
        <v>594780.17368905805</v>
      </c>
      <c r="P107" s="13" t="s">
        <v>217</v>
      </c>
      <c r="Q107" s="13">
        <v>983268.56360413402</v>
      </c>
      <c r="R107" s="13" t="s">
        <v>217</v>
      </c>
      <c r="S107" s="13">
        <v>404230.20702720102</v>
      </c>
      <c r="T107" s="13">
        <v>790063.87987315399</v>
      </c>
      <c r="U107" s="13">
        <v>8866939.7837276701</v>
      </c>
      <c r="V107" s="13" t="s">
        <v>217</v>
      </c>
      <c r="W107" s="13">
        <v>2589957.2547186799</v>
      </c>
      <c r="X107" s="13">
        <v>4887809.0937772598</v>
      </c>
      <c r="Y107" s="13">
        <v>5123726.4032260897</v>
      </c>
      <c r="Z107" s="13">
        <v>2371466.9670098801</v>
      </c>
      <c r="AA107" s="13">
        <v>4927551.10497462</v>
      </c>
      <c r="AB107" s="13" t="s">
        <v>217</v>
      </c>
      <c r="AC107" s="13">
        <v>820352.32897379505</v>
      </c>
      <c r="AD107" s="13">
        <v>1422479.06812682</v>
      </c>
      <c r="AE107" s="13">
        <v>480547.29695137998</v>
      </c>
      <c r="AF107" s="13" t="s">
        <v>217</v>
      </c>
      <c r="AG107" s="13">
        <v>920633.16086377401</v>
      </c>
      <c r="AH107" s="13">
        <v>3993909.2608449101</v>
      </c>
      <c r="AI107" s="13">
        <v>3209656.81672398</v>
      </c>
      <c r="AJ107" s="13">
        <v>12126619.265470499</v>
      </c>
      <c r="AK107" s="13">
        <v>2035112.1501851501</v>
      </c>
      <c r="AL107" s="13">
        <v>11506883.1777578</v>
      </c>
      <c r="AM107" s="13">
        <v>5263156.7298614103</v>
      </c>
      <c r="AN107" s="13">
        <v>3246584.3357285699</v>
      </c>
      <c r="AO107" s="13">
        <v>341690.33260631497</v>
      </c>
      <c r="AP107" s="13">
        <v>453972.78684082901</v>
      </c>
      <c r="AQ107" s="13">
        <v>367193.84349190298</v>
      </c>
      <c r="AR107" s="13">
        <v>182319.30019174801</v>
      </c>
      <c r="AS107" s="13" t="s">
        <v>217</v>
      </c>
      <c r="AT107" s="13">
        <v>151240.65625</v>
      </c>
      <c r="AU107" s="13">
        <v>2342724.0513959099</v>
      </c>
      <c r="AV107" s="13">
        <v>4812830.7271214603</v>
      </c>
      <c r="AW107" s="13" t="s">
        <v>217</v>
      </c>
      <c r="AX107" s="13">
        <v>6545505.7133614402</v>
      </c>
      <c r="AY107" s="13">
        <v>1585259.38860345</v>
      </c>
      <c r="AZ107" s="13">
        <v>2342743.4806814198</v>
      </c>
      <c r="BA107" s="13">
        <v>2488220.5323614599</v>
      </c>
      <c r="BB107" s="13">
        <v>1326512.2156348</v>
      </c>
      <c r="BC107" s="13">
        <v>1297781.8084684501</v>
      </c>
      <c r="BD107" s="13">
        <v>4363487.0751237199</v>
      </c>
      <c r="BE107" s="13">
        <v>11732647.8363801</v>
      </c>
      <c r="BF107" s="13">
        <v>9601968.1943053305</v>
      </c>
      <c r="BG107" s="13">
        <v>1550525.70592448</v>
      </c>
      <c r="BH107" s="13">
        <v>3742206.1058895201</v>
      </c>
      <c r="BI107" s="13">
        <v>871428.046551949</v>
      </c>
      <c r="BJ107" s="13">
        <v>637106.58238474804</v>
      </c>
      <c r="BK107" s="13" t="s">
        <v>217</v>
      </c>
      <c r="BL107" s="13">
        <v>12412592.6837747</v>
      </c>
      <c r="BM107" s="13">
        <v>482394.49361098098</v>
      </c>
      <c r="BN107" s="13">
        <v>9225564.3269601706</v>
      </c>
      <c r="BO107" s="13">
        <v>550093.01033649198</v>
      </c>
      <c r="BP107" s="13" t="s">
        <v>217</v>
      </c>
      <c r="BQ107" s="13">
        <v>229902.739728121</v>
      </c>
      <c r="BR107" s="13" t="s">
        <v>217</v>
      </c>
      <c r="BS107" s="13">
        <v>643097.52781114005</v>
      </c>
      <c r="BT107" s="13">
        <v>2896461.0517098801</v>
      </c>
      <c r="BU107" s="13" t="s">
        <v>217</v>
      </c>
      <c r="BV107" s="13" t="s">
        <v>217</v>
      </c>
      <c r="BW107" s="13" t="s">
        <v>217</v>
      </c>
      <c r="BX107" s="13">
        <v>544089.33941579901</v>
      </c>
      <c r="BY107" s="13">
        <v>1054553.24919289</v>
      </c>
      <c r="BZ107" s="13" t="s">
        <v>217</v>
      </c>
      <c r="CA107" s="13" t="s">
        <v>217</v>
      </c>
      <c r="CB107" s="13" t="s">
        <v>217</v>
      </c>
      <c r="CC107" s="13" t="s">
        <v>217</v>
      </c>
      <c r="CD107" s="13" t="s">
        <v>217</v>
      </c>
      <c r="CE107" s="13" t="s">
        <v>217</v>
      </c>
      <c r="CF107" s="13" t="s">
        <v>217</v>
      </c>
      <c r="CG107" s="13" t="s">
        <v>217</v>
      </c>
      <c r="CH107" s="13" t="s">
        <v>217</v>
      </c>
      <c r="CI107" s="13" t="s">
        <v>217</v>
      </c>
      <c r="CJ107" s="13" t="s">
        <v>217</v>
      </c>
      <c r="CK107" s="13" t="s">
        <v>217</v>
      </c>
      <c r="CL107" s="13" t="s">
        <v>217</v>
      </c>
      <c r="CM107" s="13" t="s">
        <v>217</v>
      </c>
      <c r="CN107" s="13" t="s">
        <v>217</v>
      </c>
      <c r="CO107" s="13" t="s">
        <v>217</v>
      </c>
      <c r="CP107" s="13" t="s">
        <v>217</v>
      </c>
      <c r="CQ107" s="13" t="s">
        <v>217</v>
      </c>
      <c r="CR107" s="13" t="s">
        <v>217</v>
      </c>
      <c r="CS107" s="13" t="s">
        <v>217</v>
      </c>
      <c r="CT107" s="13" t="s">
        <v>217</v>
      </c>
      <c r="CU107" s="13">
        <v>467137.646060228</v>
      </c>
      <c r="CV107" s="13" t="s">
        <v>217</v>
      </c>
      <c r="CW107" s="13">
        <v>40</v>
      </c>
      <c r="CX107" s="13">
        <v>10</v>
      </c>
      <c r="CY107" s="13" t="s">
        <v>217</v>
      </c>
      <c r="CZ107" s="13">
        <v>20872.564453125</v>
      </c>
      <c r="DA107" s="13" t="s">
        <v>217</v>
      </c>
      <c r="DB107" s="13">
        <v>8873.001953125</v>
      </c>
      <c r="DC107" s="13">
        <v>350517.3125</v>
      </c>
      <c r="DD107" s="13">
        <v>3653582</v>
      </c>
      <c r="DE107" s="13" t="s">
        <v>217</v>
      </c>
      <c r="DF107" s="13">
        <v>1379969.5</v>
      </c>
      <c r="DG107" s="13">
        <v>538071.75</v>
      </c>
      <c r="DH107" s="13">
        <v>1743005.875</v>
      </c>
      <c r="DI107" s="13">
        <v>58531.2412109375</v>
      </c>
      <c r="DJ107" s="13">
        <v>3244733</v>
      </c>
      <c r="DK107" s="13" t="s">
        <v>217</v>
      </c>
      <c r="DL107" s="13">
        <v>72882.1484375</v>
      </c>
      <c r="DM107" s="13">
        <v>536982.0625</v>
      </c>
      <c r="DN107" s="13">
        <v>182955.546875</v>
      </c>
      <c r="DO107" s="13" t="s">
        <v>217</v>
      </c>
      <c r="DP107" s="13">
        <v>315195.578125</v>
      </c>
      <c r="DQ107" s="13">
        <v>1486143.25</v>
      </c>
      <c r="DR107" s="13">
        <v>1064170.75</v>
      </c>
      <c r="DS107" s="13">
        <v>4963547</v>
      </c>
      <c r="DT107" s="13">
        <v>471543.21875</v>
      </c>
      <c r="DU107" s="13">
        <v>6484530.828125</v>
      </c>
      <c r="DV107" s="13">
        <v>2416443.5</v>
      </c>
      <c r="DW107" s="13">
        <v>1175791.328125</v>
      </c>
      <c r="DX107" s="13">
        <v>194183.84375</v>
      </c>
      <c r="DY107" s="13">
        <v>202495.65625</v>
      </c>
      <c r="DZ107" s="13">
        <v>53464.796875</v>
      </c>
      <c r="EA107" s="13">
        <v>77618.5703125</v>
      </c>
      <c r="EB107" s="13" t="s">
        <v>217</v>
      </c>
      <c r="EC107" s="13">
        <v>151240.65625</v>
      </c>
      <c r="ED107" s="13">
        <v>546162.3125</v>
      </c>
      <c r="EE107" s="13">
        <v>2070449.96875</v>
      </c>
      <c r="EF107" s="13" t="s">
        <v>217</v>
      </c>
      <c r="EG107" s="13">
        <v>2972968.59375</v>
      </c>
      <c r="EH107" s="13">
        <v>176167.90625</v>
      </c>
      <c r="EI107" s="13">
        <v>733379.34375</v>
      </c>
      <c r="EJ107" s="13">
        <v>617070.765625</v>
      </c>
      <c r="EK107" s="13">
        <v>70946.9453125</v>
      </c>
      <c r="EL107" s="13">
        <v>749120.5</v>
      </c>
      <c r="EM107" s="13">
        <v>1247458.625</v>
      </c>
      <c r="EN107" s="13">
        <v>3626364.65625</v>
      </c>
      <c r="EO107" s="13">
        <v>3283235.4375</v>
      </c>
      <c r="EP107" s="13">
        <v>245641.4296875</v>
      </c>
      <c r="EQ107" s="13">
        <v>1419516.00390625</v>
      </c>
      <c r="ER107" s="13">
        <v>367444.28125</v>
      </c>
      <c r="ES107" s="13">
        <v>181407.734375</v>
      </c>
      <c r="ET107" s="13" t="s">
        <v>217</v>
      </c>
      <c r="EU107" s="13">
        <v>8032172.5</v>
      </c>
      <c r="EV107" s="13">
        <v>134196.046875</v>
      </c>
      <c r="EW107" s="13">
        <v>2255248.5</v>
      </c>
      <c r="EX107" s="13">
        <v>204121.078125</v>
      </c>
      <c r="EY107" s="13" t="s">
        <v>217</v>
      </c>
      <c r="EZ107" s="13">
        <v>78207.9609375</v>
      </c>
      <c r="FA107" s="13" t="s">
        <v>217</v>
      </c>
      <c r="FB107" s="13">
        <v>25960.26171875</v>
      </c>
      <c r="FC107" s="13">
        <v>691123.75</v>
      </c>
      <c r="FD107" s="13" t="s">
        <v>217</v>
      </c>
      <c r="FE107" s="13" t="s">
        <v>217</v>
      </c>
      <c r="FF107" s="13" t="s">
        <v>217</v>
      </c>
      <c r="FG107" s="13">
        <v>100641.265625</v>
      </c>
      <c r="FH107" s="13">
        <v>227920.296875</v>
      </c>
      <c r="FI107" s="13" t="s">
        <v>217</v>
      </c>
      <c r="FJ107" s="13" t="s">
        <v>217</v>
      </c>
      <c r="FK107" s="13" t="s">
        <v>217</v>
      </c>
      <c r="FL107" s="13" t="s">
        <v>217</v>
      </c>
      <c r="FM107" s="13" t="s">
        <v>217</v>
      </c>
      <c r="FN107" s="13" t="s">
        <v>217</v>
      </c>
      <c r="FO107" s="13" t="s">
        <v>217</v>
      </c>
      <c r="FP107" s="13" t="s">
        <v>217</v>
      </c>
      <c r="FQ107" s="13" t="s">
        <v>217</v>
      </c>
      <c r="FR107" s="13" t="s">
        <v>217</v>
      </c>
      <c r="FS107" s="13" t="s">
        <v>217</v>
      </c>
      <c r="FT107" s="13" t="s">
        <v>217</v>
      </c>
      <c r="FU107" s="13" t="s">
        <v>217</v>
      </c>
      <c r="FV107" s="13" t="s">
        <v>217</v>
      </c>
      <c r="FW107" s="13" t="s">
        <v>217</v>
      </c>
      <c r="FX107" s="13" t="s">
        <v>217</v>
      </c>
      <c r="FY107" s="13" t="s">
        <v>217</v>
      </c>
      <c r="FZ107" s="13" t="s">
        <v>217</v>
      </c>
      <c r="GA107" s="13" t="s">
        <v>217</v>
      </c>
      <c r="GB107" s="13" t="s">
        <v>217</v>
      </c>
      <c r="GC107" s="13" t="s">
        <v>217</v>
      </c>
      <c r="GD107" s="13">
        <v>114369.078125</v>
      </c>
      <c r="GE107" s="13" t="s">
        <v>217</v>
      </c>
      <c r="GF107" s="9" t="s">
        <v>217</v>
      </c>
      <c r="GG107" s="9">
        <v>0</v>
      </c>
      <c r="GH107" s="9">
        <v>2022.10185</v>
      </c>
      <c r="GI107" s="9">
        <v>5.18</v>
      </c>
      <c r="GJ107" s="9">
        <v>83.57</v>
      </c>
      <c r="GK107" s="9" t="s">
        <v>437</v>
      </c>
      <c r="GL107" s="9">
        <v>133.38</v>
      </c>
      <c r="GM107" s="9">
        <v>1.0625199999999999E-6</v>
      </c>
      <c r="GN107" s="9">
        <v>9.6902299999999995E-4</v>
      </c>
      <c r="GO107" s="9" t="s">
        <v>211</v>
      </c>
      <c r="GP107" s="9" t="s">
        <v>438</v>
      </c>
      <c r="GQ107" s="9">
        <v>100.64</v>
      </c>
      <c r="GR107" s="9">
        <v>151.99</v>
      </c>
      <c r="GS107" s="9">
        <v>1.6699999999999999E-5</v>
      </c>
      <c r="GT107" s="9">
        <v>9.1000000000000004E-9</v>
      </c>
    </row>
    <row r="108" spans="1:202" x14ac:dyDescent="0.2">
      <c r="A108" s="9"/>
      <c r="B108" s="9" t="s">
        <v>211</v>
      </c>
      <c r="C108" s="9" t="s">
        <v>212</v>
      </c>
      <c r="D108" s="9" t="s">
        <v>213</v>
      </c>
      <c r="E108" s="9" t="s">
        <v>224</v>
      </c>
      <c r="F108" s="9" t="s">
        <v>435</v>
      </c>
      <c r="G108" s="9" t="s">
        <v>439</v>
      </c>
      <c r="H108" s="9">
        <v>24</v>
      </c>
      <c r="I108" s="13"/>
      <c r="J108" s="13"/>
      <c r="K108" s="9">
        <v>1.026</v>
      </c>
      <c r="L108" s="9">
        <v>0.04</v>
      </c>
      <c r="M108" s="13">
        <v>0.89677471219066995</v>
      </c>
      <c r="N108" s="13">
        <v>8553823.3673062697</v>
      </c>
      <c r="O108" s="13">
        <v>6948080.6659867903</v>
      </c>
      <c r="P108" s="13" t="s">
        <v>217</v>
      </c>
      <c r="Q108" s="13" t="s">
        <v>217</v>
      </c>
      <c r="R108" s="13">
        <v>6556716.7768235402</v>
      </c>
      <c r="S108" s="13">
        <v>20895309.916194301</v>
      </c>
      <c r="T108" s="13">
        <v>9888063.2539672591</v>
      </c>
      <c r="U108" s="13">
        <v>23614196.942206901</v>
      </c>
      <c r="V108" s="13">
        <v>11253376.1501793</v>
      </c>
      <c r="W108" s="13">
        <v>1868764.31606824</v>
      </c>
      <c r="X108" s="13">
        <v>837213.25462460797</v>
      </c>
      <c r="Y108" s="13">
        <v>14480076.386887901</v>
      </c>
      <c r="Z108" s="13">
        <v>2225737.7756518899</v>
      </c>
      <c r="AA108" s="13">
        <v>1015053.1308594</v>
      </c>
      <c r="AB108" s="13">
        <v>1693866.3305391001</v>
      </c>
      <c r="AC108" s="13">
        <v>3187164.1850058399</v>
      </c>
      <c r="AD108" s="13">
        <v>10362218.582818</v>
      </c>
      <c r="AE108" s="13">
        <v>1046226.55136947</v>
      </c>
      <c r="AF108" s="13">
        <v>1986509.3978080901</v>
      </c>
      <c r="AG108" s="13">
        <v>1839809.83086447</v>
      </c>
      <c r="AH108" s="13">
        <v>11636905.957209701</v>
      </c>
      <c r="AI108" s="13">
        <v>12516974.7508331</v>
      </c>
      <c r="AJ108" s="13">
        <v>8950884.7920355797</v>
      </c>
      <c r="AK108" s="13">
        <v>22222734.903894</v>
      </c>
      <c r="AL108" s="13">
        <v>10947829.841058901</v>
      </c>
      <c r="AM108" s="13">
        <v>8968535.2420885991</v>
      </c>
      <c r="AN108" s="13">
        <v>11223704.285602299</v>
      </c>
      <c r="AO108" s="13">
        <v>1242976.1505437901</v>
      </c>
      <c r="AP108" s="13">
        <v>7328089.0276554301</v>
      </c>
      <c r="AQ108" s="13">
        <v>11702185.359223001</v>
      </c>
      <c r="AR108" s="13">
        <v>521094.43715624901</v>
      </c>
      <c r="AS108" s="13">
        <v>1819463.86342627</v>
      </c>
      <c r="AT108" s="13" t="s">
        <v>217</v>
      </c>
      <c r="AU108" s="13">
        <v>13415532.1455411</v>
      </c>
      <c r="AV108" s="13">
        <v>8174375.5951566799</v>
      </c>
      <c r="AW108" s="13">
        <v>18541329.308683701</v>
      </c>
      <c r="AX108" s="13">
        <v>31401192.037154201</v>
      </c>
      <c r="AY108" s="13">
        <v>560917.68963983003</v>
      </c>
      <c r="AZ108" s="13">
        <v>4041043.2554871701</v>
      </c>
      <c r="BA108" s="13">
        <v>19888014.6609377</v>
      </c>
      <c r="BB108" s="13">
        <v>10064657.5206424</v>
      </c>
      <c r="BC108" s="13">
        <v>16914349.500165399</v>
      </c>
      <c r="BD108" s="13">
        <v>2755751.31774553</v>
      </c>
      <c r="BE108" s="13">
        <v>13777015.382889099</v>
      </c>
      <c r="BF108" s="13">
        <v>17064590.034644801</v>
      </c>
      <c r="BG108" s="13">
        <v>4044393.2009397699</v>
      </c>
      <c r="BH108" s="13">
        <v>3689603.58225021</v>
      </c>
      <c r="BI108" s="13">
        <v>672794.514022724</v>
      </c>
      <c r="BJ108" s="13">
        <v>4059871.1308604102</v>
      </c>
      <c r="BK108" s="13">
        <v>4652749.4932752904</v>
      </c>
      <c r="BL108" s="13">
        <v>23002229.861511499</v>
      </c>
      <c r="BM108" s="13">
        <v>4210616.9309931202</v>
      </c>
      <c r="BN108" s="13" t="s">
        <v>217</v>
      </c>
      <c r="BO108" s="13">
        <v>1408800.6976953901</v>
      </c>
      <c r="BP108" s="13">
        <v>3955681.1014874401</v>
      </c>
      <c r="BQ108" s="13">
        <v>8496262.7807894405</v>
      </c>
      <c r="BR108" s="13" t="s">
        <v>217</v>
      </c>
      <c r="BS108" s="13">
        <v>1049431.8506191401</v>
      </c>
      <c r="BT108" s="13" t="s">
        <v>217</v>
      </c>
      <c r="BU108" s="13">
        <v>1722056.3832101901</v>
      </c>
      <c r="BV108" s="13">
        <v>2725475.8017201899</v>
      </c>
      <c r="BW108" s="13">
        <v>1774025.5029458101</v>
      </c>
      <c r="BX108" s="13">
        <v>4409559.8210202996</v>
      </c>
      <c r="BY108" s="13">
        <v>3159457.9162369799</v>
      </c>
      <c r="BZ108" s="13">
        <v>6604325.9741660897</v>
      </c>
      <c r="CA108" s="13" t="s">
        <v>217</v>
      </c>
      <c r="CB108" s="13">
        <v>7902663.5285680396</v>
      </c>
      <c r="CC108" s="13">
        <v>17397569.020796701</v>
      </c>
      <c r="CD108" s="13">
        <v>26728702.834599499</v>
      </c>
      <c r="CE108" s="13">
        <v>10384954.9382286</v>
      </c>
      <c r="CF108" s="13">
        <v>4052324.71464606</v>
      </c>
      <c r="CG108" s="13">
        <v>4655285.1255223705</v>
      </c>
      <c r="CH108" s="13">
        <v>2903333.71861585</v>
      </c>
      <c r="CI108" s="13">
        <v>9669215.1199329197</v>
      </c>
      <c r="CJ108" s="13">
        <v>3284364.5885671601</v>
      </c>
      <c r="CK108" s="13">
        <v>8749668.2205487601</v>
      </c>
      <c r="CL108" s="13" t="s">
        <v>217</v>
      </c>
      <c r="CM108" s="13">
        <v>9734400.4229714107</v>
      </c>
      <c r="CN108" s="13">
        <v>9912311.7572797593</v>
      </c>
      <c r="CO108" s="13">
        <v>9676735.4135574903</v>
      </c>
      <c r="CP108" s="13">
        <v>13763498.702554399</v>
      </c>
      <c r="CQ108" s="13">
        <v>11051382.589809399</v>
      </c>
      <c r="CR108" s="13">
        <v>5136618.5298144603</v>
      </c>
      <c r="CS108" s="13">
        <v>8406483.54867642</v>
      </c>
      <c r="CT108" s="13">
        <v>17104740.343386799</v>
      </c>
      <c r="CU108" s="13" t="s">
        <v>217</v>
      </c>
      <c r="CV108" s="13">
        <v>7309727.7647860302</v>
      </c>
      <c r="CW108" s="13">
        <v>44</v>
      </c>
      <c r="CX108" s="13">
        <v>32</v>
      </c>
      <c r="CY108" s="13" t="s">
        <v>217</v>
      </c>
      <c r="CZ108" s="13" t="s">
        <v>217</v>
      </c>
      <c r="DA108" s="13">
        <v>78318.1015625</v>
      </c>
      <c r="DB108" s="13">
        <v>458659.75</v>
      </c>
      <c r="DC108" s="13">
        <v>4386907.75</v>
      </c>
      <c r="DD108" s="13">
        <v>9730121.890625</v>
      </c>
      <c r="DE108" s="13">
        <v>153067.09375</v>
      </c>
      <c r="DF108" s="13">
        <v>995706.6875</v>
      </c>
      <c r="DG108" s="13">
        <v>92164.15625</v>
      </c>
      <c r="DH108" s="13">
        <v>4925879.375</v>
      </c>
      <c r="DI108" s="13">
        <v>54934.43359375</v>
      </c>
      <c r="DJ108" s="13">
        <v>668400.25</v>
      </c>
      <c r="DK108" s="13">
        <v>861493.546875</v>
      </c>
      <c r="DL108" s="13">
        <v>283155.62109375</v>
      </c>
      <c r="DM108" s="13">
        <v>3911709.9375</v>
      </c>
      <c r="DN108" s="13">
        <v>398322.8125</v>
      </c>
      <c r="DO108" s="13">
        <v>509796.6875</v>
      </c>
      <c r="DP108" s="13">
        <v>629892.5</v>
      </c>
      <c r="DQ108" s="13">
        <v>4330120.71875</v>
      </c>
      <c r="DR108" s="13">
        <v>4150038.203125</v>
      </c>
      <c r="DS108" s="13">
        <v>3663687</v>
      </c>
      <c r="DT108" s="13">
        <v>5149092.125</v>
      </c>
      <c r="DU108" s="13">
        <v>6169484.734375</v>
      </c>
      <c r="DV108" s="13">
        <v>4117673.0625</v>
      </c>
      <c r="DW108" s="13">
        <v>4064805.59375</v>
      </c>
      <c r="DX108" s="13">
        <v>706387.8125</v>
      </c>
      <c r="DY108" s="13">
        <v>3268711.78125</v>
      </c>
      <c r="DZ108" s="13">
        <v>1703881.953125</v>
      </c>
      <c r="EA108" s="13">
        <v>221844.890625</v>
      </c>
      <c r="EB108" s="13">
        <v>722850.125</v>
      </c>
      <c r="EC108" s="13" t="s">
        <v>217</v>
      </c>
      <c r="ED108" s="13">
        <v>3127580.5</v>
      </c>
      <c r="EE108" s="13">
        <v>3516565.75</v>
      </c>
      <c r="EF108" s="13">
        <v>7688331</v>
      </c>
      <c r="EG108" s="13">
        <v>14262420.9375</v>
      </c>
      <c r="EH108" s="13">
        <v>62334.0859375</v>
      </c>
      <c r="EI108" s="13">
        <v>1265020.125</v>
      </c>
      <c r="EJ108" s="13">
        <v>4932164.28125</v>
      </c>
      <c r="EK108" s="13">
        <v>538296.3671875</v>
      </c>
      <c r="EL108" s="13">
        <v>9763494.8125</v>
      </c>
      <c r="EM108" s="13">
        <v>787829.9375</v>
      </c>
      <c r="EN108" s="13">
        <v>4258244.375</v>
      </c>
      <c r="EO108" s="13">
        <v>5834956.5</v>
      </c>
      <c r="EP108" s="13">
        <v>640731.4140625</v>
      </c>
      <c r="EQ108" s="13">
        <v>1399562.5</v>
      </c>
      <c r="ER108" s="13">
        <v>283688.9375</v>
      </c>
      <c r="ES108" s="13">
        <v>1155995</v>
      </c>
      <c r="ET108" s="13">
        <v>1164064.125</v>
      </c>
      <c r="EU108" s="13">
        <v>14884712.875</v>
      </c>
      <c r="EV108" s="13">
        <v>1171340.375</v>
      </c>
      <c r="EW108" s="13" t="s">
        <v>217</v>
      </c>
      <c r="EX108" s="13">
        <v>522758.71875</v>
      </c>
      <c r="EY108" s="13">
        <v>1718629</v>
      </c>
      <c r="EZ108" s="13">
        <v>2890245.625</v>
      </c>
      <c r="FA108" s="13" t="s">
        <v>217</v>
      </c>
      <c r="FB108" s="13">
        <v>42362.9765625</v>
      </c>
      <c r="FC108" s="13" t="s">
        <v>217</v>
      </c>
      <c r="FD108" s="13">
        <v>360225.25</v>
      </c>
      <c r="FE108" s="13">
        <v>404164.03125</v>
      </c>
      <c r="FF108" s="13">
        <v>398848.78125</v>
      </c>
      <c r="FG108" s="13">
        <v>815644.875</v>
      </c>
      <c r="FH108" s="13">
        <v>682852.75</v>
      </c>
      <c r="FI108" s="13">
        <v>155751.578125</v>
      </c>
      <c r="FJ108" s="13" t="s">
        <v>217</v>
      </c>
      <c r="FK108" s="13">
        <v>155655.9375</v>
      </c>
      <c r="FL108" s="13">
        <v>5498762</v>
      </c>
      <c r="FM108" s="13">
        <v>7989091.46875</v>
      </c>
      <c r="FN108" s="13">
        <v>2726549.9375</v>
      </c>
      <c r="FO108" s="13">
        <v>1317821.578125</v>
      </c>
      <c r="FP108" s="13">
        <v>1477121</v>
      </c>
      <c r="FQ108" s="13">
        <v>644199.875</v>
      </c>
      <c r="FR108" s="13">
        <v>4918081</v>
      </c>
      <c r="FS108" s="13">
        <v>1359312.375</v>
      </c>
      <c r="FT108" s="13">
        <v>4041016.75</v>
      </c>
      <c r="FU108" s="13" t="s">
        <v>217</v>
      </c>
      <c r="FV108" s="13">
        <v>1085227.1875</v>
      </c>
      <c r="FW108" s="13">
        <v>3468631.5</v>
      </c>
      <c r="FX108" s="13">
        <v>3162841.25</v>
      </c>
      <c r="FY108" s="13">
        <v>9992631</v>
      </c>
      <c r="FZ108" s="13">
        <v>5115398.5</v>
      </c>
      <c r="GA108" s="13">
        <v>1969569.3203125</v>
      </c>
      <c r="GB108" s="13">
        <v>1960281.40625</v>
      </c>
      <c r="GC108" s="13">
        <v>3939165.375</v>
      </c>
      <c r="GD108" s="13" t="s">
        <v>217</v>
      </c>
      <c r="GE108" s="13">
        <v>3173791.21875</v>
      </c>
      <c r="GF108" s="9" t="s">
        <v>217</v>
      </c>
      <c r="GG108" s="9">
        <v>0</v>
      </c>
      <c r="GH108" s="9">
        <v>2060.05762</v>
      </c>
      <c r="GI108" s="9">
        <v>4.2300000000000004</v>
      </c>
      <c r="GJ108" s="9">
        <v>79.48</v>
      </c>
      <c r="GK108" s="9" t="s">
        <v>440</v>
      </c>
      <c r="GL108" s="9">
        <v>118.55</v>
      </c>
      <c r="GM108" s="9">
        <v>1.2496499999999999E-4</v>
      </c>
      <c r="GN108" s="9">
        <v>9.6902299999999995E-4</v>
      </c>
      <c r="GO108" s="9" t="s">
        <v>211</v>
      </c>
      <c r="GP108" s="9" t="s">
        <v>441</v>
      </c>
      <c r="GQ108" s="9">
        <v>84.75</v>
      </c>
      <c r="GR108" s="9">
        <v>77.099999999999994</v>
      </c>
      <c r="GS108" s="9">
        <v>1.6699999999999999E-5</v>
      </c>
      <c r="GT108" s="9">
        <v>1.4750000000000001E-6</v>
      </c>
    </row>
    <row r="109" spans="1:202" x14ac:dyDescent="0.2">
      <c r="A109" s="9"/>
      <c r="B109" s="9" t="s">
        <v>211</v>
      </c>
      <c r="C109" s="9" t="s">
        <v>212</v>
      </c>
      <c r="D109" s="9" t="s">
        <v>213</v>
      </c>
      <c r="E109" s="9" t="s">
        <v>224</v>
      </c>
      <c r="F109" s="9" t="s">
        <v>435</v>
      </c>
      <c r="G109" s="9" t="s">
        <v>379</v>
      </c>
      <c r="H109" s="9">
        <v>72</v>
      </c>
      <c r="I109" s="13"/>
      <c r="J109" s="13"/>
      <c r="K109" s="9">
        <v>7.3289999999999997</v>
      </c>
      <c r="L109" s="9">
        <v>2.87</v>
      </c>
      <c r="M109" s="13">
        <v>4.5390777077658498E-5</v>
      </c>
      <c r="N109" s="13">
        <v>12977848.7606402</v>
      </c>
      <c r="O109" s="13">
        <v>2079559.72614009</v>
      </c>
      <c r="P109" s="13">
        <v>12977848.7606402</v>
      </c>
      <c r="Q109" s="13">
        <v>15679545.422754001</v>
      </c>
      <c r="R109" s="13">
        <v>8119179.7285576304</v>
      </c>
      <c r="S109" s="13">
        <v>624560.94304833806</v>
      </c>
      <c r="T109" s="13">
        <v>2034401.98452916</v>
      </c>
      <c r="U109" s="13">
        <v>81777643.224487007</v>
      </c>
      <c r="V109" s="13">
        <v>9659784.9140958805</v>
      </c>
      <c r="W109" s="13">
        <v>8119214.7788452199</v>
      </c>
      <c r="X109" s="13">
        <v>83677840.095276996</v>
      </c>
      <c r="Y109" s="13">
        <v>50759453.444650702</v>
      </c>
      <c r="Z109" s="13">
        <v>7475371.91070446</v>
      </c>
      <c r="AA109" s="13">
        <v>75760010.021454602</v>
      </c>
      <c r="AB109" s="13">
        <v>16451929.5073117</v>
      </c>
      <c r="AC109" s="13">
        <v>7777406.4763911804</v>
      </c>
      <c r="AD109" s="13">
        <v>4404522.11121816</v>
      </c>
      <c r="AE109" s="13">
        <v>5478624.1843504999</v>
      </c>
      <c r="AF109" s="13">
        <v>4726224.1390861496</v>
      </c>
      <c r="AG109" s="13">
        <v>8141951.5985928401</v>
      </c>
      <c r="AH109" s="13">
        <v>43019971.125743903</v>
      </c>
      <c r="AI109" s="13">
        <v>4889323.9806084</v>
      </c>
      <c r="AJ109" s="13">
        <v>69492780.311377302</v>
      </c>
      <c r="AK109" s="13">
        <v>956158.924414851</v>
      </c>
      <c r="AL109" s="13">
        <v>158637487.87770301</v>
      </c>
      <c r="AM109" s="13">
        <v>25135272.627871901</v>
      </c>
      <c r="AN109" s="13">
        <v>20752490.140217301</v>
      </c>
      <c r="AO109" s="13">
        <v>394106.58355267497</v>
      </c>
      <c r="AP109" s="13">
        <v>331865.04402601602</v>
      </c>
      <c r="AQ109" s="13">
        <v>39190063.074786603</v>
      </c>
      <c r="AR109" s="13">
        <v>1186143.24342359</v>
      </c>
      <c r="AS109" s="13">
        <v>358679.85922307201</v>
      </c>
      <c r="AT109" s="13">
        <v>5355208.78125</v>
      </c>
      <c r="AU109" s="13">
        <v>5102337.5001997296</v>
      </c>
      <c r="AV109" s="13">
        <v>57263063.092945501</v>
      </c>
      <c r="AW109" s="13">
        <v>63376081.602399804</v>
      </c>
      <c r="AX109" s="13">
        <v>78593424.937170401</v>
      </c>
      <c r="AY109" s="13">
        <v>15547407.3551338</v>
      </c>
      <c r="AZ109" s="13">
        <v>8203321.5950602004</v>
      </c>
      <c r="BA109" s="13">
        <v>1744868.8090794501</v>
      </c>
      <c r="BB109" s="13">
        <v>171271789.18356699</v>
      </c>
      <c r="BC109" s="13">
        <v>56371143.367303498</v>
      </c>
      <c r="BD109" s="13">
        <v>62738309.146939903</v>
      </c>
      <c r="BE109" s="13">
        <v>45237114.321286</v>
      </c>
      <c r="BF109" s="13">
        <v>54241183.874515899</v>
      </c>
      <c r="BG109" s="13">
        <v>30884837.966542199</v>
      </c>
      <c r="BH109" s="13">
        <v>41937201.661909603</v>
      </c>
      <c r="BI109" s="13">
        <v>3959768.8083738498</v>
      </c>
      <c r="BJ109" s="13">
        <v>5395603.6489220401</v>
      </c>
      <c r="BK109" s="13">
        <v>1793458.9315660601</v>
      </c>
      <c r="BL109" s="13">
        <v>2963584.9833587399</v>
      </c>
      <c r="BM109" s="13">
        <v>4171524.1220803699</v>
      </c>
      <c r="BN109" s="13" t="s">
        <v>217</v>
      </c>
      <c r="BO109" s="13">
        <v>4860287.9973709397</v>
      </c>
      <c r="BP109" s="13" t="s">
        <v>217</v>
      </c>
      <c r="BQ109" s="13">
        <v>994561.78304233903</v>
      </c>
      <c r="BR109" s="13">
        <v>2081018.5302998601</v>
      </c>
      <c r="BS109" s="13">
        <v>551732.53061461996</v>
      </c>
      <c r="BT109" s="13">
        <v>700623.97311128699</v>
      </c>
      <c r="BU109" s="13">
        <v>334048.22333906498</v>
      </c>
      <c r="BV109" s="13">
        <v>10657233.1375292</v>
      </c>
      <c r="BW109" s="13">
        <v>875596.88916556304</v>
      </c>
      <c r="BX109" s="13">
        <v>11455859.3057239</v>
      </c>
      <c r="BY109" s="13">
        <v>889099.73300945805</v>
      </c>
      <c r="BZ109" s="13">
        <v>3951980.1639736099</v>
      </c>
      <c r="CA109" s="13">
        <v>1539502.52047286</v>
      </c>
      <c r="CB109" s="13">
        <v>2241612.76977946</v>
      </c>
      <c r="CC109" s="13">
        <v>2240006.5738676102</v>
      </c>
      <c r="CD109" s="13">
        <v>2111955.9608882298</v>
      </c>
      <c r="CE109" s="13">
        <v>495189.60545304202</v>
      </c>
      <c r="CF109" s="13" t="s">
        <v>217</v>
      </c>
      <c r="CG109" s="13">
        <v>837912.12858781905</v>
      </c>
      <c r="CH109" s="13">
        <v>4744745.4316101801</v>
      </c>
      <c r="CI109" s="13">
        <v>4253347.4888578402</v>
      </c>
      <c r="CJ109" s="13" t="s">
        <v>217</v>
      </c>
      <c r="CK109" s="13">
        <v>3039818.03832894</v>
      </c>
      <c r="CL109" s="13">
        <v>1429675.0393669</v>
      </c>
      <c r="CM109" s="13">
        <v>3809928.4235403398</v>
      </c>
      <c r="CN109" s="13">
        <v>1015302.25668358</v>
      </c>
      <c r="CO109" s="13">
        <v>1370266.9162908299</v>
      </c>
      <c r="CP109" s="13">
        <v>1017878.82259756</v>
      </c>
      <c r="CQ109" s="13">
        <v>1503084.82743845</v>
      </c>
      <c r="CR109" s="13">
        <v>2078101.9446091601</v>
      </c>
      <c r="CS109" s="13">
        <v>2428306.7033096501</v>
      </c>
      <c r="CT109" s="13">
        <v>2247855.6327017201</v>
      </c>
      <c r="CU109" s="13">
        <v>2539699.0157048898</v>
      </c>
      <c r="CV109" s="13">
        <v>1811246.98111395</v>
      </c>
      <c r="CW109" s="13">
        <v>47</v>
      </c>
      <c r="CX109" s="13">
        <v>34</v>
      </c>
      <c r="CY109" s="13">
        <v>268918.849609375</v>
      </c>
      <c r="CZ109" s="13">
        <v>332841.234375</v>
      </c>
      <c r="DA109" s="13">
        <v>96981.2734375</v>
      </c>
      <c r="DB109" s="13">
        <v>13709.3427734375</v>
      </c>
      <c r="DC109" s="13">
        <v>902576.53125</v>
      </c>
      <c r="DD109" s="13">
        <v>33696104.019531302</v>
      </c>
      <c r="DE109" s="13">
        <v>131391.25390625</v>
      </c>
      <c r="DF109" s="13">
        <v>4326043.890625</v>
      </c>
      <c r="DG109" s="13">
        <v>9211628.5625</v>
      </c>
      <c r="DH109" s="13">
        <v>17267515.59375</v>
      </c>
      <c r="DI109" s="13">
        <v>184503.01123046901</v>
      </c>
      <c r="DJ109" s="13">
        <v>49887053.296875</v>
      </c>
      <c r="DK109" s="13">
        <v>8367384.6328125</v>
      </c>
      <c r="DL109" s="13">
        <v>690964.203125</v>
      </c>
      <c r="DM109" s="13">
        <v>1662695.375</v>
      </c>
      <c r="DN109" s="13">
        <v>2085839.8125</v>
      </c>
      <c r="DO109" s="13">
        <v>1212888</v>
      </c>
      <c r="DP109" s="13">
        <v>2787545.84375</v>
      </c>
      <c r="DQ109" s="13">
        <v>16007834.8125</v>
      </c>
      <c r="DR109" s="13">
        <v>1621069.125</v>
      </c>
      <c r="DS109" s="13">
        <v>28444092.59375</v>
      </c>
      <c r="DT109" s="13">
        <v>221545.65625</v>
      </c>
      <c r="DU109" s="13">
        <v>89397768.6875</v>
      </c>
      <c r="DV109" s="13">
        <v>11540216.125</v>
      </c>
      <c r="DW109" s="13">
        <v>7515775.171875</v>
      </c>
      <c r="DX109" s="13">
        <v>223972.1875</v>
      </c>
      <c r="DY109" s="13">
        <v>148029.203125</v>
      </c>
      <c r="DZ109" s="13">
        <v>5706219.75</v>
      </c>
      <c r="EA109" s="13">
        <v>504975.296875</v>
      </c>
      <c r="EB109" s="13">
        <v>142499</v>
      </c>
      <c r="EC109" s="13">
        <v>5355208.78125</v>
      </c>
      <c r="ED109" s="13">
        <v>1189514.59375</v>
      </c>
      <c r="EE109" s="13">
        <v>24634215.0625</v>
      </c>
      <c r="EF109" s="13">
        <v>26279469.21875</v>
      </c>
      <c r="EG109" s="13">
        <v>35697132.390625</v>
      </c>
      <c r="EH109" s="13">
        <v>1727764.0625</v>
      </c>
      <c r="EI109" s="13">
        <v>2567992.0390625</v>
      </c>
      <c r="EJ109" s="13">
        <v>432721.90625</v>
      </c>
      <c r="EK109" s="13">
        <v>9160270.15625</v>
      </c>
      <c r="EL109" s="13">
        <v>32539197.90625</v>
      </c>
      <c r="EM109" s="13">
        <v>17935986.40625</v>
      </c>
      <c r="EN109" s="13">
        <v>13982033.28125</v>
      </c>
      <c r="EO109" s="13">
        <v>18546882.625</v>
      </c>
      <c r="EP109" s="13">
        <v>4892918.3984375</v>
      </c>
      <c r="EQ109" s="13">
        <v>15907870.1796875</v>
      </c>
      <c r="ER109" s="13">
        <v>1669666.71484375</v>
      </c>
      <c r="ES109" s="13">
        <v>1536327.296875</v>
      </c>
      <c r="ET109" s="13">
        <v>448702.6875</v>
      </c>
      <c r="EU109" s="13">
        <v>1917731.96875</v>
      </c>
      <c r="EV109" s="13">
        <v>1160465.25</v>
      </c>
      <c r="EW109" s="13" t="s">
        <v>217</v>
      </c>
      <c r="EX109" s="13">
        <v>1803489.96875</v>
      </c>
      <c r="EY109" s="13" t="s">
        <v>217</v>
      </c>
      <c r="EZ109" s="13">
        <v>338328.5</v>
      </c>
      <c r="FA109" s="13">
        <v>178040.8984375</v>
      </c>
      <c r="FB109" s="13">
        <v>22272.08203125</v>
      </c>
      <c r="FC109" s="13">
        <v>167175.6875</v>
      </c>
      <c r="FD109" s="13">
        <v>69877.2734375</v>
      </c>
      <c r="FE109" s="13">
        <v>1580373.7109375</v>
      </c>
      <c r="FF109" s="13">
        <v>196857.796875</v>
      </c>
      <c r="FG109" s="13">
        <v>2119012.625</v>
      </c>
      <c r="FH109" s="13">
        <v>192160.875</v>
      </c>
      <c r="FI109" s="13">
        <v>93200.6005859375</v>
      </c>
      <c r="FJ109" s="13">
        <v>1411727.375</v>
      </c>
      <c r="FK109" s="13">
        <v>44152.2451171875</v>
      </c>
      <c r="FL109" s="13">
        <v>707987.59375</v>
      </c>
      <c r="FM109" s="13">
        <v>631254.328125</v>
      </c>
      <c r="FN109" s="13">
        <v>130011.078125</v>
      </c>
      <c r="FO109" s="13" t="s">
        <v>217</v>
      </c>
      <c r="FP109" s="13">
        <v>265869.34375</v>
      </c>
      <c r="FQ109" s="13">
        <v>1052777.5</v>
      </c>
      <c r="FR109" s="13">
        <v>2163392.5</v>
      </c>
      <c r="FS109" s="13" t="s">
        <v>217</v>
      </c>
      <c r="FT109" s="13">
        <v>1403933.875</v>
      </c>
      <c r="FU109" s="13">
        <v>621117.875</v>
      </c>
      <c r="FV109" s="13">
        <v>424745</v>
      </c>
      <c r="FW109" s="13">
        <v>355286.3828125</v>
      </c>
      <c r="FX109" s="13">
        <v>447871.78125</v>
      </c>
      <c r="FY109" s="13">
        <v>739004.5</v>
      </c>
      <c r="FZ109" s="13">
        <v>695739</v>
      </c>
      <c r="GA109" s="13">
        <v>796821.0625</v>
      </c>
      <c r="GB109" s="13">
        <v>566249.1875</v>
      </c>
      <c r="GC109" s="13">
        <v>517673.75</v>
      </c>
      <c r="GD109" s="13">
        <v>621793.25</v>
      </c>
      <c r="GE109" s="13">
        <v>786420.5</v>
      </c>
      <c r="GF109" s="9" t="s">
        <v>217</v>
      </c>
      <c r="GG109" s="9">
        <v>0</v>
      </c>
      <c r="GH109" s="9">
        <v>2094.1342100000002</v>
      </c>
      <c r="GI109" s="9">
        <v>5.63</v>
      </c>
      <c r="GJ109" s="9">
        <v>70.17</v>
      </c>
      <c r="GK109" s="9" t="s">
        <v>217</v>
      </c>
      <c r="GL109" s="9">
        <v>135.47</v>
      </c>
      <c r="GM109" s="9">
        <v>1.6439100000000001E-7</v>
      </c>
      <c r="GN109" s="9">
        <v>9.6902299999999995E-4</v>
      </c>
      <c r="GO109" s="9" t="s">
        <v>211</v>
      </c>
      <c r="GP109" s="9" t="s">
        <v>217</v>
      </c>
      <c r="GQ109" s="9">
        <v>123.73</v>
      </c>
      <c r="GR109" s="9">
        <v>94.83</v>
      </c>
      <c r="GS109" s="9">
        <v>1.6699999999999999E-5</v>
      </c>
      <c r="GT109" s="9">
        <v>1.2400000000000001E-9</v>
      </c>
    </row>
    <row r="110" spans="1:202" x14ac:dyDescent="0.2">
      <c r="A110" s="9"/>
      <c r="B110" s="9" t="s">
        <v>211</v>
      </c>
      <c r="C110" s="9" t="s">
        <v>212</v>
      </c>
      <c r="D110" s="9" t="s">
        <v>213</v>
      </c>
      <c r="E110" s="9" t="s">
        <v>227</v>
      </c>
      <c r="F110" s="9" t="s">
        <v>442</v>
      </c>
      <c r="G110" s="9" t="s">
        <v>443</v>
      </c>
      <c r="H110" s="9">
        <v>52</v>
      </c>
      <c r="I110" s="13"/>
      <c r="J110" s="13"/>
      <c r="K110" s="9">
        <v>25.065999999999999</v>
      </c>
      <c r="L110" s="9">
        <v>4.6500000000000004</v>
      </c>
      <c r="M110" s="13">
        <v>5.8518079271152601E-11</v>
      </c>
      <c r="N110" s="13">
        <v>10909260.588115601</v>
      </c>
      <c r="O110" s="13">
        <v>445498.432027918</v>
      </c>
      <c r="P110" s="13" t="s">
        <v>217</v>
      </c>
      <c r="Q110" s="13" t="s">
        <v>217</v>
      </c>
      <c r="R110" s="13" t="s">
        <v>217</v>
      </c>
      <c r="S110" s="13" t="s">
        <v>217</v>
      </c>
      <c r="T110" s="13">
        <v>2814369.5918439701</v>
      </c>
      <c r="U110" s="13">
        <v>65042475.6977586</v>
      </c>
      <c r="V110" s="13" t="s">
        <v>217</v>
      </c>
      <c r="W110" s="13">
        <v>6536575.8335193098</v>
      </c>
      <c r="X110" s="13">
        <v>57438795.908372201</v>
      </c>
      <c r="Y110" s="13">
        <v>42646600.320204303</v>
      </c>
      <c r="Z110" s="13" t="s">
        <v>217</v>
      </c>
      <c r="AA110" s="13">
        <v>9529005.8832108807</v>
      </c>
      <c r="AB110" s="13">
        <v>19838270.638296802</v>
      </c>
      <c r="AC110" s="13" t="s">
        <v>217</v>
      </c>
      <c r="AD110" s="13" t="s">
        <v>217</v>
      </c>
      <c r="AE110" s="13">
        <v>2194802.6995220599</v>
      </c>
      <c r="AF110" s="13">
        <v>921254.65091099904</v>
      </c>
      <c r="AG110" s="13">
        <v>5879331.0592465401</v>
      </c>
      <c r="AH110" s="13">
        <v>33367987.744974501</v>
      </c>
      <c r="AI110" s="13" t="s">
        <v>217</v>
      </c>
      <c r="AJ110" s="13">
        <v>49180876.253993198</v>
      </c>
      <c r="AK110" s="13">
        <v>340522.77888376801</v>
      </c>
      <c r="AL110" s="13">
        <v>93384373.282092303</v>
      </c>
      <c r="AM110" s="13">
        <v>19073892.022525601</v>
      </c>
      <c r="AN110" s="13">
        <v>14700449.5022648</v>
      </c>
      <c r="AO110" s="13" t="s">
        <v>217</v>
      </c>
      <c r="AP110" s="13" t="s">
        <v>217</v>
      </c>
      <c r="AQ110" s="13">
        <v>10991075.8560804</v>
      </c>
      <c r="AR110" s="13" t="s">
        <v>217</v>
      </c>
      <c r="AS110" s="13" t="s">
        <v>217</v>
      </c>
      <c r="AT110" s="13" t="s">
        <v>217</v>
      </c>
      <c r="AU110" s="13">
        <v>451193.66417866602</v>
      </c>
      <c r="AV110" s="13">
        <v>35229786.050178103</v>
      </c>
      <c r="AW110" s="13">
        <v>1276437.25385258</v>
      </c>
      <c r="AX110" s="13">
        <v>36604911.115757003</v>
      </c>
      <c r="AY110" s="13">
        <v>6785363.9249104401</v>
      </c>
      <c r="AZ110" s="13">
        <v>3839781.73899779</v>
      </c>
      <c r="BA110" s="13">
        <v>1130156.5279948099</v>
      </c>
      <c r="BB110" s="13" t="s">
        <v>217</v>
      </c>
      <c r="BC110" s="13">
        <v>3386543.3180865799</v>
      </c>
      <c r="BD110" s="13">
        <v>34789647.863277897</v>
      </c>
      <c r="BE110" s="13">
        <v>33653598.2427999</v>
      </c>
      <c r="BF110" s="13">
        <v>38623393.429665901</v>
      </c>
      <c r="BG110" s="13">
        <v>10828054.3358796</v>
      </c>
      <c r="BH110" s="13">
        <v>25519072.574430399</v>
      </c>
      <c r="BI110" s="13">
        <v>1570120.86782512</v>
      </c>
      <c r="BJ110" s="13">
        <v>1482311.5440493601</v>
      </c>
      <c r="BK110" s="13" t="s">
        <v>217</v>
      </c>
      <c r="BL110" s="13">
        <v>379323.07927518501</v>
      </c>
      <c r="BM110" s="13" t="s">
        <v>217</v>
      </c>
      <c r="BN110" s="13">
        <v>643872.92411619495</v>
      </c>
      <c r="BO110" s="13" t="s">
        <v>217</v>
      </c>
      <c r="BP110" s="13">
        <v>511066.89645841898</v>
      </c>
      <c r="BQ110" s="13" t="s">
        <v>217</v>
      </c>
      <c r="BR110" s="13">
        <v>89918.8273731925</v>
      </c>
      <c r="BS110" s="13" t="s">
        <v>217</v>
      </c>
      <c r="BT110" s="13">
        <v>1816101.4880105399</v>
      </c>
      <c r="BU110" s="13" t="s">
        <v>217</v>
      </c>
      <c r="BV110" s="13" t="s">
        <v>217</v>
      </c>
      <c r="BW110" s="13" t="s">
        <v>217</v>
      </c>
      <c r="BX110" s="13" t="s">
        <v>217</v>
      </c>
      <c r="BY110" s="13" t="s">
        <v>217</v>
      </c>
      <c r="BZ110" s="13" t="s">
        <v>217</v>
      </c>
      <c r="CA110" s="13" t="s">
        <v>217</v>
      </c>
      <c r="CB110" s="13">
        <v>806506.33124703402</v>
      </c>
      <c r="CC110" s="13">
        <v>475408.29918494698</v>
      </c>
      <c r="CD110" s="13">
        <v>269352.96504974703</v>
      </c>
      <c r="CE110" s="13" t="s">
        <v>217</v>
      </c>
      <c r="CF110" s="13" t="s">
        <v>217</v>
      </c>
      <c r="CG110" s="13" t="s">
        <v>217</v>
      </c>
      <c r="CH110" s="13" t="s">
        <v>217</v>
      </c>
      <c r="CI110" s="13" t="s">
        <v>217</v>
      </c>
      <c r="CJ110" s="13" t="s">
        <v>217</v>
      </c>
      <c r="CK110" s="13">
        <v>1065303.6869944499</v>
      </c>
      <c r="CL110" s="13" t="s">
        <v>217</v>
      </c>
      <c r="CM110" s="13">
        <v>417470.31610427098</v>
      </c>
      <c r="CN110" s="13" t="s">
        <v>217</v>
      </c>
      <c r="CO110" s="13" t="s">
        <v>217</v>
      </c>
      <c r="CP110" s="13">
        <v>600948.91132054699</v>
      </c>
      <c r="CQ110" s="13" t="s">
        <v>217</v>
      </c>
      <c r="CR110" s="13" t="s">
        <v>217</v>
      </c>
      <c r="CS110" s="13">
        <v>336114.44741201901</v>
      </c>
      <c r="CT110" s="13">
        <v>135405.324714377</v>
      </c>
      <c r="CU110" s="13" t="s">
        <v>217</v>
      </c>
      <c r="CV110" s="13">
        <v>160600.96784818399</v>
      </c>
      <c r="CW110" s="13">
        <v>32</v>
      </c>
      <c r="CX110" s="13">
        <v>14</v>
      </c>
      <c r="CY110" s="13" t="s">
        <v>217</v>
      </c>
      <c r="CZ110" s="13" t="s">
        <v>217</v>
      </c>
      <c r="DA110" s="13" t="s">
        <v>217</v>
      </c>
      <c r="DB110" s="13" t="s">
        <v>217</v>
      </c>
      <c r="DC110" s="13">
        <v>1248614.5625</v>
      </c>
      <c r="DD110" s="13">
        <v>26800454.75</v>
      </c>
      <c r="DE110" s="13" t="s">
        <v>217</v>
      </c>
      <c r="DF110" s="13">
        <v>3482789.25</v>
      </c>
      <c r="DG110" s="13">
        <v>6323117.953125</v>
      </c>
      <c r="DH110" s="13">
        <v>14507658.890625</v>
      </c>
      <c r="DI110" s="13" t="s">
        <v>217</v>
      </c>
      <c r="DJ110" s="13">
        <v>6274735.5</v>
      </c>
      <c r="DK110" s="13">
        <v>10089664</v>
      </c>
      <c r="DL110" s="13" t="s">
        <v>217</v>
      </c>
      <c r="DM110" s="13" t="s">
        <v>217</v>
      </c>
      <c r="DN110" s="13">
        <v>835612.5</v>
      </c>
      <c r="DO110" s="13">
        <v>236421.015625</v>
      </c>
      <c r="DP110" s="13">
        <v>2012896.375</v>
      </c>
      <c r="DQ110" s="13">
        <v>12416308.5625</v>
      </c>
      <c r="DR110" s="13" t="s">
        <v>217</v>
      </c>
      <c r="DS110" s="13">
        <v>20130226.359375</v>
      </c>
      <c r="DT110" s="13">
        <v>78900.421875</v>
      </c>
      <c r="DU110" s="13">
        <v>52625358.0625</v>
      </c>
      <c r="DV110" s="13">
        <v>8757288.59375</v>
      </c>
      <c r="DW110" s="13">
        <v>5323952.578125</v>
      </c>
      <c r="DX110" s="13" t="s">
        <v>217</v>
      </c>
      <c r="DY110" s="13" t="s">
        <v>217</v>
      </c>
      <c r="DZ110" s="13">
        <v>1600341.75</v>
      </c>
      <c r="EA110" s="13" t="s">
        <v>217</v>
      </c>
      <c r="EB110" s="13" t="s">
        <v>217</v>
      </c>
      <c r="EC110" s="13" t="s">
        <v>217</v>
      </c>
      <c r="ED110" s="13">
        <v>105187.3671875</v>
      </c>
      <c r="EE110" s="13">
        <v>15155635.75</v>
      </c>
      <c r="EF110" s="13">
        <v>529286.328125</v>
      </c>
      <c r="EG110" s="13">
        <v>16625950.0625</v>
      </c>
      <c r="EH110" s="13">
        <v>754049.0625</v>
      </c>
      <c r="EI110" s="13">
        <v>1202016.625</v>
      </c>
      <c r="EJ110" s="13">
        <v>280275.21875</v>
      </c>
      <c r="EK110" s="13" t="s">
        <v>217</v>
      </c>
      <c r="EL110" s="13">
        <v>1954819.375</v>
      </c>
      <c r="EM110" s="13">
        <v>9945863.375</v>
      </c>
      <c r="EN110" s="13">
        <v>10401762.75</v>
      </c>
      <c r="EO110" s="13">
        <v>13206635.5</v>
      </c>
      <c r="EP110" s="13">
        <v>1715430.28125</v>
      </c>
      <c r="EQ110" s="13">
        <v>9680047.25</v>
      </c>
      <c r="ER110" s="13">
        <v>662053.4375</v>
      </c>
      <c r="ES110" s="13">
        <v>422068.75</v>
      </c>
      <c r="ET110" s="13" t="s">
        <v>217</v>
      </c>
      <c r="EU110" s="13">
        <v>245459.46875</v>
      </c>
      <c r="EV110" s="13" t="s">
        <v>217</v>
      </c>
      <c r="EW110" s="13">
        <v>157398.875</v>
      </c>
      <c r="EX110" s="13" t="s">
        <v>217</v>
      </c>
      <c r="EY110" s="13">
        <v>222043.78125</v>
      </c>
      <c r="EZ110" s="13" t="s">
        <v>217</v>
      </c>
      <c r="FA110" s="13">
        <v>7692.9775390625</v>
      </c>
      <c r="FB110" s="13" t="s">
        <v>217</v>
      </c>
      <c r="FC110" s="13">
        <v>433339.4609375</v>
      </c>
      <c r="FD110" s="13" t="s">
        <v>217</v>
      </c>
      <c r="FE110" s="13" t="s">
        <v>217</v>
      </c>
      <c r="FF110" s="13" t="s">
        <v>217</v>
      </c>
      <c r="FG110" s="13" t="s">
        <v>217</v>
      </c>
      <c r="FH110" s="13" t="s">
        <v>217</v>
      </c>
      <c r="FI110" s="13" t="s">
        <v>217</v>
      </c>
      <c r="FJ110" s="13" t="s">
        <v>217</v>
      </c>
      <c r="FK110" s="13">
        <v>15885.466796875</v>
      </c>
      <c r="FL110" s="13">
        <v>150259.90625</v>
      </c>
      <c r="FM110" s="13">
        <v>80508.4140625</v>
      </c>
      <c r="FN110" s="13" t="s">
        <v>217</v>
      </c>
      <c r="FO110" s="13" t="s">
        <v>217</v>
      </c>
      <c r="FP110" s="13" t="s">
        <v>217</v>
      </c>
      <c r="FQ110" s="13" t="s">
        <v>217</v>
      </c>
      <c r="FR110" s="13" t="s">
        <v>217</v>
      </c>
      <c r="FS110" s="13" t="s">
        <v>217</v>
      </c>
      <c r="FT110" s="13">
        <v>492008.375</v>
      </c>
      <c r="FU110" s="13" t="s">
        <v>217</v>
      </c>
      <c r="FV110" s="13">
        <v>46541.14453125</v>
      </c>
      <c r="FW110" s="13" t="s">
        <v>217</v>
      </c>
      <c r="FX110" s="13" t="s">
        <v>217</v>
      </c>
      <c r="FY110" s="13">
        <v>436303.359375</v>
      </c>
      <c r="FZ110" s="13" t="s">
        <v>217</v>
      </c>
      <c r="GA110" s="13" t="s">
        <v>217</v>
      </c>
      <c r="GB110" s="13">
        <v>78377.46875</v>
      </c>
      <c r="GC110" s="13">
        <v>31183.400390625</v>
      </c>
      <c r="GD110" s="13" t="s">
        <v>217</v>
      </c>
      <c r="GE110" s="13">
        <v>69730.90625</v>
      </c>
      <c r="GF110" s="9" t="s">
        <v>217</v>
      </c>
      <c r="GG110" s="9">
        <v>1</v>
      </c>
      <c r="GH110" s="9">
        <v>2509.3773000000001</v>
      </c>
      <c r="GI110" s="9">
        <v>8</v>
      </c>
      <c r="GJ110" s="9">
        <v>75.150000000000006</v>
      </c>
      <c r="GK110" s="9" t="s">
        <v>217</v>
      </c>
      <c r="GL110" s="9">
        <v>134.41999999999999</v>
      </c>
      <c r="GM110" s="9">
        <v>7.0722800000000003E-9</v>
      </c>
      <c r="GN110" s="9">
        <v>9.6902299999999995E-4</v>
      </c>
      <c r="GO110" s="9" t="s">
        <v>211</v>
      </c>
      <c r="GP110" s="9" t="s">
        <v>217</v>
      </c>
      <c r="GQ110" s="9">
        <v>109.18</v>
      </c>
      <c r="GR110" s="9">
        <v>82.15</v>
      </c>
      <c r="GS110" s="9">
        <v>1.6699999999999999E-5</v>
      </c>
      <c r="GT110" s="9">
        <v>4.3190000000000002E-11</v>
      </c>
    </row>
    <row r="111" spans="1:202" x14ac:dyDescent="0.2">
      <c r="A111" s="9"/>
      <c r="B111" s="9" t="s">
        <v>211</v>
      </c>
      <c r="C111" s="9" t="s">
        <v>212</v>
      </c>
      <c r="D111" s="9" t="s">
        <v>213</v>
      </c>
      <c r="E111" s="9" t="s">
        <v>227</v>
      </c>
      <c r="F111" s="9" t="s">
        <v>442</v>
      </c>
      <c r="G111" s="9" t="s">
        <v>444</v>
      </c>
      <c r="H111" s="9">
        <v>10</v>
      </c>
      <c r="I111" s="13"/>
      <c r="J111" s="13"/>
      <c r="K111" s="9">
        <v>1.9159999999999999</v>
      </c>
      <c r="L111" s="9">
        <v>0.94</v>
      </c>
      <c r="M111" s="13">
        <v>0.16625372965672999</v>
      </c>
      <c r="N111" s="13">
        <v>3754700.58938597</v>
      </c>
      <c r="O111" s="13">
        <v>2291360.32340007</v>
      </c>
      <c r="P111" s="13" t="s">
        <v>217</v>
      </c>
      <c r="Q111" s="13" t="s">
        <v>217</v>
      </c>
      <c r="R111" s="13" t="s">
        <v>217</v>
      </c>
      <c r="S111" s="13" t="s">
        <v>217</v>
      </c>
      <c r="T111" s="13" t="s">
        <v>217</v>
      </c>
      <c r="U111" s="13" t="s">
        <v>217</v>
      </c>
      <c r="V111" s="13" t="s">
        <v>217</v>
      </c>
      <c r="W111" s="13" t="s">
        <v>217</v>
      </c>
      <c r="X111" s="13">
        <v>15488353.377644399</v>
      </c>
      <c r="Y111" s="13">
        <v>11219599.4501679</v>
      </c>
      <c r="Z111" s="13" t="s">
        <v>217</v>
      </c>
      <c r="AA111" s="13" t="s">
        <v>217</v>
      </c>
      <c r="AB111" s="13">
        <v>3398965.63871508</v>
      </c>
      <c r="AC111" s="13">
        <v>1093000.9190424699</v>
      </c>
      <c r="AD111" s="13">
        <v>796933.929594466</v>
      </c>
      <c r="AE111" s="13" t="s">
        <v>217</v>
      </c>
      <c r="AF111" s="13" t="s">
        <v>217</v>
      </c>
      <c r="AG111" s="13" t="s">
        <v>217</v>
      </c>
      <c r="AH111" s="13">
        <v>4670957.0846213698</v>
      </c>
      <c r="AI111" s="13" t="s">
        <v>217</v>
      </c>
      <c r="AJ111" s="13" t="s">
        <v>217</v>
      </c>
      <c r="AK111" s="13" t="s">
        <v>217</v>
      </c>
      <c r="AL111" s="13">
        <v>482889.47134561598</v>
      </c>
      <c r="AM111" s="13">
        <v>4256253.3533165203</v>
      </c>
      <c r="AN111" s="13">
        <v>4147666.6769908201</v>
      </c>
      <c r="AO111" s="13" t="s">
        <v>217</v>
      </c>
      <c r="AP111" s="13" t="s">
        <v>217</v>
      </c>
      <c r="AQ111" s="13">
        <v>1319549.9401481999</v>
      </c>
      <c r="AR111" s="13">
        <v>1194538.0030164099</v>
      </c>
      <c r="AS111" s="13">
        <v>992199.77464651503</v>
      </c>
      <c r="AT111" s="13" t="s">
        <v>217</v>
      </c>
      <c r="AU111" s="13">
        <v>689123.52403871994</v>
      </c>
      <c r="AV111" s="13">
        <v>6006438.7566551501</v>
      </c>
      <c r="AW111" s="13">
        <v>390537.10390775098</v>
      </c>
      <c r="AX111" s="13">
        <v>6389987.0076021496</v>
      </c>
      <c r="AY111" s="13">
        <v>1971598.1248273</v>
      </c>
      <c r="AZ111" s="13" t="s">
        <v>217</v>
      </c>
      <c r="BA111" s="13">
        <v>976184.47713294195</v>
      </c>
      <c r="BB111" s="13" t="s">
        <v>217</v>
      </c>
      <c r="BC111" s="13" t="s">
        <v>217</v>
      </c>
      <c r="BD111" s="13">
        <v>7601531.4210772403</v>
      </c>
      <c r="BE111" s="13">
        <v>8347961.8865606096</v>
      </c>
      <c r="BF111" s="13">
        <v>12314612.095871899</v>
      </c>
      <c r="BG111" s="13" t="s">
        <v>217</v>
      </c>
      <c r="BH111" s="13">
        <v>8570965.3819054496</v>
      </c>
      <c r="BI111" s="13" t="s">
        <v>217</v>
      </c>
      <c r="BJ111" s="13" t="s">
        <v>217</v>
      </c>
      <c r="BK111" s="13" t="s">
        <v>217</v>
      </c>
      <c r="BL111" s="13">
        <v>2358545.9481963399</v>
      </c>
      <c r="BM111" s="13" t="s">
        <v>217</v>
      </c>
      <c r="BN111" s="13">
        <v>3021104.33987557</v>
      </c>
      <c r="BO111" s="13" t="s">
        <v>217</v>
      </c>
      <c r="BP111" s="13">
        <v>1428670.7864530501</v>
      </c>
      <c r="BQ111" s="13" t="s">
        <v>217</v>
      </c>
      <c r="BR111" s="13" t="s">
        <v>217</v>
      </c>
      <c r="BS111" s="13" t="s">
        <v>217</v>
      </c>
      <c r="BT111" s="13">
        <v>2410861.1308769798</v>
      </c>
      <c r="BU111" s="13" t="s">
        <v>217</v>
      </c>
      <c r="BV111" s="13" t="s">
        <v>217</v>
      </c>
      <c r="BW111" s="13" t="s">
        <v>217</v>
      </c>
      <c r="BX111" s="13" t="s">
        <v>217</v>
      </c>
      <c r="BY111" s="13" t="s">
        <v>217</v>
      </c>
      <c r="BZ111" s="13" t="s">
        <v>217</v>
      </c>
      <c r="CA111" s="13" t="s">
        <v>217</v>
      </c>
      <c r="CB111" s="13" t="s">
        <v>217</v>
      </c>
      <c r="CC111" s="13" t="s">
        <v>217</v>
      </c>
      <c r="CD111" s="13" t="s">
        <v>217</v>
      </c>
      <c r="CE111" s="13">
        <v>2431968.4034011201</v>
      </c>
      <c r="CF111" s="13">
        <v>2226088.5507306601</v>
      </c>
      <c r="CG111" s="13" t="s">
        <v>217</v>
      </c>
      <c r="CH111" s="13" t="s">
        <v>217</v>
      </c>
      <c r="CI111" s="13" t="s">
        <v>217</v>
      </c>
      <c r="CJ111" s="13">
        <v>1043898.20881526</v>
      </c>
      <c r="CK111" s="13" t="s">
        <v>217</v>
      </c>
      <c r="CL111" s="13" t="s">
        <v>217</v>
      </c>
      <c r="CM111" s="13" t="s">
        <v>217</v>
      </c>
      <c r="CN111" s="13" t="s">
        <v>217</v>
      </c>
      <c r="CO111" s="13" t="s">
        <v>217</v>
      </c>
      <c r="CP111" s="13" t="s">
        <v>217</v>
      </c>
      <c r="CQ111" s="13" t="s">
        <v>217</v>
      </c>
      <c r="CR111" s="13" t="s">
        <v>217</v>
      </c>
      <c r="CS111" s="13" t="s">
        <v>217</v>
      </c>
      <c r="CT111" s="13" t="s">
        <v>217</v>
      </c>
      <c r="CU111" s="13">
        <v>311336.653597344</v>
      </c>
      <c r="CV111" s="13" t="s">
        <v>217</v>
      </c>
      <c r="CW111" s="13">
        <v>22</v>
      </c>
      <c r="CX111" s="13">
        <v>8</v>
      </c>
      <c r="CY111" s="13" t="s">
        <v>217</v>
      </c>
      <c r="CZ111" s="13" t="s">
        <v>217</v>
      </c>
      <c r="DA111" s="13" t="s">
        <v>217</v>
      </c>
      <c r="DB111" s="13" t="s">
        <v>217</v>
      </c>
      <c r="DC111" s="13" t="s">
        <v>217</v>
      </c>
      <c r="DD111" s="13" t="s">
        <v>217</v>
      </c>
      <c r="DE111" s="13" t="s">
        <v>217</v>
      </c>
      <c r="DF111" s="13" t="s">
        <v>217</v>
      </c>
      <c r="DG111" s="13">
        <v>1705026.78125</v>
      </c>
      <c r="DH111" s="13">
        <v>3816719.75</v>
      </c>
      <c r="DI111" s="13" t="s">
        <v>217</v>
      </c>
      <c r="DJ111" s="13" t="s">
        <v>217</v>
      </c>
      <c r="DK111" s="13">
        <v>1728700.140625</v>
      </c>
      <c r="DL111" s="13">
        <v>97104.9296875</v>
      </c>
      <c r="DM111" s="13">
        <v>300840.4375</v>
      </c>
      <c r="DN111" s="13" t="s">
        <v>217</v>
      </c>
      <c r="DO111" s="13" t="s">
        <v>217</v>
      </c>
      <c r="DP111" s="13" t="s">
        <v>217</v>
      </c>
      <c r="DQ111" s="13">
        <v>1738074.375</v>
      </c>
      <c r="DR111" s="13" t="s">
        <v>217</v>
      </c>
      <c r="DS111" s="13" t="s">
        <v>217</v>
      </c>
      <c r="DT111" s="13" t="s">
        <v>217</v>
      </c>
      <c r="DU111" s="13">
        <v>272125.09375</v>
      </c>
      <c r="DV111" s="13">
        <v>1954149.625</v>
      </c>
      <c r="DW111" s="13">
        <v>1502129.625</v>
      </c>
      <c r="DX111" s="13" t="s">
        <v>217</v>
      </c>
      <c r="DY111" s="13" t="s">
        <v>217</v>
      </c>
      <c r="DZ111" s="13">
        <v>192131.40625</v>
      </c>
      <c r="EA111" s="13">
        <v>508549.1875</v>
      </c>
      <c r="EB111" s="13">
        <v>394188.5</v>
      </c>
      <c r="EC111" s="13" t="s">
        <v>217</v>
      </c>
      <c r="ED111" s="13">
        <v>160656.265625</v>
      </c>
      <c r="EE111" s="13">
        <v>2583932.75</v>
      </c>
      <c r="EF111" s="13">
        <v>161939.765625</v>
      </c>
      <c r="EG111" s="13">
        <v>2902332</v>
      </c>
      <c r="EH111" s="13">
        <v>219101.25</v>
      </c>
      <c r="EI111" s="13" t="s">
        <v>217</v>
      </c>
      <c r="EJ111" s="13">
        <v>242090.640625</v>
      </c>
      <c r="EK111" s="13" t="s">
        <v>217</v>
      </c>
      <c r="EL111" s="13" t="s">
        <v>217</v>
      </c>
      <c r="EM111" s="13">
        <v>2173169.25</v>
      </c>
      <c r="EN111" s="13">
        <v>2580215</v>
      </c>
      <c r="EO111" s="13">
        <v>4210779.5</v>
      </c>
      <c r="EP111" s="13" t="s">
        <v>217</v>
      </c>
      <c r="EQ111" s="13">
        <v>3251189.85546875</v>
      </c>
      <c r="ER111" s="13" t="s">
        <v>217</v>
      </c>
      <c r="ES111" s="13" t="s">
        <v>217</v>
      </c>
      <c r="ET111" s="13" t="s">
        <v>217</v>
      </c>
      <c r="EU111" s="13">
        <v>1526212</v>
      </c>
      <c r="EV111" s="13" t="s">
        <v>217</v>
      </c>
      <c r="EW111" s="13">
        <v>738528.375</v>
      </c>
      <c r="EX111" s="13" t="s">
        <v>217</v>
      </c>
      <c r="EY111" s="13">
        <v>620716.125</v>
      </c>
      <c r="EZ111" s="13" t="s">
        <v>217</v>
      </c>
      <c r="FA111" s="13" t="s">
        <v>217</v>
      </c>
      <c r="FB111" s="13" t="s">
        <v>217</v>
      </c>
      <c r="FC111" s="13">
        <v>575254.890625</v>
      </c>
      <c r="FD111" s="13" t="s">
        <v>217</v>
      </c>
      <c r="FE111" s="13" t="s">
        <v>217</v>
      </c>
      <c r="FF111" s="13" t="s">
        <v>217</v>
      </c>
      <c r="FG111" s="13" t="s">
        <v>217</v>
      </c>
      <c r="FH111" s="13" t="s">
        <v>217</v>
      </c>
      <c r="FI111" s="13" t="s">
        <v>217</v>
      </c>
      <c r="FJ111" s="13" t="s">
        <v>217</v>
      </c>
      <c r="FK111" s="13" t="s">
        <v>217</v>
      </c>
      <c r="FL111" s="13" t="s">
        <v>217</v>
      </c>
      <c r="FM111" s="13" t="s">
        <v>217</v>
      </c>
      <c r="FN111" s="13">
        <v>638508.625</v>
      </c>
      <c r="FO111" s="13">
        <v>723927.0625</v>
      </c>
      <c r="FP111" s="13" t="s">
        <v>217</v>
      </c>
      <c r="FQ111" s="13" t="s">
        <v>217</v>
      </c>
      <c r="FR111" s="13" t="s">
        <v>217</v>
      </c>
      <c r="FS111" s="13">
        <v>432042.09375</v>
      </c>
      <c r="FT111" s="13" t="s">
        <v>217</v>
      </c>
      <c r="FU111" s="13" t="s">
        <v>217</v>
      </c>
      <c r="FV111" s="13" t="s">
        <v>217</v>
      </c>
      <c r="FW111" s="13" t="s">
        <v>217</v>
      </c>
      <c r="FX111" s="13" t="s">
        <v>217</v>
      </c>
      <c r="FY111" s="13" t="s">
        <v>217</v>
      </c>
      <c r="FZ111" s="13" t="s">
        <v>217</v>
      </c>
      <c r="GA111" s="13" t="s">
        <v>217</v>
      </c>
      <c r="GB111" s="13" t="s">
        <v>217</v>
      </c>
      <c r="GC111" s="13" t="s">
        <v>217</v>
      </c>
      <c r="GD111" s="13">
        <v>76224.3984375</v>
      </c>
      <c r="GE111" s="13" t="s">
        <v>217</v>
      </c>
      <c r="GF111" s="9" t="s">
        <v>217</v>
      </c>
      <c r="GG111" s="9">
        <v>1</v>
      </c>
      <c r="GH111" s="9">
        <v>2623.42022</v>
      </c>
      <c r="GI111" s="9">
        <v>4.96</v>
      </c>
      <c r="GJ111" s="9">
        <v>77.09</v>
      </c>
      <c r="GK111" s="9" t="s">
        <v>217</v>
      </c>
      <c r="GL111" s="9">
        <v>116.56</v>
      </c>
      <c r="GM111" s="9">
        <v>2.5350299999999999E-6</v>
      </c>
      <c r="GN111" s="9">
        <v>9.6902299999999995E-4</v>
      </c>
      <c r="GO111" s="9" t="s">
        <v>211</v>
      </c>
      <c r="GP111" s="9" t="s">
        <v>217</v>
      </c>
      <c r="GQ111" s="9">
        <v>93.81</v>
      </c>
      <c r="GR111" s="9">
        <v>46.96</v>
      </c>
      <c r="GS111" s="9">
        <v>1.6699999999999999E-5</v>
      </c>
      <c r="GT111" s="9">
        <v>2.3070000000000001E-8</v>
      </c>
    </row>
    <row r="112" spans="1:202" x14ac:dyDescent="0.2">
      <c r="A112" s="9"/>
      <c r="B112" s="9" t="s">
        <v>211</v>
      </c>
      <c r="C112" s="9" t="s">
        <v>212</v>
      </c>
      <c r="D112" s="9" t="s">
        <v>213</v>
      </c>
      <c r="E112" s="9" t="s">
        <v>445</v>
      </c>
      <c r="F112" s="9" t="s">
        <v>446</v>
      </c>
      <c r="G112" s="9" t="s">
        <v>447</v>
      </c>
      <c r="H112" s="9">
        <v>10</v>
      </c>
      <c r="I112" s="13"/>
      <c r="J112" s="13"/>
      <c r="K112" s="9">
        <v>0.752</v>
      </c>
      <c r="L112" s="9">
        <v>-0.41</v>
      </c>
      <c r="M112" s="13">
        <v>0.62215834893361099</v>
      </c>
      <c r="N112" s="13">
        <v>1743860.9682180099</v>
      </c>
      <c r="O112" s="13">
        <v>2992734.8886442999</v>
      </c>
      <c r="P112" s="13">
        <v>1291792.22420688</v>
      </c>
      <c r="Q112" s="13" t="s">
        <v>217</v>
      </c>
      <c r="R112" s="13" t="s">
        <v>217</v>
      </c>
      <c r="S112" s="13" t="s">
        <v>217</v>
      </c>
      <c r="T112" s="13" t="s">
        <v>217</v>
      </c>
      <c r="U112" s="13">
        <v>3189902.2172028702</v>
      </c>
      <c r="V112" s="13" t="s">
        <v>217</v>
      </c>
      <c r="W112" s="13">
        <v>4204742.6142482301</v>
      </c>
      <c r="X112" s="13">
        <v>6395805.9812382404</v>
      </c>
      <c r="Y112" s="13" t="s">
        <v>217</v>
      </c>
      <c r="Z112" s="13">
        <v>1049458.88399479</v>
      </c>
      <c r="AA112" s="13" t="s">
        <v>217</v>
      </c>
      <c r="AB112" s="13">
        <v>768287.68285774498</v>
      </c>
      <c r="AC112" s="13" t="s">
        <v>217</v>
      </c>
      <c r="AD112" s="13" t="s">
        <v>217</v>
      </c>
      <c r="AE112" s="13" t="s">
        <v>217</v>
      </c>
      <c r="AF112" s="13" t="s">
        <v>217</v>
      </c>
      <c r="AG112" s="13">
        <v>558685.87123835296</v>
      </c>
      <c r="AH112" s="13">
        <v>897815.17415080406</v>
      </c>
      <c r="AI112" s="13">
        <v>572117.51427455398</v>
      </c>
      <c r="AJ112" s="13">
        <v>944972.31864796905</v>
      </c>
      <c r="AK112" s="13" t="s">
        <v>217</v>
      </c>
      <c r="AL112" s="13">
        <v>8840263.6007393599</v>
      </c>
      <c r="AM112" s="13">
        <v>1743860.9682180099</v>
      </c>
      <c r="AN112" s="13">
        <v>2232600.9965052302</v>
      </c>
      <c r="AO112" s="13" t="s">
        <v>217</v>
      </c>
      <c r="AP112" s="13" t="s">
        <v>217</v>
      </c>
      <c r="AQ112" s="13" t="s">
        <v>217</v>
      </c>
      <c r="AR112" s="13">
        <v>661206.42435996304</v>
      </c>
      <c r="AS112" s="13" t="s">
        <v>217</v>
      </c>
      <c r="AT112" s="13">
        <v>102710.578125</v>
      </c>
      <c r="AU112" s="13" t="s">
        <v>217</v>
      </c>
      <c r="AV112" s="13" t="s">
        <v>217</v>
      </c>
      <c r="AW112" s="13" t="s">
        <v>217</v>
      </c>
      <c r="AX112" s="13" t="s">
        <v>217</v>
      </c>
      <c r="AY112" s="13">
        <v>4584543.4468948999</v>
      </c>
      <c r="AZ112" s="13" t="s">
        <v>217</v>
      </c>
      <c r="BA112" s="13" t="s">
        <v>217</v>
      </c>
      <c r="BB112" s="13">
        <v>1702878.05915707</v>
      </c>
      <c r="BC112" s="13" t="s">
        <v>217</v>
      </c>
      <c r="BD112" s="13">
        <v>21058758.5227305</v>
      </c>
      <c r="BE112" s="13">
        <v>5516036.33829029</v>
      </c>
      <c r="BF112" s="13">
        <v>2024518.8659200601</v>
      </c>
      <c r="BG112" s="13" t="s">
        <v>217</v>
      </c>
      <c r="BH112" s="13">
        <v>13489142.8733941</v>
      </c>
      <c r="BI112" s="13" t="s">
        <v>217</v>
      </c>
      <c r="BJ112" s="13" t="s">
        <v>217</v>
      </c>
      <c r="BK112" s="13">
        <v>3597743.7031626599</v>
      </c>
      <c r="BL112" s="13" t="s">
        <v>217</v>
      </c>
      <c r="BM112" s="13">
        <v>2858554.6532608299</v>
      </c>
      <c r="BN112" s="13">
        <v>3157543.0205734801</v>
      </c>
      <c r="BO112" s="13" t="s">
        <v>217</v>
      </c>
      <c r="BP112" s="13">
        <v>291657.07754652202</v>
      </c>
      <c r="BQ112" s="13">
        <v>4239089.9505393496</v>
      </c>
      <c r="BR112" s="13">
        <v>905343.487577355</v>
      </c>
      <c r="BS112" s="13" t="s">
        <v>217</v>
      </c>
      <c r="BT112" s="13">
        <v>6755183.3814866999</v>
      </c>
      <c r="BU112" s="13" t="s">
        <v>217</v>
      </c>
      <c r="BV112" s="13" t="s">
        <v>217</v>
      </c>
      <c r="BW112" s="13" t="s">
        <v>217</v>
      </c>
      <c r="BX112" s="13" t="s">
        <v>217</v>
      </c>
      <c r="BY112" s="13">
        <v>600502.65026044101</v>
      </c>
      <c r="BZ112" s="13" t="s">
        <v>217</v>
      </c>
      <c r="CA112" s="13">
        <v>251698383.15652099</v>
      </c>
      <c r="CB112" s="13" t="s">
        <v>217</v>
      </c>
      <c r="CC112" s="13">
        <v>1443661.1864638</v>
      </c>
      <c r="CD112" s="13">
        <v>2236705.1553186802</v>
      </c>
      <c r="CE112" s="13" t="s">
        <v>217</v>
      </c>
      <c r="CF112" s="13">
        <v>244765.861676817</v>
      </c>
      <c r="CG112" s="13" t="s">
        <v>217</v>
      </c>
      <c r="CH112" s="13">
        <v>3074223.7513622502</v>
      </c>
      <c r="CI112" s="13" t="s">
        <v>217</v>
      </c>
      <c r="CJ112" s="13" t="s">
        <v>217</v>
      </c>
      <c r="CK112" s="13">
        <v>6086118.9996402804</v>
      </c>
      <c r="CL112" s="13" t="s">
        <v>217</v>
      </c>
      <c r="CM112" s="13">
        <v>2767913.3472864302</v>
      </c>
      <c r="CN112" s="13">
        <v>3369327.1940219202</v>
      </c>
      <c r="CO112" s="13" t="s">
        <v>217</v>
      </c>
      <c r="CP112" s="13">
        <v>3338805.3977399101</v>
      </c>
      <c r="CQ112" s="13">
        <v>1707651.2635343201</v>
      </c>
      <c r="CR112" s="13">
        <v>2992734.8886442999</v>
      </c>
      <c r="CS112" s="13" t="s">
        <v>217</v>
      </c>
      <c r="CT112" s="13" t="s">
        <v>217</v>
      </c>
      <c r="CU112" s="13" t="s">
        <v>217</v>
      </c>
      <c r="CV112" s="13" t="s">
        <v>217</v>
      </c>
      <c r="CW112" s="13">
        <v>21</v>
      </c>
      <c r="CX112" s="13">
        <v>19</v>
      </c>
      <c r="CY112" s="13">
        <v>26767.708984375</v>
      </c>
      <c r="CZ112" s="13" t="s">
        <v>217</v>
      </c>
      <c r="DA112" s="13" t="s">
        <v>217</v>
      </c>
      <c r="DB112" s="13" t="s">
        <v>217</v>
      </c>
      <c r="DC112" s="13" t="s">
        <v>217</v>
      </c>
      <c r="DD112" s="13">
        <v>1314384.625</v>
      </c>
      <c r="DE112" s="13" t="s">
        <v>217</v>
      </c>
      <c r="DF112" s="13">
        <v>2240352.25</v>
      </c>
      <c r="DG112" s="13">
        <v>704078.75</v>
      </c>
      <c r="DH112" s="13" t="s">
        <v>217</v>
      </c>
      <c r="DI112" s="13">
        <v>25902.166015625</v>
      </c>
      <c r="DJ112" s="13" t="s">
        <v>217</v>
      </c>
      <c r="DK112" s="13">
        <v>390748</v>
      </c>
      <c r="DL112" s="13" t="s">
        <v>217</v>
      </c>
      <c r="DM112" s="13" t="s">
        <v>217</v>
      </c>
      <c r="DN112" s="13" t="s">
        <v>217</v>
      </c>
      <c r="DO112" s="13" t="s">
        <v>217</v>
      </c>
      <c r="DP112" s="13">
        <v>191276.3125</v>
      </c>
      <c r="DQ112" s="13">
        <v>334079.1875</v>
      </c>
      <c r="DR112" s="13">
        <v>189687.171875</v>
      </c>
      <c r="DS112" s="13">
        <v>386786.65625</v>
      </c>
      <c r="DT112" s="13" t="s">
        <v>217</v>
      </c>
      <c r="DU112" s="13">
        <v>4981797.5</v>
      </c>
      <c r="DV112" s="13">
        <v>800649.0625</v>
      </c>
      <c r="DW112" s="13">
        <v>808564.515625</v>
      </c>
      <c r="DX112" s="13" t="s">
        <v>217</v>
      </c>
      <c r="DY112" s="13" t="s">
        <v>217</v>
      </c>
      <c r="DZ112" s="13" t="s">
        <v>217</v>
      </c>
      <c r="EA112" s="13">
        <v>281494.59375</v>
      </c>
      <c r="EB112" s="13" t="s">
        <v>217</v>
      </c>
      <c r="EC112" s="13">
        <v>102710.578125</v>
      </c>
      <c r="ED112" s="13" t="s">
        <v>217</v>
      </c>
      <c r="EE112" s="13" t="s">
        <v>217</v>
      </c>
      <c r="EF112" s="13" t="s">
        <v>217</v>
      </c>
      <c r="EG112" s="13" t="s">
        <v>217</v>
      </c>
      <c r="EH112" s="13">
        <v>509474.6171875</v>
      </c>
      <c r="EI112" s="13" t="s">
        <v>217</v>
      </c>
      <c r="EJ112" s="13" t="s">
        <v>217</v>
      </c>
      <c r="EK112" s="13">
        <v>91076.4296875</v>
      </c>
      <c r="EL112" s="13" t="s">
        <v>217</v>
      </c>
      <c r="EM112" s="13">
        <v>6020398.25</v>
      </c>
      <c r="EN112" s="13">
        <v>1704914.3125</v>
      </c>
      <c r="EO112" s="13">
        <v>692251</v>
      </c>
      <c r="EP112" s="13" t="s">
        <v>217</v>
      </c>
      <c r="EQ112" s="13">
        <v>5116782.359375</v>
      </c>
      <c r="ER112" s="13" t="s">
        <v>217</v>
      </c>
      <c r="ES112" s="13" t="s">
        <v>217</v>
      </c>
      <c r="ET112" s="13">
        <v>900113.875</v>
      </c>
      <c r="EU112" s="13" t="s">
        <v>217</v>
      </c>
      <c r="EV112" s="13">
        <v>795213.75</v>
      </c>
      <c r="EW112" s="13">
        <v>771881.6875</v>
      </c>
      <c r="EX112" s="13" t="s">
        <v>217</v>
      </c>
      <c r="EY112" s="13">
        <v>126716.5625</v>
      </c>
      <c r="EZ112" s="13">
        <v>1442047.109375</v>
      </c>
      <c r="FA112" s="13">
        <v>77456.3828125</v>
      </c>
      <c r="FB112" s="13" t="s">
        <v>217</v>
      </c>
      <c r="FC112" s="13">
        <v>1611852.390625</v>
      </c>
      <c r="FD112" s="13" t="s">
        <v>217</v>
      </c>
      <c r="FE112" s="13" t="s">
        <v>217</v>
      </c>
      <c r="FF112" s="13" t="s">
        <v>217</v>
      </c>
      <c r="FG112" s="13" t="s">
        <v>217</v>
      </c>
      <c r="FH112" s="13">
        <v>129786.46875</v>
      </c>
      <c r="FI112" s="13" t="s">
        <v>217</v>
      </c>
      <c r="FJ112" s="13">
        <v>230808000</v>
      </c>
      <c r="FK112" s="13" t="s">
        <v>217</v>
      </c>
      <c r="FL112" s="13">
        <v>456290.71875</v>
      </c>
      <c r="FM112" s="13">
        <v>668541.3125</v>
      </c>
      <c r="FN112" s="13" t="s">
        <v>217</v>
      </c>
      <c r="FO112" s="13">
        <v>79598.1953125</v>
      </c>
      <c r="FP112" s="13" t="s">
        <v>217</v>
      </c>
      <c r="FQ112" s="13">
        <v>682117.4375</v>
      </c>
      <c r="FR112" s="13" t="s">
        <v>217</v>
      </c>
      <c r="FS112" s="13" t="s">
        <v>217</v>
      </c>
      <c r="FT112" s="13">
        <v>2810861.875</v>
      </c>
      <c r="FU112" s="13" t="s">
        <v>217</v>
      </c>
      <c r="FV112" s="13">
        <v>308577.28125</v>
      </c>
      <c r="FW112" s="13">
        <v>1179034.1875</v>
      </c>
      <c r="FX112" s="13" t="s">
        <v>217</v>
      </c>
      <c r="FY112" s="13">
        <v>2424053</v>
      </c>
      <c r="FZ112" s="13">
        <v>790427.5</v>
      </c>
      <c r="GA112" s="13">
        <v>1147525.125</v>
      </c>
      <c r="GB112" s="13" t="s">
        <v>217</v>
      </c>
      <c r="GC112" s="13" t="s">
        <v>217</v>
      </c>
      <c r="GD112" s="13" t="s">
        <v>217</v>
      </c>
      <c r="GE112" s="13" t="s">
        <v>217</v>
      </c>
      <c r="GF112" s="9" t="s">
        <v>217</v>
      </c>
      <c r="GG112" s="9">
        <v>1</v>
      </c>
      <c r="GH112" s="9">
        <v>2517.2990599999998</v>
      </c>
      <c r="GI112" s="9">
        <v>4.1900000000000004</v>
      </c>
      <c r="GJ112" s="9">
        <v>55.01</v>
      </c>
      <c r="GK112" s="9" t="s">
        <v>217</v>
      </c>
      <c r="GL112" s="9">
        <v>124.24</v>
      </c>
      <c r="GM112" s="9">
        <v>6.0380900000000003E-5</v>
      </c>
      <c r="GN112" s="9">
        <v>9.6902299999999995E-4</v>
      </c>
      <c r="GO112" s="9" t="s">
        <v>211</v>
      </c>
      <c r="GP112" s="9" t="s">
        <v>217</v>
      </c>
      <c r="GQ112" s="9">
        <v>131.62</v>
      </c>
      <c r="GR112" s="9">
        <v>360.23</v>
      </c>
      <c r="GS112" s="9">
        <v>1.6699999999999999E-5</v>
      </c>
      <c r="GT112" s="9">
        <v>6.8059999999999999E-7</v>
      </c>
    </row>
    <row r="113" spans="1:202" x14ac:dyDescent="0.2">
      <c r="A113" s="9"/>
      <c r="B113" s="9" t="s">
        <v>211</v>
      </c>
      <c r="C113" s="9" t="s">
        <v>212</v>
      </c>
      <c r="D113" s="9" t="s">
        <v>213</v>
      </c>
      <c r="E113" s="9" t="s">
        <v>236</v>
      </c>
      <c r="F113" s="9" t="s">
        <v>448</v>
      </c>
      <c r="G113" s="9" t="s">
        <v>428</v>
      </c>
      <c r="H113" s="9">
        <v>262</v>
      </c>
      <c r="I113" s="13"/>
      <c r="J113" s="13"/>
      <c r="K113" s="9">
        <v>5.0750000000000002</v>
      </c>
      <c r="L113" s="9">
        <v>2.34</v>
      </c>
      <c r="M113" s="13">
        <v>8.3712719253115097E-4</v>
      </c>
      <c r="N113" s="13">
        <v>402441226.83764702</v>
      </c>
      <c r="O113" s="13">
        <v>76190181.599303797</v>
      </c>
      <c r="P113" s="13">
        <v>1354321546.60695</v>
      </c>
      <c r="Q113" s="13">
        <v>328938005.80245298</v>
      </c>
      <c r="R113" s="13">
        <v>150169960.04246601</v>
      </c>
      <c r="S113" s="13">
        <v>112241696.16994999</v>
      </c>
      <c r="T113" s="13">
        <v>1079365114.7848201</v>
      </c>
      <c r="U113" s="13">
        <v>648707233.95856905</v>
      </c>
      <c r="V113" s="13">
        <v>107573736.851771</v>
      </c>
      <c r="W113" s="13">
        <v>1059358380.46123</v>
      </c>
      <c r="X113" s="13">
        <v>461083652.52822399</v>
      </c>
      <c r="Y113" s="13">
        <v>486318768.123169</v>
      </c>
      <c r="Z113" s="13">
        <v>621237.50081147801</v>
      </c>
      <c r="AA113" s="13">
        <v>1426833278.16276</v>
      </c>
      <c r="AB113" s="13">
        <v>372872542.91283298</v>
      </c>
      <c r="AC113" s="13">
        <v>86165630.432743296</v>
      </c>
      <c r="AD113" s="13">
        <v>132241803.706103</v>
      </c>
      <c r="AE113" s="13">
        <v>440490715.54517001</v>
      </c>
      <c r="AF113" s="13">
        <v>115328849.479059</v>
      </c>
      <c r="AG113" s="13">
        <v>301566083.27121401</v>
      </c>
      <c r="AH113" s="13">
        <v>330326759.31864601</v>
      </c>
      <c r="AI113" s="13">
        <v>100691546.381111</v>
      </c>
      <c r="AJ113" s="13">
        <v>519940161.16850501</v>
      </c>
      <c r="AK113" s="13">
        <v>83991432.589013696</v>
      </c>
      <c r="AL113" s="13">
        <v>1154615989.8104999</v>
      </c>
      <c r="AM113" s="13">
        <v>638521940.20488799</v>
      </c>
      <c r="AN113" s="13">
        <v>362912744.50817603</v>
      </c>
      <c r="AO113" s="13">
        <v>427275371.67471302</v>
      </c>
      <c r="AP113" s="13">
        <v>3344379.45324083</v>
      </c>
      <c r="AQ113" s="13">
        <v>247404150.51625699</v>
      </c>
      <c r="AR113" s="13">
        <v>569744426.24134898</v>
      </c>
      <c r="AS113" s="13">
        <v>438274936.26765299</v>
      </c>
      <c r="AT113" s="13">
        <v>370759174.75</v>
      </c>
      <c r="AU113" s="13">
        <v>45563298.281087898</v>
      </c>
      <c r="AV113" s="13">
        <v>1162733524.9375501</v>
      </c>
      <c r="AW113" s="13">
        <v>797141123.86706698</v>
      </c>
      <c r="AX113" s="13">
        <v>402441226.83764702</v>
      </c>
      <c r="AY113" s="13">
        <v>1729981226.5645199</v>
      </c>
      <c r="AZ113" s="13">
        <v>775370206.70319498</v>
      </c>
      <c r="BA113" s="13">
        <v>176746096.10457101</v>
      </c>
      <c r="BB113" s="13">
        <v>51472507.145940103</v>
      </c>
      <c r="BC113" s="13">
        <v>988442424.38306701</v>
      </c>
      <c r="BD113" s="13">
        <v>2366040226.29601</v>
      </c>
      <c r="BE113" s="13">
        <v>498785313.92143899</v>
      </c>
      <c r="BF113" s="13">
        <v>273620972.84254199</v>
      </c>
      <c r="BG113" s="13">
        <v>918930948.68377697</v>
      </c>
      <c r="BH113" s="13">
        <v>3063622026.3067002</v>
      </c>
      <c r="BI113" s="13">
        <v>389040385.99043399</v>
      </c>
      <c r="BJ113" s="13">
        <v>363247101.67806602</v>
      </c>
      <c r="BK113" s="13">
        <v>71743371.701762497</v>
      </c>
      <c r="BL113" s="13">
        <v>104258730.401282</v>
      </c>
      <c r="BM113" s="13">
        <v>48046188.277714103</v>
      </c>
      <c r="BN113" s="13">
        <v>96182867.645518407</v>
      </c>
      <c r="BO113" s="13">
        <v>59477709.156719297</v>
      </c>
      <c r="BP113" s="13">
        <v>445084878.88012099</v>
      </c>
      <c r="BQ113" s="13">
        <v>20092128.030545998</v>
      </c>
      <c r="BR113" s="13">
        <v>63549755.107426897</v>
      </c>
      <c r="BS113" s="13">
        <v>14892791.6664696</v>
      </c>
      <c r="BT113" s="13">
        <v>104568857.276629</v>
      </c>
      <c r="BU113" s="13">
        <v>29329123.582997199</v>
      </c>
      <c r="BV113" s="13">
        <v>34887295.381500103</v>
      </c>
      <c r="BW113" s="13">
        <v>138978424.544635</v>
      </c>
      <c r="BX113" s="13">
        <v>55465179.088628702</v>
      </c>
      <c r="BY113" s="13">
        <v>76161484.693149105</v>
      </c>
      <c r="BZ113" s="13">
        <v>2365833.5254106298</v>
      </c>
      <c r="CA113" s="13">
        <v>84555264.995775893</v>
      </c>
      <c r="CB113" s="13">
        <v>1123622.5622445</v>
      </c>
      <c r="CC113" s="13">
        <v>93379419.020903602</v>
      </c>
      <c r="CD113" s="13">
        <v>73698241.788096502</v>
      </c>
      <c r="CE113" s="13">
        <v>529142487.28542602</v>
      </c>
      <c r="CF113" s="13">
        <v>491094260.93988699</v>
      </c>
      <c r="CG113" s="13">
        <v>507350089.67243999</v>
      </c>
      <c r="CH113" s="13">
        <v>180882707.246463</v>
      </c>
      <c r="CI113" s="13">
        <v>91704217.564023897</v>
      </c>
      <c r="CJ113" s="13">
        <v>401932960.97217101</v>
      </c>
      <c r="CK113" s="13">
        <v>171955411.19749999</v>
      </c>
      <c r="CL113" s="13">
        <v>15242151.1933189</v>
      </c>
      <c r="CM113" s="13">
        <v>170029492.79301801</v>
      </c>
      <c r="CN113" s="13">
        <v>138640723.30977699</v>
      </c>
      <c r="CO113" s="13">
        <v>76218889.318173304</v>
      </c>
      <c r="CP113" s="13">
        <v>77722095.999482304</v>
      </c>
      <c r="CQ113" s="13">
        <v>73543747.050332502</v>
      </c>
      <c r="CR113" s="13">
        <v>37556055.146773502</v>
      </c>
      <c r="CS113" s="13">
        <v>29284975.773246098</v>
      </c>
      <c r="CT113" s="13">
        <v>117378174.91863</v>
      </c>
      <c r="CU113" s="13">
        <v>40440831.143309698</v>
      </c>
      <c r="CV113" s="13">
        <v>52938024.311586402</v>
      </c>
      <c r="CW113" s="13">
        <v>47</v>
      </c>
      <c r="CX113" s="13">
        <v>38</v>
      </c>
      <c r="CY113" s="13">
        <v>28063402.419921901</v>
      </c>
      <c r="CZ113" s="13">
        <v>6982608.80224609</v>
      </c>
      <c r="DA113" s="13">
        <v>1793737.10693359</v>
      </c>
      <c r="DB113" s="13">
        <v>2463746.578125</v>
      </c>
      <c r="DC113" s="13">
        <v>478867809.14648402</v>
      </c>
      <c r="DD113" s="13">
        <v>267296849.99218801</v>
      </c>
      <c r="DE113" s="13">
        <v>1463205.26782227</v>
      </c>
      <c r="DF113" s="13">
        <v>564442618.48046899</v>
      </c>
      <c r="DG113" s="13">
        <v>50758137.859375</v>
      </c>
      <c r="DH113" s="13">
        <v>165437496.70703101</v>
      </c>
      <c r="DI113" s="13">
        <v>15333.0417480469</v>
      </c>
      <c r="DJ113" s="13">
        <v>939552512.90625</v>
      </c>
      <c r="DK113" s="13">
        <v>189641463.28125</v>
      </c>
      <c r="DL113" s="13">
        <v>7655169.6699218797</v>
      </c>
      <c r="DM113" s="13">
        <v>49920928.957031302</v>
      </c>
      <c r="DN113" s="13">
        <v>167705073.50097701</v>
      </c>
      <c r="DO113" s="13">
        <v>29596771.856445301</v>
      </c>
      <c r="DP113" s="13">
        <v>103246656.75781301</v>
      </c>
      <c r="DQ113" s="13">
        <v>122915382.296875</v>
      </c>
      <c r="DR113" s="13">
        <v>33384565.5625</v>
      </c>
      <c r="DS113" s="13">
        <v>212816727.453125</v>
      </c>
      <c r="DT113" s="13">
        <v>19461134.103515599</v>
      </c>
      <c r="DU113" s="13">
        <v>650666463.27343798</v>
      </c>
      <c r="DV113" s="13">
        <v>293160981.36718798</v>
      </c>
      <c r="DW113" s="13">
        <v>131433412.390625</v>
      </c>
      <c r="DX113" s="13">
        <v>242822128.96875</v>
      </c>
      <c r="DY113" s="13">
        <v>1491768.51953125</v>
      </c>
      <c r="DZ113" s="13">
        <v>36022969.578125</v>
      </c>
      <c r="EA113" s="13">
        <v>242556590.34375</v>
      </c>
      <c r="EB113" s="13">
        <v>174121123.71875</v>
      </c>
      <c r="EC113" s="13">
        <v>370759174.75</v>
      </c>
      <c r="ED113" s="13">
        <v>10622231.1328125</v>
      </c>
      <c r="EE113" s="13">
        <v>500200760.60546899</v>
      </c>
      <c r="EF113" s="13">
        <v>330541824.265625</v>
      </c>
      <c r="EG113" s="13">
        <v>182788799.00390601</v>
      </c>
      <c r="EH113" s="13">
        <v>192250664.29296899</v>
      </c>
      <c r="EI113" s="13">
        <v>242724181.30468801</v>
      </c>
      <c r="EJ113" s="13">
        <v>43832468.796875</v>
      </c>
      <c r="EK113" s="13">
        <v>2752946.4912109398</v>
      </c>
      <c r="EL113" s="13">
        <v>570560072.84375</v>
      </c>
      <c r="EM113" s="13">
        <v>676417103.24218798</v>
      </c>
      <c r="EN113" s="13">
        <v>154166174.48046899</v>
      </c>
      <c r="EO113" s="13">
        <v>93560201.0234375</v>
      </c>
      <c r="EP113" s="13">
        <v>145581276.82519501</v>
      </c>
      <c r="EQ113" s="13">
        <v>1162111431.92188</v>
      </c>
      <c r="ER113" s="13">
        <v>164041845.53515601</v>
      </c>
      <c r="ES113" s="13">
        <v>103429842.91113301</v>
      </c>
      <c r="ET113" s="13">
        <v>17949362.0546875</v>
      </c>
      <c r="EU113" s="13">
        <v>67465688.15625</v>
      </c>
      <c r="EV113" s="13">
        <v>13365841.8984375</v>
      </c>
      <c r="EW113" s="13">
        <v>23512520.2421875</v>
      </c>
      <c r="EX113" s="13">
        <v>22070184.294921901</v>
      </c>
      <c r="EY113" s="13">
        <v>193376503.484375</v>
      </c>
      <c r="EZ113" s="13">
        <v>6834909.2578125</v>
      </c>
      <c r="FA113" s="13">
        <v>5436979.6953125</v>
      </c>
      <c r="FB113" s="13">
        <v>601185.283203125</v>
      </c>
      <c r="FC113" s="13">
        <v>24951145.375</v>
      </c>
      <c r="FD113" s="13">
        <v>6135159.671875</v>
      </c>
      <c r="FE113" s="13">
        <v>5173478.30859375</v>
      </c>
      <c r="FF113" s="13">
        <v>31246098.298828099</v>
      </c>
      <c r="FG113" s="13">
        <v>10259502.286132799</v>
      </c>
      <c r="FH113" s="13">
        <v>16460760.2460938</v>
      </c>
      <c r="FI113" s="13">
        <v>55794.08203125</v>
      </c>
      <c r="FJ113" s="13">
        <v>77537373.734375</v>
      </c>
      <c r="FK113" s="13">
        <v>22131.591796875</v>
      </c>
      <c r="FL113" s="13">
        <v>29513962.5703125</v>
      </c>
      <c r="FM113" s="13">
        <v>22028079.640625</v>
      </c>
      <c r="FN113" s="13">
        <v>138925341.921875</v>
      </c>
      <c r="FO113" s="13">
        <v>159704530</v>
      </c>
      <c r="FP113" s="13">
        <v>160982077.703125</v>
      </c>
      <c r="FQ113" s="13">
        <v>40134765.3046875</v>
      </c>
      <c r="FR113" s="13">
        <v>46643782.8125</v>
      </c>
      <c r="FS113" s="13">
        <v>166349512.375</v>
      </c>
      <c r="FT113" s="13">
        <v>79417262.390625</v>
      </c>
      <c r="FU113" s="13">
        <v>6621905.1875</v>
      </c>
      <c r="FV113" s="13">
        <v>18955520.652343798</v>
      </c>
      <c r="FW113" s="13">
        <v>48514775.546875</v>
      </c>
      <c r="FX113" s="13">
        <v>24912146.1796875</v>
      </c>
      <c r="FY113" s="13">
        <v>56428110.515625</v>
      </c>
      <c r="FZ113" s="13">
        <v>34041493.9296875</v>
      </c>
      <c r="GA113" s="13">
        <v>14400379.078125</v>
      </c>
      <c r="GB113" s="13">
        <v>6828871.2109375</v>
      </c>
      <c r="GC113" s="13">
        <v>27031807.15625</v>
      </c>
      <c r="GD113" s="13">
        <v>9901108.625</v>
      </c>
      <c r="GE113" s="13">
        <v>22985019.703125</v>
      </c>
      <c r="GF113" s="9" t="s">
        <v>217</v>
      </c>
      <c r="GG113" s="9">
        <v>0</v>
      </c>
      <c r="GH113" s="9">
        <v>1988.01305</v>
      </c>
      <c r="GI113" s="9">
        <v>5.39</v>
      </c>
      <c r="GJ113" s="9">
        <v>40.1</v>
      </c>
      <c r="GK113" s="9" t="s">
        <v>217</v>
      </c>
      <c r="GL113" s="9">
        <v>120.51</v>
      </c>
      <c r="GM113" s="9">
        <v>1.13961E-7</v>
      </c>
      <c r="GN113" s="9">
        <v>9.6902299999999995E-4</v>
      </c>
      <c r="GO113" s="9" t="s">
        <v>211</v>
      </c>
      <c r="GP113" s="9" t="s">
        <v>217</v>
      </c>
      <c r="GQ113" s="9">
        <v>103.62</v>
      </c>
      <c r="GR113" s="9">
        <v>114.57</v>
      </c>
      <c r="GS113" s="9">
        <v>1.6699999999999999E-5</v>
      </c>
      <c r="GT113" s="9">
        <v>8.417E-10</v>
      </c>
    </row>
    <row r="114" spans="1:202" x14ac:dyDescent="0.2">
      <c r="A114" s="9"/>
      <c r="B114" s="9" t="s">
        <v>211</v>
      </c>
      <c r="C114" s="9" t="s">
        <v>212</v>
      </c>
      <c r="D114" s="9" t="s">
        <v>213</v>
      </c>
      <c r="E114" s="9" t="s">
        <v>236</v>
      </c>
      <c r="F114" s="9" t="s">
        <v>448</v>
      </c>
      <c r="G114" s="9" t="s">
        <v>449</v>
      </c>
      <c r="H114" s="9">
        <v>5</v>
      </c>
      <c r="I114" s="13"/>
      <c r="J114" s="13"/>
      <c r="K114" s="9">
        <v>0.68700000000000006</v>
      </c>
      <c r="L114" s="9">
        <v>-0.54</v>
      </c>
      <c r="M114" s="13">
        <v>0.50009336707065899</v>
      </c>
      <c r="N114" s="13">
        <v>449813.11390011897</v>
      </c>
      <c r="O114" s="13">
        <v>828807.44098103303</v>
      </c>
      <c r="P114" s="13" t="s">
        <v>217</v>
      </c>
      <c r="Q114" s="13">
        <v>311760.77490881301</v>
      </c>
      <c r="R114" s="13">
        <v>453956.59551502898</v>
      </c>
      <c r="S114" s="13">
        <v>3114471.8628471098</v>
      </c>
      <c r="T114" s="13">
        <v>565668.01145424903</v>
      </c>
      <c r="U114" s="13" t="s">
        <v>217</v>
      </c>
      <c r="V114" s="13">
        <v>319392.52058293897</v>
      </c>
      <c r="W114" s="13">
        <v>469120.74538915901</v>
      </c>
      <c r="X114" s="13" t="s">
        <v>217</v>
      </c>
      <c r="Y114" s="13" t="s">
        <v>217</v>
      </c>
      <c r="Z114" s="13">
        <v>593343.41119501402</v>
      </c>
      <c r="AA114" s="13">
        <v>2906245.3080870798</v>
      </c>
      <c r="AB114" s="13" t="s">
        <v>217</v>
      </c>
      <c r="AC114" s="13" t="s">
        <v>217</v>
      </c>
      <c r="AD114" s="13" t="s">
        <v>217</v>
      </c>
      <c r="AE114" s="13">
        <v>427912.489695895</v>
      </c>
      <c r="AF114" s="13">
        <v>322260.505080342</v>
      </c>
      <c r="AG114" s="13" t="s">
        <v>217</v>
      </c>
      <c r="AH114" s="13" t="s">
        <v>217</v>
      </c>
      <c r="AI114" s="13" t="s">
        <v>217</v>
      </c>
      <c r="AJ114" s="13" t="s">
        <v>217</v>
      </c>
      <c r="AK114" s="13">
        <v>1011030.30005308</v>
      </c>
      <c r="AL114" s="13" t="s">
        <v>217</v>
      </c>
      <c r="AM114" s="13" t="s">
        <v>217</v>
      </c>
      <c r="AN114" s="13" t="s">
        <v>217</v>
      </c>
      <c r="AO114" s="13">
        <v>225240.333120614</v>
      </c>
      <c r="AP114" s="13" t="s">
        <v>217</v>
      </c>
      <c r="AQ114" s="13" t="s">
        <v>217</v>
      </c>
      <c r="AR114" s="13">
        <v>524439.03293087403</v>
      </c>
      <c r="AS114" s="13">
        <v>325587.083797228</v>
      </c>
      <c r="AT114" s="13">
        <v>347463.84375</v>
      </c>
      <c r="AU114" s="13" t="s">
        <v>217</v>
      </c>
      <c r="AV114" s="13" t="s">
        <v>217</v>
      </c>
      <c r="AW114" s="13" t="s">
        <v>217</v>
      </c>
      <c r="AX114" s="13" t="s">
        <v>217</v>
      </c>
      <c r="AY114" s="13" t="s">
        <v>217</v>
      </c>
      <c r="AZ114" s="13">
        <v>445707.45184783498</v>
      </c>
      <c r="BA114" s="13" t="s">
        <v>217</v>
      </c>
      <c r="BB114" s="13">
        <v>3513805.7277775002</v>
      </c>
      <c r="BC114" s="13">
        <v>1309496.23822642</v>
      </c>
      <c r="BD114" s="13" t="s">
        <v>217</v>
      </c>
      <c r="BE114" s="13">
        <v>327420.02856823697</v>
      </c>
      <c r="BF114" s="13" t="s">
        <v>217</v>
      </c>
      <c r="BG114" s="13">
        <v>852864.55613011296</v>
      </c>
      <c r="BH114" s="13" t="s">
        <v>217</v>
      </c>
      <c r="BI114" s="13">
        <v>300048.67629410297</v>
      </c>
      <c r="BJ114" s="13">
        <v>402005.28440352803</v>
      </c>
      <c r="BK114" s="13" t="s">
        <v>217</v>
      </c>
      <c r="BL114" s="13" t="s">
        <v>217</v>
      </c>
      <c r="BM114" s="13" t="s">
        <v>217</v>
      </c>
      <c r="BN114" s="13" t="s">
        <v>217</v>
      </c>
      <c r="BO114" s="13" t="s">
        <v>217</v>
      </c>
      <c r="BP114" s="13" t="s">
        <v>217</v>
      </c>
      <c r="BQ114" s="13" t="s">
        <v>217</v>
      </c>
      <c r="BR114" s="13" t="s">
        <v>217</v>
      </c>
      <c r="BS114" s="13" t="s">
        <v>217</v>
      </c>
      <c r="BT114" s="13" t="s">
        <v>217</v>
      </c>
      <c r="BU114" s="13" t="s">
        <v>217</v>
      </c>
      <c r="BV114" s="13" t="s">
        <v>217</v>
      </c>
      <c r="BW114" s="13" t="s">
        <v>217</v>
      </c>
      <c r="BX114" s="13" t="s">
        <v>217</v>
      </c>
      <c r="BY114" s="13" t="s">
        <v>217</v>
      </c>
      <c r="BZ114" s="13">
        <v>1457846.79006953</v>
      </c>
      <c r="CA114" s="13" t="s">
        <v>217</v>
      </c>
      <c r="CB114" s="13">
        <v>471189.276475869</v>
      </c>
      <c r="CC114" s="13" t="s">
        <v>217</v>
      </c>
      <c r="CD114" s="13" t="s">
        <v>217</v>
      </c>
      <c r="CE114" s="13" t="s">
        <v>217</v>
      </c>
      <c r="CF114" s="13" t="s">
        <v>217</v>
      </c>
      <c r="CG114" s="13" t="s">
        <v>217</v>
      </c>
      <c r="CH114" s="13" t="s">
        <v>217</v>
      </c>
      <c r="CI114" s="13" t="s">
        <v>217</v>
      </c>
      <c r="CJ114" s="13" t="s">
        <v>217</v>
      </c>
      <c r="CK114" s="13" t="s">
        <v>217</v>
      </c>
      <c r="CL114" s="13" t="s">
        <v>217</v>
      </c>
      <c r="CM114" s="13" t="s">
        <v>217</v>
      </c>
      <c r="CN114" s="13" t="s">
        <v>217</v>
      </c>
      <c r="CO114" s="13" t="s">
        <v>217</v>
      </c>
      <c r="CP114" s="13" t="s">
        <v>217</v>
      </c>
      <c r="CQ114" s="13" t="s">
        <v>217</v>
      </c>
      <c r="CR114" s="13" t="s">
        <v>217</v>
      </c>
      <c r="CS114" s="13" t="s">
        <v>217</v>
      </c>
      <c r="CT114" s="13" t="s">
        <v>217</v>
      </c>
      <c r="CU114" s="13" t="s">
        <v>217</v>
      </c>
      <c r="CV114" s="13" t="s">
        <v>217</v>
      </c>
      <c r="CW114" s="13">
        <v>22</v>
      </c>
      <c r="CX114" s="13">
        <v>2</v>
      </c>
      <c r="CY114" s="13" t="s">
        <v>217</v>
      </c>
      <c r="CZ114" s="13">
        <v>6617.97509765625</v>
      </c>
      <c r="DA114" s="13">
        <v>5422.38134765625</v>
      </c>
      <c r="DB114" s="13">
        <v>68363.8046875</v>
      </c>
      <c r="DC114" s="13">
        <v>250962.53125</v>
      </c>
      <c r="DD114" s="13" t="s">
        <v>217</v>
      </c>
      <c r="DE114" s="13">
        <v>4344.33935546875</v>
      </c>
      <c r="DF114" s="13">
        <v>249954.828125</v>
      </c>
      <c r="DG114" s="13" t="s">
        <v>217</v>
      </c>
      <c r="DH114" s="13" t="s">
        <v>217</v>
      </c>
      <c r="DI114" s="13">
        <v>14644.5751953125</v>
      </c>
      <c r="DJ114" s="13">
        <v>1913727.5</v>
      </c>
      <c r="DK114" s="13" t="s">
        <v>217</v>
      </c>
      <c r="DL114" s="13" t="s">
        <v>217</v>
      </c>
      <c r="DM114" s="13" t="s">
        <v>217</v>
      </c>
      <c r="DN114" s="13">
        <v>162916.25</v>
      </c>
      <c r="DO114" s="13">
        <v>82701.515625</v>
      </c>
      <c r="DP114" s="13" t="s">
        <v>217</v>
      </c>
      <c r="DQ114" s="13" t="s">
        <v>217</v>
      </c>
      <c r="DR114" s="13" t="s">
        <v>217</v>
      </c>
      <c r="DS114" s="13" t="s">
        <v>217</v>
      </c>
      <c r="DT114" s="13">
        <v>234259.5625</v>
      </c>
      <c r="DU114" s="13" t="s">
        <v>217</v>
      </c>
      <c r="DV114" s="13" t="s">
        <v>217</v>
      </c>
      <c r="DW114" s="13" t="s">
        <v>217</v>
      </c>
      <c r="DX114" s="13">
        <v>128004.890625</v>
      </c>
      <c r="DY114" s="13" t="s">
        <v>217</v>
      </c>
      <c r="DZ114" s="13" t="s">
        <v>217</v>
      </c>
      <c r="EA114" s="13">
        <v>223268.78125</v>
      </c>
      <c r="EB114" s="13">
        <v>129351.65625</v>
      </c>
      <c r="EC114" s="13">
        <v>347463.84375</v>
      </c>
      <c r="ED114" s="13" t="s">
        <v>217</v>
      </c>
      <c r="EE114" s="13" t="s">
        <v>217</v>
      </c>
      <c r="EF114" s="13" t="s">
        <v>217</v>
      </c>
      <c r="EG114" s="13" t="s">
        <v>217</v>
      </c>
      <c r="EH114" s="13" t="s">
        <v>217</v>
      </c>
      <c r="EI114" s="13">
        <v>139525.578125</v>
      </c>
      <c r="EJ114" s="13" t="s">
        <v>217</v>
      </c>
      <c r="EK114" s="13">
        <v>187931.765625</v>
      </c>
      <c r="EL114" s="13">
        <v>755882.4375</v>
      </c>
      <c r="EM114" s="13" t="s">
        <v>217</v>
      </c>
      <c r="EN114" s="13">
        <v>101200.0390625</v>
      </c>
      <c r="EO114" s="13" t="s">
        <v>217</v>
      </c>
      <c r="EP114" s="13">
        <v>135114.734375</v>
      </c>
      <c r="EQ114" s="13" t="s">
        <v>217</v>
      </c>
      <c r="ER114" s="13">
        <v>126517.8125</v>
      </c>
      <c r="ES114" s="13">
        <v>114465.7265625</v>
      </c>
      <c r="ET114" s="13" t="s">
        <v>217</v>
      </c>
      <c r="EU114" s="13" t="s">
        <v>217</v>
      </c>
      <c r="EV114" s="13" t="s">
        <v>217</v>
      </c>
      <c r="EW114" s="13" t="s">
        <v>217</v>
      </c>
      <c r="EX114" s="13" t="s">
        <v>217</v>
      </c>
      <c r="EY114" s="13" t="s">
        <v>217</v>
      </c>
      <c r="EZ114" s="13" t="s">
        <v>217</v>
      </c>
      <c r="FA114" s="13" t="s">
        <v>217</v>
      </c>
      <c r="FB114" s="13" t="s">
        <v>217</v>
      </c>
      <c r="FC114" s="13" t="s">
        <v>217</v>
      </c>
      <c r="FD114" s="13" t="s">
        <v>217</v>
      </c>
      <c r="FE114" s="13" t="s">
        <v>217</v>
      </c>
      <c r="FF114" s="13" t="s">
        <v>217</v>
      </c>
      <c r="FG114" s="13" t="s">
        <v>217</v>
      </c>
      <c r="FH114" s="13" t="s">
        <v>217</v>
      </c>
      <c r="FI114" s="13">
        <v>34380.7890625</v>
      </c>
      <c r="FJ114" s="13" t="s">
        <v>217</v>
      </c>
      <c r="FK114" s="13">
        <v>9280.8466796875</v>
      </c>
      <c r="FL114" s="13" t="s">
        <v>217</v>
      </c>
      <c r="FM114" s="13" t="s">
        <v>217</v>
      </c>
      <c r="FN114" s="13" t="s">
        <v>217</v>
      </c>
      <c r="FO114" s="13" t="s">
        <v>217</v>
      </c>
      <c r="FP114" s="13" t="s">
        <v>217</v>
      </c>
      <c r="FQ114" s="13" t="s">
        <v>217</v>
      </c>
      <c r="FR114" s="13" t="s">
        <v>217</v>
      </c>
      <c r="FS114" s="13" t="s">
        <v>217</v>
      </c>
      <c r="FT114" s="13" t="s">
        <v>217</v>
      </c>
      <c r="FU114" s="13" t="s">
        <v>217</v>
      </c>
      <c r="FV114" s="13" t="s">
        <v>217</v>
      </c>
      <c r="FW114" s="13" t="s">
        <v>217</v>
      </c>
      <c r="FX114" s="13" t="s">
        <v>217</v>
      </c>
      <c r="FY114" s="13" t="s">
        <v>217</v>
      </c>
      <c r="FZ114" s="13" t="s">
        <v>217</v>
      </c>
      <c r="GA114" s="13" t="s">
        <v>217</v>
      </c>
      <c r="GB114" s="13" t="s">
        <v>217</v>
      </c>
      <c r="GC114" s="13" t="s">
        <v>217</v>
      </c>
      <c r="GD114" s="13" t="s">
        <v>217</v>
      </c>
      <c r="GE114" s="13" t="s">
        <v>217</v>
      </c>
      <c r="GF114" s="9" t="s">
        <v>217</v>
      </c>
      <c r="GG114" s="9">
        <v>0</v>
      </c>
      <c r="GH114" s="9">
        <v>2030.0236199999999</v>
      </c>
      <c r="GI114" s="9">
        <v>2.7</v>
      </c>
      <c r="GJ114" s="9">
        <v>55.11</v>
      </c>
      <c r="GK114" s="9" t="s">
        <v>450</v>
      </c>
      <c r="GL114" s="9">
        <v>100.66</v>
      </c>
      <c r="GM114" s="9">
        <v>2.5121100000000001E-3</v>
      </c>
      <c r="GN114" s="9">
        <v>9.6902299999999995E-4</v>
      </c>
      <c r="GO114" s="9" t="s">
        <v>211</v>
      </c>
      <c r="GP114" s="9" t="s">
        <v>451</v>
      </c>
      <c r="GQ114" s="9">
        <v>112.93</v>
      </c>
      <c r="GR114" s="9">
        <v>72.33</v>
      </c>
      <c r="GS114" s="9">
        <v>1.6699999999999999E-5</v>
      </c>
      <c r="GT114" s="9">
        <v>2.7739999999999999E-5</v>
      </c>
    </row>
    <row r="115" spans="1:202" x14ac:dyDescent="0.2">
      <c r="A115" s="9"/>
      <c r="B115" s="9" t="s">
        <v>211</v>
      </c>
      <c r="C115" s="9" t="s">
        <v>212</v>
      </c>
      <c r="D115" s="9" t="s">
        <v>213</v>
      </c>
      <c r="E115" s="9" t="s">
        <v>236</v>
      </c>
      <c r="F115" s="9" t="s">
        <v>448</v>
      </c>
      <c r="G115" s="9" t="s">
        <v>452</v>
      </c>
      <c r="H115" s="9">
        <v>6</v>
      </c>
      <c r="I115" s="13"/>
      <c r="J115" s="13"/>
      <c r="K115" s="9">
        <v>1.1559999999999999</v>
      </c>
      <c r="L115" s="9">
        <v>0.21</v>
      </c>
      <c r="M115" s="13">
        <v>0.71198990611502899</v>
      </c>
      <c r="N115" s="13">
        <v>6076482.3634400303</v>
      </c>
      <c r="O115" s="13">
        <v>5656853.0880761696</v>
      </c>
      <c r="P115" s="13" t="s">
        <v>217</v>
      </c>
      <c r="Q115" s="13">
        <v>1338092.8183830399</v>
      </c>
      <c r="R115" s="13">
        <v>9237303.8416489102</v>
      </c>
      <c r="S115" s="13">
        <v>17423964.415594801</v>
      </c>
      <c r="T115" s="13">
        <v>3515764.8036070601</v>
      </c>
      <c r="U115" s="13">
        <v>7963537.9824788198</v>
      </c>
      <c r="V115" s="13">
        <v>940098.61384713603</v>
      </c>
      <c r="W115" s="13">
        <v>5705902.7884999001</v>
      </c>
      <c r="X115" s="13">
        <v>7813516.4978589201</v>
      </c>
      <c r="Y115" s="13">
        <v>23789124.2907723</v>
      </c>
      <c r="Z115" s="13">
        <v>1441513.4418426901</v>
      </c>
      <c r="AA115" s="13">
        <v>8886113.1342325993</v>
      </c>
      <c r="AB115" s="13">
        <v>495549.99659151398</v>
      </c>
      <c r="AC115" s="13" t="s">
        <v>217</v>
      </c>
      <c r="AD115" s="13" t="s">
        <v>217</v>
      </c>
      <c r="AE115" s="13">
        <v>1484832.09263234</v>
      </c>
      <c r="AF115" s="13" t="s">
        <v>217</v>
      </c>
      <c r="AG115" s="13">
        <v>773527.26422685105</v>
      </c>
      <c r="AH115" s="13">
        <v>29414082.760406699</v>
      </c>
      <c r="AI115" s="13">
        <v>11389569.290265501</v>
      </c>
      <c r="AJ115" s="13">
        <v>4636009.2494963696</v>
      </c>
      <c r="AK115" s="13">
        <v>31691748.249441501</v>
      </c>
      <c r="AL115" s="13">
        <v>5640031.2952628098</v>
      </c>
      <c r="AM115" s="13">
        <v>10948832.1306816</v>
      </c>
      <c r="AN115" s="13">
        <v>11553627.4258103</v>
      </c>
      <c r="AO115" s="13" t="s">
        <v>217</v>
      </c>
      <c r="AP115" s="13">
        <v>6471129.8600488501</v>
      </c>
      <c r="AQ115" s="13">
        <v>10453615.4167946</v>
      </c>
      <c r="AR115" s="13">
        <v>3532053.3779398599</v>
      </c>
      <c r="AS115" s="13">
        <v>464476.80506843003</v>
      </c>
      <c r="AT115" s="13" t="s">
        <v>217</v>
      </c>
      <c r="AU115" s="13">
        <v>14524300.9241038</v>
      </c>
      <c r="AV115" s="13" t="s">
        <v>217</v>
      </c>
      <c r="AW115" s="13">
        <v>1274326.5968904099</v>
      </c>
      <c r="AX115" s="13">
        <v>13618702.5774568</v>
      </c>
      <c r="AY115" s="13" t="s">
        <v>217</v>
      </c>
      <c r="AZ115" s="13">
        <v>3439583.6165836598</v>
      </c>
      <c r="BA115" s="13" t="s">
        <v>217</v>
      </c>
      <c r="BB115" s="13" t="s">
        <v>217</v>
      </c>
      <c r="BC115" s="13">
        <v>6980378.6955724005</v>
      </c>
      <c r="BD115" s="13">
        <v>3286903.6863738499</v>
      </c>
      <c r="BE115" s="13" t="s">
        <v>217</v>
      </c>
      <c r="BF115" s="13" t="s">
        <v>217</v>
      </c>
      <c r="BG115" s="13">
        <v>10462661.8859061</v>
      </c>
      <c r="BH115" s="13">
        <v>2909539.8175864001</v>
      </c>
      <c r="BI115" s="13">
        <v>338807.20245664101</v>
      </c>
      <c r="BJ115" s="13" t="s">
        <v>217</v>
      </c>
      <c r="BK115" s="13" t="s">
        <v>217</v>
      </c>
      <c r="BL115" s="13">
        <v>24989750.682213001</v>
      </c>
      <c r="BM115" s="13">
        <v>1245691.8549935799</v>
      </c>
      <c r="BN115" s="13">
        <v>17780747.427045401</v>
      </c>
      <c r="BO115" s="13" t="s">
        <v>217</v>
      </c>
      <c r="BP115" s="13">
        <v>2439326.0748813101</v>
      </c>
      <c r="BQ115" s="13">
        <v>7310006.4426244004</v>
      </c>
      <c r="BR115" s="13">
        <v>327322.87745072303</v>
      </c>
      <c r="BS115" s="13" t="s">
        <v>217</v>
      </c>
      <c r="BT115" s="13">
        <v>21194792.806939401</v>
      </c>
      <c r="BU115" s="13">
        <v>854356.407936909</v>
      </c>
      <c r="BV115" s="13">
        <v>402279.848506868</v>
      </c>
      <c r="BW115" s="13" t="s">
        <v>217</v>
      </c>
      <c r="BX115" s="13">
        <v>6001059.2421396496</v>
      </c>
      <c r="BY115" s="13" t="s">
        <v>217</v>
      </c>
      <c r="BZ115" s="13" t="s">
        <v>217</v>
      </c>
      <c r="CA115" s="13" t="s">
        <v>217</v>
      </c>
      <c r="CB115" s="13" t="s">
        <v>217</v>
      </c>
      <c r="CC115" s="13">
        <v>17527168.960243002</v>
      </c>
      <c r="CD115" s="13">
        <v>13584851.176808501</v>
      </c>
      <c r="CE115" s="13">
        <v>5332389.7613561098</v>
      </c>
      <c r="CF115" s="13">
        <v>2077965.18702435</v>
      </c>
      <c r="CG115" s="13">
        <v>852530.69712558598</v>
      </c>
      <c r="CH115" s="13" t="s">
        <v>217</v>
      </c>
      <c r="CI115" s="13" t="s">
        <v>217</v>
      </c>
      <c r="CJ115" s="13">
        <v>2332349.3152701198</v>
      </c>
      <c r="CK115" s="13" t="s">
        <v>217</v>
      </c>
      <c r="CL115" s="13" t="s">
        <v>217</v>
      </c>
      <c r="CM115" s="13" t="s">
        <v>217</v>
      </c>
      <c r="CN115" s="13">
        <v>561196.84342664201</v>
      </c>
      <c r="CO115" s="13" t="s">
        <v>217</v>
      </c>
      <c r="CP115" s="13">
        <v>23324029.2542101</v>
      </c>
      <c r="CQ115" s="13">
        <v>10517407.4651829</v>
      </c>
      <c r="CR115" s="13">
        <v>6644243.0197496498</v>
      </c>
      <c r="CS115" s="13">
        <v>816408.67310718098</v>
      </c>
      <c r="CT115" s="13">
        <v>10103394.710509799</v>
      </c>
      <c r="CU115" s="13" t="s">
        <v>217</v>
      </c>
      <c r="CV115" s="13" t="s">
        <v>217</v>
      </c>
      <c r="CW115" s="13">
        <v>34</v>
      </c>
      <c r="CX115" s="13">
        <v>22</v>
      </c>
      <c r="CY115" s="13" t="s">
        <v>217</v>
      </c>
      <c r="CZ115" s="13">
        <v>28404.6796875</v>
      </c>
      <c r="DA115" s="13">
        <v>110336.9453125</v>
      </c>
      <c r="DB115" s="13">
        <v>382462.4375</v>
      </c>
      <c r="DC115" s="13">
        <v>1559793.40625</v>
      </c>
      <c r="DD115" s="13">
        <v>3281339.41796875</v>
      </c>
      <c r="DE115" s="13">
        <v>12787.1103515625</v>
      </c>
      <c r="DF115" s="13">
        <v>3040193.734375</v>
      </c>
      <c r="DG115" s="13">
        <v>860146.625</v>
      </c>
      <c r="DH115" s="13">
        <v>8092661.5</v>
      </c>
      <c r="DI115" s="13">
        <v>35578.640625</v>
      </c>
      <c r="DJ115" s="13">
        <v>5851398.375</v>
      </c>
      <c r="DK115" s="13">
        <v>252034.71875</v>
      </c>
      <c r="DL115" s="13" t="s">
        <v>217</v>
      </c>
      <c r="DM115" s="13" t="s">
        <v>217</v>
      </c>
      <c r="DN115" s="13">
        <v>565310.15625</v>
      </c>
      <c r="DO115" s="13" t="s">
        <v>217</v>
      </c>
      <c r="DP115" s="13">
        <v>264831.1875</v>
      </c>
      <c r="DQ115" s="13">
        <v>10945051</v>
      </c>
      <c r="DR115" s="13">
        <v>3776243.75</v>
      </c>
      <c r="DS115" s="13">
        <v>1897565.125</v>
      </c>
      <c r="DT115" s="13">
        <v>7343098.5</v>
      </c>
      <c r="DU115" s="13">
        <v>3178354.75</v>
      </c>
      <c r="DV115" s="13">
        <v>5026875.6171875</v>
      </c>
      <c r="DW115" s="13">
        <v>4184291.40625</v>
      </c>
      <c r="DX115" s="13" t="s">
        <v>217</v>
      </c>
      <c r="DY115" s="13">
        <v>2886463.078125</v>
      </c>
      <c r="DZ115" s="13">
        <v>1522085.5</v>
      </c>
      <c r="EA115" s="13">
        <v>1503696.71875</v>
      </c>
      <c r="EB115" s="13">
        <v>184530.796875</v>
      </c>
      <c r="EC115" s="13" t="s">
        <v>217</v>
      </c>
      <c r="ED115" s="13">
        <v>3386069.2109375</v>
      </c>
      <c r="EE115" s="13" t="s">
        <v>217</v>
      </c>
      <c r="EF115" s="13">
        <v>528411.125</v>
      </c>
      <c r="EG115" s="13">
        <v>6185614.5</v>
      </c>
      <c r="EH115" s="13" t="s">
        <v>217</v>
      </c>
      <c r="EI115" s="13">
        <v>1076737.421875</v>
      </c>
      <c r="EJ115" s="13" t="s">
        <v>217</v>
      </c>
      <c r="EK115" s="13" t="s">
        <v>217</v>
      </c>
      <c r="EL115" s="13">
        <v>4029294.25</v>
      </c>
      <c r="EM115" s="13">
        <v>939678.8125</v>
      </c>
      <c r="EN115" s="13" t="s">
        <v>217</v>
      </c>
      <c r="EO115" s="13" t="s">
        <v>217</v>
      </c>
      <c r="EP115" s="13">
        <v>1657543.125</v>
      </c>
      <c r="EQ115" s="13">
        <v>1103664.046875</v>
      </c>
      <c r="ER115" s="13">
        <v>142860.640625</v>
      </c>
      <c r="ES115" s="13" t="s">
        <v>217</v>
      </c>
      <c r="ET115" s="13" t="s">
        <v>217</v>
      </c>
      <c r="EU115" s="13">
        <v>16170835</v>
      </c>
      <c r="EV115" s="13">
        <v>346535.71875</v>
      </c>
      <c r="EW115" s="13">
        <v>4346618</v>
      </c>
      <c r="EX115" s="13" t="s">
        <v>217</v>
      </c>
      <c r="EY115" s="13">
        <v>1059816.609375</v>
      </c>
      <c r="EZ115" s="13">
        <v>2486706.765625</v>
      </c>
      <c r="FA115" s="13">
        <v>28004.0078125</v>
      </c>
      <c r="FB115" s="13" t="s">
        <v>217</v>
      </c>
      <c r="FC115" s="13">
        <v>5057283.5</v>
      </c>
      <c r="FD115" s="13">
        <v>178717</v>
      </c>
      <c r="FE115" s="13">
        <v>59654.5546875</v>
      </c>
      <c r="FF115" s="13" t="s">
        <v>217</v>
      </c>
      <c r="FG115" s="13">
        <v>1110027.625</v>
      </c>
      <c r="FH115" s="13" t="s">
        <v>217</v>
      </c>
      <c r="FI115" s="13" t="s">
        <v>217</v>
      </c>
      <c r="FJ115" s="13" t="s">
        <v>217</v>
      </c>
      <c r="FK115" s="13" t="s">
        <v>217</v>
      </c>
      <c r="FL115" s="13">
        <v>5539724</v>
      </c>
      <c r="FM115" s="13">
        <v>4060452.140625</v>
      </c>
      <c r="FN115" s="13">
        <v>1400008.671875</v>
      </c>
      <c r="FO115" s="13">
        <v>675757.140625</v>
      </c>
      <c r="FP115" s="13">
        <v>270507.8125</v>
      </c>
      <c r="FQ115" s="13" t="s">
        <v>217</v>
      </c>
      <c r="FR115" s="13" t="s">
        <v>217</v>
      </c>
      <c r="FS115" s="13">
        <v>965298.21875</v>
      </c>
      <c r="FT115" s="13" t="s">
        <v>217</v>
      </c>
      <c r="FU115" s="13" t="s">
        <v>217</v>
      </c>
      <c r="FV115" s="13" t="s">
        <v>217</v>
      </c>
      <c r="FW115" s="13">
        <v>196380.53125</v>
      </c>
      <c r="FX115" s="13" t="s">
        <v>217</v>
      </c>
      <c r="FY115" s="13">
        <v>16933806.0625</v>
      </c>
      <c r="FZ115" s="13">
        <v>4868235.2578125</v>
      </c>
      <c r="GA115" s="13">
        <v>2547648.25</v>
      </c>
      <c r="GB115" s="13">
        <v>190375.765625</v>
      </c>
      <c r="GC115" s="13">
        <v>2326778.53125</v>
      </c>
      <c r="GD115" s="13" t="s">
        <v>217</v>
      </c>
      <c r="GE115" s="13" t="s">
        <v>217</v>
      </c>
      <c r="GF115" s="9" t="s">
        <v>217</v>
      </c>
      <c r="GG115" s="9">
        <v>0</v>
      </c>
      <c r="GH115" s="9">
        <v>2067.9793800000002</v>
      </c>
      <c r="GI115" s="9">
        <v>3.45</v>
      </c>
      <c r="GJ115" s="9">
        <v>45.65</v>
      </c>
      <c r="GK115" s="9" t="s">
        <v>239</v>
      </c>
      <c r="GL115" s="9">
        <v>129.65</v>
      </c>
      <c r="GM115" s="9">
        <v>4.4719399999999999E-4</v>
      </c>
      <c r="GN115" s="9">
        <v>9.6902299999999995E-4</v>
      </c>
      <c r="GO115" s="9" t="s">
        <v>211</v>
      </c>
      <c r="GP115" s="9" t="s">
        <v>239</v>
      </c>
      <c r="GQ115" s="9">
        <v>98.16</v>
      </c>
      <c r="GR115" s="9">
        <v>102.26</v>
      </c>
      <c r="GS115" s="9">
        <v>1.6699999999999999E-5</v>
      </c>
      <c r="GT115" s="9">
        <v>5.6409999999999999E-6</v>
      </c>
    </row>
    <row r="116" spans="1:202" x14ac:dyDescent="0.2">
      <c r="A116" s="9"/>
      <c r="B116" s="9" t="s">
        <v>211</v>
      </c>
      <c r="C116" s="9" t="s">
        <v>212</v>
      </c>
      <c r="D116" s="9" t="s">
        <v>213</v>
      </c>
      <c r="E116" s="9" t="s">
        <v>453</v>
      </c>
      <c r="F116" s="9" t="s">
        <v>454</v>
      </c>
      <c r="G116" s="9" t="s">
        <v>455</v>
      </c>
      <c r="H116" s="9">
        <v>1</v>
      </c>
      <c r="I116" s="13"/>
      <c r="J116" s="13"/>
      <c r="K116" s="9" t="s">
        <v>217</v>
      </c>
      <c r="L116" s="9" t="s">
        <v>217</v>
      </c>
      <c r="M116" s="13" t="s">
        <v>217</v>
      </c>
      <c r="N116" s="13" t="s">
        <v>217</v>
      </c>
      <c r="O116" s="13" t="s">
        <v>217</v>
      </c>
      <c r="P116" s="13" t="s">
        <v>217</v>
      </c>
      <c r="Q116" s="13" t="s">
        <v>217</v>
      </c>
      <c r="R116" s="13" t="s">
        <v>217</v>
      </c>
      <c r="S116" s="13" t="s">
        <v>217</v>
      </c>
      <c r="T116" s="13" t="s">
        <v>217</v>
      </c>
      <c r="U116" s="13" t="s">
        <v>217</v>
      </c>
      <c r="V116" s="13" t="s">
        <v>217</v>
      </c>
      <c r="W116" s="13" t="s">
        <v>217</v>
      </c>
      <c r="X116" s="13" t="s">
        <v>217</v>
      </c>
      <c r="Y116" s="13" t="s">
        <v>217</v>
      </c>
      <c r="Z116" s="13" t="s">
        <v>217</v>
      </c>
      <c r="AA116" s="13" t="s">
        <v>217</v>
      </c>
      <c r="AB116" s="13" t="s">
        <v>217</v>
      </c>
      <c r="AC116" s="13" t="s">
        <v>217</v>
      </c>
      <c r="AD116" s="13" t="s">
        <v>217</v>
      </c>
      <c r="AE116" s="13" t="s">
        <v>217</v>
      </c>
      <c r="AF116" s="13" t="s">
        <v>217</v>
      </c>
      <c r="AG116" s="13" t="s">
        <v>217</v>
      </c>
      <c r="AH116" s="13" t="s">
        <v>217</v>
      </c>
      <c r="AI116" s="13" t="s">
        <v>217</v>
      </c>
      <c r="AJ116" s="13" t="s">
        <v>217</v>
      </c>
      <c r="AK116" s="13" t="s">
        <v>217</v>
      </c>
      <c r="AL116" s="13" t="s">
        <v>217</v>
      </c>
      <c r="AM116" s="13" t="s">
        <v>217</v>
      </c>
      <c r="AN116" s="13" t="s">
        <v>217</v>
      </c>
      <c r="AO116" s="13" t="s">
        <v>217</v>
      </c>
      <c r="AP116" s="13" t="s">
        <v>217</v>
      </c>
      <c r="AQ116" s="13" t="s">
        <v>217</v>
      </c>
      <c r="AR116" s="13" t="s">
        <v>217</v>
      </c>
      <c r="AS116" s="13" t="s">
        <v>217</v>
      </c>
      <c r="AT116" s="13" t="s">
        <v>217</v>
      </c>
      <c r="AU116" s="13" t="s">
        <v>217</v>
      </c>
      <c r="AV116" s="13" t="s">
        <v>217</v>
      </c>
      <c r="AW116" s="13" t="s">
        <v>217</v>
      </c>
      <c r="AX116" s="13" t="s">
        <v>217</v>
      </c>
      <c r="AY116" s="13" t="s">
        <v>217</v>
      </c>
      <c r="AZ116" s="13" t="s">
        <v>217</v>
      </c>
      <c r="BA116" s="13" t="s">
        <v>217</v>
      </c>
      <c r="BB116" s="13" t="s">
        <v>217</v>
      </c>
      <c r="BC116" s="13" t="s">
        <v>217</v>
      </c>
      <c r="BD116" s="13" t="s">
        <v>217</v>
      </c>
      <c r="BE116" s="13" t="s">
        <v>217</v>
      </c>
      <c r="BF116" s="13" t="s">
        <v>217</v>
      </c>
      <c r="BG116" s="13" t="s">
        <v>217</v>
      </c>
      <c r="BH116" s="13" t="s">
        <v>217</v>
      </c>
      <c r="BI116" s="13" t="s">
        <v>217</v>
      </c>
      <c r="BJ116" s="13" t="s">
        <v>217</v>
      </c>
      <c r="BK116" s="13" t="s">
        <v>217</v>
      </c>
      <c r="BL116" s="13" t="s">
        <v>217</v>
      </c>
      <c r="BM116" s="13" t="s">
        <v>217</v>
      </c>
      <c r="BN116" s="13" t="s">
        <v>217</v>
      </c>
      <c r="BO116" s="13" t="s">
        <v>217</v>
      </c>
      <c r="BP116" s="13" t="s">
        <v>217</v>
      </c>
      <c r="BQ116" s="13" t="s">
        <v>217</v>
      </c>
      <c r="BR116" s="13" t="s">
        <v>217</v>
      </c>
      <c r="BS116" s="13" t="s">
        <v>217</v>
      </c>
      <c r="BT116" s="13" t="s">
        <v>217</v>
      </c>
      <c r="BU116" s="13" t="s">
        <v>217</v>
      </c>
      <c r="BV116" s="13" t="s">
        <v>217</v>
      </c>
      <c r="BW116" s="13" t="s">
        <v>217</v>
      </c>
      <c r="BX116" s="13" t="s">
        <v>217</v>
      </c>
      <c r="BY116" s="13" t="s">
        <v>217</v>
      </c>
      <c r="BZ116" s="13" t="s">
        <v>217</v>
      </c>
      <c r="CA116" s="13" t="s">
        <v>217</v>
      </c>
      <c r="CB116" s="13" t="s">
        <v>217</v>
      </c>
      <c r="CC116" s="13" t="s">
        <v>217</v>
      </c>
      <c r="CD116" s="13" t="s">
        <v>217</v>
      </c>
      <c r="CE116" s="13" t="s">
        <v>217</v>
      </c>
      <c r="CF116" s="13" t="s">
        <v>217</v>
      </c>
      <c r="CG116" s="13" t="s">
        <v>217</v>
      </c>
      <c r="CH116" s="13" t="s">
        <v>217</v>
      </c>
      <c r="CI116" s="13" t="s">
        <v>217</v>
      </c>
      <c r="CJ116" s="13" t="s">
        <v>217</v>
      </c>
      <c r="CK116" s="13" t="s">
        <v>217</v>
      </c>
      <c r="CL116" s="13" t="s">
        <v>217</v>
      </c>
      <c r="CM116" s="13" t="s">
        <v>217</v>
      </c>
      <c r="CN116" s="13" t="s">
        <v>217</v>
      </c>
      <c r="CO116" s="13" t="s">
        <v>217</v>
      </c>
      <c r="CP116" s="13" t="s">
        <v>217</v>
      </c>
      <c r="CQ116" s="13" t="s">
        <v>217</v>
      </c>
      <c r="CR116" s="13" t="s">
        <v>217</v>
      </c>
      <c r="CS116" s="13" t="s">
        <v>217</v>
      </c>
      <c r="CT116" s="13" t="s">
        <v>217</v>
      </c>
      <c r="CU116" s="13" t="s">
        <v>217</v>
      </c>
      <c r="CV116" s="13" t="s">
        <v>217</v>
      </c>
      <c r="CW116" s="13" t="s">
        <v>217</v>
      </c>
      <c r="CX116" s="13" t="s">
        <v>217</v>
      </c>
      <c r="CY116" s="13" t="s">
        <v>217</v>
      </c>
      <c r="CZ116" s="13" t="s">
        <v>217</v>
      </c>
      <c r="DA116" s="13" t="s">
        <v>217</v>
      </c>
      <c r="DB116" s="13" t="s">
        <v>217</v>
      </c>
      <c r="DC116" s="13" t="s">
        <v>217</v>
      </c>
      <c r="DD116" s="13" t="s">
        <v>217</v>
      </c>
      <c r="DE116" s="13" t="s">
        <v>217</v>
      </c>
      <c r="DF116" s="13" t="s">
        <v>217</v>
      </c>
      <c r="DG116" s="13" t="s">
        <v>217</v>
      </c>
      <c r="DH116" s="13" t="s">
        <v>217</v>
      </c>
      <c r="DI116" s="13" t="s">
        <v>217</v>
      </c>
      <c r="DJ116" s="13" t="s">
        <v>217</v>
      </c>
      <c r="DK116" s="13" t="s">
        <v>217</v>
      </c>
      <c r="DL116" s="13" t="s">
        <v>217</v>
      </c>
      <c r="DM116" s="13" t="s">
        <v>217</v>
      </c>
      <c r="DN116" s="13" t="s">
        <v>217</v>
      </c>
      <c r="DO116" s="13" t="s">
        <v>217</v>
      </c>
      <c r="DP116" s="13" t="s">
        <v>217</v>
      </c>
      <c r="DQ116" s="13" t="s">
        <v>217</v>
      </c>
      <c r="DR116" s="13" t="s">
        <v>217</v>
      </c>
      <c r="DS116" s="13" t="s">
        <v>217</v>
      </c>
      <c r="DT116" s="13" t="s">
        <v>217</v>
      </c>
      <c r="DU116" s="13" t="s">
        <v>217</v>
      </c>
      <c r="DV116" s="13" t="s">
        <v>217</v>
      </c>
      <c r="DW116" s="13" t="s">
        <v>217</v>
      </c>
      <c r="DX116" s="13" t="s">
        <v>217</v>
      </c>
      <c r="DY116" s="13" t="s">
        <v>217</v>
      </c>
      <c r="DZ116" s="13" t="s">
        <v>217</v>
      </c>
      <c r="EA116" s="13" t="s">
        <v>217</v>
      </c>
      <c r="EB116" s="13" t="s">
        <v>217</v>
      </c>
      <c r="EC116" s="13" t="s">
        <v>217</v>
      </c>
      <c r="ED116" s="13" t="s">
        <v>217</v>
      </c>
      <c r="EE116" s="13" t="s">
        <v>217</v>
      </c>
      <c r="EF116" s="13" t="s">
        <v>217</v>
      </c>
      <c r="EG116" s="13" t="s">
        <v>217</v>
      </c>
      <c r="EH116" s="13" t="s">
        <v>217</v>
      </c>
      <c r="EI116" s="13" t="s">
        <v>217</v>
      </c>
      <c r="EJ116" s="13" t="s">
        <v>217</v>
      </c>
      <c r="EK116" s="13" t="s">
        <v>217</v>
      </c>
      <c r="EL116" s="13" t="s">
        <v>217</v>
      </c>
      <c r="EM116" s="13" t="s">
        <v>217</v>
      </c>
      <c r="EN116" s="13" t="s">
        <v>217</v>
      </c>
      <c r="EO116" s="13" t="s">
        <v>217</v>
      </c>
      <c r="EP116" s="13" t="s">
        <v>217</v>
      </c>
      <c r="EQ116" s="13" t="s">
        <v>217</v>
      </c>
      <c r="ER116" s="13" t="s">
        <v>217</v>
      </c>
      <c r="ES116" s="13" t="s">
        <v>217</v>
      </c>
      <c r="ET116" s="13" t="s">
        <v>217</v>
      </c>
      <c r="EU116" s="13" t="s">
        <v>217</v>
      </c>
      <c r="EV116" s="13" t="s">
        <v>217</v>
      </c>
      <c r="EW116" s="13" t="s">
        <v>217</v>
      </c>
      <c r="EX116" s="13" t="s">
        <v>217</v>
      </c>
      <c r="EY116" s="13" t="s">
        <v>217</v>
      </c>
      <c r="EZ116" s="13" t="s">
        <v>217</v>
      </c>
      <c r="FA116" s="13" t="s">
        <v>217</v>
      </c>
      <c r="FB116" s="13" t="s">
        <v>217</v>
      </c>
      <c r="FC116" s="13" t="s">
        <v>217</v>
      </c>
      <c r="FD116" s="13" t="s">
        <v>217</v>
      </c>
      <c r="FE116" s="13" t="s">
        <v>217</v>
      </c>
      <c r="FF116" s="13" t="s">
        <v>217</v>
      </c>
      <c r="FG116" s="13" t="s">
        <v>217</v>
      </c>
      <c r="FH116" s="13" t="s">
        <v>217</v>
      </c>
      <c r="FI116" s="13" t="s">
        <v>217</v>
      </c>
      <c r="FJ116" s="13" t="s">
        <v>217</v>
      </c>
      <c r="FK116" s="13" t="s">
        <v>217</v>
      </c>
      <c r="FL116" s="13" t="s">
        <v>217</v>
      </c>
      <c r="FM116" s="13" t="s">
        <v>217</v>
      </c>
      <c r="FN116" s="13" t="s">
        <v>217</v>
      </c>
      <c r="FO116" s="13" t="s">
        <v>217</v>
      </c>
      <c r="FP116" s="13" t="s">
        <v>217</v>
      </c>
      <c r="FQ116" s="13" t="s">
        <v>217</v>
      </c>
      <c r="FR116" s="13" t="s">
        <v>217</v>
      </c>
      <c r="FS116" s="13" t="s">
        <v>217</v>
      </c>
      <c r="FT116" s="13" t="s">
        <v>217</v>
      </c>
      <c r="FU116" s="13" t="s">
        <v>217</v>
      </c>
      <c r="FV116" s="13" t="s">
        <v>217</v>
      </c>
      <c r="FW116" s="13" t="s">
        <v>217</v>
      </c>
      <c r="FX116" s="13" t="s">
        <v>217</v>
      </c>
      <c r="FY116" s="13" t="s">
        <v>217</v>
      </c>
      <c r="FZ116" s="13" t="s">
        <v>217</v>
      </c>
      <c r="GA116" s="13" t="s">
        <v>217</v>
      </c>
      <c r="GB116" s="13" t="s">
        <v>217</v>
      </c>
      <c r="GC116" s="13" t="s">
        <v>217</v>
      </c>
      <c r="GD116" s="13" t="s">
        <v>217</v>
      </c>
      <c r="GE116" s="13" t="s">
        <v>217</v>
      </c>
      <c r="GF116" s="9" t="s">
        <v>223</v>
      </c>
      <c r="GG116" s="9">
        <v>1</v>
      </c>
      <c r="GH116" s="9">
        <v>2446.2255599999999</v>
      </c>
      <c r="GI116" s="9">
        <v>2.29</v>
      </c>
      <c r="GJ116" s="9" t="s">
        <v>217</v>
      </c>
      <c r="GK116" s="9" t="s">
        <v>217</v>
      </c>
      <c r="GL116" s="9" t="s">
        <v>217</v>
      </c>
      <c r="GM116" s="9">
        <v>0.116702</v>
      </c>
      <c r="GN116" s="9">
        <v>3.0047199999999998E-3</v>
      </c>
      <c r="GO116" s="9" t="s">
        <v>211</v>
      </c>
      <c r="GP116" s="9" t="s">
        <v>217</v>
      </c>
      <c r="GQ116" s="9" t="s">
        <v>217</v>
      </c>
      <c r="GR116" s="9" t="s">
        <v>217</v>
      </c>
      <c r="GS116" s="9">
        <v>6.3260000000000001E-5</v>
      </c>
      <c r="GT116" s="9">
        <v>1.371E-3</v>
      </c>
    </row>
    <row r="117" spans="1:202" x14ac:dyDescent="0.2">
      <c r="A117" s="9"/>
      <c r="B117" s="9" t="s">
        <v>211</v>
      </c>
      <c r="C117" s="9" t="s">
        <v>212</v>
      </c>
      <c r="D117" s="9" t="s">
        <v>213</v>
      </c>
      <c r="E117" s="9" t="s">
        <v>456</v>
      </c>
      <c r="F117" s="9" t="s">
        <v>457</v>
      </c>
      <c r="G117" s="9" t="s">
        <v>217</v>
      </c>
      <c r="H117" s="9">
        <v>54</v>
      </c>
      <c r="I117" s="13"/>
      <c r="J117" s="13"/>
      <c r="K117" s="9">
        <v>10.525</v>
      </c>
      <c r="L117" s="9">
        <v>3.4</v>
      </c>
      <c r="M117" s="13">
        <v>1.5477419306186799E-6</v>
      </c>
      <c r="N117" s="13">
        <v>40816192.718586899</v>
      </c>
      <c r="O117" s="13">
        <v>4589787.6790192099</v>
      </c>
      <c r="P117" s="13">
        <v>161818857.243305</v>
      </c>
      <c r="Q117" s="13">
        <v>31517171.320770498</v>
      </c>
      <c r="R117" s="13">
        <v>17744803.247887701</v>
      </c>
      <c r="S117" s="13">
        <v>10212861.1515198</v>
      </c>
      <c r="T117" s="13">
        <v>60374014.789834797</v>
      </c>
      <c r="U117" s="13">
        <v>98589399.147246003</v>
      </c>
      <c r="V117" s="13">
        <v>11487562.206879601</v>
      </c>
      <c r="W117" s="13">
        <v>61266431.026537798</v>
      </c>
      <c r="X117" s="13">
        <v>379940938.96055198</v>
      </c>
      <c r="Y117" s="13">
        <v>198757285.31827301</v>
      </c>
      <c r="Z117" s="13">
        <v>6206228.7033946496</v>
      </c>
      <c r="AA117" s="13">
        <v>145521032.70387101</v>
      </c>
      <c r="AB117" s="13">
        <v>20232693.820925102</v>
      </c>
      <c r="AC117" s="13">
        <v>2594513.6500246902</v>
      </c>
      <c r="AD117" s="13">
        <v>40816192.718586899</v>
      </c>
      <c r="AE117" s="13">
        <v>34026193.178028598</v>
      </c>
      <c r="AF117" s="13">
        <v>20732762.264080599</v>
      </c>
      <c r="AG117" s="13">
        <v>37643106.988049097</v>
      </c>
      <c r="AH117" s="13">
        <v>174616716.70020199</v>
      </c>
      <c r="AI117" s="13">
        <v>9415728.0284963809</v>
      </c>
      <c r="AJ117" s="13">
        <v>172210858.79439601</v>
      </c>
      <c r="AK117" s="13">
        <v>3654830.1872588699</v>
      </c>
      <c r="AL117" s="13">
        <v>374941229.24156702</v>
      </c>
      <c r="AM117" s="13">
        <v>158369538.82234201</v>
      </c>
      <c r="AN117" s="13">
        <v>97497048.095165998</v>
      </c>
      <c r="AO117" s="13">
        <v>12605797.6141982</v>
      </c>
      <c r="AP117" s="13">
        <v>1244997.9635580999</v>
      </c>
      <c r="AQ117" s="13">
        <v>80427131.970724106</v>
      </c>
      <c r="AR117" s="13">
        <v>12426211.2288408</v>
      </c>
      <c r="AS117" s="13">
        <v>22191975.006120399</v>
      </c>
      <c r="AT117" s="13">
        <v>15476710.7851563</v>
      </c>
      <c r="AU117" s="13">
        <v>10510875.391881701</v>
      </c>
      <c r="AV117" s="13">
        <v>112170038.90194599</v>
      </c>
      <c r="AW117" s="13">
        <v>26396052.318571799</v>
      </c>
      <c r="AX117" s="13">
        <v>98592175.1539087</v>
      </c>
      <c r="AY117" s="13">
        <v>36457744.168304197</v>
      </c>
      <c r="AZ117" s="13">
        <v>44729995.793477103</v>
      </c>
      <c r="BA117" s="13">
        <v>34251873.969976299</v>
      </c>
      <c r="BB117" s="13">
        <v>285108026.22992599</v>
      </c>
      <c r="BC117" s="13">
        <v>64945586.444499597</v>
      </c>
      <c r="BD117" s="13">
        <v>107710393.43888301</v>
      </c>
      <c r="BE117" s="13">
        <v>361052853.25476301</v>
      </c>
      <c r="BF117" s="13">
        <v>430238167.685004</v>
      </c>
      <c r="BG117" s="13">
        <v>93649390.157660604</v>
      </c>
      <c r="BH117" s="13">
        <v>297858195.89834499</v>
      </c>
      <c r="BI117" s="13">
        <v>11355057.7559602</v>
      </c>
      <c r="BJ117" s="13">
        <v>33962090.1925736</v>
      </c>
      <c r="BK117" s="13">
        <v>7061565.7559270402</v>
      </c>
      <c r="BL117" s="13">
        <v>1497021.9836943699</v>
      </c>
      <c r="BM117" s="13">
        <v>3192920.9144188799</v>
      </c>
      <c r="BN117" s="13">
        <v>4283406.4922499796</v>
      </c>
      <c r="BO117" s="13">
        <v>18213649.160933599</v>
      </c>
      <c r="BP117" s="13">
        <v>1559917.87391648</v>
      </c>
      <c r="BQ117" s="13">
        <v>1420651.7335075501</v>
      </c>
      <c r="BR117" s="13">
        <v>2379036.6253228299</v>
      </c>
      <c r="BS117" s="13">
        <v>1985079.40171423</v>
      </c>
      <c r="BT117" s="13">
        <v>4707350.4458083799</v>
      </c>
      <c r="BU117" s="13">
        <v>10640032.7250142</v>
      </c>
      <c r="BV117" s="13">
        <v>15981603.7051633</v>
      </c>
      <c r="BW117" s="13">
        <v>34188826.3870482</v>
      </c>
      <c r="BX117" s="13">
        <v>15838836.865602599</v>
      </c>
      <c r="BY117" s="13">
        <v>10703786.4111022</v>
      </c>
      <c r="BZ117" s="13">
        <v>1814552.9719444199</v>
      </c>
      <c r="CA117" s="13">
        <v>6434042.7990659699</v>
      </c>
      <c r="CB117" s="13">
        <v>958810.90232702205</v>
      </c>
      <c r="CC117" s="13">
        <v>2748214.4494221802</v>
      </c>
      <c r="CD117" s="13">
        <v>1436427.9281126</v>
      </c>
      <c r="CE117" s="13">
        <v>6531441.6474817004</v>
      </c>
      <c r="CF117" s="13">
        <v>11721525.6401903</v>
      </c>
      <c r="CG117" s="13">
        <v>12447101.9659537</v>
      </c>
      <c r="CH117" s="13">
        <v>1985210.16546295</v>
      </c>
      <c r="CI117" s="13">
        <v>3905962.2530942298</v>
      </c>
      <c r="CJ117" s="13">
        <v>10761305.338055501</v>
      </c>
      <c r="CK117" s="13">
        <v>538233.868073905</v>
      </c>
      <c r="CL117" s="13">
        <v>16618781.954111701</v>
      </c>
      <c r="CM117" s="13">
        <v>4766740.4777148701</v>
      </c>
      <c r="CN117" s="13">
        <v>2999251.1283929199</v>
      </c>
      <c r="CO117" s="13">
        <v>8100385.4498894699</v>
      </c>
      <c r="CP117" s="13">
        <v>7847595.4619207</v>
      </c>
      <c r="CQ117" s="13">
        <v>2705989.43749343</v>
      </c>
      <c r="CR117" s="13">
        <v>4965813.4132979596</v>
      </c>
      <c r="CS117" s="13">
        <v>3130130.6955519002</v>
      </c>
      <c r="CT117" s="13">
        <v>5352510.04502567</v>
      </c>
      <c r="CU117" s="13">
        <v>4475160.9596508201</v>
      </c>
      <c r="CV117" s="13">
        <v>400014.114751318</v>
      </c>
      <c r="CW117" s="13">
        <v>47</v>
      </c>
      <c r="CX117" s="13">
        <v>38</v>
      </c>
      <c r="CY117" s="13">
        <v>3353108.9580078102</v>
      </c>
      <c r="CZ117" s="13">
        <v>669038.15917968797</v>
      </c>
      <c r="DA117" s="13">
        <v>211956.5859375</v>
      </c>
      <c r="DB117" s="13">
        <v>224176.064453125</v>
      </c>
      <c r="DC117" s="13">
        <v>26785349.828125</v>
      </c>
      <c r="DD117" s="13">
        <v>40623311.1875</v>
      </c>
      <c r="DE117" s="13">
        <v>156252.46484375</v>
      </c>
      <c r="DF117" s="13">
        <v>32643707.1640625</v>
      </c>
      <c r="DG117" s="13">
        <v>41825587.292968802</v>
      </c>
      <c r="DH117" s="13">
        <v>67613898.3125</v>
      </c>
      <c r="DI117" s="13">
        <v>153178.71777343799</v>
      </c>
      <c r="DJ117" s="13">
        <v>95823845.75</v>
      </c>
      <c r="DK117" s="13">
        <v>10290266.03125</v>
      </c>
      <c r="DL117" s="13">
        <v>230503.068359375</v>
      </c>
      <c r="DM117" s="13">
        <v>15408004.125</v>
      </c>
      <c r="DN117" s="13">
        <v>12954564.140625</v>
      </c>
      <c r="DO117" s="13">
        <v>5320636.0546875</v>
      </c>
      <c r="DP117" s="13">
        <v>12887805.234375</v>
      </c>
      <c r="DQ117" s="13">
        <v>64975300.6171875</v>
      </c>
      <c r="DR117" s="13">
        <v>3121811.125</v>
      </c>
      <c r="DS117" s="13">
        <v>70487633.265625</v>
      </c>
      <c r="DT117" s="13">
        <v>846838.04296875</v>
      </c>
      <c r="DU117" s="13">
        <v>211292486.609375</v>
      </c>
      <c r="DV117" s="13">
        <v>72711314.203125</v>
      </c>
      <c r="DW117" s="13">
        <v>35309781.546875</v>
      </c>
      <c r="DX117" s="13">
        <v>7163920.078125</v>
      </c>
      <c r="DY117" s="13">
        <v>555334.34375</v>
      </c>
      <c r="DZ117" s="13">
        <v>11710491.203125</v>
      </c>
      <c r="EA117" s="13">
        <v>5290195.546875</v>
      </c>
      <c r="EB117" s="13">
        <v>8816592.75</v>
      </c>
      <c r="EC117" s="13">
        <v>15476710.7851563</v>
      </c>
      <c r="ED117" s="13">
        <v>2450414.0839843801</v>
      </c>
      <c r="EE117" s="13">
        <v>48254855.96875</v>
      </c>
      <c r="EF117" s="13">
        <v>10945363.40625</v>
      </c>
      <c r="EG117" s="13">
        <v>44780564.4296875</v>
      </c>
      <c r="EH117" s="13">
        <v>4051503.8125</v>
      </c>
      <c r="EI117" s="13">
        <v>14002410.09375</v>
      </c>
      <c r="EJ117" s="13">
        <v>8494355.6328125</v>
      </c>
      <c r="EK117" s="13">
        <v>15248667.375</v>
      </c>
      <c r="EL117" s="13">
        <v>37488636.28125</v>
      </c>
      <c r="EM117" s="13">
        <v>30792862.90625</v>
      </c>
      <c r="EN117" s="13">
        <v>111595381.05468801</v>
      </c>
      <c r="EO117" s="13">
        <v>147112880.41406301</v>
      </c>
      <c r="EP117" s="13">
        <v>14836368.078125</v>
      </c>
      <c r="EQ117" s="13">
        <v>112985352.49218801</v>
      </c>
      <c r="ER117" s="13">
        <v>4787946.6953125</v>
      </c>
      <c r="ES117" s="13">
        <v>9670259.2734375</v>
      </c>
      <c r="ET117" s="13">
        <v>1766722.1015625</v>
      </c>
      <c r="EU117" s="13">
        <v>968720.96875</v>
      </c>
      <c r="EV117" s="13">
        <v>888230.21484375</v>
      </c>
      <c r="EW117" s="13">
        <v>1047106.25</v>
      </c>
      <c r="EX117" s="13">
        <v>6758474.71875</v>
      </c>
      <c r="EY117" s="13">
        <v>677739.1875</v>
      </c>
      <c r="EZ117" s="13">
        <v>483275.125</v>
      </c>
      <c r="FA117" s="13">
        <v>203537.74462890599</v>
      </c>
      <c r="FB117" s="13">
        <v>80132.761474609404</v>
      </c>
      <c r="FC117" s="13">
        <v>1123219.5546875</v>
      </c>
      <c r="FD117" s="13">
        <v>2225716.0019531301</v>
      </c>
      <c r="FE117" s="13">
        <v>2369930.921875</v>
      </c>
      <c r="FF117" s="13">
        <v>7686570.296875</v>
      </c>
      <c r="FG117" s="13">
        <v>2929740.52734375</v>
      </c>
      <c r="FH117" s="13">
        <v>2313406.34375</v>
      </c>
      <c r="FI117" s="13">
        <v>42793.0859375</v>
      </c>
      <c r="FJ117" s="13">
        <v>5900032.140625</v>
      </c>
      <c r="FK117" s="13">
        <v>18885.35546875</v>
      </c>
      <c r="FL117" s="13">
        <v>868614.296875</v>
      </c>
      <c r="FM117" s="13">
        <v>429341.9765625</v>
      </c>
      <c r="FN117" s="13">
        <v>1714817.4375</v>
      </c>
      <c r="FO117" s="13">
        <v>3811856.28125</v>
      </c>
      <c r="FP117" s="13">
        <v>3949462.859375</v>
      </c>
      <c r="FQ117" s="13">
        <v>440484.03125</v>
      </c>
      <c r="FR117" s="13">
        <v>1986700.9375</v>
      </c>
      <c r="FS117" s="13">
        <v>4453822.078125</v>
      </c>
      <c r="FT117" s="13">
        <v>248582.234375</v>
      </c>
      <c r="FU117" s="13">
        <v>7219978.140625</v>
      </c>
      <c r="FV117" s="13">
        <v>531413.96875</v>
      </c>
      <c r="FW117" s="13">
        <v>1049532.86328125</v>
      </c>
      <c r="FX117" s="13">
        <v>2647611.21875</v>
      </c>
      <c r="FY117" s="13">
        <v>5697543</v>
      </c>
      <c r="FZ117" s="13">
        <v>1252532.359375</v>
      </c>
      <c r="GA117" s="13">
        <v>1904076.328125</v>
      </c>
      <c r="GB117" s="13">
        <v>729905.3125</v>
      </c>
      <c r="GC117" s="13">
        <v>1232665.4375</v>
      </c>
      <c r="GD117" s="13">
        <v>1095651.4375</v>
      </c>
      <c r="GE117" s="13">
        <v>173681.0625</v>
      </c>
      <c r="GF117" s="9" t="s">
        <v>217</v>
      </c>
      <c r="GG117" s="9">
        <v>1</v>
      </c>
      <c r="GH117" s="9">
        <v>866.46181000000001</v>
      </c>
      <c r="GI117" s="9">
        <v>2.4</v>
      </c>
      <c r="GJ117" s="9">
        <v>19.88</v>
      </c>
      <c r="GK117" s="9" t="s">
        <v>217</v>
      </c>
      <c r="GL117" s="9">
        <v>128.15</v>
      </c>
      <c r="GM117" s="9">
        <v>2.3615400000000002E-2</v>
      </c>
      <c r="GN117" s="9">
        <v>1.26352E-3</v>
      </c>
      <c r="GO117" s="9" t="s">
        <v>211</v>
      </c>
      <c r="GP117" s="9" t="s">
        <v>217</v>
      </c>
      <c r="GQ117" s="9">
        <v>118.81</v>
      </c>
      <c r="GR117" s="9">
        <v>99.73</v>
      </c>
      <c r="GS117" s="9">
        <v>2.8860000000000002E-5</v>
      </c>
      <c r="GT117" s="9">
        <v>5.0479999999999998E-5</v>
      </c>
    </row>
    <row r="118" spans="1:202" x14ac:dyDescent="0.2">
      <c r="A118" s="9"/>
      <c r="B118" s="9" t="s">
        <v>211</v>
      </c>
      <c r="C118" s="9" t="s">
        <v>212</v>
      </c>
      <c r="D118" s="9" t="s">
        <v>213</v>
      </c>
      <c r="E118" s="9" t="s">
        <v>458</v>
      </c>
      <c r="F118" s="9" t="s">
        <v>459</v>
      </c>
      <c r="G118" s="9" t="s">
        <v>217</v>
      </c>
      <c r="H118" s="9">
        <v>73</v>
      </c>
      <c r="I118" s="13"/>
      <c r="J118" s="13"/>
      <c r="K118" s="9">
        <v>32.273000000000003</v>
      </c>
      <c r="L118" s="9">
        <v>5.01</v>
      </c>
      <c r="M118" s="13">
        <v>1.72595271408227E-12</v>
      </c>
      <c r="N118" s="13">
        <v>114533648.19413</v>
      </c>
      <c r="O118" s="13">
        <v>1302477.6318174701</v>
      </c>
      <c r="P118" s="13">
        <v>107331426.12255301</v>
      </c>
      <c r="Q118" s="13">
        <v>10096987.838915</v>
      </c>
      <c r="R118" s="13">
        <v>8353811.6763119902</v>
      </c>
      <c r="S118" s="13">
        <v>9233947.1274353992</v>
      </c>
      <c r="T118" s="13">
        <v>17025493.840842001</v>
      </c>
      <c r="U118" s="13">
        <v>281538995.57958698</v>
      </c>
      <c r="V118" s="13">
        <v>9166809.1460327003</v>
      </c>
      <c r="W118" s="13">
        <v>37894461.123351</v>
      </c>
      <c r="X118" s="13">
        <v>328719214.653193</v>
      </c>
      <c r="Y118" s="13">
        <v>130595975.35582601</v>
      </c>
      <c r="Z118" s="13">
        <v>10523887.753713099</v>
      </c>
      <c r="AA118" s="13">
        <v>68896856.763603106</v>
      </c>
      <c r="AB118" s="13">
        <v>141088682.61066601</v>
      </c>
      <c r="AC118" s="13">
        <v>26929390.245297998</v>
      </c>
      <c r="AD118" s="13">
        <v>5336056.9069591602</v>
      </c>
      <c r="AE118" s="13">
        <v>18294461.9515361</v>
      </c>
      <c r="AF118" s="13">
        <v>12949315.5867659</v>
      </c>
      <c r="AG118" s="13">
        <v>28498921.188750099</v>
      </c>
      <c r="AH118" s="13">
        <v>209104629.38408899</v>
      </c>
      <c r="AI118" s="13">
        <v>247031547.675441</v>
      </c>
      <c r="AJ118" s="13">
        <v>337746170.07835001</v>
      </c>
      <c r="AK118" s="13">
        <v>164909422.702802</v>
      </c>
      <c r="AL118" s="13">
        <v>700684046.25874603</v>
      </c>
      <c r="AM118" s="13">
        <v>286903152.24495399</v>
      </c>
      <c r="AN118" s="13">
        <v>229127323.99218199</v>
      </c>
      <c r="AO118" s="13">
        <v>81928338.901521593</v>
      </c>
      <c r="AP118" s="13">
        <v>6774514.44960842</v>
      </c>
      <c r="AQ118" s="13">
        <v>221141382.920638</v>
      </c>
      <c r="AR118" s="13">
        <v>265055422.047573</v>
      </c>
      <c r="AS118" s="13">
        <v>158754793.719282</v>
      </c>
      <c r="AT118" s="13">
        <v>114740480</v>
      </c>
      <c r="AU118" s="13">
        <v>9740853.69510285</v>
      </c>
      <c r="AV118" s="13">
        <v>148323961.90278301</v>
      </c>
      <c r="AW118" s="13">
        <v>17764945.5171858</v>
      </c>
      <c r="AX118" s="13">
        <v>472488687.08634901</v>
      </c>
      <c r="AY118" s="13">
        <v>114533648.19413</v>
      </c>
      <c r="AZ118" s="13">
        <v>37105143.254376702</v>
      </c>
      <c r="BA118" s="13">
        <v>12905852.047610501</v>
      </c>
      <c r="BB118" s="13">
        <v>170220647.21588799</v>
      </c>
      <c r="BC118" s="13">
        <v>26577945.736993801</v>
      </c>
      <c r="BD118" s="13">
        <v>261918416.96019799</v>
      </c>
      <c r="BE118" s="13">
        <v>233267075.694895</v>
      </c>
      <c r="BF118" s="13">
        <v>252718459.05681199</v>
      </c>
      <c r="BG118" s="13">
        <v>380774080.77630401</v>
      </c>
      <c r="BH118" s="13">
        <v>367749561.16995502</v>
      </c>
      <c r="BI118" s="13">
        <v>9024373.1283918899</v>
      </c>
      <c r="BJ118" s="13">
        <v>10752320.545411101</v>
      </c>
      <c r="BK118" s="13">
        <v>1160948.4046898801</v>
      </c>
      <c r="BL118" s="13">
        <v>271558.55737877003</v>
      </c>
      <c r="BM118" s="13">
        <v>435326.28167303698</v>
      </c>
      <c r="BN118" s="13">
        <v>240417373.47058901</v>
      </c>
      <c r="BO118" s="13">
        <v>2605750.8680767701</v>
      </c>
      <c r="BP118" s="13">
        <v>123419663.76429699</v>
      </c>
      <c r="BQ118" s="13">
        <v>1089550.96322058</v>
      </c>
      <c r="BR118" s="13">
        <v>1007246.36835308</v>
      </c>
      <c r="BS118" s="13">
        <v>1318015.5617025199</v>
      </c>
      <c r="BT118" s="13">
        <v>240158786.226944</v>
      </c>
      <c r="BU118" s="13">
        <v>2489026.6247859998</v>
      </c>
      <c r="BV118" s="13">
        <v>7463418.3324211501</v>
      </c>
      <c r="BW118" s="13">
        <v>7652101.1114354497</v>
      </c>
      <c r="BX118" s="13">
        <v>3979888.6433179998</v>
      </c>
      <c r="BY118" s="13">
        <v>4068730.10614968</v>
      </c>
      <c r="BZ118" s="13">
        <v>4920561.2287585102</v>
      </c>
      <c r="CA118" s="13">
        <v>7568270.7666785903</v>
      </c>
      <c r="CB118" s="13">
        <v>1287122.8767538101</v>
      </c>
      <c r="CC118" s="13">
        <v>562260.203089813</v>
      </c>
      <c r="CD118" s="13">
        <v>88606.9752962809</v>
      </c>
      <c r="CE118" s="13">
        <v>215141096.26612499</v>
      </c>
      <c r="CF118" s="13">
        <v>84727234.874345303</v>
      </c>
      <c r="CG118" s="13">
        <v>109119450.522073</v>
      </c>
      <c r="CH118" s="13">
        <v>1686273.95071062</v>
      </c>
      <c r="CI118" s="13">
        <v>696550.61096885102</v>
      </c>
      <c r="CJ118" s="13">
        <v>88573726.851365104</v>
      </c>
      <c r="CK118" s="13">
        <v>194011.09699524101</v>
      </c>
      <c r="CL118" s="13">
        <v>6765729.3891198104</v>
      </c>
      <c r="CM118" s="13">
        <v>2264350.4804141801</v>
      </c>
      <c r="CN118" s="13">
        <v>888383.40477419703</v>
      </c>
      <c r="CO118" s="13">
        <v>112736.20550181399</v>
      </c>
      <c r="CP118" s="13">
        <v>1097942.15749445</v>
      </c>
      <c r="CQ118" s="13">
        <v>237437.61975710301</v>
      </c>
      <c r="CR118" s="13">
        <v>906767.37642995699</v>
      </c>
      <c r="CS118" s="13">
        <v>610912.76433806506</v>
      </c>
      <c r="CT118" s="13">
        <v>1080209.9270718801</v>
      </c>
      <c r="CU118" s="13">
        <v>1152558.33424157</v>
      </c>
      <c r="CV118" s="13">
        <v>697051.14995202003</v>
      </c>
      <c r="CW118" s="13">
        <v>47</v>
      </c>
      <c r="CX118" s="13">
        <v>38</v>
      </c>
      <c r="CY118" s="13">
        <v>2224054.5541992201</v>
      </c>
      <c r="CZ118" s="13">
        <v>214336.181640625</v>
      </c>
      <c r="DA118" s="13">
        <v>99783.884765625</v>
      </c>
      <c r="DB118" s="13">
        <v>202688.541015625</v>
      </c>
      <c r="DC118" s="13">
        <v>7553478.265625</v>
      </c>
      <c r="DD118" s="13">
        <v>116006855.988281</v>
      </c>
      <c r="DE118" s="13">
        <v>124685.855712891</v>
      </c>
      <c r="DF118" s="13">
        <v>20190758.157836899</v>
      </c>
      <c r="DG118" s="13">
        <v>36186872.214843802</v>
      </c>
      <c r="DH118" s="13">
        <v>44426562.697265603</v>
      </c>
      <c r="DI118" s="13">
        <v>259744.79980468799</v>
      </c>
      <c r="DJ118" s="13">
        <v>45367749.613281302</v>
      </c>
      <c r="DK118" s="13">
        <v>71757131.84375</v>
      </c>
      <c r="DL118" s="13">
        <v>2392474.24291992</v>
      </c>
      <c r="DM118" s="13">
        <v>2014347.28125</v>
      </c>
      <c r="DN118" s="13">
        <v>6965127.7041015597</v>
      </c>
      <c r="DO118" s="13">
        <v>3323174.9111328102</v>
      </c>
      <c r="DP118" s="13">
        <v>9757126.2060546894</v>
      </c>
      <c r="DQ118" s="13">
        <v>77808335.9453125</v>
      </c>
      <c r="DR118" s="13">
        <v>81904004.8125</v>
      </c>
      <c r="DS118" s="13">
        <v>138242897.921875</v>
      </c>
      <c r="DT118" s="13">
        <v>38210139.90625</v>
      </c>
      <c r="DU118" s="13">
        <v>394859948.48046899</v>
      </c>
      <c r="DV118" s="13">
        <v>131724228.05468801</v>
      </c>
      <c r="DW118" s="13">
        <v>82981340.611328095</v>
      </c>
      <c r="DX118" s="13">
        <v>46560169.375</v>
      </c>
      <c r="DY118" s="13">
        <v>3021788.5058593801</v>
      </c>
      <c r="DZ118" s="13">
        <v>32199012.396484401</v>
      </c>
      <c r="EA118" s="13">
        <v>112841717.203125</v>
      </c>
      <c r="EB118" s="13">
        <v>63071284.234375</v>
      </c>
      <c r="EC118" s="13">
        <v>114740480</v>
      </c>
      <c r="ED118" s="13">
        <v>2270897.921875</v>
      </c>
      <c r="EE118" s="13">
        <v>63808049.7109375</v>
      </c>
      <c r="EF118" s="13">
        <v>7366396.3925781297</v>
      </c>
      <c r="EG118" s="13">
        <v>214604354.36523399</v>
      </c>
      <c r="EH118" s="13">
        <v>12727982.021484399</v>
      </c>
      <c r="EI118" s="13">
        <v>11615503.7177734</v>
      </c>
      <c r="EJ118" s="13">
        <v>3200610.1953125</v>
      </c>
      <c r="EK118" s="13">
        <v>9104051.0646972694</v>
      </c>
      <c r="EL118" s="13">
        <v>15341626.666015601</v>
      </c>
      <c r="EM118" s="13">
        <v>74878734.0625</v>
      </c>
      <c r="EN118" s="13">
        <v>72098940.542968795</v>
      </c>
      <c r="EO118" s="13">
        <v>86412929.484375</v>
      </c>
      <c r="EP118" s="13">
        <v>60323985.105468802</v>
      </c>
      <c r="EQ118" s="13">
        <v>139496963.21875</v>
      </c>
      <c r="ER118" s="13">
        <v>3805195.74853516</v>
      </c>
      <c r="ES118" s="13">
        <v>3061582.1015625</v>
      </c>
      <c r="ET118" s="13">
        <v>290455.8671875</v>
      </c>
      <c r="EU118" s="13">
        <v>175725.1875</v>
      </c>
      <c r="EV118" s="13">
        <v>121102.265625</v>
      </c>
      <c r="EW118" s="13">
        <v>58771572.3046875</v>
      </c>
      <c r="EX118" s="13">
        <v>966906.80761718797</v>
      </c>
      <c r="EY118" s="13">
        <v>53622273.3515625</v>
      </c>
      <c r="EZ118" s="13">
        <v>370641.7734375</v>
      </c>
      <c r="FA118" s="13">
        <v>86174.65234375</v>
      </c>
      <c r="FB118" s="13">
        <v>53205.038818359397</v>
      </c>
      <c r="FC118" s="13">
        <v>57304219.863281302</v>
      </c>
      <c r="FD118" s="13">
        <v>520662.532836914</v>
      </c>
      <c r="FE118" s="13">
        <v>1106759.1347656299</v>
      </c>
      <c r="FF118" s="13">
        <v>1720398.71875</v>
      </c>
      <c r="FG118" s="13">
        <v>736167.759765625</v>
      </c>
      <c r="FH118" s="13">
        <v>879373.49243164097</v>
      </c>
      <c r="FI118" s="13">
        <v>116042.905761719</v>
      </c>
      <c r="FJ118" s="13">
        <v>6940121.8125</v>
      </c>
      <c r="FK118" s="13">
        <v>25351.9990234375</v>
      </c>
      <c r="FL118" s="13">
        <v>177710.75</v>
      </c>
      <c r="FM118" s="13">
        <v>26484.234375</v>
      </c>
      <c r="FN118" s="13">
        <v>56484880.875</v>
      </c>
      <c r="FO118" s="13">
        <v>27553413.46875</v>
      </c>
      <c r="FP118" s="13">
        <v>34623578.90625</v>
      </c>
      <c r="FQ118" s="13">
        <v>374155.220703125</v>
      </c>
      <c r="FR118" s="13">
        <v>354288.5625</v>
      </c>
      <c r="FS118" s="13">
        <v>36658342.8125</v>
      </c>
      <c r="FT118" s="13">
        <v>89603.63671875</v>
      </c>
      <c r="FU118" s="13">
        <v>2939350.09375</v>
      </c>
      <c r="FV118" s="13">
        <v>252438.21875</v>
      </c>
      <c r="FW118" s="13">
        <v>310873.4609375</v>
      </c>
      <c r="FX118" s="13">
        <v>36847.83203125</v>
      </c>
      <c r="FY118" s="13">
        <v>797132.40625</v>
      </c>
      <c r="FZ118" s="13">
        <v>109903.71875</v>
      </c>
      <c r="GA118" s="13">
        <v>347688.11328125</v>
      </c>
      <c r="GB118" s="13">
        <v>142456.822265625</v>
      </c>
      <c r="GC118" s="13">
        <v>248768.7890625</v>
      </c>
      <c r="GD118" s="13">
        <v>282180.28515625</v>
      </c>
      <c r="GE118" s="13">
        <v>302650.78125</v>
      </c>
      <c r="GF118" s="9" t="s">
        <v>217</v>
      </c>
      <c r="GG118" s="9">
        <v>2</v>
      </c>
      <c r="GH118" s="9">
        <v>1137.58986</v>
      </c>
      <c r="GI118" s="9">
        <v>3.13</v>
      </c>
      <c r="GJ118" s="9">
        <v>43.47</v>
      </c>
      <c r="GK118" s="9" t="s">
        <v>217</v>
      </c>
      <c r="GL118" s="9">
        <v>144.38999999999999</v>
      </c>
      <c r="GM118" s="9">
        <v>1.67133E-3</v>
      </c>
      <c r="GN118" s="9">
        <v>9.6902299999999995E-4</v>
      </c>
      <c r="GO118" s="9" t="s">
        <v>211</v>
      </c>
      <c r="GP118" s="9" t="s">
        <v>217</v>
      </c>
      <c r="GQ118" s="9">
        <v>104.57</v>
      </c>
      <c r="GR118" s="9">
        <v>219.46</v>
      </c>
      <c r="GS118" s="9">
        <v>1.6699999999999999E-5</v>
      </c>
      <c r="GT118" s="9">
        <v>2.0129999999999999E-5</v>
      </c>
    </row>
    <row r="119" spans="1:202" x14ac:dyDescent="0.2">
      <c r="A119" s="9"/>
      <c r="B119" s="9" t="s">
        <v>211</v>
      </c>
      <c r="C119" s="9" t="s">
        <v>212</v>
      </c>
      <c r="D119" s="9" t="s">
        <v>213</v>
      </c>
      <c r="E119" s="9" t="s">
        <v>458</v>
      </c>
      <c r="F119" s="9" t="s">
        <v>459</v>
      </c>
      <c r="G119" s="9" t="s">
        <v>460</v>
      </c>
      <c r="H119" s="9">
        <v>7</v>
      </c>
      <c r="I119" s="13"/>
      <c r="J119" s="13"/>
      <c r="K119" s="9">
        <v>2.16</v>
      </c>
      <c r="L119" s="9">
        <v>1.1100000000000001</v>
      </c>
      <c r="M119" s="13">
        <v>0.10430757021732</v>
      </c>
      <c r="N119" s="13">
        <v>1578262.2374799801</v>
      </c>
      <c r="O119" s="13">
        <v>584376.94893357297</v>
      </c>
      <c r="P119" s="13" t="s">
        <v>217</v>
      </c>
      <c r="Q119" s="13" t="s">
        <v>217</v>
      </c>
      <c r="R119" s="13">
        <v>736887.76984275598</v>
      </c>
      <c r="S119" s="13">
        <v>184357.769212299</v>
      </c>
      <c r="T119" s="13">
        <v>237959.85774534001</v>
      </c>
      <c r="U119" s="13">
        <v>6044459.3564273501</v>
      </c>
      <c r="V119" s="13" t="s">
        <v>217</v>
      </c>
      <c r="W119" s="13" t="s">
        <v>217</v>
      </c>
      <c r="X119" s="13">
        <v>5134924.8568714596</v>
      </c>
      <c r="Y119" s="13" t="s">
        <v>217</v>
      </c>
      <c r="Z119" s="13">
        <v>91474.378459821601</v>
      </c>
      <c r="AA119" s="13">
        <v>745146.75648435706</v>
      </c>
      <c r="AB119" s="13" t="s">
        <v>217</v>
      </c>
      <c r="AC119" s="13" t="s">
        <v>217</v>
      </c>
      <c r="AD119" s="13" t="s">
        <v>217</v>
      </c>
      <c r="AE119" s="13" t="s">
        <v>217</v>
      </c>
      <c r="AF119" s="13" t="s">
        <v>217</v>
      </c>
      <c r="AG119" s="13" t="s">
        <v>217</v>
      </c>
      <c r="AH119" s="13">
        <v>4497156.5595429596</v>
      </c>
      <c r="AI119" s="13">
        <v>249555.310939755</v>
      </c>
      <c r="AJ119" s="13">
        <v>3739892.46971311</v>
      </c>
      <c r="AK119" s="13" t="s">
        <v>217</v>
      </c>
      <c r="AL119" s="13">
        <v>23930038.552822299</v>
      </c>
      <c r="AM119" s="13">
        <v>4962150.5972126303</v>
      </c>
      <c r="AN119" s="13">
        <v>142400.56941736201</v>
      </c>
      <c r="AO119" s="13">
        <v>492298.70863663597</v>
      </c>
      <c r="AP119" s="13">
        <v>126614.762923708</v>
      </c>
      <c r="AQ119" s="13">
        <v>222167.64128981999</v>
      </c>
      <c r="AR119" s="13" t="s">
        <v>217</v>
      </c>
      <c r="AS119" s="13">
        <v>1002081.51344258</v>
      </c>
      <c r="AT119" s="13">
        <v>5018097</v>
      </c>
      <c r="AU119" s="13" t="s">
        <v>217</v>
      </c>
      <c r="AV119" s="13" t="s">
        <v>217</v>
      </c>
      <c r="AW119" s="13">
        <v>635164.06584232801</v>
      </c>
      <c r="AX119" s="13">
        <v>2784440.8698265399</v>
      </c>
      <c r="AY119" s="13" t="s">
        <v>217</v>
      </c>
      <c r="AZ119" s="13" t="s">
        <v>217</v>
      </c>
      <c r="BA119" s="13" t="s">
        <v>217</v>
      </c>
      <c r="BB119" s="13">
        <v>4262625.6011929596</v>
      </c>
      <c r="BC119" s="13">
        <v>1184386.5485201301</v>
      </c>
      <c r="BD119" s="13">
        <v>76920621.116202399</v>
      </c>
      <c r="BE119" s="13">
        <v>2716941.9552490301</v>
      </c>
      <c r="BF119" s="13">
        <v>2103123.9280517399</v>
      </c>
      <c r="BG119" s="13" t="s">
        <v>217</v>
      </c>
      <c r="BH119" s="13">
        <v>84861201.625753894</v>
      </c>
      <c r="BI119" s="13" t="s">
        <v>217</v>
      </c>
      <c r="BJ119" s="13" t="s">
        <v>217</v>
      </c>
      <c r="BK119" s="13">
        <v>373391.43146580702</v>
      </c>
      <c r="BL119" s="13" t="s">
        <v>217</v>
      </c>
      <c r="BM119" s="13" t="s">
        <v>217</v>
      </c>
      <c r="BN119" s="13">
        <v>759691.49351274502</v>
      </c>
      <c r="BO119" s="13" t="s">
        <v>217</v>
      </c>
      <c r="BP119" s="13" t="s">
        <v>217</v>
      </c>
      <c r="BQ119" s="13">
        <v>340833.02400820103</v>
      </c>
      <c r="BR119" s="13">
        <v>482927.79203770298</v>
      </c>
      <c r="BS119" s="13" t="s">
        <v>217</v>
      </c>
      <c r="BT119" s="13" t="s">
        <v>217</v>
      </c>
      <c r="BU119" s="13" t="s">
        <v>217</v>
      </c>
      <c r="BV119" s="13">
        <v>5686923.9941085996</v>
      </c>
      <c r="BW119" s="13">
        <v>8965661.9544073809</v>
      </c>
      <c r="BX119" s="13" t="s">
        <v>217</v>
      </c>
      <c r="BY119" s="13" t="s">
        <v>217</v>
      </c>
      <c r="BZ119" s="13">
        <v>707137.63853592903</v>
      </c>
      <c r="CA119" s="13">
        <v>74904.220673421805</v>
      </c>
      <c r="CB119" s="13" t="s">
        <v>217</v>
      </c>
      <c r="CC119" s="13" t="s">
        <v>217</v>
      </c>
      <c r="CD119" s="13" t="s">
        <v>217</v>
      </c>
      <c r="CE119" s="13">
        <v>1417020.1208021301</v>
      </c>
      <c r="CF119" s="13">
        <v>464548.88596659899</v>
      </c>
      <c r="CG119" s="13">
        <v>1192587.45218393</v>
      </c>
      <c r="CH119" s="13" t="s">
        <v>217</v>
      </c>
      <c r="CI119" s="13" t="s">
        <v>217</v>
      </c>
      <c r="CJ119" s="13" t="s">
        <v>217</v>
      </c>
      <c r="CK119" s="13" t="s">
        <v>217</v>
      </c>
      <c r="CL119" s="13" t="s">
        <v>217</v>
      </c>
      <c r="CM119" s="13" t="s">
        <v>217</v>
      </c>
      <c r="CN119" s="13">
        <v>323577.28496594902</v>
      </c>
      <c r="CO119" s="13" t="s">
        <v>217</v>
      </c>
      <c r="CP119" s="13" t="s">
        <v>217</v>
      </c>
      <c r="CQ119" s="13" t="s">
        <v>217</v>
      </c>
      <c r="CR119" s="13">
        <v>1721253.2013648101</v>
      </c>
      <c r="CS119" s="13">
        <v>262883.50710639497</v>
      </c>
      <c r="CT119" s="13" t="s">
        <v>217</v>
      </c>
      <c r="CU119" s="13" t="s">
        <v>217</v>
      </c>
      <c r="CV119" s="13" t="s">
        <v>217</v>
      </c>
      <c r="CW119" s="13">
        <v>26</v>
      </c>
      <c r="CX119" s="13">
        <v>14</v>
      </c>
      <c r="CY119" s="13" t="s">
        <v>217</v>
      </c>
      <c r="CZ119" s="13" t="s">
        <v>217</v>
      </c>
      <c r="DA119" s="13">
        <v>8801.9130859375</v>
      </c>
      <c r="DB119" s="13">
        <v>4046.72094726563</v>
      </c>
      <c r="DC119" s="13">
        <v>105572.5390625</v>
      </c>
      <c r="DD119" s="13">
        <v>2490591.84375</v>
      </c>
      <c r="DE119" s="13" t="s">
        <v>217</v>
      </c>
      <c r="DF119" s="13" t="s">
        <v>217</v>
      </c>
      <c r="DG119" s="13">
        <v>565275.3515625</v>
      </c>
      <c r="DH119" s="13" t="s">
        <v>217</v>
      </c>
      <c r="DI119" s="13">
        <v>2257.72021484375</v>
      </c>
      <c r="DJ119" s="13">
        <v>490670.15625</v>
      </c>
      <c r="DK119" s="13" t="s">
        <v>217</v>
      </c>
      <c r="DL119" s="13" t="s">
        <v>217</v>
      </c>
      <c r="DM119" s="13" t="s">
        <v>217</v>
      </c>
      <c r="DN119" s="13" t="s">
        <v>217</v>
      </c>
      <c r="DO119" s="13" t="s">
        <v>217</v>
      </c>
      <c r="DP119" s="13" t="s">
        <v>217</v>
      </c>
      <c r="DQ119" s="13">
        <v>1673402.78125</v>
      </c>
      <c r="DR119" s="13">
        <v>82740.765625</v>
      </c>
      <c r="DS119" s="13">
        <v>1530775.53125</v>
      </c>
      <c r="DT119" s="13" t="s">
        <v>217</v>
      </c>
      <c r="DU119" s="13">
        <v>13485413.0625</v>
      </c>
      <c r="DV119" s="13">
        <v>2278244.25</v>
      </c>
      <c r="DW119" s="13">
        <v>51572.15625</v>
      </c>
      <c r="DX119" s="13">
        <v>279775.125</v>
      </c>
      <c r="DY119" s="13">
        <v>56476.8203125</v>
      </c>
      <c r="DZ119" s="13">
        <v>32348.439453125</v>
      </c>
      <c r="EA119" s="13" t="s">
        <v>217</v>
      </c>
      <c r="EB119" s="13">
        <v>398114.390625</v>
      </c>
      <c r="EC119" s="13">
        <v>5018097</v>
      </c>
      <c r="ED119" s="13" t="s">
        <v>217</v>
      </c>
      <c r="EE119" s="13" t="s">
        <v>217</v>
      </c>
      <c r="EF119" s="13">
        <v>263376.5625</v>
      </c>
      <c r="EG119" s="13">
        <v>1264693</v>
      </c>
      <c r="EH119" s="13" t="s">
        <v>217</v>
      </c>
      <c r="EI119" s="13" t="s">
        <v>217</v>
      </c>
      <c r="EJ119" s="13" t="s">
        <v>217</v>
      </c>
      <c r="EK119" s="13">
        <v>227981.515625</v>
      </c>
      <c r="EL119" s="13">
        <v>683665.1875</v>
      </c>
      <c r="EM119" s="13">
        <v>21990506.8125</v>
      </c>
      <c r="EN119" s="13">
        <v>839761.1875</v>
      </c>
      <c r="EO119" s="13">
        <v>719128.7109375</v>
      </c>
      <c r="EP119" s="13" t="s">
        <v>217</v>
      </c>
      <c r="EQ119" s="13">
        <v>32190058.59375</v>
      </c>
      <c r="ER119" s="13" t="s">
        <v>217</v>
      </c>
      <c r="ES119" s="13" t="s">
        <v>217</v>
      </c>
      <c r="ET119" s="13">
        <v>93418.21875</v>
      </c>
      <c r="EU119" s="13" t="s">
        <v>217</v>
      </c>
      <c r="EV119" s="13" t="s">
        <v>217</v>
      </c>
      <c r="EW119" s="13">
        <v>185711.46875</v>
      </c>
      <c r="EX119" s="13" t="s">
        <v>217</v>
      </c>
      <c r="EY119" s="13" t="s">
        <v>217</v>
      </c>
      <c r="EZ119" s="13">
        <v>115944.0546875</v>
      </c>
      <c r="FA119" s="13">
        <v>41316.73828125</v>
      </c>
      <c r="FB119" s="13" t="s">
        <v>217</v>
      </c>
      <c r="FC119" s="13" t="s">
        <v>217</v>
      </c>
      <c r="FD119" s="13" t="s">
        <v>217</v>
      </c>
      <c r="FE119" s="13">
        <v>843320.6875</v>
      </c>
      <c r="FF119" s="13">
        <v>2015722.625</v>
      </c>
      <c r="FG119" s="13" t="s">
        <v>217</v>
      </c>
      <c r="FH119" s="13" t="s">
        <v>217</v>
      </c>
      <c r="FI119" s="13">
        <v>16676.615234375</v>
      </c>
      <c r="FJ119" s="13">
        <v>68687.34375</v>
      </c>
      <c r="FK119" s="13" t="s">
        <v>217</v>
      </c>
      <c r="FL119" s="13" t="s">
        <v>217</v>
      </c>
      <c r="FM119" s="13" t="s">
        <v>217</v>
      </c>
      <c r="FN119" s="13">
        <v>372035.90625</v>
      </c>
      <c r="FO119" s="13">
        <v>151071.9375</v>
      </c>
      <c r="FP119" s="13">
        <v>378407.75</v>
      </c>
      <c r="FQ119" s="13" t="s">
        <v>217</v>
      </c>
      <c r="FR119" s="13" t="s">
        <v>217</v>
      </c>
      <c r="FS119" s="13" t="s">
        <v>217</v>
      </c>
      <c r="FT119" s="13" t="s">
        <v>217</v>
      </c>
      <c r="FU119" s="13" t="s">
        <v>217</v>
      </c>
      <c r="FV119" s="13" t="s">
        <v>217</v>
      </c>
      <c r="FW119" s="13">
        <v>113229.9296875</v>
      </c>
      <c r="FX119" s="13" t="s">
        <v>217</v>
      </c>
      <c r="FY119" s="13" t="s">
        <v>217</v>
      </c>
      <c r="FZ119" s="13" t="s">
        <v>217</v>
      </c>
      <c r="GA119" s="13">
        <v>659992.0703125</v>
      </c>
      <c r="GB119" s="13">
        <v>61300.9765625</v>
      </c>
      <c r="GC119" s="13" t="s">
        <v>217</v>
      </c>
      <c r="GD119" s="13" t="s">
        <v>217</v>
      </c>
      <c r="GE119" s="13" t="s">
        <v>217</v>
      </c>
      <c r="GF119" s="9" t="s">
        <v>217</v>
      </c>
      <c r="GG119" s="9">
        <v>2</v>
      </c>
      <c r="GH119" s="9">
        <v>1251.6327900000001</v>
      </c>
      <c r="GI119" s="9">
        <v>2.78</v>
      </c>
      <c r="GJ119" s="9">
        <v>19.579999999999998</v>
      </c>
      <c r="GK119" s="9" t="s">
        <v>217</v>
      </c>
      <c r="GL119" s="9">
        <v>136.16999999999999</v>
      </c>
      <c r="GM119" s="9">
        <v>7.0183800000000003E-3</v>
      </c>
      <c r="GN119" s="9">
        <v>1.26352E-3</v>
      </c>
      <c r="GO119" s="9" t="s">
        <v>211</v>
      </c>
      <c r="GP119" s="9" t="s">
        <v>217</v>
      </c>
      <c r="GQ119" s="9">
        <v>242.32</v>
      </c>
      <c r="GR119" s="9">
        <v>156.30000000000001</v>
      </c>
      <c r="GS119" s="9">
        <v>2.8860000000000002E-5</v>
      </c>
      <c r="GT119" s="9">
        <v>4.0089999999999997E-5</v>
      </c>
    </row>
    <row r="120" spans="1:202" x14ac:dyDescent="0.2">
      <c r="A120" s="9"/>
      <c r="B120" s="9" t="s">
        <v>211</v>
      </c>
      <c r="C120" s="9" t="s">
        <v>212</v>
      </c>
      <c r="D120" s="9" t="s">
        <v>213</v>
      </c>
      <c r="E120" s="9" t="s">
        <v>461</v>
      </c>
      <c r="F120" s="9" t="s">
        <v>462</v>
      </c>
      <c r="G120" s="9" t="s">
        <v>431</v>
      </c>
      <c r="H120" s="9">
        <v>21</v>
      </c>
      <c r="I120" s="13"/>
      <c r="J120" s="13"/>
      <c r="K120" s="9">
        <v>3.7040000000000002</v>
      </c>
      <c r="L120" s="9">
        <v>1.89</v>
      </c>
      <c r="M120" s="13">
        <v>6.7732945426932601E-3</v>
      </c>
      <c r="N120" s="13">
        <v>5375659.6560267704</v>
      </c>
      <c r="O120" s="13">
        <v>1494948.7494091301</v>
      </c>
      <c r="P120" s="13">
        <v>2253018.2722984701</v>
      </c>
      <c r="Q120" s="13">
        <v>419248.87993985898</v>
      </c>
      <c r="R120" s="13">
        <v>1038117.81020514</v>
      </c>
      <c r="S120" s="13" t="s">
        <v>217</v>
      </c>
      <c r="T120" s="13">
        <v>1839972.3661287799</v>
      </c>
      <c r="U120" s="13">
        <v>14690887.842961</v>
      </c>
      <c r="V120" s="13">
        <v>1398842.5070718101</v>
      </c>
      <c r="W120" s="13">
        <v>4666252.2301902398</v>
      </c>
      <c r="X120" s="13">
        <v>15120201.0573777</v>
      </c>
      <c r="Y120" s="13">
        <v>7860447.3862020401</v>
      </c>
      <c r="Z120" s="13">
        <v>11292529.391617799</v>
      </c>
      <c r="AA120" s="13">
        <v>2835759.6308371099</v>
      </c>
      <c r="AB120" s="13">
        <v>13324154.418682501</v>
      </c>
      <c r="AC120" s="13">
        <v>2507210.3819849701</v>
      </c>
      <c r="AD120" s="13">
        <v>31633274.999437802</v>
      </c>
      <c r="AE120" s="13">
        <v>3860107.6061722101</v>
      </c>
      <c r="AF120" s="13">
        <v>5877130.9169057002</v>
      </c>
      <c r="AG120" s="13">
        <v>26024088.361276701</v>
      </c>
      <c r="AH120" s="13">
        <v>10750701.9599599</v>
      </c>
      <c r="AI120" s="13">
        <v>382519.986913628</v>
      </c>
      <c r="AJ120" s="13">
        <v>12961992.894821299</v>
      </c>
      <c r="AK120" s="13">
        <v>2853898.9615120799</v>
      </c>
      <c r="AL120" s="13">
        <v>24006620.426855098</v>
      </c>
      <c r="AM120" s="13">
        <v>10235369.4495857</v>
      </c>
      <c r="AN120" s="13">
        <v>5375659.6560267704</v>
      </c>
      <c r="AO120" s="13">
        <v>4154980.2185687898</v>
      </c>
      <c r="AP120" s="13" t="s">
        <v>217</v>
      </c>
      <c r="AQ120" s="13">
        <v>4208408.6008772599</v>
      </c>
      <c r="AR120" s="13">
        <v>10462117.188324699</v>
      </c>
      <c r="AS120" s="13">
        <v>12598396.833007401</v>
      </c>
      <c r="AT120" s="13">
        <v>1955379.90625</v>
      </c>
      <c r="AU120" s="13">
        <v>2739020.5740068899</v>
      </c>
      <c r="AV120" s="13">
        <v>1801378.28627753</v>
      </c>
      <c r="AW120" s="13" t="s">
        <v>217</v>
      </c>
      <c r="AX120" s="13">
        <v>7227996.7235070104</v>
      </c>
      <c r="AY120" s="13">
        <v>1917742.91725878</v>
      </c>
      <c r="AZ120" s="13">
        <v>7853185.4171006102</v>
      </c>
      <c r="BA120" s="13">
        <v>14120033.942969</v>
      </c>
      <c r="BB120" s="13">
        <v>232573553.54484901</v>
      </c>
      <c r="BC120" s="13">
        <v>3601738.83605219</v>
      </c>
      <c r="BD120" s="13" t="s">
        <v>217</v>
      </c>
      <c r="BE120" s="13">
        <v>11969088.855194099</v>
      </c>
      <c r="BF120" s="13">
        <v>13443893.521969199</v>
      </c>
      <c r="BG120" s="13">
        <v>3247992.65682904</v>
      </c>
      <c r="BH120" s="13">
        <v>566728.90484560805</v>
      </c>
      <c r="BI120" s="13">
        <v>896991.06993388198</v>
      </c>
      <c r="BJ120" s="13">
        <v>6300929.6882552104</v>
      </c>
      <c r="BK120" s="13">
        <v>2013675.3186160601</v>
      </c>
      <c r="BL120" s="13">
        <v>1742263.79613248</v>
      </c>
      <c r="BM120" s="13">
        <v>2547510.4529129998</v>
      </c>
      <c r="BN120" s="13" t="s">
        <v>217</v>
      </c>
      <c r="BO120" s="13" t="s">
        <v>217</v>
      </c>
      <c r="BP120" s="13">
        <v>2184843.6891548298</v>
      </c>
      <c r="BQ120" s="13" t="s">
        <v>217</v>
      </c>
      <c r="BR120" s="13" t="s">
        <v>217</v>
      </c>
      <c r="BS120" s="13" t="s">
        <v>217</v>
      </c>
      <c r="BT120" s="13">
        <v>895906.05900274299</v>
      </c>
      <c r="BU120" s="13">
        <v>1368740.023241</v>
      </c>
      <c r="BV120" s="13">
        <v>3938619.6140739201</v>
      </c>
      <c r="BW120" s="13">
        <v>1085711.4566164699</v>
      </c>
      <c r="BX120" s="13">
        <v>952454.63667285198</v>
      </c>
      <c r="BY120" s="13">
        <v>783381.82706754003</v>
      </c>
      <c r="BZ120" s="13">
        <v>5825657.95892068</v>
      </c>
      <c r="CA120" s="13" t="s">
        <v>217</v>
      </c>
      <c r="CB120" s="13">
        <v>1590738.9780736801</v>
      </c>
      <c r="CC120" s="13" t="s">
        <v>217</v>
      </c>
      <c r="CD120" s="13">
        <v>1412175.7042726299</v>
      </c>
      <c r="CE120" s="13">
        <v>741688.21013470402</v>
      </c>
      <c r="CF120" s="13">
        <v>1582573.4408248099</v>
      </c>
      <c r="CG120" s="13">
        <v>798136.21016447595</v>
      </c>
      <c r="CH120" s="13">
        <v>2515772.1682532998</v>
      </c>
      <c r="CI120" s="13" t="s">
        <v>217</v>
      </c>
      <c r="CJ120" s="13">
        <v>1807431.6502883099</v>
      </c>
      <c r="CK120" s="13" t="s">
        <v>217</v>
      </c>
      <c r="CL120" s="13" t="s">
        <v>217</v>
      </c>
      <c r="CM120" s="13" t="s">
        <v>217</v>
      </c>
      <c r="CN120" s="13">
        <v>695185.201130684</v>
      </c>
      <c r="CO120" s="13" t="s">
        <v>217</v>
      </c>
      <c r="CP120" s="13" t="s">
        <v>217</v>
      </c>
      <c r="CQ120" s="13">
        <v>504484.601916279</v>
      </c>
      <c r="CR120" s="13" t="s">
        <v>217</v>
      </c>
      <c r="CS120" s="13" t="s">
        <v>217</v>
      </c>
      <c r="CT120" s="13" t="s">
        <v>217</v>
      </c>
      <c r="CU120" s="13" t="s">
        <v>217</v>
      </c>
      <c r="CV120" s="13" t="s">
        <v>217</v>
      </c>
      <c r="CW120" s="13">
        <v>43</v>
      </c>
      <c r="CX120" s="13">
        <v>20</v>
      </c>
      <c r="CY120" s="13">
        <v>46685.6328125</v>
      </c>
      <c r="CZ120" s="13">
        <v>8899.7041015625</v>
      </c>
      <c r="DA120" s="13">
        <v>12400.01953125</v>
      </c>
      <c r="DB120" s="13" t="s">
        <v>217</v>
      </c>
      <c r="DC120" s="13">
        <v>816316.484375</v>
      </c>
      <c r="DD120" s="13">
        <v>6053313.171875</v>
      </c>
      <c r="DE120" s="13">
        <v>19026.890625</v>
      </c>
      <c r="DF120" s="13">
        <v>2486251.75</v>
      </c>
      <c r="DG120" s="13">
        <v>1664498.9375</v>
      </c>
      <c r="DH120" s="13">
        <v>2673992.5</v>
      </c>
      <c r="DI120" s="13">
        <v>278715.98925781302</v>
      </c>
      <c r="DJ120" s="13">
        <v>1867313.53125</v>
      </c>
      <c r="DK120" s="13">
        <v>6776610.90625</v>
      </c>
      <c r="DL120" s="13">
        <v>222746.828125</v>
      </c>
      <c r="DM120" s="13">
        <v>11941477.125</v>
      </c>
      <c r="DN120" s="13">
        <v>1469632.859375</v>
      </c>
      <c r="DO120" s="13">
        <v>1508244.5</v>
      </c>
      <c r="DP120" s="13">
        <v>8909821.984375</v>
      </c>
      <c r="DQ120" s="13">
        <v>4000362.078125</v>
      </c>
      <c r="DR120" s="13">
        <v>126825.578125</v>
      </c>
      <c r="DS120" s="13">
        <v>5305473.8125</v>
      </c>
      <c r="DT120" s="13">
        <v>661259.234375</v>
      </c>
      <c r="DU120" s="13">
        <v>13528569.625</v>
      </c>
      <c r="DV120" s="13">
        <v>4699307.515625</v>
      </c>
      <c r="DW120" s="13">
        <v>1946862.71875</v>
      </c>
      <c r="DX120" s="13">
        <v>2361290.1875</v>
      </c>
      <c r="DY120" s="13" t="s">
        <v>217</v>
      </c>
      <c r="DZ120" s="13">
        <v>612760.03125</v>
      </c>
      <c r="EA120" s="13">
        <v>4454024.21875</v>
      </c>
      <c r="EB120" s="13">
        <v>5005184.71875</v>
      </c>
      <c r="EC120" s="13">
        <v>1955379.90625</v>
      </c>
      <c r="ED120" s="13">
        <v>638551.4375</v>
      </c>
      <c r="EE120" s="13">
        <v>774941.78125</v>
      </c>
      <c r="EF120" s="13" t="s">
        <v>217</v>
      </c>
      <c r="EG120" s="13">
        <v>3282956</v>
      </c>
      <c r="EH120" s="13">
        <v>213116.38769531299</v>
      </c>
      <c r="EI120" s="13">
        <v>2458384.375</v>
      </c>
      <c r="EJ120" s="13">
        <v>3501723.4375</v>
      </c>
      <c r="EK120" s="13">
        <v>12438922.90625</v>
      </c>
      <c r="EL120" s="13">
        <v>2079037</v>
      </c>
      <c r="EM120" s="13" t="s">
        <v>217</v>
      </c>
      <c r="EN120" s="13">
        <v>3699444.609375</v>
      </c>
      <c r="EO120" s="13">
        <v>4596918.75</v>
      </c>
      <c r="EP120" s="13">
        <v>514561.96875</v>
      </c>
      <c r="EQ120" s="13">
        <v>214974.998046875</v>
      </c>
      <c r="ER120" s="13">
        <v>378223.125</v>
      </c>
      <c r="ES120" s="13">
        <v>1794107</v>
      </c>
      <c r="ET120" s="13">
        <v>503798.28125</v>
      </c>
      <c r="EU120" s="13">
        <v>1127416.625</v>
      </c>
      <c r="EV120" s="13">
        <v>708685.1875</v>
      </c>
      <c r="EW120" s="13" t="s">
        <v>217</v>
      </c>
      <c r="EX120" s="13" t="s">
        <v>217</v>
      </c>
      <c r="EY120" s="13">
        <v>949251.375</v>
      </c>
      <c r="EZ120" s="13" t="s">
        <v>217</v>
      </c>
      <c r="FA120" s="13" t="s">
        <v>217</v>
      </c>
      <c r="FB120" s="13" t="s">
        <v>217</v>
      </c>
      <c r="FC120" s="13">
        <v>213771.890625</v>
      </c>
      <c r="FD120" s="13">
        <v>286317.40625</v>
      </c>
      <c r="FE120" s="13">
        <v>584062.5625</v>
      </c>
      <c r="FF120" s="13">
        <v>244097.21875</v>
      </c>
      <c r="FG120" s="13">
        <v>176177.390625</v>
      </c>
      <c r="FH120" s="13">
        <v>169312.09375</v>
      </c>
      <c r="FI120" s="13">
        <v>137388.04296875</v>
      </c>
      <c r="FJ120" s="13" t="s">
        <v>217</v>
      </c>
      <c r="FK120" s="13">
        <v>31332.216796875</v>
      </c>
      <c r="FL120" s="13" t="s">
        <v>217</v>
      </c>
      <c r="FM120" s="13">
        <v>422093.09375</v>
      </c>
      <c r="FN120" s="13">
        <v>194728.8125</v>
      </c>
      <c r="FO120" s="13">
        <v>514655.0625</v>
      </c>
      <c r="FP120" s="13">
        <v>253248.453125</v>
      </c>
      <c r="FQ120" s="13">
        <v>558206.625</v>
      </c>
      <c r="FR120" s="13" t="s">
        <v>217</v>
      </c>
      <c r="FS120" s="13">
        <v>748048.5625</v>
      </c>
      <c r="FT120" s="13" t="s">
        <v>217</v>
      </c>
      <c r="FU120" s="13" t="s">
        <v>217</v>
      </c>
      <c r="FV120" s="13" t="s">
        <v>217</v>
      </c>
      <c r="FW120" s="13">
        <v>243267.296875</v>
      </c>
      <c r="FX120" s="13" t="s">
        <v>217</v>
      </c>
      <c r="FY120" s="13" t="s">
        <v>217</v>
      </c>
      <c r="FZ120" s="13">
        <v>233512.84375</v>
      </c>
      <c r="GA120" s="13" t="s">
        <v>217</v>
      </c>
      <c r="GB120" s="13" t="s">
        <v>217</v>
      </c>
      <c r="GC120" s="13" t="s">
        <v>217</v>
      </c>
      <c r="GD120" s="13" t="s">
        <v>217</v>
      </c>
      <c r="GE120" s="13" t="s">
        <v>217</v>
      </c>
      <c r="GF120" s="9" t="s">
        <v>217</v>
      </c>
      <c r="GG120" s="9">
        <v>1</v>
      </c>
      <c r="GH120" s="9">
        <v>2063.08799</v>
      </c>
      <c r="GI120" s="9">
        <v>4.57</v>
      </c>
      <c r="GJ120" s="9">
        <v>54.63</v>
      </c>
      <c r="GK120" s="9" t="s">
        <v>463</v>
      </c>
      <c r="GL120" s="9">
        <v>110.28</v>
      </c>
      <c r="GM120" s="9">
        <v>8.7965499999999994E-8</v>
      </c>
      <c r="GN120" s="9">
        <v>9.6902299999999995E-4</v>
      </c>
      <c r="GO120" s="9" t="s">
        <v>211</v>
      </c>
      <c r="GP120" s="9" t="s">
        <v>464</v>
      </c>
      <c r="GQ120" s="9">
        <v>271.49</v>
      </c>
      <c r="GR120" s="9">
        <v>72.459999999999994</v>
      </c>
      <c r="GS120" s="9">
        <v>1.6699999999999999E-5</v>
      </c>
      <c r="GT120" s="9">
        <v>6.3659999999999995E-10</v>
      </c>
    </row>
    <row r="121" spans="1:202" x14ac:dyDescent="0.2">
      <c r="A121" s="9"/>
      <c r="B121" s="9" t="s">
        <v>211</v>
      </c>
      <c r="C121" s="9" t="s">
        <v>212</v>
      </c>
      <c r="D121" s="9" t="s">
        <v>213</v>
      </c>
      <c r="E121" s="9" t="s">
        <v>465</v>
      </c>
      <c r="F121" s="9" t="s">
        <v>466</v>
      </c>
      <c r="G121" s="9" t="s">
        <v>431</v>
      </c>
      <c r="H121" s="9">
        <v>3</v>
      </c>
      <c r="I121" s="13"/>
      <c r="J121" s="13"/>
      <c r="K121" s="9">
        <v>0.67100000000000004</v>
      </c>
      <c r="L121" s="9">
        <v>-0.57999999999999996</v>
      </c>
      <c r="M121" s="13">
        <v>0.46925382487892098</v>
      </c>
      <c r="N121" s="13">
        <v>1390082.0111114101</v>
      </c>
      <c r="O121" s="13">
        <v>2072390.6639153799</v>
      </c>
      <c r="P121" s="13" t="s">
        <v>217</v>
      </c>
      <c r="Q121" s="13" t="s">
        <v>217</v>
      </c>
      <c r="R121" s="13" t="s">
        <v>217</v>
      </c>
      <c r="S121" s="13" t="s">
        <v>217</v>
      </c>
      <c r="T121" s="13" t="s">
        <v>217</v>
      </c>
      <c r="U121" s="13">
        <v>1390082.0111114101</v>
      </c>
      <c r="V121" s="13" t="s">
        <v>217</v>
      </c>
      <c r="W121" s="13" t="s">
        <v>217</v>
      </c>
      <c r="X121" s="13">
        <v>961274.12361820298</v>
      </c>
      <c r="Y121" s="13" t="s">
        <v>217</v>
      </c>
      <c r="Z121" s="13" t="s">
        <v>217</v>
      </c>
      <c r="AA121" s="13" t="s">
        <v>217</v>
      </c>
      <c r="AB121" s="13">
        <v>506164.97382321698</v>
      </c>
      <c r="AC121" s="13" t="s">
        <v>217</v>
      </c>
      <c r="AD121" s="13" t="s">
        <v>217</v>
      </c>
      <c r="AE121" s="13" t="s">
        <v>217</v>
      </c>
      <c r="AF121" s="13" t="s">
        <v>217</v>
      </c>
      <c r="AG121" s="13" t="s">
        <v>217</v>
      </c>
      <c r="AH121" s="13">
        <v>1662213.1114262301</v>
      </c>
      <c r="AI121" s="13" t="s">
        <v>217</v>
      </c>
      <c r="AJ121" s="13">
        <v>1847973.85505589</v>
      </c>
      <c r="AK121" s="13" t="s">
        <v>217</v>
      </c>
      <c r="AL121" s="13">
        <v>3876966.73069165</v>
      </c>
      <c r="AM121" s="13">
        <v>1237212.0253306101</v>
      </c>
      <c r="AN121" s="13">
        <v>780524.38831334596</v>
      </c>
      <c r="AO121" s="13" t="s">
        <v>217</v>
      </c>
      <c r="AP121" s="13" t="s">
        <v>217</v>
      </c>
      <c r="AQ121" s="13" t="s">
        <v>217</v>
      </c>
      <c r="AR121" s="13" t="s">
        <v>217</v>
      </c>
      <c r="AS121" s="13" t="s">
        <v>217</v>
      </c>
      <c r="AT121" s="13" t="s">
        <v>217</v>
      </c>
      <c r="AU121" s="13" t="s">
        <v>217</v>
      </c>
      <c r="AV121" s="13" t="s">
        <v>217</v>
      </c>
      <c r="AW121" s="13" t="s">
        <v>217</v>
      </c>
      <c r="AX121" s="13">
        <v>1536659.5635668801</v>
      </c>
      <c r="AY121" s="13" t="s">
        <v>217</v>
      </c>
      <c r="AZ121" s="13" t="s">
        <v>217</v>
      </c>
      <c r="BA121" s="13" t="s">
        <v>217</v>
      </c>
      <c r="BB121" s="13" t="s">
        <v>217</v>
      </c>
      <c r="BC121" s="13" t="s">
        <v>217</v>
      </c>
      <c r="BD121" s="13" t="s">
        <v>217</v>
      </c>
      <c r="BE121" s="13" t="s">
        <v>217</v>
      </c>
      <c r="BF121" s="13" t="s">
        <v>217</v>
      </c>
      <c r="BG121" s="13" t="s">
        <v>217</v>
      </c>
      <c r="BH121" s="13" t="s">
        <v>217</v>
      </c>
      <c r="BI121" s="13" t="s">
        <v>217</v>
      </c>
      <c r="BJ121" s="13" t="s">
        <v>217</v>
      </c>
      <c r="BK121" s="13" t="s">
        <v>217</v>
      </c>
      <c r="BL121" s="13" t="s">
        <v>217</v>
      </c>
      <c r="BM121" s="13" t="s">
        <v>217</v>
      </c>
      <c r="BN121" s="13">
        <v>2072390.6639153799</v>
      </c>
      <c r="BO121" s="13" t="s">
        <v>217</v>
      </c>
      <c r="BP121" s="13" t="s">
        <v>217</v>
      </c>
      <c r="BQ121" s="13" t="s">
        <v>217</v>
      </c>
      <c r="BR121" s="13" t="s">
        <v>217</v>
      </c>
      <c r="BS121" s="13" t="s">
        <v>217</v>
      </c>
      <c r="BT121" s="13" t="s">
        <v>217</v>
      </c>
      <c r="BU121" s="13" t="s">
        <v>217</v>
      </c>
      <c r="BV121" s="13" t="s">
        <v>217</v>
      </c>
      <c r="BW121" s="13" t="s">
        <v>217</v>
      </c>
      <c r="BX121" s="13" t="s">
        <v>217</v>
      </c>
      <c r="BY121" s="13" t="s">
        <v>217</v>
      </c>
      <c r="BZ121" s="13" t="s">
        <v>217</v>
      </c>
      <c r="CA121" s="13" t="s">
        <v>217</v>
      </c>
      <c r="CB121" s="13" t="s">
        <v>217</v>
      </c>
      <c r="CC121" s="13" t="s">
        <v>217</v>
      </c>
      <c r="CD121" s="13" t="s">
        <v>217</v>
      </c>
      <c r="CE121" s="13" t="s">
        <v>217</v>
      </c>
      <c r="CF121" s="13" t="s">
        <v>217</v>
      </c>
      <c r="CG121" s="13" t="s">
        <v>217</v>
      </c>
      <c r="CH121" s="13" t="s">
        <v>217</v>
      </c>
      <c r="CI121" s="13" t="s">
        <v>217</v>
      </c>
      <c r="CJ121" s="13" t="s">
        <v>217</v>
      </c>
      <c r="CK121" s="13" t="s">
        <v>217</v>
      </c>
      <c r="CL121" s="13" t="s">
        <v>217</v>
      </c>
      <c r="CM121" s="13" t="s">
        <v>217</v>
      </c>
      <c r="CN121" s="13" t="s">
        <v>217</v>
      </c>
      <c r="CO121" s="13" t="s">
        <v>217</v>
      </c>
      <c r="CP121" s="13" t="s">
        <v>217</v>
      </c>
      <c r="CQ121" s="13" t="s">
        <v>217</v>
      </c>
      <c r="CR121" s="13" t="s">
        <v>217</v>
      </c>
      <c r="CS121" s="13" t="s">
        <v>217</v>
      </c>
      <c r="CT121" s="13" t="s">
        <v>217</v>
      </c>
      <c r="CU121" s="13" t="s">
        <v>217</v>
      </c>
      <c r="CV121" s="13" t="s">
        <v>217</v>
      </c>
      <c r="CW121" s="13">
        <v>9</v>
      </c>
      <c r="CX121" s="13">
        <v>1</v>
      </c>
      <c r="CY121" s="13" t="s">
        <v>217</v>
      </c>
      <c r="CZ121" s="13" t="s">
        <v>217</v>
      </c>
      <c r="DA121" s="13" t="s">
        <v>217</v>
      </c>
      <c r="DB121" s="13" t="s">
        <v>217</v>
      </c>
      <c r="DC121" s="13" t="s">
        <v>217</v>
      </c>
      <c r="DD121" s="13">
        <v>572776.9375</v>
      </c>
      <c r="DE121" s="13" t="s">
        <v>217</v>
      </c>
      <c r="DF121" s="13" t="s">
        <v>217</v>
      </c>
      <c r="DG121" s="13">
        <v>105821.328125</v>
      </c>
      <c r="DH121" s="13" t="s">
        <v>217</v>
      </c>
      <c r="DI121" s="13" t="s">
        <v>217</v>
      </c>
      <c r="DJ121" s="13" t="s">
        <v>217</v>
      </c>
      <c r="DK121" s="13">
        <v>257433.453125</v>
      </c>
      <c r="DL121" s="13" t="s">
        <v>217</v>
      </c>
      <c r="DM121" s="13" t="s">
        <v>217</v>
      </c>
      <c r="DN121" s="13" t="s">
        <v>217</v>
      </c>
      <c r="DO121" s="13" t="s">
        <v>217</v>
      </c>
      <c r="DP121" s="13" t="s">
        <v>217</v>
      </c>
      <c r="DQ121" s="13">
        <v>618513.5</v>
      </c>
      <c r="DR121" s="13" t="s">
        <v>217</v>
      </c>
      <c r="DS121" s="13">
        <v>756394.25</v>
      </c>
      <c r="DT121" s="13" t="s">
        <v>217</v>
      </c>
      <c r="DU121" s="13">
        <v>2184806.25</v>
      </c>
      <c r="DV121" s="13">
        <v>568034.1875</v>
      </c>
      <c r="DW121" s="13">
        <v>282676.71875</v>
      </c>
      <c r="DX121" s="13" t="s">
        <v>217</v>
      </c>
      <c r="DY121" s="13" t="s">
        <v>217</v>
      </c>
      <c r="DZ121" s="13" t="s">
        <v>217</v>
      </c>
      <c r="EA121" s="13" t="s">
        <v>217</v>
      </c>
      <c r="EB121" s="13" t="s">
        <v>217</v>
      </c>
      <c r="EC121" s="13" t="s">
        <v>217</v>
      </c>
      <c r="ED121" s="13" t="s">
        <v>217</v>
      </c>
      <c r="EE121" s="13" t="s">
        <v>217</v>
      </c>
      <c r="EF121" s="13" t="s">
        <v>217</v>
      </c>
      <c r="EG121" s="13">
        <v>697950.75</v>
      </c>
      <c r="EH121" s="13" t="s">
        <v>217</v>
      </c>
      <c r="EI121" s="13" t="s">
        <v>217</v>
      </c>
      <c r="EJ121" s="13" t="s">
        <v>217</v>
      </c>
      <c r="EK121" s="13" t="s">
        <v>217</v>
      </c>
      <c r="EL121" s="13" t="s">
        <v>217</v>
      </c>
      <c r="EM121" s="13" t="s">
        <v>217</v>
      </c>
      <c r="EN121" s="13" t="s">
        <v>217</v>
      </c>
      <c r="EO121" s="13" t="s">
        <v>217</v>
      </c>
      <c r="EP121" s="13" t="s">
        <v>217</v>
      </c>
      <c r="EQ121" s="13" t="s">
        <v>217</v>
      </c>
      <c r="ER121" s="13" t="s">
        <v>217</v>
      </c>
      <c r="ES121" s="13" t="s">
        <v>217</v>
      </c>
      <c r="ET121" s="13" t="s">
        <v>217</v>
      </c>
      <c r="EU121" s="13" t="s">
        <v>217</v>
      </c>
      <c r="EV121" s="13" t="s">
        <v>217</v>
      </c>
      <c r="EW121" s="13">
        <v>506609.21875</v>
      </c>
      <c r="EX121" s="13" t="s">
        <v>217</v>
      </c>
      <c r="EY121" s="13" t="s">
        <v>217</v>
      </c>
      <c r="EZ121" s="13" t="s">
        <v>217</v>
      </c>
      <c r="FA121" s="13" t="s">
        <v>217</v>
      </c>
      <c r="FB121" s="13" t="s">
        <v>217</v>
      </c>
      <c r="FC121" s="13" t="s">
        <v>217</v>
      </c>
      <c r="FD121" s="13" t="s">
        <v>217</v>
      </c>
      <c r="FE121" s="13" t="s">
        <v>217</v>
      </c>
      <c r="FF121" s="13" t="s">
        <v>217</v>
      </c>
      <c r="FG121" s="13" t="s">
        <v>217</v>
      </c>
      <c r="FH121" s="13" t="s">
        <v>217</v>
      </c>
      <c r="FI121" s="13" t="s">
        <v>217</v>
      </c>
      <c r="FJ121" s="13" t="s">
        <v>217</v>
      </c>
      <c r="FK121" s="13" t="s">
        <v>217</v>
      </c>
      <c r="FL121" s="13" t="s">
        <v>217</v>
      </c>
      <c r="FM121" s="13" t="s">
        <v>217</v>
      </c>
      <c r="FN121" s="13" t="s">
        <v>217</v>
      </c>
      <c r="FO121" s="13" t="s">
        <v>217</v>
      </c>
      <c r="FP121" s="13" t="s">
        <v>217</v>
      </c>
      <c r="FQ121" s="13" t="s">
        <v>217</v>
      </c>
      <c r="FR121" s="13" t="s">
        <v>217</v>
      </c>
      <c r="FS121" s="13" t="s">
        <v>217</v>
      </c>
      <c r="FT121" s="13" t="s">
        <v>217</v>
      </c>
      <c r="FU121" s="13" t="s">
        <v>217</v>
      </c>
      <c r="FV121" s="13" t="s">
        <v>217</v>
      </c>
      <c r="FW121" s="13" t="s">
        <v>217</v>
      </c>
      <c r="FX121" s="13" t="s">
        <v>217</v>
      </c>
      <c r="FY121" s="13" t="s">
        <v>217</v>
      </c>
      <c r="FZ121" s="13" t="s">
        <v>217</v>
      </c>
      <c r="GA121" s="13" t="s">
        <v>217</v>
      </c>
      <c r="GB121" s="13" t="s">
        <v>217</v>
      </c>
      <c r="GC121" s="13" t="s">
        <v>217</v>
      </c>
      <c r="GD121" s="13" t="s">
        <v>217</v>
      </c>
      <c r="GE121" s="13" t="s">
        <v>217</v>
      </c>
      <c r="GF121" s="9" t="s">
        <v>217</v>
      </c>
      <c r="GG121" s="9">
        <v>2</v>
      </c>
      <c r="GH121" s="9">
        <v>2191.1829600000001</v>
      </c>
      <c r="GI121" s="9">
        <v>2.9</v>
      </c>
      <c r="GJ121" s="9">
        <v>69.44</v>
      </c>
      <c r="GK121" s="9" t="s">
        <v>463</v>
      </c>
      <c r="GL121" s="9">
        <v>36.74</v>
      </c>
      <c r="GM121" s="9">
        <v>7.1810700000000005E-2</v>
      </c>
      <c r="GN121" s="9">
        <v>1.26352E-3</v>
      </c>
      <c r="GO121" s="9" t="s">
        <v>211</v>
      </c>
      <c r="GP121" s="9" t="s">
        <v>467</v>
      </c>
      <c r="GQ121" s="9">
        <v>63.84</v>
      </c>
      <c r="GR121" s="9" t="s">
        <v>217</v>
      </c>
      <c r="GS121" s="9">
        <v>2.8860000000000002E-5</v>
      </c>
      <c r="GT121" s="9">
        <v>3.4459999999999997E-4</v>
      </c>
    </row>
    <row r="122" spans="1:202" x14ac:dyDescent="0.2">
      <c r="A122" s="9"/>
      <c r="B122" s="9" t="s">
        <v>211</v>
      </c>
      <c r="C122" s="9" t="s">
        <v>212</v>
      </c>
      <c r="D122" s="9" t="s">
        <v>213</v>
      </c>
      <c r="E122" s="9" t="s">
        <v>468</v>
      </c>
      <c r="F122" s="9" t="s">
        <v>469</v>
      </c>
      <c r="G122" s="9" t="s">
        <v>217</v>
      </c>
      <c r="H122" s="9">
        <v>748</v>
      </c>
      <c r="I122" s="13"/>
      <c r="J122" s="13"/>
      <c r="K122" s="9">
        <v>17.266999999999999</v>
      </c>
      <c r="L122" s="9">
        <v>4.1100000000000003</v>
      </c>
      <c r="M122" s="13">
        <v>6.6700451828438604E-9</v>
      </c>
      <c r="N122" s="13">
        <v>849489121.65796697</v>
      </c>
      <c r="O122" s="13">
        <v>63853508.485725999</v>
      </c>
      <c r="P122" s="13">
        <v>5182980564.6137199</v>
      </c>
      <c r="Q122" s="13">
        <v>217947272.951969</v>
      </c>
      <c r="R122" s="13">
        <v>1668978452.6837001</v>
      </c>
      <c r="S122" s="13">
        <v>620212505.85115802</v>
      </c>
      <c r="T122" s="13">
        <v>661890826.66573298</v>
      </c>
      <c r="U122" s="13">
        <v>3337002313.5880299</v>
      </c>
      <c r="V122" s="13">
        <v>1720623768.9594901</v>
      </c>
      <c r="W122" s="13">
        <v>1685506778.2521999</v>
      </c>
      <c r="X122" s="13">
        <v>849489121.65796697</v>
      </c>
      <c r="Y122" s="13">
        <v>3403375755.7549901</v>
      </c>
      <c r="Z122" s="13">
        <v>353077216.59744602</v>
      </c>
      <c r="AA122" s="13">
        <v>1761536375.6314099</v>
      </c>
      <c r="AB122" s="13">
        <v>2290016555.10989</v>
      </c>
      <c r="AC122" s="13">
        <v>632211656.877406</v>
      </c>
      <c r="AD122" s="13">
        <v>148102901.711732</v>
      </c>
      <c r="AE122" s="13">
        <v>660201170.17423499</v>
      </c>
      <c r="AF122" s="13">
        <v>542583748.02594197</v>
      </c>
      <c r="AG122" s="13">
        <v>820778227.75596905</v>
      </c>
      <c r="AH122" s="13">
        <v>3084145507.68471</v>
      </c>
      <c r="AI122" s="13">
        <v>213063883.94348899</v>
      </c>
      <c r="AJ122" s="13">
        <v>3499416645.7094498</v>
      </c>
      <c r="AK122" s="13">
        <v>113047702.703591</v>
      </c>
      <c r="AL122" s="13">
        <v>3976839237.3930998</v>
      </c>
      <c r="AM122" s="13">
        <v>2044710717.4152801</v>
      </c>
      <c r="AN122" s="13">
        <v>1987738355.1505899</v>
      </c>
      <c r="AO122" s="13">
        <v>84434142.003108799</v>
      </c>
      <c r="AP122" s="13">
        <v>51517215.421793699</v>
      </c>
      <c r="AQ122" s="13">
        <v>3690935365.2971101</v>
      </c>
      <c r="AR122" s="13">
        <v>65456325.091455899</v>
      </c>
      <c r="AS122" s="13">
        <v>28722448.318557899</v>
      </c>
      <c r="AT122" s="13">
        <v>200409639.296875</v>
      </c>
      <c r="AU122" s="13">
        <v>292298972.24068201</v>
      </c>
      <c r="AV122" s="13">
        <v>1627407730.7297101</v>
      </c>
      <c r="AW122" s="13">
        <v>256421092.03685901</v>
      </c>
      <c r="AX122" s="13">
        <v>2781726127.3024302</v>
      </c>
      <c r="AY122" s="13">
        <v>1928102177.3504601</v>
      </c>
      <c r="AZ122" s="13">
        <v>1519265511.7415199</v>
      </c>
      <c r="BA122" s="13">
        <v>593226108.23148894</v>
      </c>
      <c r="BB122" s="13">
        <v>32253187.4821801</v>
      </c>
      <c r="BC122" s="13">
        <v>837305208.978423</v>
      </c>
      <c r="BD122" s="13">
        <v>2719288528.3178802</v>
      </c>
      <c r="BE122" s="13">
        <v>3458604582.5124898</v>
      </c>
      <c r="BF122" s="13">
        <v>3603649055.8565698</v>
      </c>
      <c r="BG122" s="13">
        <v>1421311799.6289699</v>
      </c>
      <c r="BH122" s="13">
        <v>2998154257.1491299</v>
      </c>
      <c r="BI122" s="13">
        <v>515921993.87513798</v>
      </c>
      <c r="BJ122" s="13">
        <v>572252966.38883698</v>
      </c>
      <c r="BK122" s="13">
        <v>60393967.619769298</v>
      </c>
      <c r="BL122" s="13">
        <v>48458818.915302999</v>
      </c>
      <c r="BM122" s="13">
        <v>80235775.101840094</v>
      </c>
      <c r="BN122" s="13">
        <v>75147541.564243004</v>
      </c>
      <c r="BO122" s="13">
        <v>37303497.489237703</v>
      </c>
      <c r="BP122" s="13">
        <v>71189252.164083198</v>
      </c>
      <c r="BQ122" s="13">
        <v>87655944.3385389</v>
      </c>
      <c r="BR122" s="13">
        <v>88180786.614135295</v>
      </c>
      <c r="BS122" s="13">
        <v>43919688.495556198</v>
      </c>
      <c r="BT122" s="13">
        <v>109849570.17242</v>
      </c>
      <c r="BU122" s="13">
        <v>35686792.5501526</v>
      </c>
      <c r="BV122" s="13">
        <v>40155624.445103601</v>
      </c>
      <c r="BW122" s="13">
        <v>99716234.2754388</v>
      </c>
      <c r="BX122" s="13">
        <v>36938415.817939602</v>
      </c>
      <c r="BY122" s="13">
        <v>48377998.985754497</v>
      </c>
      <c r="BZ122" s="13">
        <v>10291717.585072201</v>
      </c>
      <c r="CA122" s="13">
        <v>75539695.043889001</v>
      </c>
      <c r="CB122" s="13">
        <v>4314175.9666727902</v>
      </c>
      <c r="CC122" s="13">
        <v>92706635.010145798</v>
      </c>
      <c r="CD122" s="13">
        <v>76997057.709174305</v>
      </c>
      <c r="CE122" s="13">
        <v>57983425.309525698</v>
      </c>
      <c r="CF122" s="13">
        <v>37178105.1591589</v>
      </c>
      <c r="CG122" s="13">
        <v>100682024.655663</v>
      </c>
      <c r="CH122" s="13">
        <v>85806003.3144968</v>
      </c>
      <c r="CI122" s="13">
        <v>59054137.250024103</v>
      </c>
      <c r="CJ122" s="13">
        <v>98213424.863799393</v>
      </c>
      <c r="CK122" s="13">
        <v>58744397.536961399</v>
      </c>
      <c r="CL122" s="13">
        <v>64072761.422152698</v>
      </c>
      <c r="CM122" s="13">
        <v>74064515.670567706</v>
      </c>
      <c r="CN122" s="13">
        <v>91995178.847333401</v>
      </c>
      <c r="CO122" s="13">
        <v>60092358.626176901</v>
      </c>
      <c r="CP122" s="13">
        <v>59329764.527223401</v>
      </c>
      <c r="CQ122" s="13">
        <v>63635005.818978198</v>
      </c>
      <c r="CR122" s="13">
        <v>53601461.349345297</v>
      </c>
      <c r="CS122" s="13">
        <v>98162510.356490195</v>
      </c>
      <c r="CT122" s="13">
        <v>164534546.62333599</v>
      </c>
      <c r="CU122" s="13">
        <v>72784882.436164901</v>
      </c>
      <c r="CV122" s="13">
        <v>61141163.9241753</v>
      </c>
      <c r="CW122" s="13">
        <v>47</v>
      </c>
      <c r="CX122" s="13">
        <v>38</v>
      </c>
      <c r="CY122" s="13">
        <v>107398475.40918</v>
      </c>
      <c r="CZ122" s="13">
        <v>4626526.9433593797</v>
      </c>
      <c r="DA122" s="13">
        <v>19935468.987304699</v>
      </c>
      <c r="DB122" s="13">
        <v>13613892.975097699</v>
      </c>
      <c r="DC122" s="13">
        <v>293652449.68359399</v>
      </c>
      <c r="DD122" s="13">
        <v>1374996547.20313</v>
      </c>
      <c r="DE122" s="13">
        <v>23403721.357666001</v>
      </c>
      <c r="DF122" s="13">
        <v>898064221.63671899</v>
      </c>
      <c r="DG122" s="13">
        <v>93515538.255859405</v>
      </c>
      <c r="DH122" s="13">
        <v>1157771408.98438</v>
      </c>
      <c r="DI122" s="13">
        <v>8714457.3457031306</v>
      </c>
      <c r="DJ122" s="13">
        <v>1159950467.6757801</v>
      </c>
      <c r="DK122" s="13">
        <v>1164693133.6289101</v>
      </c>
      <c r="DL122" s="13">
        <v>56167261.544921897</v>
      </c>
      <c r="DM122" s="13">
        <v>55908451.2421875</v>
      </c>
      <c r="DN122" s="13">
        <v>251353960.16796899</v>
      </c>
      <c r="DO122" s="13">
        <v>139242934.234375</v>
      </c>
      <c r="DP122" s="13">
        <v>281008417.91015601</v>
      </c>
      <c r="DQ122" s="13">
        <v>1147617967.4882801</v>
      </c>
      <c r="DR122" s="13">
        <v>70641930.3125</v>
      </c>
      <c r="DS122" s="13">
        <v>1432346362.4375</v>
      </c>
      <c r="DT122" s="13">
        <v>26193582.3046875</v>
      </c>
      <c r="DU122" s="13">
        <v>2241087898</v>
      </c>
      <c r="DV122" s="13">
        <v>938776513.046875</v>
      </c>
      <c r="DW122" s="13">
        <v>719884432.03125</v>
      </c>
      <c r="DX122" s="13">
        <v>47984226.28125</v>
      </c>
      <c r="DY122" s="13">
        <v>22979378.1640625</v>
      </c>
      <c r="DZ122" s="13">
        <v>537413992.859375</v>
      </c>
      <c r="EA122" s="13">
        <v>27866640.373046901</v>
      </c>
      <c r="EB122" s="13">
        <v>11411067.71875</v>
      </c>
      <c r="EC122" s="13">
        <v>200409639.296875</v>
      </c>
      <c r="ED122" s="13">
        <v>68144040.4921875</v>
      </c>
      <c r="EE122" s="13">
        <v>700100725.80468798</v>
      </c>
      <c r="EF122" s="13">
        <v>106327340.296875</v>
      </c>
      <c r="EG122" s="13">
        <v>1263459963.98755</v>
      </c>
      <c r="EH122" s="13">
        <v>214267599.39843801</v>
      </c>
      <c r="EI122" s="13">
        <v>475595366.36035198</v>
      </c>
      <c r="EJ122" s="13">
        <v>147118185.078125</v>
      </c>
      <c r="EK122" s="13">
        <v>1725023.7890625</v>
      </c>
      <c r="EL122" s="13">
        <v>483318915.94531298</v>
      </c>
      <c r="EM122" s="13">
        <v>777405746.85156298</v>
      </c>
      <c r="EN122" s="13">
        <v>1068996665.78906</v>
      </c>
      <c r="EO122" s="13">
        <v>1232208651.92188</v>
      </c>
      <c r="EP122" s="13">
        <v>225170767.02343801</v>
      </c>
      <c r="EQ122" s="13">
        <v>1137277806.1328101</v>
      </c>
      <c r="ER122" s="13">
        <v>217542443.08593801</v>
      </c>
      <c r="ES122" s="13">
        <v>162941518.72265601</v>
      </c>
      <c r="ET122" s="13">
        <v>15109872.3828125</v>
      </c>
      <c r="EU122" s="13">
        <v>31357638.375</v>
      </c>
      <c r="EV122" s="13">
        <v>22320577.824218798</v>
      </c>
      <c r="EW122" s="13">
        <v>18370299.5703125</v>
      </c>
      <c r="EX122" s="13">
        <v>13842077.580078101</v>
      </c>
      <c r="EY122" s="13">
        <v>30929670.546875</v>
      </c>
      <c r="EZ122" s="13">
        <v>29818664.53125</v>
      </c>
      <c r="FA122" s="13">
        <v>7544279.9980468797</v>
      </c>
      <c r="FB122" s="13">
        <v>1772929.5458984401</v>
      </c>
      <c r="FC122" s="13">
        <v>26211174.78125</v>
      </c>
      <c r="FD122" s="13">
        <v>7465077.15625</v>
      </c>
      <c r="FE122" s="13">
        <v>5954725.05859375</v>
      </c>
      <c r="FF122" s="13">
        <v>22418898.964843798</v>
      </c>
      <c r="FG122" s="13">
        <v>6832570.7724609403</v>
      </c>
      <c r="FH122" s="13">
        <v>10455923.301635699</v>
      </c>
      <c r="FI122" s="13">
        <v>242712.31640625</v>
      </c>
      <c r="FJ122" s="13">
        <v>69270075.21875</v>
      </c>
      <c r="FK122" s="13">
        <v>84974.78125</v>
      </c>
      <c r="FL122" s="13">
        <v>29301319.1171875</v>
      </c>
      <c r="FM122" s="13">
        <v>23014081.1796875</v>
      </c>
      <c r="FN122" s="13">
        <v>15223436.75</v>
      </c>
      <c r="FO122" s="13">
        <v>12090371</v>
      </c>
      <c r="FP122" s="13">
        <v>31946385.4375</v>
      </c>
      <c r="FQ122" s="13">
        <v>19038878.050781298</v>
      </c>
      <c r="FR122" s="13">
        <v>30036877.53125</v>
      </c>
      <c r="FS122" s="13">
        <v>40647961.03125</v>
      </c>
      <c r="FT122" s="13">
        <v>27130982.390625</v>
      </c>
      <c r="FU122" s="13">
        <v>27836211.953125</v>
      </c>
      <c r="FV122" s="13">
        <v>8256987.8515625</v>
      </c>
      <c r="FW122" s="13">
        <v>32192023.71875</v>
      </c>
      <c r="FX122" s="13">
        <v>19641189.15625</v>
      </c>
      <c r="FY122" s="13">
        <v>43074835.625</v>
      </c>
      <c r="FZ122" s="13">
        <v>29454994.4921875</v>
      </c>
      <c r="GA122" s="13">
        <v>20552780.625</v>
      </c>
      <c r="GB122" s="13">
        <v>22890206.4375</v>
      </c>
      <c r="GC122" s="13">
        <v>37891764.2734375</v>
      </c>
      <c r="GD122" s="13">
        <v>17819886.65625</v>
      </c>
      <c r="GE122" s="13">
        <v>26546719.03125</v>
      </c>
      <c r="GF122" s="9" t="s">
        <v>217</v>
      </c>
      <c r="GG122" s="9">
        <v>0</v>
      </c>
      <c r="GH122" s="9">
        <v>1578.8234399999999</v>
      </c>
      <c r="GI122" s="9">
        <v>4.88</v>
      </c>
      <c r="GJ122" s="9">
        <v>54.97</v>
      </c>
      <c r="GK122" s="9" t="s">
        <v>217</v>
      </c>
      <c r="GL122" s="9">
        <v>123.11</v>
      </c>
      <c r="GM122" s="9">
        <v>3.3821700000000001E-9</v>
      </c>
      <c r="GN122" s="9">
        <v>9.6902299999999995E-4</v>
      </c>
      <c r="GO122" s="9" t="s">
        <v>211</v>
      </c>
      <c r="GP122" s="9" t="s">
        <v>217</v>
      </c>
      <c r="GQ122" s="9">
        <v>90.06</v>
      </c>
      <c r="GR122" s="9">
        <v>43.13</v>
      </c>
      <c r="GS122" s="9">
        <v>1.6699999999999999E-5</v>
      </c>
      <c r="GT122" s="9">
        <v>1.9610000000000001E-11</v>
      </c>
    </row>
    <row r="123" spans="1:202" x14ac:dyDescent="0.2">
      <c r="A123" s="9"/>
      <c r="B123" s="9" t="s">
        <v>211</v>
      </c>
      <c r="C123" s="9" t="s">
        <v>212</v>
      </c>
      <c r="D123" s="9" t="s">
        <v>213</v>
      </c>
      <c r="E123" s="9" t="s">
        <v>468</v>
      </c>
      <c r="F123" s="9" t="s">
        <v>469</v>
      </c>
      <c r="G123" s="9" t="s">
        <v>397</v>
      </c>
      <c r="H123" s="9">
        <v>3</v>
      </c>
      <c r="I123" s="13"/>
      <c r="J123" s="13"/>
      <c r="K123" s="9">
        <v>2.3740000000000001</v>
      </c>
      <c r="L123" s="9">
        <v>1.25</v>
      </c>
      <c r="M123" s="13">
        <v>6.9654372207860901E-2</v>
      </c>
      <c r="N123" s="13">
        <v>2214938.1207536301</v>
      </c>
      <c r="O123" s="13">
        <v>890630.545849093</v>
      </c>
      <c r="P123" s="13" t="s">
        <v>217</v>
      </c>
      <c r="Q123" s="13" t="s">
        <v>217</v>
      </c>
      <c r="R123" s="13" t="s">
        <v>217</v>
      </c>
      <c r="S123" s="13" t="s">
        <v>217</v>
      </c>
      <c r="T123" s="13">
        <v>4102420.7382710902</v>
      </c>
      <c r="U123" s="13">
        <v>2791714.9330551601</v>
      </c>
      <c r="V123" s="13" t="s">
        <v>217</v>
      </c>
      <c r="W123" s="13">
        <v>526103.96754978399</v>
      </c>
      <c r="X123" s="13" t="s">
        <v>217</v>
      </c>
      <c r="Y123" s="13" t="s">
        <v>217</v>
      </c>
      <c r="Z123" s="13" t="s">
        <v>217</v>
      </c>
      <c r="AA123" s="13">
        <v>2260088.9031193899</v>
      </c>
      <c r="AB123" s="13" t="s">
        <v>217</v>
      </c>
      <c r="AC123" s="13" t="s">
        <v>217</v>
      </c>
      <c r="AD123" s="13" t="s">
        <v>217</v>
      </c>
      <c r="AE123" s="13" t="s">
        <v>217</v>
      </c>
      <c r="AF123" s="13" t="s">
        <v>217</v>
      </c>
      <c r="AG123" s="13" t="s">
        <v>217</v>
      </c>
      <c r="AH123" s="13" t="s">
        <v>217</v>
      </c>
      <c r="AI123" s="13" t="s">
        <v>217</v>
      </c>
      <c r="AJ123" s="13">
        <v>2502369.75845611</v>
      </c>
      <c r="AK123" s="13" t="s">
        <v>217</v>
      </c>
      <c r="AL123" s="13" t="s">
        <v>217</v>
      </c>
      <c r="AM123" s="13" t="s">
        <v>217</v>
      </c>
      <c r="AN123" s="13">
        <v>2622900.2941648602</v>
      </c>
      <c r="AO123" s="13" t="s">
        <v>217</v>
      </c>
      <c r="AP123" s="13">
        <v>1029206.96836471</v>
      </c>
      <c r="AQ123" s="13">
        <v>232676.35090873699</v>
      </c>
      <c r="AR123" s="13" t="s">
        <v>217</v>
      </c>
      <c r="AS123" s="13" t="s">
        <v>217</v>
      </c>
      <c r="AT123" s="13">
        <v>593097.1875</v>
      </c>
      <c r="AU123" s="13" t="s">
        <v>217</v>
      </c>
      <c r="AV123" s="13" t="s">
        <v>217</v>
      </c>
      <c r="AW123" s="13">
        <v>4537162.2288966998</v>
      </c>
      <c r="AX123" s="13">
        <v>2170689.3352719001</v>
      </c>
      <c r="AY123" s="13" t="s">
        <v>217</v>
      </c>
      <c r="AZ123" s="13" t="s">
        <v>217</v>
      </c>
      <c r="BA123" s="13">
        <v>869507.89265420998</v>
      </c>
      <c r="BB123" s="13" t="s">
        <v>217</v>
      </c>
      <c r="BC123" s="13">
        <v>1429736.45589247</v>
      </c>
      <c r="BD123" s="13" t="s">
        <v>217</v>
      </c>
      <c r="BE123" s="13">
        <v>2745193.4478343599</v>
      </c>
      <c r="BF123" s="13">
        <v>6862556.6679175897</v>
      </c>
      <c r="BG123" s="13" t="s">
        <v>217</v>
      </c>
      <c r="BH123" s="13" t="s">
        <v>217</v>
      </c>
      <c r="BI123" s="13">
        <v>210854.58877485999</v>
      </c>
      <c r="BJ123" s="13" t="s">
        <v>217</v>
      </c>
      <c r="BK123" s="13">
        <v>2641934.3937710398</v>
      </c>
      <c r="BL123" s="13" t="s">
        <v>217</v>
      </c>
      <c r="BM123" s="13" t="s">
        <v>217</v>
      </c>
      <c r="BN123" s="13" t="s">
        <v>217</v>
      </c>
      <c r="BO123" s="13" t="s">
        <v>217</v>
      </c>
      <c r="BP123" s="13" t="s">
        <v>217</v>
      </c>
      <c r="BQ123" s="13">
        <v>221795.138749526</v>
      </c>
      <c r="BR123" s="13" t="s">
        <v>217</v>
      </c>
      <c r="BS123" s="13">
        <v>162808.37839684301</v>
      </c>
      <c r="BT123" s="13" t="s">
        <v>217</v>
      </c>
      <c r="BU123" s="13" t="s">
        <v>217</v>
      </c>
      <c r="BV123" s="13" t="s">
        <v>217</v>
      </c>
      <c r="BW123" s="13" t="s">
        <v>217</v>
      </c>
      <c r="BX123" s="13" t="s">
        <v>217</v>
      </c>
      <c r="BY123" s="13" t="s">
        <v>217</v>
      </c>
      <c r="BZ123" s="13" t="s">
        <v>217</v>
      </c>
      <c r="CA123" s="13" t="s">
        <v>217</v>
      </c>
      <c r="CB123" s="13" t="s">
        <v>217</v>
      </c>
      <c r="CC123" s="13" t="s">
        <v>217</v>
      </c>
      <c r="CD123" s="13">
        <v>4671487.8383713895</v>
      </c>
      <c r="CE123" s="13" t="s">
        <v>217</v>
      </c>
      <c r="CF123" s="13" t="s">
        <v>217</v>
      </c>
      <c r="CG123" s="13" t="s">
        <v>217</v>
      </c>
      <c r="CH123" s="13" t="s">
        <v>217</v>
      </c>
      <c r="CI123" s="13" t="s">
        <v>217</v>
      </c>
      <c r="CJ123" s="13" t="s">
        <v>217</v>
      </c>
      <c r="CK123" s="13" t="s">
        <v>217</v>
      </c>
      <c r="CL123" s="13">
        <v>413708.832162918</v>
      </c>
      <c r="CM123" s="13" t="s">
        <v>217</v>
      </c>
      <c r="CN123" s="13" t="s">
        <v>217</v>
      </c>
      <c r="CO123" s="13" t="s">
        <v>217</v>
      </c>
      <c r="CP123" s="13" t="s">
        <v>217</v>
      </c>
      <c r="CQ123" s="13">
        <v>1312023.2792374899</v>
      </c>
      <c r="CR123" s="13">
        <v>890630.545849093</v>
      </c>
      <c r="CS123" s="13">
        <v>913855.07237710699</v>
      </c>
      <c r="CT123" s="13" t="s">
        <v>217</v>
      </c>
      <c r="CU123" s="13" t="s">
        <v>217</v>
      </c>
      <c r="CV123" s="13">
        <v>270662.99682863202</v>
      </c>
      <c r="CW123" s="13">
        <v>16</v>
      </c>
      <c r="CX123" s="13">
        <v>9</v>
      </c>
      <c r="CY123" s="13" t="s">
        <v>217</v>
      </c>
      <c r="CZ123" s="13" t="s">
        <v>217</v>
      </c>
      <c r="DA123" s="13" t="s">
        <v>217</v>
      </c>
      <c r="DB123" s="13" t="s">
        <v>217</v>
      </c>
      <c r="DC123" s="13">
        <v>1820067.375</v>
      </c>
      <c r="DD123" s="13">
        <v>1150313.375</v>
      </c>
      <c r="DE123" s="13" t="s">
        <v>217</v>
      </c>
      <c r="DF123" s="13">
        <v>280316.375</v>
      </c>
      <c r="DG123" s="13" t="s">
        <v>217</v>
      </c>
      <c r="DH123" s="13" t="s">
        <v>217</v>
      </c>
      <c r="DI123" s="13" t="s">
        <v>217</v>
      </c>
      <c r="DJ123" s="13">
        <v>1488241.296875</v>
      </c>
      <c r="DK123" s="13" t="s">
        <v>217</v>
      </c>
      <c r="DL123" s="13" t="s">
        <v>217</v>
      </c>
      <c r="DM123" s="13" t="s">
        <v>217</v>
      </c>
      <c r="DN123" s="13" t="s">
        <v>217</v>
      </c>
      <c r="DO123" s="13" t="s">
        <v>217</v>
      </c>
      <c r="DP123" s="13" t="s">
        <v>217</v>
      </c>
      <c r="DQ123" s="13" t="s">
        <v>217</v>
      </c>
      <c r="DR123" s="13" t="s">
        <v>217</v>
      </c>
      <c r="DS123" s="13">
        <v>1024245.0625</v>
      </c>
      <c r="DT123" s="13" t="s">
        <v>217</v>
      </c>
      <c r="DU123" s="13" t="s">
        <v>217</v>
      </c>
      <c r="DV123" s="13" t="s">
        <v>217</v>
      </c>
      <c r="DW123" s="13">
        <v>949916.3125</v>
      </c>
      <c r="DX123" s="13" t="s">
        <v>217</v>
      </c>
      <c r="DY123" s="13">
        <v>459080.25</v>
      </c>
      <c r="DZ123" s="13">
        <v>33878.546875</v>
      </c>
      <c r="EA123" s="13" t="s">
        <v>217</v>
      </c>
      <c r="EB123" s="13" t="s">
        <v>217</v>
      </c>
      <c r="EC123" s="13">
        <v>593097.1875</v>
      </c>
      <c r="ED123" s="13" t="s">
        <v>217</v>
      </c>
      <c r="EE123" s="13" t="s">
        <v>217</v>
      </c>
      <c r="EF123" s="13">
        <v>1881375.625</v>
      </c>
      <c r="EG123" s="13">
        <v>985927.0625</v>
      </c>
      <c r="EH123" s="13" t="s">
        <v>217</v>
      </c>
      <c r="EI123" s="13" t="s">
        <v>217</v>
      </c>
      <c r="EJ123" s="13">
        <v>215635.1875</v>
      </c>
      <c r="EK123" s="13" t="s">
        <v>217</v>
      </c>
      <c r="EL123" s="13">
        <v>825288.875</v>
      </c>
      <c r="EM123" s="13" t="s">
        <v>217</v>
      </c>
      <c r="EN123" s="13">
        <v>848493.25</v>
      </c>
      <c r="EO123" s="13">
        <v>2346538.625</v>
      </c>
      <c r="EP123" s="13" t="s">
        <v>217</v>
      </c>
      <c r="EQ123" s="13" t="s">
        <v>217</v>
      </c>
      <c r="ER123" s="13">
        <v>88908.4453125</v>
      </c>
      <c r="ES123" s="13" t="s">
        <v>217</v>
      </c>
      <c r="ET123" s="13">
        <v>660981.4375</v>
      </c>
      <c r="EU123" s="13" t="s">
        <v>217</v>
      </c>
      <c r="EV123" s="13" t="s">
        <v>217</v>
      </c>
      <c r="EW123" s="13" t="s">
        <v>217</v>
      </c>
      <c r="EX123" s="13" t="s">
        <v>217</v>
      </c>
      <c r="EY123" s="13" t="s">
        <v>217</v>
      </c>
      <c r="EZ123" s="13">
        <v>75449.9296875</v>
      </c>
      <c r="FA123" s="13" t="s">
        <v>217</v>
      </c>
      <c r="FB123" s="13">
        <v>6572.1728515625</v>
      </c>
      <c r="FC123" s="13" t="s">
        <v>217</v>
      </c>
      <c r="FD123" s="13" t="s">
        <v>217</v>
      </c>
      <c r="FE123" s="13" t="s">
        <v>217</v>
      </c>
      <c r="FF123" s="13" t="s">
        <v>217</v>
      </c>
      <c r="FG123" s="13" t="s">
        <v>217</v>
      </c>
      <c r="FH123" s="13" t="s">
        <v>217</v>
      </c>
      <c r="FI123" s="13" t="s">
        <v>217</v>
      </c>
      <c r="FJ123" s="13" t="s">
        <v>217</v>
      </c>
      <c r="FK123" s="13" t="s">
        <v>217</v>
      </c>
      <c r="FL123" s="13" t="s">
        <v>217</v>
      </c>
      <c r="FM123" s="13">
        <v>1396287.125</v>
      </c>
      <c r="FN123" s="13" t="s">
        <v>217</v>
      </c>
      <c r="FO123" s="13" t="s">
        <v>217</v>
      </c>
      <c r="FP123" s="13" t="s">
        <v>217</v>
      </c>
      <c r="FQ123" s="13" t="s">
        <v>217</v>
      </c>
      <c r="FR123" s="13" t="s">
        <v>217</v>
      </c>
      <c r="FS123" s="13" t="s">
        <v>217</v>
      </c>
      <c r="FT123" s="13" t="s">
        <v>217</v>
      </c>
      <c r="FU123" s="13">
        <v>179734.515625</v>
      </c>
      <c r="FV123" s="13" t="s">
        <v>217</v>
      </c>
      <c r="FW123" s="13" t="s">
        <v>217</v>
      </c>
      <c r="FX123" s="13" t="s">
        <v>217</v>
      </c>
      <c r="FY123" s="13" t="s">
        <v>217</v>
      </c>
      <c r="FZ123" s="13">
        <v>607301.5625</v>
      </c>
      <c r="GA123" s="13">
        <v>341500.65625</v>
      </c>
      <c r="GB123" s="13">
        <v>213098.984375</v>
      </c>
      <c r="GC123" s="13" t="s">
        <v>217</v>
      </c>
      <c r="GD123" s="13" t="s">
        <v>217</v>
      </c>
      <c r="GE123" s="13">
        <v>117518.4453125</v>
      </c>
      <c r="GF123" s="9" t="s">
        <v>217</v>
      </c>
      <c r="GG123" s="9">
        <v>0</v>
      </c>
      <c r="GH123" s="9">
        <v>1658.7897800000001</v>
      </c>
      <c r="GI123" s="9">
        <v>3.44</v>
      </c>
      <c r="GJ123" s="9">
        <v>37.82</v>
      </c>
      <c r="GK123" s="9" t="s">
        <v>470</v>
      </c>
      <c r="GL123" s="9">
        <v>117.23</v>
      </c>
      <c r="GM123" s="9">
        <v>3.0604599999999999E-2</v>
      </c>
      <c r="GN123" s="9">
        <v>1.26352E-3</v>
      </c>
      <c r="GO123" s="9" t="s">
        <v>211</v>
      </c>
      <c r="GP123" s="9" t="s">
        <v>471</v>
      </c>
      <c r="GQ123" s="9">
        <v>81.23</v>
      </c>
      <c r="GR123" s="9">
        <v>116.69</v>
      </c>
      <c r="GS123" s="9">
        <v>2.8860000000000002E-5</v>
      </c>
      <c r="GT123" s="9">
        <v>6.5010000000000003E-5</v>
      </c>
    </row>
    <row r="124" spans="1:202" x14ac:dyDescent="0.2">
      <c r="A124" s="9"/>
      <c r="B124" s="9" t="s">
        <v>211</v>
      </c>
      <c r="C124" s="9" t="s">
        <v>212</v>
      </c>
      <c r="D124" s="9" t="s">
        <v>213</v>
      </c>
      <c r="E124" s="9" t="s">
        <v>472</v>
      </c>
      <c r="F124" s="9" t="s">
        <v>473</v>
      </c>
      <c r="G124" s="9" t="s">
        <v>217</v>
      </c>
      <c r="H124" s="9">
        <v>345</v>
      </c>
      <c r="I124" s="13"/>
      <c r="J124" s="13"/>
      <c r="K124" s="9">
        <v>19.443000000000001</v>
      </c>
      <c r="L124" s="9">
        <v>4.28</v>
      </c>
      <c r="M124" s="13">
        <v>1.5661567598357401E-9</v>
      </c>
      <c r="N124" s="13">
        <v>209784242.015726</v>
      </c>
      <c r="O124" s="13">
        <v>11124391.122856099</v>
      </c>
      <c r="P124" s="13">
        <v>1090215986.9751799</v>
      </c>
      <c r="Q124" s="13">
        <v>417929969.95039201</v>
      </c>
      <c r="R124" s="13">
        <v>200275541.831112</v>
      </c>
      <c r="S124" s="13">
        <v>97521652.064810693</v>
      </c>
      <c r="T124" s="13">
        <v>209784242.015726</v>
      </c>
      <c r="U124" s="13">
        <v>777422575.61917305</v>
      </c>
      <c r="V124" s="13">
        <v>207143988.59732899</v>
      </c>
      <c r="W124" s="13">
        <v>413340338.18997699</v>
      </c>
      <c r="X124" s="13">
        <v>167547115.012674</v>
      </c>
      <c r="Y124" s="13">
        <v>590535671.17479396</v>
      </c>
      <c r="Z124" s="13">
        <v>61112055.635187097</v>
      </c>
      <c r="AA124" s="13">
        <v>439544676.044074</v>
      </c>
      <c r="AB124" s="13">
        <v>662496439.14707398</v>
      </c>
      <c r="AC124" s="13">
        <v>135569277.75968599</v>
      </c>
      <c r="AD124" s="13">
        <v>28750282.240737699</v>
      </c>
      <c r="AE124" s="13">
        <v>169022441.20173299</v>
      </c>
      <c r="AF124" s="13">
        <v>137859526.257218</v>
      </c>
      <c r="AG124" s="13">
        <v>132089147.016849</v>
      </c>
      <c r="AH124" s="13">
        <v>877437343.548002</v>
      </c>
      <c r="AI124" s="13">
        <v>36792046.9704827</v>
      </c>
      <c r="AJ124" s="13">
        <v>783270876.96016002</v>
      </c>
      <c r="AK124" s="13">
        <v>7598004.9724253202</v>
      </c>
      <c r="AL124" s="13">
        <v>1516523672.69278</v>
      </c>
      <c r="AM124" s="13">
        <v>743276227.63607597</v>
      </c>
      <c r="AN124" s="13">
        <v>743990380.79613996</v>
      </c>
      <c r="AO124" s="13">
        <v>5531343.0411651097</v>
      </c>
      <c r="AP124" s="13">
        <v>5781177.8324268898</v>
      </c>
      <c r="AQ124" s="13">
        <v>603954692.74420202</v>
      </c>
      <c r="AR124" s="13">
        <v>5274823.27343891</v>
      </c>
      <c r="AS124" s="13">
        <v>2968186.7670347998</v>
      </c>
      <c r="AT124" s="13">
        <v>46736075.328125</v>
      </c>
      <c r="AU124" s="13">
        <v>56729083.050119698</v>
      </c>
      <c r="AV124" s="13">
        <v>698582996.90754604</v>
      </c>
      <c r="AW124" s="13">
        <v>52346313.7873917</v>
      </c>
      <c r="AX124" s="13">
        <v>743233148.18151295</v>
      </c>
      <c r="AY124" s="13">
        <v>237574626.58792299</v>
      </c>
      <c r="AZ124" s="13">
        <v>257118357.95148501</v>
      </c>
      <c r="BA124" s="13">
        <v>93580160.710286602</v>
      </c>
      <c r="BB124" s="13">
        <v>40908809.003267802</v>
      </c>
      <c r="BC124" s="13">
        <v>231032480.021247</v>
      </c>
      <c r="BD124" s="13">
        <v>763837661.26009297</v>
      </c>
      <c r="BE124" s="13">
        <v>792772107.56486499</v>
      </c>
      <c r="BF124" s="13">
        <v>991774580.29961205</v>
      </c>
      <c r="BG124" s="13">
        <v>350575396.78566802</v>
      </c>
      <c r="BH124" s="13">
        <v>992256749.38827896</v>
      </c>
      <c r="BI124" s="13">
        <v>140913114.579694</v>
      </c>
      <c r="BJ124" s="13">
        <v>151657075.321513</v>
      </c>
      <c r="BK124" s="13">
        <v>11124391.122856099</v>
      </c>
      <c r="BL124" s="13">
        <v>9144211.6995233204</v>
      </c>
      <c r="BM124" s="13">
        <v>8601957.3909653202</v>
      </c>
      <c r="BN124" s="13">
        <v>19805674.047047399</v>
      </c>
      <c r="BO124" s="13">
        <v>9086839.1224606093</v>
      </c>
      <c r="BP124" s="13">
        <v>9150659.8367217593</v>
      </c>
      <c r="BQ124" s="13">
        <v>14512586.2077152</v>
      </c>
      <c r="BR124" s="13">
        <v>5704186.0952630704</v>
      </c>
      <c r="BS124" s="13">
        <v>8521212.1907492001</v>
      </c>
      <c r="BT124" s="13">
        <v>29963749.811950602</v>
      </c>
      <c r="BU124" s="13">
        <v>8467718.9259211197</v>
      </c>
      <c r="BV124" s="13" t="s">
        <v>217</v>
      </c>
      <c r="BW124" s="13">
        <v>15443165.4766431</v>
      </c>
      <c r="BX124" s="13">
        <v>7885463.1259256303</v>
      </c>
      <c r="BY124" s="13">
        <v>12455823.700684801</v>
      </c>
      <c r="BZ124" s="13" t="s">
        <v>217</v>
      </c>
      <c r="CA124" s="13">
        <v>28798940.182230402</v>
      </c>
      <c r="CB124" s="13" t="s">
        <v>217</v>
      </c>
      <c r="CC124" s="13">
        <v>16136760.3250659</v>
      </c>
      <c r="CD124" s="13">
        <v>10965474.510031801</v>
      </c>
      <c r="CE124" s="13">
        <v>12151147.091592301</v>
      </c>
      <c r="CF124" s="13">
        <v>3299983.28594326</v>
      </c>
      <c r="CG124" s="13">
        <v>10789593.8106697</v>
      </c>
      <c r="CH124" s="13">
        <v>11207821.8793949</v>
      </c>
      <c r="CI124" s="13">
        <v>11601418.368479</v>
      </c>
      <c r="CJ124" s="13">
        <v>16987340.867546398</v>
      </c>
      <c r="CK124" s="13">
        <v>11407239.216451401</v>
      </c>
      <c r="CL124" s="13">
        <v>24649422.491421901</v>
      </c>
      <c r="CM124" s="13">
        <v>7455009.0520324204</v>
      </c>
      <c r="CN124" s="13">
        <v>16292279.815464299</v>
      </c>
      <c r="CO124" s="13">
        <v>11619357.6218294</v>
      </c>
      <c r="CP124" s="13">
        <v>10391506.516554199</v>
      </c>
      <c r="CQ124" s="13">
        <v>9148428.4787583202</v>
      </c>
      <c r="CR124" s="13">
        <v>10859290.0665663</v>
      </c>
      <c r="CS124" s="13">
        <v>10826337.4677184</v>
      </c>
      <c r="CT124" s="13">
        <v>23044375.553833999</v>
      </c>
      <c r="CU124" s="13">
        <v>11194894.7172675</v>
      </c>
      <c r="CV124" s="13">
        <v>8322921.6143115601</v>
      </c>
      <c r="CW124" s="13">
        <v>47</v>
      </c>
      <c r="CX124" s="13">
        <v>35</v>
      </c>
      <c r="CY124" s="13">
        <v>22590772.511718798</v>
      </c>
      <c r="CZ124" s="13">
        <v>8871706.6298828106</v>
      </c>
      <c r="DA124" s="13">
        <v>2392233.9121093801</v>
      </c>
      <c r="DB124" s="13">
        <v>2140636.1875</v>
      </c>
      <c r="DC124" s="13">
        <v>93072231.9921875</v>
      </c>
      <c r="DD124" s="13">
        <v>320333418.0625</v>
      </c>
      <c r="DE124" s="13">
        <v>2817548.0761718801</v>
      </c>
      <c r="DF124" s="13">
        <v>220234159.765625</v>
      </c>
      <c r="DG124" s="13">
        <v>18444331.121093798</v>
      </c>
      <c r="DH124" s="13">
        <v>200890340.984375</v>
      </c>
      <c r="DI124" s="13">
        <v>1508334.08984375</v>
      </c>
      <c r="DJ124" s="13">
        <v>289434870.375</v>
      </c>
      <c r="DK124" s="13">
        <v>336943002.44531298</v>
      </c>
      <c r="DL124" s="13">
        <v>12044313.005859399</v>
      </c>
      <c r="DM124" s="13">
        <v>10853155.03125</v>
      </c>
      <c r="DN124" s="13">
        <v>64350779.5390625</v>
      </c>
      <c r="DO124" s="13">
        <v>35378805.609375</v>
      </c>
      <c r="DP124" s="13">
        <v>45223132.109375</v>
      </c>
      <c r="DQ124" s="13">
        <v>326496547.67968798</v>
      </c>
      <c r="DR124" s="13">
        <v>12198506.7109375</v>
      </c>
      <c r="DS124" s="13">
        <v>320600632.90625</v>
      </c>
      <c r="DT124" s="13">
        <v>1760486.625</v>
      </c>
      <c r="DU124" s="13">
        <v>854614090.99609399</v>
      </c>
      <c r="DV124" s="13">
        <v>341256227.234375</v>
      </c>
      <c r="DW124" s="13">
        <v>269445468.67968798</v>
      </c>
      <c r="DX124" s="13">
        <v>3143482.125</v>
      </c>
      <c r="DY124" s="13">
        <v>2578708.3125</v>
      </c>
      <c r="DZ124" s="13">
        <v>87938061.984375</v>
      </c>
      <c r="EA124" s="13">
        <v>2245643.9921875</v>
      </c>
      <c r="EB124" s="13">
        <v>1179223.296875</v>
      </c>
      <c r="EC124" s="13">
        <v>46736075.328125</v>
      </c>
      <c r="ED124" s="13">
        <v>13225325.09375</v>
      </c>
      <c r="EE124" s="13">
        <v>300526078.33593798</v>
      </c>
      <c r="EF124" s="13">
        <v>21705875.578125</v>
      </c>
      <c r="EG124" s="13">
        <v>337576484.40625</v>
      </c>
      <c r="EH124" s="13">
        <v>26401373.078125</v>
      </c>
      <c r="EI124" s="13">
        <v>80489090.75</v>
      </c>
      <c r="EJ124" s="13">
        <v>23207581.75</v>
      </c>
      <c r="EK124" s="13">
        <v>2187959.5234375</v>
      </c>
      <c r="EL124" s="13">
        <v>133359217.875</v>
      </c>
      <c r="EM124" s="13">
        <v>218370276.39453101</v>
      </c>
      <c r="EN124" s="13">
        <v>245032561.39843801</v>
      </c>
      <c r="EO124" s="13">
        <v>339121040.828125</v>
      </c>
      <c r="EP124" s="13">
        <v>55539770.3828125</v>
      </c>
      <c r="EQ124" s="13">
        <v>376388765.3125</v>
      </c>
      <c r="ER124" s="13">
        <v>59417089.3515625</v>
      </c>
      <c r="ES124" s="13">
        <v>43182361</v>
      </c>
      <c r="ET124" s="13">
        <v>2783194.03125</v>
      </c>
      <c r="EU124" s="13">
        <v>5917207.4375</v>
      </c>
      <c r="EV124" s="13">
        <v>2392955.75</v>
      </c>
      <c r="EW124" s="13">
        <v>4841624.328125</v>
      </c>
      <c r="EX124" s="13">
        <v>3371821.42578125</v>
      </c>
      <c r="EY124" s="13">
        <v>3975696.96875</v>
      </c>
      <c r="EZ124" s="13">
        <v>4936869.2890625</v>
      </c>
      <c r="FA124" s="13">
        <v>488019.88183593802</v>
      </c>
      <c r="FB124" s="13">
        <v>343980.328125</v>
      </c>
      <c r="FC124" s="13">
        <v>7149641.84375</v>
      </c>
      <c r="FD124" s="13">
        <v>1771304.46875</v>
      </c>
      <c r="FE124" s="13" t="s">
        <v>217</v>
      </c>
      <c r="FF124" s="13">
        <v>3472040.125</v>
      </c>
      <c r="FG124" s="13">
        <v>1458589.484375</v>
      </c>
      <c r="FH124" s="13">
        <v>2692073.6699218801</v>
      </c>
      <c r="FI124" s="13" t="s">
        <v>217</v>
      </c>
      <c r="FJ124" s="13">
        <v>26408694.8125</v>
      </c>
      <c r="FK124" s="13" t="s">
        <v>217</v>
      </c>
      <c r="FL124" s="13">
        <v>5100264.546875</v>
      </c>
      <c r="FM124" s="13">
        <v>3277532</v>
      </c>
      <c r="FN124" s="13">
        <v>3190260.2890625</v>
      </c>
      <c r="FO124" s="13">
        <v>1073159.109375</v>
      </c>
      <c r="FP124" s="13">
        <v>3423535.8671875</v>
      </c>
      <c r="FQ124" s="13">
        <v>2486823.1328125</v>
      </c>
      <c r="FR124" s="13">
        <v>5900863.15625</v>
      </c>
      <c r="FS124" s="13">
        <v>7030614.9140625</v>
      </c>
      <c r="FT124" s="13">
        <v>5268410.59375</v>
      </c>
      <c r="FU124" s="13">
        <v>10708864.9492188</v>
      </c>
      <c r="FV124" s="13">
        <v>831112.154296875</v>
      </c>
      <c r="FW124" s="13">
        <v>5701184.1796875</v>
      </c>
      <c r="FX124" s="13">
        <v>3797787.375</v>
      </c>
      <c r="FY124" s="13">
        <v>7544483.59375</v>
      </c>
      <c r="FZ124" s="13">
        <v>4234570.375</v>
      </c>
      <c r="GA124" s="13">
        <v>4163853.015625</v>
      </c>
      <c r="GB124" s="13">
        <v>2524559.515625</v>
      </c>
      <c r="GC124" s="13">
        <v>5307043.8046875</v>
      </c>
      <c r="GD124" s="13">
        <v>2740840.51953125</v>
      </c>
      <c r="GE124" s="13">
        <v>3613707.15625</v>
      </c>
      <c r="GF124" s="9" t="s">
        <v>217</v>
      </c>
      <c r="GG124" s="9">
        <v>1</v>
      </c>
      <c r="GH124" s="9">
        <v>1706.91841</v>
      </c>
      <c r="GI124" s="9">
        <v>5.21</v>
      </c>
      <c r="GJ124" s="9">
        <v>45.44</v>
      </c>
      <c r="GK124" s="9" t="s">
        <v>217</v>
      </c>
      <c r="GL124" s="9">
        <v>128.55000000000001</v>
      </c>
      <c r="GM124" s="9">
        <v>9.1471399999999994E-8</v>
      </c>
      <c r="GN124" s="9">
        <v>9.6902299999999995E-4</v>
      </c>
      <c r="GO124" s="9" t="s">
        <v>211</v>
      </c>
      <c r="GP124" s="9" t="s">
        <v>217</v>
      </c>
      <c r="GQ124" s="9">
        <v>96.96</v>
      </c>
      <c r="GR124" s="9">
        <v>47.51</v>
      </c>
      <c r="GS124" s="9">
        <v>1.6699999999999999E-5</v>
      </c>
      <c r="GT124" s="9">
        <v>6.6380000000000002E-10</v>
      </c>
    </row>
    <row r="125" spans="1:202" x14ac:dyDescent="0.2">
      <c r="A125" s="9"/>
      <c r="B125" s="9" t="s">
        <v>211</v>
      </c>
      <c r="C125" s="9" t="s">
        <v>212</v>
      </c>
      <c r="D125" s="9" t="s">
        <v>213</v>
      </c>
      <c r="E125" s="9" t="s">
        <v>472</v>
      </c>
      <c r="F125" s="9" t="s">
        <v>473</v>
      </c>
      <c r="G125" s="9" t="s">
        <v>474</v>
      </c>
      <c r="H125" s="9">
        <v>34</v>
      </c>
      <c r="I125" s="13"/>
      <c r="J125" s="13"/>
      <c r="K125" s="9">
        <v>1.9379999999999999</v>
      </c>
      <c r="L125" s="9">
        <v>0.95</v>
      </c>
      <c r="M125" s="13">
        <v>0.15935399977398901</v>
      </c>
      <c r="N125" s="13">
        <v>2262446.3061509999</v>
      </c>
      <c r="O125" s="13">
        <v>1194985.8965378799</v>
      </c>
      <c r="P125" s="13" t="s">
        <v>217</v>
      </c>
      <c r="Q125" s="13">
        <v>5168119.3969583102</v>
      </c>
      <c r="R125" s="13">
        <v>4103472.3797360999</v>
      </c>
      <c r="S125" s="13">
        <v>1896464.9158388099</v>
      </c>
      <c r="T125" s="13">
        <v>760519.58455412101</v>
      </c>
      <c r="U125" s="13">
        <v>2035223.9373595901</v>
      </c>
      <c r="V125" s="13">
        <v>4157823.37561874</v>
      </c>
      <c r="W125" s="13">
        <v>11484177.3034373</v>
      </c>
      <c r="X125" s="13">
        <v>19706614.608660199</v>
      </c>
      <c r="Y125" s="13">
        <v>12558573.4359471</v>
      </c>
      <c r="Z125" s="13">
        <v>1560962.49731337</v>
      </c>
      <c r="AA125" s="13">
        <v>7464556.5478205504</v>
      </c>
      <c r="AB125" s="13">
        <v>1331948.29181054</v>
      </c>
      <c r="AC125" s="13">
        <v>1756927.0160477699</v>
      </c>
      <c r="AD125" s="13">
        <v>1506006.14705392</v>
      </c>
      <c r="AE125" s="13">
        <v>3599508.4386543701</v>
      </c>
      <c r="AF125" s="13">
        <v>705637.354747704</v>
      </c>
      <c r="AG125" s="13" t="s">
        <v>217</v>
      </c>
      <c r="AH125" s="13">
        <v>1373274.29767017</v>
      </c>
      <c r="AI125" s="13">
        <v>2411949.2533358298</v>
      </c>
      <c r="AJ125" s="13">
        <v>4520390.38733528</v>
      </c>
      <c r="AK125" s="13">
        <v>3494640.0308659398</v>
      </c>
      <c r="AL125" s="13">
        <v>3660021.7787363701</v>
      </c>
      <c r="AM125" s="13">
        <v>873603.91413333896</v>
      </c>
      <c r="AN125" s="13">
        <v>1530007.7271972999</v>
      </c>
      <c r="AO125" s="13">
        <v>495251.08087280003</v>
      </c>
      <c r="AP125" s="13">
        <v>1474413.33863509</v>
      </c>
      <c r="AQ125" s="13" t="s">
        <v>217</v>
      </c>
      <c r="AR125" s="13">
        <v>565075.93215048697</v>
      </c>
      <c r="AS125" s="13">
        <v>1246992.47503195</v>
      </c>
      <c r="AT125" s="13">
        <v>700949.171875</v>
      </c>
      <c r="AU125" s="13">
        <v>1179639.5498601201</v>
      </c>
      <c r="AV125" s="13">
        <v>6615597.9222849105</v>
      </c>
      <c r="AW125" s="13">
        <v>378756.380111565</v>
      </c>
      <c r="AX125" s="13">
        <v>2642774.0607301402</v>
      </c>
      <c r="AY125" s="13">
        <v>2532387.0224216199</v>
      </c>
      <c r="AZ125" s="13">
        <v>5820968.6591591202</v>
      </c>
      <c r="BA125" s="13">
        <v>2122210.1920830202</v>
      </c>
      <c r="BB125" s="13">
        <v>11816375.5516422</v>
      </c>
      <c r="BC125" s="13">
        <v>555970.26214835595</v>
      </c>
      <c r="BD125" s="13">
        <v>8176031.4420469804</v>
      </c>
      <c r="BE125" s="13">
        <v>28449026.7594244</v>
      </c>
      <c r="BF125" s="13">
        <v>20430623.791070402</v>
      </c>
      <c r="BG125" s="13">
        <v>981768.53479395597</v>
      </c>
      <c r="BH125" s="13">
        <v>11848954.2375312</v>
      </c>
      <c r="BI125" s="13">
        <v>3266517.7261807299</v>
      </c>
      <c r="BJ125" s="13">
        <v>963265.22315658198</v>
      </c>
      <c r="BK125" s="13" t="s">
        <v>217</v>
      </c>
      <c r="BL125" s="13" t="s">
        <v>217</v>
      </c>
      <c r="BM125" s="13" t="s">
        <v>217</v>
      </c>
      <c r="BN125" s="13">
        <v>1567523.59578308</v>
      </c>
      <c r="BO125" s="13" t="s">
        <v>217</v>
      </c>
      <c r="BP125" s="13" t="s">
        <v>217</v>
      </c>
      <c r="BQ125" s="13">
        <v>557080.29355642002</v>
      </c>
      <c r="BR125" s="13">
        <v>3462995.7274795598</v>
      </c>
      <c r="BS125" s="13" t="s">
        <v>217</v>
      </c>
      <c r="BT125" s="13">
        <v>1441256.1399188701</v>
      </c>
      <c r="BU125" s="13" t="s">
        <v>217</v>
      </c>
      <c r="BV125" s="13" t="s">
        <v>217</v>
      </c>
      <c r="BW125" s="13" t="s">
        <v>217</v>
      </c>
      <c r="BX125" s="13" t="s">
        <v>217</v>
      </c>
      <c r="BY125" s="13" t="s">
        <v>217</v>
      </c>
      <c r="BZ125" s="13" t="s">
        <v>217</v>
      </c>
      <c r="CA125" s="13">
        <v>887647.29577369604</v>
      </c>
      <c r="CB125" s="13" t="s">
        <v>217</v>
      </c>
      <c r="CC125" s="13" t="s">
        <v>217</v>
      </c>
      <c r="CD125" s="13" t="s">
        <v>217</v>
      </c>
      <c r="CE125" s="13" t="s">
        <v>217</v>
      </c>
      <c r="CF125" s="13" t="s">
        <v>217</v>
      </c>
      <c r="CG125" s="13">
        <v>990796.32923876797</v>
      </c>
      <c r="CH125" s="13" t="s">
        <v>217</v>
      </c>
      <c r="CI125" s="13" t="s">
        <v>217</v>
      </c>
      <c r="CJ125" s="13" t="s">
        <v>217</v>
      </c>
      <c r="CK125" s="13" t="s">
        <v>217</v>
      </c>
      <c r="CL125" s="13" t="s">
        <v>217</v>
      </c>
      <c r="CM125" s="13">
        <v>1638296.2159736</v>
      </c>
      <c r="CN125" s="13" t="s">
        <v>217</v>
      </c>
      <c r="CO125" s="13">
        <v>742101.14661460801</v>
      </c>
      <c r="CP125" s="13" t="s">
        <v>217</v>
      </c>
      <c r="CQ125" s="13" t="s">
        <v>217</v>
      </c>
      <c r="CR125" s="13" t="s">
        <v>217</v>
      </c>
      <c r="CS125" s="13">
        <v>699644.40963233099</v>
      </c>
      <c r="CT125" s="13" t="s">
        <v>217</v>
      </c>
      <c r="CU125" s="13">
        <v>3525443.16084632</v>
      </c>
      <c r="CV125" s="13" t="s">
        <v>217</v>
      </c>
      <c r="CW125" s="13">
        <v>44</v>
      </c>
      <c r="CX125" s="13">
        <v>10</v>
      </c>
      <c r="CY125" s="13" t="s">
        <v>217</v>
      </c>
      <c r="CZ125" s="13">
        <v>109707.46875</v>
      </c>
      <c r="DA125" s="13">
        <v>49014.80078125</v>
      </c>
      <c r="DB125" s="13">
        <v>41628.103515625</v>
      </c>
      <c r="DC125" s="13">
        <v>337409.78125</v>
      </c>
      <c r="DD125" s="13">
        <v>838604.71875</v>
      </c>
      <c r="DE125" s="13">
        <v>56554.22265625</v>
      </c>
      <c r="DF125" s="13">
        <v>6118948.25</v>
      </c>
      <c r="DG125" s="13">
        <v>2169391.7265625</v>
      </c>
      <c r="DH125" s="13">
        <v>4272216.265625</v>
      </c>
      <c r="DI125" s="13">
        <v>38526.81640625</v>
      </c>
      <c r="DJ125" s="13">
        <v>4915320.5</v>
      </c>
      <c r="DK125" s="13">
        <v>677423.5</v>
      </c>
      <c r="DL125" s="13">
        <v>156089.78125</v>
      </c>
      <c r="DM125" s="13">
        <v>568513.3125</v>
      </c>
      <c r="DN125" s="13">
        <v>1370416.6875</v>
      </c>
      <c r="DO125" s="13">
        <v>181087.28125</v>
      </c>
      <c r="DP125" s="13" t="s">
        <v>217</v>
      </c>
      <c r="DQ125" s="13">
        <v>510998.671875</v>
      </c>
      <c r="DR125" s="13">
        <v>799688.5625</v>
      </c>
      <c r="DS125" s="13">
        <v>1850241.1640625</v>
      </c>
      <c r="DT125" s="13">
        <v>809721.375</v>
      </c>
      <c r="DU125" s="13">
        <v>2062550.1875</v>
      </c>
      <c r="DV125" s="13">
        <v>401092.84375</v>
      </c>
      <c r="DW125" s="13">
        <v>554111.53125</v>
      </c>
      <c r="DX125" s="13">
        <v>281452.96875</v>
      </c>
      <c r="DY125" s="13">
        <v>657665.625</v>
      </c>
      <c r="DZ125" s="13" t="s">
        <v>217</v>
      </c>
      <c r="EA125" s="13">
        <v>240569.078125</v>
      </c>
      <c r="EB125" s="13">
        <v>495414.4375</v>
      </c>
      <c r="EC125" s="13">
        <v>700949.171875</v>
      </c>
      <c r="ED125" s="13">
        <v>275010.90625</v>
      </c>
      <c r="EE125" s="13">
        <v>2845989.25</v>
      </c>
      <c r="EF125" s="13">
        <v>157054.78125</v>
      </c>
      <c r="EG125" s="13">
        <v>1200347.9375</v>
      </c>
      <c r="EH125" s="13">
        <v>281421.0234375</v>
      </c>
      <c r="EI125" s="13">
        <v>1822213.234375</v>
      </c>
      <c r="EJ125" s="13">
        <v>526301.3671875</v>
      </c>
      <c r="EK125" s="13">
        <v>631984.9453125</v>
      </c>
      <c r="EL125" s="13">
        <v>320923.53125</v>
      </c>
      <c r="EM125" s="13">
        <v>2337410.5996093801</v>
      </c>
      <c r="EN125" s="13">
        <v>8793117</v>
      </c>
      <c r="EO125" s="13">
        <v>6985916.5</v>
      </c>
      <c r="EP125" s="13">
        <v>155536.296875</v>
      </c>
      <c r="EQ125" s="13">
        <v>4494616.1953125</v>
      </c>
      <c r="ER125" s="13">
        <v>1377352.109375</v>
      </c>
      <c r="ES125" s="13">
        <v>274277.125</v>
      </c>
      <c r="ET125" s="13" t="s">
        <v>217</v>
      </c>
      <c r="EU125" s="13" t="s">
        <v>217</v>
      </c>
      <c r="EV125" s="13" t="s">
        <v>217</v>
      </c>
      <c r="EW125" s="13">
        <v>383191.21875</v>
      </c>
      <c r="EX125" s="13" t="s">
        <v>217</v>
      </c>
      <c r="EY125" s="13" t="s">
        <v>217</v>
      </c>
      <c r="EZ125" s="13">
        <v>189506.71875</v>
      </c>
      <c r="FA125" s="13">
        <v>296275.53125</v>
      </c>
      <c r="FB125" s="13" t="s">
        <v>217</v>
      </c>
      <c r="FC125" s="13">
        <v>343897.71875</v>
      </c>
      <c r="FD125" s="13" t="s">
        <v>217</v>
      </c>
      <c r="FE125" s="13" t="s">
        <v>217</v>
      </c>
      <c r="FF125" s="13" t="s">
        <v>217</v>
      </c>
      <c r="FG125" s="13" t="s">
        <v>217</v>
      </c>
      <c r="FH125" s="13" t="s">
        <v>217</v>
      </c>
      <c r="FI125" s="13" t="s">
        <v>217</v>
      </c>
      <c r="FJ125" s="13">
        <v>813974.625</v>
      </c>
      <c r="FK125" s="13" t="s">
        <v>217</v>
      </c>
      <c r="FL125" s="13" t="s">
        <v>217</v>
      </c>
      <c r="FM125" s="13" t="s">
        <v>217</v>
      </c>
      <c r="FN125" s="13" t="s">
        <v>217</v>
      </c>
      <c r="FO125" s="13" t="s">
        <v>217</v>
      </c>
      <c r="FP125" s="13">
        <v>314379.46875</v>
      </c>
      <c r="FQ125" s="13" t="s">
        <v>217</v>
      </c>
      <c r="FR125" s="13" t="s">
        <v>217</v>
      </c>
      <c r="FS125" s="13" t="s">
        <v>217</v>
      </c>
      <c r="FT125" s="13" t="s">
        <v>217</v>
      </c>
      <c r="FU125" s="13" t="s">
        <v>217</v>
      </c>
      <c r="FV125" s="13">
        <v>182643.359375</v>
      </c>
      <c r="FW125" s="13" t="s">
        <v>217</v>
      </c>
      <c r="FX125" s="13">
        <v>242555.78125</v>
      </c>
      <c r="FY125" s="13" t="s">
        <v>217</v>
      </c>
      <c r="FZ125" s="13" t="s">
        <v>217</v>
      </c>
      <c r="GA125" s="13" t="s">
        <v>217</v>
      </c>
      <c r="GB125" s="13">
        <v>163147.875</v>
      </c>
      <c r="GC125" s="13" t="s">
        <v>217</v>
      </c>
      <c r="GD125" s="13">
        <v>863132.5</v>
      </c>
      <c r="GE125" s="13" t="s">
        <v>217</v>
      </c>
      <c r="GF125" s="9" t="s">
        <v>217</v>
      </c>
      <c r="GG125" s="9">
        <v>1</v>
      </c>
      <c r="GH125" s="9">
        <v>1748.9289699999999</v>
      </c>
      <c r="GI125" s="9">
        <v>5.16</v>
      </c>
      <c r="GJ125" s="9">
        <v>60.6</v>
      </c>
      <c r="GK125" s="9" t="s">
        <v>475</v>
      </c>
      <c r="GL125" s="9">
        <v>105.49</v>
      </c>
      <c r="GM125" s="9">
        <v>8.2416000000000004E-7</v>
      </c>
      <c r="GN125" s="9">
        <v>9.6902299999999995E-4</v>
      </c>
      <c r="GO125" s="9" t="s">
        <v>211</v>
      </c>
      <c r="GP125" s="9" t="s">
        <v>476</v>
      </c>
      <c r="GQ125" s="9">
        <v>126.63</v>
      </c>
      <c r="GR125" s="9">
        <v>70.27</v>
      </c>
      <c r="GS125" s="9">
        <v>1.6699999999999999E-5</v>
      </c>
      <c r="GT125" s="9">
        <v>6.952E-9</v>
      </c>
    </row>
    <row r="126" spans="1:202" x14ac:dyDescent="0.2">
      <c r="A126" s="9"/>
      <c r="B126" s="9" t="s">
        <v>211</v>
      </c>
      <c r="C126" s="9" t="s">
        <v>212</v>
      </c>
      <c r="D126" s="9" t="s">
        <v>213</v>
      </c>
      <c r="E126" s="9" t="s">
        <v>477</v>
      </c>
      <c r="F126" s="9" t="s">
        <v>478</v>
      </c>
      <c r="G126" s="9" t="s">
        <v>217</v>
      </c>
      <c r="H126" s="9">
        <v>6</v>
      </c>
      <c r="I126" s="13"/>
      <c r="J126" s="13"/>
      <c r="K126" s="9">
        <v>2.0350000000000001</v>
      </c>
      <c r="L126" s="9">
        <v>1.03</v>
      </c>
      <c r="M126" s="13">
        <v>0.13224805115348501</v>
      </c>
      <c r="N126" s="13">
        <v>1333047.0276881601</v>
      </c>
      <c r="O126" s="13">
        <v>677669.03394891298</v>
      </c>
      <c r="P126" s="13">
        <v>1518378.4476328399</v>
      </c>
      <c r="Q126" s="13" t="s">
        <v>217</v>
      </c>
      <c r="R126" s="13" t="s">
        <v>217</v>
      </c>
      <c r="S126" s="13" t="s">
        <v>217</v>
      </c>
      <c r="T126" s="13">
        <v>1333047.0276881601</v>
      </c>
      <c r="U126" s="13">
        <v>9630963.0572076794</v>
      </c>
      <c r="V126" s="13" t="s">
        <v>217</v>
      </c>
      <c r="W126" s="13">
        <v>467358.55606412602</v>
      </c>
      <c r="X126" s="13">
        <v>338633.11365275999</v>
      </c>
      <c r="Y126" s="13">
        <v>3675345.8497132598</v>
      </c>
      <c r="Z126" s="13" t="s">
        <v>217</v>
      </c>
      <c r="AA126" s="13">
        <v>4879250.2729301201</v>
      </c>
      <c r="AB126" s="13">
        <v>1790124.56336259</v>
      </c>
      <c r="AC126" s="13" t="s">
        <v>217</v>
      </c>
      <c r="AD126" s="13" t="s">
        <v>217</v>
      </c>
      <c r="AE126" s="13">
        <v>497923.76224961999</v>
      </c>
      <c r="AF126" s="13" t="s">
        <v>217</v>
      </c>
      <c r="AG126" s="13" t="s">
        <v>217</v>
      </c>
      <c r="AH126" s="13" t="s">
        <v>217</v>
      </c>
      <c r="AI126" s="13">
        <v>906584.12993207399</v>
      </c>
      <c r="AJ126" s="13">
        <v>7144379.02494625</v>
      </c>
      <c r="AK126" s="13">
        <v>234584.28518645</v>
      </c>
      <c r="AL126" s="13">
        <v>17846453.911289599</v>
      </c>
      <c r="AM126" s="13">
        <v>3383292.1708076801</v>
      </c>
      <c r="AN126" s="13">
        <v>1003493.05720564</v>
      </c>
      <c r="AO126" s="13">
        <v>2351034.4272081601</v>
      </c>
      <c r="AP126" s="13">
        <v>859016.97651351499</v>
      </c>
      <c r="AQ126" s="13" t="s">
        <v>217</v>
      </c>
      <c r="AR126" s="13">
        <v>3982948.0056009302</v>
      </c>
      <c r="AS126" s="13" t="s">
        <v>217</v>
      </c>
      <c r="AT126" s="13">
        <v>1024605.375</v>
      </c>
      <c r="AU126" s="13">
        <v>917369.36291622499</v>
      </c>
      <c r="AV126" s="13">
        <v>8992726.6491994709</v>
      </c>
      <c r="AW126" s="13">
        <v>3238282.7073284499</v>
      </c>
      <c r="AX126" s="13">
        <v>2924199.7913634498</v>
      </c>
      <c r="AY126" s="13">
        <v>1539914.04338323</v>
      </c>
      <c r="AZ126" s="13" t="s">
        <v>217</v>
      </c>
      <c r="BA126" s="13" t="s">
        <v>217</v>
      </c>
      <c r="BB126" s="13" t="s">
        <v>217</v>
      </c>
      <c r="BC126" s="13">
        <v>709246.18735563604</v>
      </c>
      <c r="BD126" s="13" t="s">
        <v>217</v>
      </c>
      <c r="BE126" s="13" t="s">
        <v>217</v>
      </c>
      <c r="BF126" s="13" t="s">
        <v>217</v>
      </c>
      <c r="BG126" s="13">
        <v>276379.38939124002</v>
      </c>
      <c r="BH126" s="13">
        <v>444531.57243605598</v>
      </c>
      <c r="BI126" s="13">
        <v>847752.366007242</v>
      </c>
      <c r="BJ126" s="13">
        <v>383304.93246051698</v>
      </c>
      <c r="BK126" s="13" t="s">
        <v>217</v>
      </c>
      <c r="BL126" s="13">
        <v>623671.86719258002</v>
      </c>
      <c r="BM126" s="13" t="s">
        <v>217</v>
      </c>
      <c r="BN126" s="13" t="s">
        <v>217</v>
      </c>
      <c r="BO126" s="13" t="s">
        <v>217</v>
      </c>
      <c r="BP126" s="13">
        <v>736341.24566251796</v>
      </c>
      <c r="BQ126" s="13" t="s">
        <v>217</v>
      </c>
      <c r="BR126" s="13">
        <v>274151.73120461003</v>
      </c>
      <c r="BS126" s="13" t="s">
        <v>217</v>
      </c>
      <c r="BT126" s="13" t="s">
        <v>217</v>
      </c>
      <c r="BU126" s="13" t="s">
        <v>217</v>
      </c>
      <c r="BV126" s="13" t="s">
        <v>217</v>
      </c>
      <c r="BW126" s="13" t="s">
        <v>217</v>
      </c>
      <c r="BX126" s="13" t="s">
        <v>217</v>
      </c>
      <c r="BY126" s="13" t="s">
        <v>217</v>
      </c>
      <c r="BZ126" s="13" t="s">
        <v>217</v>
      </c>
      <c r="CA126" s="13" t="s">
        <v>217</v>
      </c>
      <c r="CB126" s="13" t="s">
        <v>217</v>
      </c>
      <c r="CC126" s="13">
        <v>244147.49468503601</v>
      </c>
      <c r="CD126" s="13" t="s">
        <v>217</v>
      </c>
      <c r="CE126" s="13" t="s">
        <v>217</v>
      </c>
      <c r="CF126" s="13">
        <v>349187.04941384302</v>
      </c>
      <c r="CG126" s="13">
        <v>1076374.40704381</v>
      </c>
      <c r="CH126" s="13">
        <v>239708.399266069</v>
      </c>
      <c r="CI126" s="13">
        <v>1861325.0803894899</v>
      </c>
      <c r="CJ126" s="13" t="s">
        <v>217</v>
      </c>
      <c r="CK126" s="13">
        <v>2290513.8807506198</v>
      </c>
      <c r="CL126" s="13" t="s">
        <v>217</v>
      </c>
      <c r="CM126" s="13">
        <v>5407750.2607714301</v>
      </c>
      <c r="CN126" s="13" t="s">
        <v>217</v>
      </c>
      <c r="CO126" s="13">
        <v>620220.32522149</v>
      </c>
      <c r="CP126" s="13" t="s">
        <v>217</v>
      </c>
      <c r="CQ126" s="13" t="s">
        <v>217</v>
      </c>
      <c r="CR126" s="13">
        <v>410442.19887715398</v>
      </c>
      <c r="CS126" s="13">
        <v>1005374.25728657</v>
      </c>
      <c r="CT126" s="13">
        <v>794460.244422819</v>
      </c>
      <c r="CU126" s="13">
        <v>298417.04418560403</v>
      </c>
      <c r="CV126" s="13">
        <v>1221773.9092927701</v>
      </c>
      <c r="CW126" s="13">
        <v>29</v>
      </c>
      <c r="CX126" s="13">
        <v>16</v>
      </c>
      <c r="CY126" s="13">
        <v>31462.88671875</v>
      </c>
      <c r="CZ126" s="13" t="s">
        <v>217</v>
      </c>
      <c r="DA126" s="13" t="s">
        <v>217</v>
      </c>
      <c r="DB126" s="13" t="s">
        <v>217</v>
      </c>
      <c r="DC126" s="13">
        <v>591415.546875</v>
      </c>
      <c r="DD126" s="13">
        <v>3968394.296875</v>
      </c>
      <c r="DE126" s="13" t="s">
        <v>217</v>
      </c>
      <c r="DF126" s="13">
        <v>249015.90625</v>
      </c>
      <c r="DG126" s="13">
        <v>37278.23828125</v>
      </c>
      <c r="DH126" s="13">
        <v>1250291.078125</v>
      </c>
      <c r="DI126" s="13" t="s">
        <v>217</v>
      </c>
      <c r="DJ126" s="13">
        <v>3212927.484375</v>
      </c>
      <c r="DK126" s="13">
        <v>910450.09375</v>
      </c>
      <c r="DL126" s="13" t="s">
        <v>217</v>
      </c>
      <c r="DM126" s="13" t="s">
        <v>217</v>
      </c>
      <c r="DN126" s="13">
        <v>189571.171875</v>
      </c>
      <c r="DO126" s="13" t="s">
        <v>217</v>
      </c>
      <c r="DP126" s="13" t="s">
        <v>217</v>
      </c>
      <c r="DQ126" s="13" t="s">
        <v>217</v>
      </c>
      <c r="DR126" s="13">
        <v>300580.51953125</v>
      </c>
      <c r="DS126" s="13">
        <v>2924266.0546875</v>
      </c>
      <c r="DT126" s="13">
        <v>54354.0703125</v>
      </c>
      <c r="DU126" s="13">
        <v>10057100.5</v>
      </c>
      <c r="DV126" s="13">
        <v>1553351.875</v>
      </c>
      <c r="DW126" s="13">
        <v>363427.625</v>
      </c>
      <c r="DX126" s="13">
        <v>1336101.3125</v>
      </c>
      <c r="DY126" s="13">
        <v>383166.59375</v>
      </c>
      <c r="DZ126" s="13" t="s">
        <v>217</v>
      </c>
      <c r="EA126" s="13">
        <v>1695655.53125</v>
      </c>
      <c r="EB126" s="13" t="s">
        <v>217</v>
      </c>
      <c r="EC126" s="13">
        <v>1024605.375</v>
      </c>
      <c r="ED126" s="13">
        <v>213867.515625</v>
      </c>
      <c r="EE126" s="13">
        <v>3868615.3046875</v>
      </c>
      <c r="EF126" s="13">
        <v>1342783.40625</v>
      </c>
      <c r="EG126" s="13">
        <v>1328171.5</v>
      </c>
      <c r="EH126" s="13">
        <v>171128.734375</v>
      </c>
      <c r="EI126" s="13" t="s">
        <v>217</v>
      </c>
      <c r="EJ126" s="13" t="s">
        <v>217</v>
      </c>
      <c r="EK126" s="13" t="s">
        <v>217</v>
      </c>
      <c r="EL126" s="13">
        <v>409399.21875</v>
      </c>
      <c r="EM126" s="13" t="s">
        <v>217</v>
      </c>
      <c r="EN126" s="13" t="s">
        <v>217</v>
      </c>
      <c r="EO126" s="13" t="s">
        <v>217</v>
      </c>
      <c r="EP126" s="13">
        <v>43785.296875</v>
      </c>
      <c r="EQ126" s="13">
        <v>168622.375</v>
      </c>
      <c r="ER126" s="13">
        <v>357461.25</v>
      </c>
      <c r="ES126" s="13">
        <v>109141.046875</v>
      </c>
      <c r="ET126" s="13" t="s">
        <v>217</v>
      </c>
      <c r="EU126" s="13">
        <v>403577.25</v>
      </c>
      <c r="EV126" s="13" t="s">
        <v>217</v>
      </c>
      <c r="EW126" s="13" t="s">
        <v>217</v>
      </c>
      <c r="EX126" s="13" t="s">
        <v>217</v>
      </c>
      <c r="EY126" s="13">
        <v>319918.96875</v>
      </c>
      <c r="EZ126" s="13" t="s">
        <v>217</v>
      </c>
      <c r="FA126" s="13">
        <v>23454.966796875</v>
      </c>
      <c r="FB126" s="13" t="s">
        <v>217</v>
      </c>
      <c r="FC126" s="13" t="s">
        <v>217</v>
      </c>
      <c r="FD126" s="13" t="s">
        <v>217</v>
      </c>
      <c r="FE126" s="13" t="s">
        <v>217</v>
      </c>
      <c r="FF126" s="13" t="s">
        <v>217</v>
      </c>
      <c r="FG126" s="13" t="s">
        <v>217</v>
      </c>
      <c r="FH126" s="13" t="s">
        <v>217</v>
      </c>
      <c r="FI126" s="13" t="s">
        <v>217</v>
      </c>
      <c r="FJ126" s="13" t="s">
        <v>217</v>
      </c>
      <c r="FK126" s="13" t="s">
        <v>217</v>
      </c>
      <c r="FL126" s="13">
        <v>77166.46875</v>
      </c>
      <c r="FM126" s="13" t="s">
        <v>217</v>
      </c>
      <c r="FN126" s="13" t="s">
        <v>217</v>
      </c>
      <c r="FO126" s="13">
        <v>113556.109375</v>
      </c>
      <c r="FP126" s="13">
        <v>341533.375</v>
      </c>
      <c r="FQ126" s="13">
        <v>53187.17578125</v>
      </c>
      <c r="FR126" s="13">
        <v>946731.1875</v>
      </c>
      <c r="FS126" s="13" t="s">
        <v>217</v>
      </c>
      <c r="FT126" s="13">
        <v>1057869.25</v>
      </c>
      <c r="FU126" s="13" t="s">
        <v>217</v>
      </c>
      <c r="FV126" s="13">
        <v>602876.125</v>
      </c>
      <c r="FW126" s="13" t="s">
        <v>217</v>
      </c>
      <c r="FX126" s="13">
        <v>202719.03125</v>
      </c>
      <c r="FY126" s="13" t="s">
        <v>217</v>
      </c>
      <c r="FZ126" s="13" t="s">
        <v>217</v>
      </c>
      <c r="GA126" s="13">
        <v>157378.703125</v>
      </c>
      <c r="GB126" s="13">
        <v>234440.0546875</v>
      </c>
      <c r="GC126" s="13">
        <v>182961.578125</v>
      </c>
      <c r="GD126" s="13">
        <v>73061.296875</v>
      </c>
      <c r="GE126" s="13">
        <v>530478.7578125</v>
      </c>
      <c r="GF126" s="9" t="s">
        <v>217</v>
      </c>
      <c r="GG126" s="9">
        <v>2</v>
      </c>
      <c r="GH126" s="9">
        <v>2315.2466199999999</v>
      </c>
      <c r="GI126" s="9">
        <v>2.77</v>
      </c>
      <c r="GJ126" s="9">
        <v>61.05</v>
      </c>
      <c r="GK126" s="9" t="s">
        <v>217</v>
      </c>
      <c r="GL126" s="9">
        <v>115.89</v>
      </c>
      <c r="GM126" s="9">
        <v>2.5316499999999999E-2</v>
      </c>
      <c r="GN126" s="9">
        <v>1.26352E-3</v>
      </c>
      <c r="GO126" s="9" t="s">
        <v>211</v>
      </c>
      <c r="GP126" s="9" t="s">
        <v>217</v>
      </c>
      <c r="GQ126" s="9">
        <v>133.54</v>
      </c>
      <c r="GR126" s="9">
        <v>118.57</v>
      </c>
      <c r="GS126" s="9">
        <v>2.8860000000000002E-5</v>
      </c>
      <c r="GT126" s="9">
        <v>5.3449999999999998E-5</v>
      </c>
    </row>
    <row r="127" spans="1:202" x14ac:dyDescent="0.2">
      <c r="A127" s="9"/>
      <c r="B127" s="9" t="s">
        <v>211</v>
      </c>
      <c r="C127" s="9" t="s">
        <v>212</v>
      </c>
      <c r="D127" s="9" t="s">
        <v>213</v>
      </c>
      <c r="E127" s="9" t="s">
        <v>479</v>
      </c>
      <c r="F127" s="9" t="s">
        <v>480</v>
      </c>
      <c r="G127" s="9" t="s">
        <v>481</v>
      </c>
      <c r="H127" s="9">
        <v>11</v>
      </c>
      <c r="I127" s="13"/>
      <c r="J127" s="13"/>
      <c r="K127" s="9">
        <v>3.0720000000000001</v>
      </c>
      <c r="L127" s="9">
        <v>1.62</v>
      </c>
      <c r="M127" s="13">
        <v>1.9699568388797099E-2</v>
      </c>
      <c r="N127" s="13">
        <v>4036387.9803849598</v>
      </c>
      <c r="O127" s="13">
        <v>1338297.3756852399</v>
      </c>
      <c r="P127" s="13">
        <v>2295954.2008535899</v>
      </c>
      <c r="Q127" s="13">
        <v>1691565.01313565</v>
      </c>
      <c r="R127" s="13">
        <v>826499.68870424596</v>
      </c>
      <c r="S127" s="13" t="s">
        <v>217</v>
      </c>
      <c r="T127" s="13" t="s">
        <v>217</v>
      </c>
      <c r="U127" s="13">
        <v>6643328.7755800299</v>
      </c>
      <c r="V127" s="13">
        <v>792778.98348123301</v>
      </c>
      <c r="W127" s="13" t="s">
        <v>217</v>
      </c>
      <c r="X127" s="13">
        <v>12286692.1925679</v>
      </c>
      <c r="Y127" s="13">
        <v>4111217.6893712999</v>
      </c>
      <c r="Z127" s="13" t="s">
        <v>217</v>
      </c>
      <c r="AA127" s="13" t="s">
        <v>217</v>
      </c>
      <c r="AB127" s="13">
        <v>38273710.587148704</v>
      </c>
      <c r="AC127" s="13" t="s">
        <v>217</v>
      </c>
      <c r="AD127" s="13" t="s">
        <v>217</v>
      </c>
      <c r="AE127" s="13" t="s">
        <v>217</v>
      </c>
      <c r="AF127" s="13" t="s">
        <v>217</v>
      </c>
      <c r="AG127" s="13">
        <v>204940.253535606</v>
      </c>
      <c r="AH127" s="13">
        <v>3970272.28663996</v>
      </c>
      <c r="AI127" s="13" t="s">
        <v>217</v>
      </c>
      <c r="AJ127" s="13">
        <v>5346089.8670469904</v>
      </c>
      <c r="AK127" s="13" t="s">
        <v>217</v>
      </c>
      <c r="AL127" s="13">
        <v>13395554.2765173</v>
      </c>
      <c r="AM127" s="13">
        <v>2673160.72899298</v>
      </c>
      <c r="AN127" s="13">
        <v>3796774.0175111201</v>
      </c>
      <c r="AO127" s="13">
        <v>55494871.834423602</v>
      </c>
      <c r="AP127" s="13" t="s">
        <v>217</v>
      </c>
      <c r="AQ127" s="13">
        <v>2250351.9244067702</v>
      </c>
      <c r="AR127" s="13">
        <v>45516741.271598801</v>
      </c>
      <c r="AS127" s="13">
        <v>70767460.523852602</v>
      </c>
      <c r="AT127" s="13">
        <v>19982534.9375</v>
      </c>
      <c r="AU127" s="13" t="s">
        <v>217</v>
      </c>
      <c r="AV127" s="13">
        <v>3764331.2779782298</v>
      </c>
      <c r="AW127" s="13">
        <v>276504.50271262001</v>
      </c>
      <c r="AX127" s="13">
        <v>1811490.86971314</v>
      </c>
      <c r="AY127" s="13">
        <v>4036387.9803849598</v>
      </c>
      <c r="AZ127" s="13" t="s">
        <v>217</v>
      </c>
      <c r="BA127" s="13" t="s">
        <v>217</v>
      </c>
      <c r="BB127" s="13">
        <v>1887225.2709075301</v>
      </c>
      <c r="BC127" s="13" t="s">
        <v>217</v>
      </c>
      <c r="BD127" s="13">
        <v>5541715.5388596496</v>
      </c>
      <c r="BE127" s="13">
        <v>5283210.0922199199</v>
      </c>
      <c r="BF127" s="13">
        <v>5152851.4931536904</v>
      </c>
      <c r="BG127" s="13">
        <v>1730679.07116591</v>
      </c>
      <c r="BH127" s="13">
        <v>12817470.955744799</v>
      </c>
      <c r="BI127" s="13" t="s">
        <v>217</v>
      </c>
      <c r="BJ127" s="13" t="s">
        <v>217</v>
      </c>
      <c r="BK127" s="13">
        <v>391858.35578432598</v>
      </c>
      <c r="BL127" s="13">
        <v>2260118.72881216</v>
      </c>
      <c r="BM127" s="13" t="s">
        <v>217</v>
      </c>
      <c r="BN127" s="13">
        <v>402874.00704873801</v>
      </c>
      <c r="BO127" s="13" t="s">
        <v>217</v>
      </c>
      <c r="BP127" s="13">
        <v>4433131.3681175401</v>
      </c>
      <c r="BQ127" s="13">
        <v>337075.804977138</v>
      </c>
      <c r="BR127" s="13">
        <v>19952630.234316401</v>
      </c>
      <c r="BS127" s="13" t="s">
        <v>217</v>
      </c>
      <c r="BT127" s="13">
        <v>847285.40955092304</v>
      </c>
      <c r="BU127" s="13" t="s">
        <v>217</v>
      </c>
      <c r="BV127" s="13" t="s">
        <v>217</v>
      </c>
      <c r="BW127" s="13">
        <v>214335.608635507</v>
      </c>
      <c r="BX127" s="13" t="s">
        <v>217</v>
      </c>
      <c r="BY127" s="13" t="s">
        <v>217</v>
      </c>
      <c r="BZ127" s="13" t="s">
        <v>217</v>
      </c>
      <c r="CA127" s="13">
        <v>3183323.7525239298</v>
      </c>
      <c r="CB127" s="13" t="s">
        <v>217</v>
      </c>
      <c r="CC127" s="13" t="s">
        <v>217</v>
      </c>
      <c r="CD127" s="13" t="s">
        <v>217</v>
      </c>
      <c r="CE127" s="13">
        <v>30774799.898376301</v>
      </c>
      <c r="CF127" s="13">
        <v>7341544.0932221999</v>
      </c>
      <c r="CG127" s="13">
        <v>31969069.219980001</v>
      </c>
      <c r="CH127" s="13">
        <v>1346810.4144794899</v>
      </c>
      <c r="CI127" s="13">
        <v>1331805.3421374699</v>
      </c>
      <c r="CJ127" s="13">
        <v>13977326.739049301</v>
      </c>
      <c r="CK127" s="13">
        <v>316788.44563240401</v>
      </c>
      <c r="CL127" s="13" t="s">
        <v>217</v>
      </c>
      <c r="CM127" s="13">
        <v>1344821.0553739599</v>
      </c>
      <c r="CN127" s="13">
        <v>461412.48777423502</v>
      </c>
      <c r="CO127" s="13">
        <v>414233.65231948002</v>
      </c>
      <c r="CP127" s="13">
        <v>559080.87218528602</v>
      </c>
      <c r="CQ127" s="13" t="s">
        <v>217</v>
      </c>
      <c r="CR127" s="13" t="s">
        <v>217</v>
      </c>
      <c r="CS127" s="13" t="s">
        <v>217</v>
      </c>
      <c r="CT127" s="13">
        <v>679007.48362341605</v>
      </c>
      <c r="CU127" s="13">
        <v>2091451.3647304401</v>
      </c>
      <c r="CV127" s="13" t="s">
        <v>217</v>
      </c>
      <c r="CW127" s="13">
        <v>29</v>
      </c>
      <c r="CX127" s="13">
        <v>22</v>
      </c>
      <c r="CY127" s="13">
        <v>47575.32421875</v>
      </c>
      <c r="CZ127" s="13">
        <v>35908.09375</v>
      </c>
      <c r="DA127" s="13">
        <v>9872.3017578125</v>
      </c>
      <c r="DB127" s="13" t="s">
        <v>217</v>
      </c>
      <c r="DC127" s="13" t="s">
        <v>217</v>
      </c>
      <c r="DD127" s="13">
        <v>2737353.25</v>
      </c>
      <c r="DE127" s="13">
        <v>10783.2861328125</v>
      </c>
      <c r="DF127" s="13" t="s">
        <v>217</v>
      </c>
      <c r="DG127" s="13">
        <v>1352573.6875</v>
      </c>
      <c r="DH127" s="13">
        <v>1398567.375</v>
      </c>
      <c r="DI127" s="13" t="s">
        <v>217</v>
      </c>
      <c r="DJ127" s="13" t="s">
        <v>217</v>
      </c>
      <c r="DK127" s="13">
        <v>19465854</v>
      </c>
      <c r="DL127" s="13" t="s">
        <v>217</v>
      </c>
      <c r="DM127" s="13" t="s">
        <v>217</v>
      </c>
      <c r="DN127" s="13" t="s">
        <v>217</v>
      </c>
      <c r="DO127" s="13" t="s">
        <v>217</v>
      </c>
      <c r="DP127" s="13">
        <v>70165.0390625</v>
      </c>
      <c r="DQ127" s="13">
        <v>1477347.875</v>
      </c>
      <c r="DR127" s="13" t="s">
        <v>217</v>
      </c>
      <c r="DS127" s="13">
        <v>2188208.25</v>
      </c>
      <c r="DT127" s="13" t="s">
        <v>217</v>
      </c>
      <c r="DU127" s="13">
        <v>7548863</v>
      </c>
      <c r="DV127" s="13">
        <v>1227313.2265625</v>
      </c>
      <c r="DW127" s="13">
        <v>1375049.4375</v>
      </c>
      <c r="DX127" s="13">
        <v>31537935.0625</v>
      </c>
      <c r="DY127" s="13" t="s">
        <v>217</v>
      </c>
      <c r="DZ127" s="13">
        <v>327659.65625</v>
      </c>
      <c r="EA127" s="13">
        <v>19377786</v>
      </c>
      <c r="EB127" s="13">
        <v>28115022.625</v>
      </c>
      <c r="EC127" s="13">
        <v>19982534.9375</v>
      </c>
      <c r="ED127" s="13" t="s">
        <v>217</v>
      </c>
      <c r="EE127" s="13">
        <v>1619392</v>
      </c>
      <c r="EF127" s="13">
        <v>114655.109375</v>
      </c>
      <c r="EG127" s="13">
        <v>822779.125</v>
      </c>
      <c r="EH127" s="13">
        <v>448558.78125</v>
      </c>
      <c r="EI127" s="13" t="s">
        <v>217</v>
      </c>
      <c r="EJ127" s="13" t="s">
        <v>217</v>
      </c>
      <c r="EK127" s="13">
        <v>100936.0234375</v>
      </c>
      <c r="EL127" s="13" t="s">
        <v>217</v>
      </c>
      <c r="EM127" s="13">
        <v>1584297.3125</v>
      </c>
      <c r="EN127" s="13">
        <v>1632951.625</v>
      </c>
      <c r="EO127" s="13">
        <v>1761933</v>
      </c>
      <c r="EP127" s="13">
        <v>274182.15625</v>
      </c>
      <c r="EQ127" s="13">
        <v>4861999.75</v>
      </c>
      <c r="ER127" s="13" t="s">
        <v>217</v>
      </c>
      <c r="ES127" s="13" t="s">
        <v>217</v>
      </c>
      <c r="ET127" s="13">
        <v>98038.4296875</v>
      </c>
      <c r="EU127" s="13">
        <v>1462519.875</v>
      </c>
      <c r="EV127" s="13" t="s">
        <v>217</v>
      </c>
      <c r="EW127" s="13">
        <v>98485.140625</v>
      </c>
      <c r="EX127" s="13" t="s">
        <v>217</v>
      </c>
      <c r="EY127" s="13">
        <v>1926067.328125</v>
      </c>
      <c r="EZ127" s="13">
        <v>114665.9296875</v>
      </c>
      <c r="FA127" s="13">
        <v>1707041.125</v>
      </c>
      <c r="FB127" s="13" t="s">
        <v>217</v>
      </c>
      <c r="FC127" s="13">
        <v>202170.53125</v>
      </c>
      <c r="FD127" s="13" t="s">
        <v>217</v>
      </c>
      <c r="FE127" s="13" t="s">
        <v>217</v>
      </c>
      <c r="FF127" s="13">
        <v>48188.42578125</v>
      </c>
      <c r="FG127" s="13" t="s">
        <v>217</v>
      </c>
      <c r="FH127" s="13" t="s">
        <v>217</v>
      </c>
      <c r="FI127" s="13" t="s">
        <v>217</v>
      </c>
      <c r="FJ127" s="13">
        <v>2919115.25</v>
      </c>
      <c r="FK127" s="13" t="s">
        <v>217</v>
      </c>
      <c r="FL127" s="13" t="s">
        <v>217</v>
      </c>
      <c r="FM127" s="13" t="s">
        <v>217</v>
      </c>
      <c r="FN127" s="13">
        <v>8079864.5</v>
      </c>
      <c r="FO127" s="13">
        <v>2387480.25</v>
      </c>
      <c r="FP127" s="13">
        <v>10143779</v>
      </c>
      <c r="FQ127" s="13">
        <v>298834.09375</v>
      </c>
      <c r="FR127" s="13">
        <v>677400.0234375</v>
      </c>
      <c r="FS127" s="13">
        <v>5784849</v>
      </c>
      <c r="FT127" s="13">
        <v>146308.109375</v>
      </c>
      <c r="FU127" s="13" t="s">
        <v>217</v>
      </c>
      <c r="FV127" s="13">
        <v>149925.65625</v>
      </c>
      <c r="FW127" s="13">
        <v>161462.828125</v>
      </c>
      <c r="FX127" s="13">
        <v>135392.28125</v>
      </c>
      <c r="FY127" s="13">
        <v>405906.15625</v>
      </c>
      <c r="FZ127" s="13" t="s">
        <v>217</v>
      </c>
      <c r="GA127" s="13" t="s">
        <v>217</v>
      </c>
      <c r="GB127" s="13" t="s">
        <v>217</v>
      </c>
      <c r="GC127" s="13">
        <v>156373.1875</v>
      </c>
      <c r="GD127" s="13">
        <v>512049</v>
      </c>
      <c r="GE127" s="13" t="s">
        <v>217</v>
      </c>
      <c r="GF127" s="9" t="s">
        <v>217</v>
      </c>
      <c r="GG127" s="9">
        <v>2</v>
      </c>
      <c r="GH127" s="9">
        <v>1314.7528500000001</v>
      </c>
      <c r="GI127" s="9">
        <v>2.36</v>
      </c>
      <c r="GJ127" s="9">
        <v>42.95</v>
      </c>
      <c r="GK127" s="9" t="s">
        <v>482</v>
      </c>
      <c r="GL127" s="9">
        <v>138.57</v>
      </c>
      <c r="GM127" s="9">
        <v>1.25841E-3</v>
      </c>
      <c r="GN127" s="9">
        <v>9.6902299999999995E-4</v>
      </c>
      <c r="GO127" s="9" t="s">
        <v>211</v>
      </c>
      <c r="GP127" s="9" t="s">
        <v>483</v>
      </c>
      <c r="GQ127" s="9">
        <v>156.05000000000001</v>
      </c>
      <c r="GR127" s="9">
        <v>170.43</v>
      </c>
      <c r="GS127" s="9">
        <v>1.6699999999999999E-5</v>
      </c>
      <c r="GT127" s="9">
        <v>1.5639999999999999E-5</v>
      </c>
    </row>
    <row r="128" spans="1:202" x14ac:dyDescent="0.2">
      <c r="A128" s="9"/>
      <c r="B128" s="9" t="s">
        <v>211</v>
      </c>
      <c r="C128" s="9" t="s">
        <v>212</v>
      </c>
      <c r="D128" s="9" t="s">
        <v>213</v>
      </c>
      <c r="E128" s="9" t="s">
        <v>484</v>
      </c>
      <c r="F128" s="9" t="s">
        <v>485</v>
      </c>
      <c r="G128" s="9" t="s">
        <v>217</v>
      </c>
      <c r="H128" s="9">
        <v>1</v>
      </c>
      <c r="I128" s="13"/>
      <c r="J128" s="13"/>
      <c r="K128" s="9">
        <v>5.3810000000000002</v>
      </c>
      <c r="L128" s="9">
        <v>2.4300000000000002</v>
      </c>
      <c r="M128" s="13">
        <v>5.4489222605824705E-4</v>
      </c>
      <c r="N128" s="13">
        <v>2331990.89201689</v>
      </c>
      <c r="O128" s="13">
        <v>297938.69185211603</v>
      </c>
      <c r="P128" s="13">
        <v>4277448.21796095</v>
      </c>
      <c r="Q128" s="13" t="s">
        <v>217</v>
      </c>
      <c r="R128" s="13" t="s">
        <v>217</v>
      </c>
      <c r="S128" s="13" t="s">
        <v>217</v>
      </c>
      <c r="T128" s="13" t="s">
        <v>217</v>
      </c>
      <c r="U128" s="13" t="s">
        <v>217</v>
      </c>
      <c r="V128" s="13" t="s">
        <v>217</v>
      </c>
      <c r="W128" s="13">
        <v>984231.08086234599</v>
      </c>
      <c r="X128" s="13" t="s">
        <v>217</v>
      </c>
      <c r="Y128" s="13">
        <v>1436546.4444476401</v>
      </c>
      <c r="Z128" s="13">
        <v>8468776.9649122804</v>
      </c>
      <c r="AA128" s="13" t="s">
        <v>217</v>
      </c>
      <c r="AB128" s="13" t="s">
        <v>217</v>
      </c>
      <c r="AC128" s="13">
        <v>2503711.3878179202</v>
      </c>
      <c r="AD128" s="13">
        <v>1029008.41338771</v>
      </c>
      <c r="AE128" s="13">
        <v>1749093.49180082</v>
      </c>
      <c r="AF128" s="13">
        <v>4405553.5362028796</v>
      </c>
      <c r="AG128" s="13">
        <v>1646645.5711135899</v>
      </c>
      <c r="AH128" s="13" t="s">
        <v>217</v>
      </c>
      <c r="AI128" s="13" t="s">
        <v>217</v>
      </c>
      <c r="AJ128" s="13" t="s">
        <v>217</v>
      </c>
      <c r="AK128" s="13" t="s">
        <v>217</v>
      </c>
      <c r="AL128" s="13" t="s">
        <v>217</v>
      </c>
      <c r="AM128" s="13" t="s">
        <v>217</v>
      </c>
      <c r="AN128" s="13" t="s">
        <v>217</v>
      </c>
      <c r="AO128" s="13" t="s">
        <v>217</v>
      </c>
      <c r="AP128" s="13" t="s">
        <v>217</v>
      </c>
      <c r="AQ128" s="13" t="s">
        <v>217</v>
      </c>
      <c r="AR128" s="13">
        <v>5701891.5695321998</v>
      </c>
      <c r="AS128" s="13" t="s">
        <v>217</v>
      </c>
      <c r="AT128" s="13">
        <v>3826283.25</v>
      </c>
      <c r="AU128" s="13" t="s">
        <v>217</v>
      </c>
      <c r="AV128" s="13" t="s">
        <v>217</v>
      </c>
      <c r="AW128" s="13">
        <v>2625765.63309224</v>
      </c>
      <c r="AX128" s="13" t="s">
        <v>217</v>
      </c>
      <c r="AY128" s="13" t="s">
        <v>217</v>
      </c>
      <c r="AZ128" s="13">
        <v>1232885.01358794</v>
      </c>
      <c r="BA128" s="13">
        <v>2331990.89201689</v>
      </c>
      <c r="BB128" s="13">
        <v>32766867.770920701</v>
      </c>
      <c r="BC128" s="13">
        <v>909399.80841622804</v>
      </c>
      <c r="BD128" s="13" t="s">
        <v>217</v>
      </c>
      <c r="BE128" s="13" t="s">
        <v>217</v>
      </c>
      <c r="BF128" s="13" t="s">
        <v>217</v>
      </c>
      <c r="BG128" s="13" t="s">
        <v>217</v>
      </c>
      <c r="BH128" s="13">
        <v>492522.20487413497</v>
      </c>
      <c r="BI128" s="13">
        <v>2018628.40897833</v>
      </c>
      <c r="BJ128" s="13">
        <v>2522907.5936268801</v>
      </c>
      <c r="BK128" s="13">
        <v>109525.421851245</v>
      </c>
      <c r="BL128" s="13" t="s">
        <v>217</v>
      </c>
      <c r="BM128" s="13">
        <v>153396.52333098499</v>
      </c>
      <c r="BN128" s="13">
        <v>171907.87229289001</v>
      </c>
      <c r="BO128" s="13">
        <v>1461041.58899036</v>
      </c>
      <c r="BP128" s="13">
        <v>297938.69185211603</v>
      </c>
      <c r="BQ128" s="13" t="s">
        <v>217</v>
      </c>
      <c r="BR128" s="13">
        <v>157645.447318805</v>
      </c>
      <c r="BS128" s="13">
        <v>1848393.0468530599</v>
      </c>
      <c r="BT128" s="13" t="s">
        <v>217</v>
      </c>
      <c r="BU128" s="13">
        <v>1341342.8351026401</v>
      </c>
      <c r="BV128" s="13">
        <v>1512173.30663494</v>
      </c>
      <c r="BW128" s="13">
        <v>1580843.19277275</v>
      </c>
      <c r="BX128" s="13">
        <v>2377178.01003851</v>
      </c>
      <c r="BY128" s="13">
        <v>1177796.9437054901</v>
      </c>
      <c r="BZ128" s="13">
        <v>5264913.59763241</v>
      </c>
      <c r="CA128" s="13">
        <v>164754.26989380299</v>
      </c>
      <c r="CB128" s="13" t="s">
        <v>217</v>
      </c>
      <c r="CC128" s="13" t="s">
        <v>217</v>
      </c>
      <c r="CD128" s="13" t="s">
        <v>217</v>
      </c>
      <c r="CE128" s="13" t="s">
        <v>217</v>
      </c>
      <c r="CF128" s="13" t="s">
        <v>217</v>
      </c>
      <c r="CG128" s="13" t="s">
        <v>217</v>
      </c>
      <c r="CH128" s="13" t="s">
        <v>217</v>
      </c>
      <c r="CI128" s="13">
        <v>169004.92964006501</v>
      </c>
      <c r="CJ128" s="13" t="s">
        <v>217</v>
      </c>
      <c r="CK128" s="13" t="s">
        <v>217</v>
      </c>
      <c r="CL128" s="13" t="s">
        <v>217</v>
      </c>
      <c r="CM128" s="13">
        <v>250159.647478086</v>
      </c>
      <c r="CN128" s="13" t="s">
        <v>217</v>
      </c>
      <c r="CO128" s="13" t="s">
        <v>217</v>
      </c>
      <c r="CP128" s="13" t="s">
        <v>217</v>
      </c>
      <c r="CQ128" s="13" t="s">
        <v>217</v>
      </c>
      <c r="CR128" s="13" t="s">
        <v>217</v>
      </c>
      <c r="CS128" s="13" t="s">
        <v>217</v>
      </c>
      <c r="CT128" s="13" t="s">
        <v>217</v>
      </c>
      <c r="CU128" s="13">
        <v>183561.65365262001</v>
      </c>
      <c r="CV128" s="13" t="s">
        <v>217</v>
      </c>
      <c r="CW128" s="13">
        <v>19</v>
      </c>
      <c r="CX128" s="13">
        <v>17</v>
      </c>
      <c r="CY128" s="13">
        <v>88634.6015625</v>
      </c>
      <c r="CZ128" s="13" t="s">
        <v>217</v>
      </c>
      <c r="DA128" s="13" t="s">
        <v>217</v>
      </c>
      <c r="DB128" s="13" t="s">
        <v>217</v>
      </c>
      <c r="DC128" s="13" t="s">
        <v>217</v>
      </c>
      <c r="DD128" s="13" t="s">
        <v>217</v>
      </c>
      <c r="DE128" s="13" t="s">
        <v>217</v>
      </c>
      <c r="DF128" s="13">
        <v>524413.625</v>
      </c>
      <c r="DG128" s="13" t="s">
        <v>217</v>
      </c>
      <c r="DH128" s="13">
        <v>488689.03125</v>
      </c>
      <c r="DI128" s="13">
        <v>209021.6875</v>
      </c>
      <c r="DJ128" s="13" t="s">
        <v>217</v>
      </c>
      <c r="DK128" s="13" t="s">
        <v>217</v>
      </c>
      <c r="DL128" s="13">
        <v>222435.96875</v>
      </c>
      <c r="DM128" s="13">
        <v>388447.9375</v>
      </c>
      <c r="DN128" s="13">
        <v>665920.625</v>
      </c>
      <c r="DO128" s="13">
        <v>1130594.5</v>
      </c>
      <c r="DP128" s="13">
        <v>563759.1875</v>
      </c>
      <c r="DQ128" s="13" t="s">
        <v>217</v>
      </c>
      <c r="DR128" s="13" t="s">
        <v>217</v>
      </c>
      <c r="DS128" s="13" t="s">
        <v>217</v>
      </c>
      <c r="DT128" s="13" t="s">
        <v>217</v>
      </c>
      <c r="DU128" s="13" t="s">
        <v>217</v>
      </c>
      <c r="DV128" s="13" t="s">
        <v>217</v>
      </c>
      <c r="DW128" s="13" t="s">
        <v>217</v>
      </c>
      <c r="DX128" s="13" t="s">
        <v>217</v>
      </c>
      <c r="DY128" s="13" t="s">
        <v>217</v>
      </c>
      <c r="DZ128" s="13" t="s">
        <v>217</v>
      </c>
      <c r="EA128" s="13">
        <v>2427459.25</v>
      </c>
      <c r="EB128" s="13" t="s">
        <v>217</v>
      </c>
      <c r="EC128" s="13">
        <v>3826283.25</v>
      </c>
      <c r="ED128" s="13" t="s">
        <v>217</v>
      </c>
      <c r="EE128" s="13" t="s">
        <v>217</v>
      </c>
      <c r="EF128" s="13">
        <v>1088797.625</v>
      </c>
      <c r="EG128" s="13" t="s">
        <v>217</v>
      </c>
      <c r="EH128" s="13" t="s">
        <v>217</v>
      </c>
      <c r="EI128" s="13">
        <v>385945.96875</v>
      </c>
      <c r="EJ128" s="13">
        <v>578326.3125</v>
      </c>
      <c r="EK128" s="13">
        <v>1752497.375</v>
      </c>
      <c r="EL128" s="13">
        <v>524934.1875</v>
      </c>
      <c r="EM128" s="13" t="s">
        <v>217</v>
      </c>
      <c r="EN128" s="13" t="s">
        <v>217</v>
      </c>
      <c r="EO128" s="13" t="s">
        <v>217</v>
      </c>
      <c r="EP128" s="13" t="s">
        <v>217</v>
      </c>
      <c r="EQ128" s="13">
        <v>186826.46875</v>
      </c>
      <c r="ER128" s="13">
        <v>851170.0625</v>
      </c>
      <c r="ES128" s="13">
        <v>718364.8125</v>
      </c>
      <c r="ET128" s="13">
        <v>27401.994140625</v>
      </c>
      <c r="EU128" s="13" t="s">
        <v>217</v>
      </c>
      <c r="EV128" s="13">
        <v>42672.97265625</v>
      </c>
      <c r="EW128" s="13">
        <v>42023.984375</v>
      </c>
      <c r="EX128" s="13">
        <v>542143.5625</v>
      </c>
      <c r="EY128" s="13">
        <v>129445.7421875</v>
      </c>
      <c r="EZ128" s="13" t="s">
        <v>217</v>
      </c>
      <c r="FA128" s="13">
        <v>13487.3076171875</v>
      </c>
      <c r="FB128" s="13">
        <v>74615.0703125</v>
      </c>
      <c r="FC128" s="13" t="s">
        <v>217</v>
      </c>
      <c r="FD128" s="13">
        <v>280586.375</v>
      </c>
      <c r="FE128" s="13">
        <v>224241.96875</v>
      </c>
      <c r="FF128" s="13">
        <v>355416.1875</v>
      </c>
      <c r="FG128" s="13">
        <v>439711.25</v>
      </c>
      <c r="FH128" s="13">
        <v>254556.921875</v>
      </c>
      <c r="FI128" s="13">
        <v>124163.859375</v>
      </c>
      <c r="FJ128" s="13">
        <v>151080.046875</v>
      </c>
      <c r="FK128" s="13" t="s">
        <v>217</v>
      </c>
      <c r="FL128" s="13" t="s">
        <v>217</v>
      </c>
      <c r="FM128" s="13" t="s">
        <v>217</v>
      </c>
      <c r="FN128" s="13" t="s">
        <v>217</v>
      </c>
      <c r="FO128" s="13" t="s">
        <v>217</v>
      </c>
      <c r="FP128" s="13" t="s">
        <v>217</v>
      </c>
      <c r="FQ128" s="13" t="s">
        <v>217</v>
      </c>
      <c r="FR128" s="13">
        <v>85961.46875</v>
      </c>
      <c r="FS128" s="13" t="s">
        <v>217</v>
      </c>
      <c r="FT128" s="13" t="s">
        <v>217</v>
      </c>
      <c r="FU128" s="13" t="s">
        <v>217</v>
      </c>
      <c r="FV128" s="13">
        <v>27888.728515625</v>
      </c>
      <c r="FW128" s="13" t="s">
        <v>217</v>
      </c>
      <c r="FX128" s="13" t="s">
        <v>217</v>
      </c>
      <c r="FY128" s="13" t="s">
        <v>217</v>
      </c>
      <c r="FZ128" s="13" t="s">
        <v>217</v>
      </c>
      <c r="GA128" s="13" t="s">
        <v>217</v>
      </c>
      <c r="GB128" s="13" t="s">
        <v>217</v>
      </c>
      <c r="GC128" s="13" t="s">
        <v>217</v>
      </c>
      <c r="GD128" s="13">
        <v>44941.30859375</v>
      </c>
      <c r="GE128" s="13" t="s">
        <v>217</v>
      </c>
      <c r="GF128" s="9" t="s">
        <v>217</v>
      </c>
      <c r="GG128" s="9">
        <v>1</v>
      </c>
      <c r="GH128" s="9">
        <v>1144.64732</v>
      </c>
      <c r="GI128" s="9">
        <v>2.46</v>
      </c>
      <c r="GJ128" s="9">
        <v>45.12</v>
      </c>
      <c r="GK128" s="9" t="s">
        <v>217</v>
      </c>
      <c r="GL128" s="9">
        <v>125.2</v>
      </c>
      <c r="GM128" s="9">
        <v>0.1085</v>
      </c>
      <c r="GN128" s="9">
        <v>3.0047199999999998E-3</v>
      </c>
      <c r="GO128" s="9" t="s">
        <v>211</v>
      </c>
      <c r="GP128" s="9" t="s">
        <v>217</v>
      </c>
      <c r="GQ128" s="9">
        <v>168.48</v>
      </c>
      <c r="GR128" s="9">
        <v>122.74</v>
      </c>
      <c r="GS128" s="9">
        <v>6.3260000000000001E-5</v>
      </c>
      <c r="GT128" s="9">
        <v>1.1119999999999999E-3</v>
      </c>
    </row>
    <row r="129" spans="1:202" x14ac:dyDescent="0.2">
      <c r="A129" s="9"/>
      <c r="B129" s="9" t="s">
        <v>211</v>
      </c>
      <c r="C129" s="9" t="s">
        <v>212</v>
      </c>
      <c r="D129" s="9" t="s">
        <v>213</v>
      </c>
      <c r="E129" s="9" t="s">
        <v>484</v>
      </c>
      <c r="F129" s="9" t="s">
        <v>485</v>
      </c>
      <c r="G129" s="9" t="s">
        <v>486</v>
      </c>
      <c r="H129" s="9">
        <v>9</v>
      </c>
      <c r="I129" s="13"/>
      <c r="J129" s="13"/>
      <c r="K129" s="9">
        <v>0.95599999999999996</v>
      </c>
      <c r="L129" s="9">
        <v>-7.0000000000000007E-2</v>
      </c>
      <c r="M129" s="13">
        <v>0.99001288134733101</v>
      </c>
      <c r="N129" s="13">
        <v>2850611.7973367502</v>
      </c>
      <c r="O129" s="13">
        <v>3383775.1332442998</v>
      </c>
      <c r="P129" s="13" t="s">
        <v>217</v>
      </c>
      <c r="Q129" s="13" t="s">
        <v>217</v>
      </c>
      <c r="R129" s="13">
        <v>1227474.39139519</v>
      </c>
      <c r="S129" s="13">
        <v>145366.11819131099</v>
      </c>
      <c r="T129" s="13">
        <v>4533103.9234345704</v>
      </c>
      <c r="U129" s="13">
        <v>2732980.2078434601</v>
      </c>
      <c r="V129" s="13">
        <v>1125664.0074100201</v>
      </c>
      <c r="W129" s="13">
        <v>2823302.1944888602</v>
      </c>
      <c r="X129" s="13">
        <v>1846940.5226759501</v>
      </c>
      <c r="Y129" s="13">
        <v>150510.976755073</v>
      </c>
      <c r="Z129" s="13">
        <v>24703519.394977901</v>
      </c>
      <c r="AA129" s="13">
        <v>2107952.3622510601</v>
      </c>
      <c r="AB129" s="13">
        <v>3168022.1499628699</v>
      </c>
      <c r="AC129" s="13">
        <v>5688219.4062413797</v>
      </c>
      <c r="AD129" s="13">
        <v>1424875.8979382401</v>
      </c>
      <c r="AE129" s="13">
        <v>4063106.8692492801</v>
      </c>
      <c r="AF129" s="13">
        <v>5054059.6219428796</v>
      </c>
      <c r="AG129" s="13">
        <v>2075382.5553532101</v>
      </c>
      <c r="AH129" s="13">
        <v>7818786.5931476997</v>
      </c>
      <c r="AI129" s="13">
        <v>6117389.2620308399</v>
      </c>
      <c r="AJ129" s="13">
        <v>3160650.5531365899</v>
      </c>
      <c r="AK129" s="13">
        <v>6639385.7409294099</v>
      </c>
      <c r="AL129" s="13">
        <v>7799734.5248883702</v>
      </c>
      <c r="AM129" s="13">
        <v>7845641.0983960703</v>
      </c>
      <c r="AN129" s="13">
        <v>2878185.5640453598</v>
      </c>
      <c r="AO129" s="13">
        <v>2475955.8285702402</v>
      </c>
      <c r="AP129" s="13" t="s">
        <v>217</v>
      </c>
      <c r="AQ129" s="13">
        <v>1145369.52189376</v>
      </c>
      <c r="AR129" s="13" t="s">
        <v>217</v>
      </c>
      <c r="AS129" s="13" t="s">
        <v>217</v>
      </c>
      <c r="AT129" s="13" t="s">
        <v>217</v>
      </c>
      <c r="AU129" s="13" t="s">
        <v>217</v>
      </c>
      <c r="AV129" s="13">
        <v>123740.131826574</v>
      </c>
      <c r="AW129" s="13">
        <v>384002.78306878702</v>
      </c>
      <c r="AX129" s="13">
        <v>2630088.4317203602</v>
      </c>
      <c r="AY129" s="13" t="s">
        <v>217</v>
      </c>
      <c r="AZ129" s="13">
        <v>2518193.44367101</v>
      </c>
      <c r="BA129" s="13">
        <v>2902863.9318093099</v>
      </c>
      <c r="BB129" s="13">
        <v>7495641.4051041696</v>
      </c>
      <c r="BC129" s="13">
        <v>15215772.993477101</v>
      </c>
      <c r="BD129" s="13" t="s">
        <v>217</v>
      </c>
      <c r="BE129" s="13">
        <v>6051799.1942317896</v>
      </c>
      <c r="BF129" s="13" t="s">
        <v>217</v>
      </c>
      <c r="BG129" s="13">
        <v>1103253.7022746999</v>
      </c>
      <c r="BH129" s="13" t="s">
        <v>217</v>
      </c>
      <c r="BI129" s="13">
        <v>1536102.0430868</v>
      </c>
      <c r="BJ129" s="13">
        <v>3546116.2770655602</v>
      </c>
      <c r="BK129" s="13" t="s">
        <v>217</v>
      </c>
      <c r="BL129" s="13">
        <v>901641.54090665397</v>
      </c>
      <c r="BM129" s="13" t="s">
        <v>217</v>
      </c>
      <c r="BN129" s="13">
        <v>1051003.50516577</v>
      </c>
      <c r="BO129" s="13">
        <v>3559443.3796623</v>
      </c>
      <c r="BP129" s="13" t="s">
        <v>217</v>
      </c>
      <c r="BQ129" s="13">
        <v>5136883.2713470198</v>
      </c>
      <c r="BR129" s="13" t="s">
        <v>217</v>
      </c>
      <c r="BS129" s="13">
        <v>8094190.9933813503</v>
      </c>
      <c r="BT129" s="13" t="s">
        <v>217</v>
      </c>
      <c r="BU129" s="13">
        <v>941458.66507141094</v>
      </c>
      <c r="BV129" s="13">
        <v>13724293.1697865</v>
      </c>
      <c r="BW129" s="13">
        <v>4781422.2651714701</v>
      </c>
      <c r="BX129" s="13">
        <v>1622032.9781714799</v>
      </c>
      <c r="BY129" s="13">
        <v>3372579.0224433802</v>
      </c>
      <c r="BZ129" s="13">
        <v>34029202.743953101</v>
      </c>
      <c r="CA129" s="13">
        <v>989129.25060892396</v>
      </c>
      <c r="CB129" s="13">
        <v>35697947.344532304</v>
      </c>
      <c r="CC129" s="13">
        <v>2337862.71772392</v>
      </c>
      <c r="CD129" s="13">
        <v>4790995.7324877698</v>
      </c>
      <c r="CE129" s="13">
        <v>1065383.68839594</v>
      </c>
      <c r="CF129" s="13" t="s">
        <v>217</v>
      </c>
      <c r="CG129" s="13" t="s">
        <v>217</v>
      </c>
      <c r="CH129" s="13" t="s">
        <v>217</v>
      </c>
      <c r="CI129" s="13" t="s">
        <v>217</v>
      </c>
      <c r="CJ129" s="13" t="s">
        <v>217</v>
      </c>
      <c r="CK129" s="13" t="s">
        <v>217</v>
      </c>
      <c r="CL129" s="13" t="s">
        <v>217</v>
      </c>
      <c r="CM129" s="13" t="s">
        <v>217</v>
      </c>
      <c r="CN129" s="13" t="s">
        <v>217</v>
      </c>
      <c r="CO129" s="13">
        <v>1249425.4668417801</v>
      </c>
      <c r="CP129" s="13">
        <v>6598643.1328001097</v>
      </c>
      <c r="CQ129" s="13">
        <v>167499.76066375201</v>
      </c>
      <c r="CR129" s="13">
        <v>3395008.4123061299</v>
      </c>
      <c r="CS129" s="13">
        <v>7991192.2518261699</v>
      </c>
      <c r="CT129" s="13">
        <v>1166290.9655140201</v>
      </c>
      <c r="CU129" s="13" t="s">
        <v>217</v>
      </c>
      <c r="CV129" s="13" t="s">
        <v>217</v>
      </c>
      <c r="CW129" s="13">
        <v>36</v>
      </c>
      <c r="CX129" s="13">
        <v>22</v>
      </c>
      <c r="CY129" s="13" t="s">
        <v>217</v>
      </c>
      <c r="CZ129" s="13" t="s">
        <v>217</v>
      </c>
      <c r="DA129" s="13">
        <v>14661.829589843799</v>
      </c>
      <c r="DB129" s="13">
        <v>3190.83984375</v>
      </c>
      <c r="DC129" s="13">
        <v>2011142.953125</v>
      </c>
      <c r="DD129" s="13">
        <v>1126112</v>
      </c>
      <c r="DE129" s="13">
        <v>15311.148925781299</v>
      </c>
      <c r="DF129" s="13">
        <v>1504299.3125</v>
      </c>
      <c r="DG129" s="13">
        <v>203319.421875</v>
      </c>
      <c r="DH129" s="13">
        <v>51201.3125</v>
      </c>
      <c r="DI129" s="13">
        <v>609718.65625</v>
      </c>
      <c r="DJ129" s="13">
        <v>1388061.21875</v>
      </c>
      <c r="DK129" s="13">
        <v>1611243.21875</v>
      </c>
      <c r="DL129" s="13">
        <v>505355.609375</v>
      </c>
      <c r="DM129" s="13">
        <v>537886.859375</v>
      </c>
      <c r="DN129" s="13">
        <v>1546919.40625</v>
      </c>
      <c r="DO129" s="13">
        <v>1297020.21875</v>
      </c>
      <c r="DP129" s="13">
        <v>710545.125</v>
      </c>
      <c r="DQ129" s="13">
        <v>2909389.3125</v>
      </c>
      <c r="DR129" s="13">
        <v>2028237.625</v>
      </c>
      <c r="DS129" s="13">
        <v>1293686</v>
      </c>
      <c r="DT129" s="13">
        <v>1538370.90625</v>
      </c>
      <c r="DU129" s="13">
        <v>4395423</v>
      </c>
      <c r="DV129" s="13">
        <v>3602125</v>
      </c>
      <c r="DW129" s="13">
        <v>1042371.08203125</v>
      </c>
      <c r="DX129" s="13">
        <v>1407094.59375</v>
      </c>
      <c r="DY129" s="13" t="s">
        <v>217</v>
      </c>
      <c r="DZ129" s="13">
        <v>166770.0859375</v>
      </c>
      <c r="EA129" s="13" t="s">
        <v>217</v>
      </c>
      <c r="EB129" s="13" t="s">
        <v>217</v>
      </c>
      <c r="EC129" s="13" t="s">
        <v>217</v>
      </c>
      <c r="ED129" s="13" t="s">
        <v>217</v>
      </c>
      <c r="EE129" s="13">
        <v>53232.23828125</v>
      </c>
      <c r="EF129" s="13">
        <v>159230.25</v>
      </c>
      <c r="EG129" s="13">
        <v>1194586.125</v>
      </c>
      <c r="EH129" s="13" t="s">
        <v>217</v>
      </c>
      <c r="EI129" s="13">
        <v>788302.71875</v>
      </c>
      <c r="EJ129" s="13">
        <v>719901.0078125</v>
      </c>
      <c r="EK129" s="13">
        <v>400895.5625</v>
      </c>
      <c r="EL129" s="13">
        <v>8783023</v>
      </c>
      <c r="EM129" s="13" t="s">
        <v>217</v>
      </c>
      <c r="EN129" s="13">
        <v>1870509.625</v>
      </c>
      <c r="EO129" s="13" t="s">
        <v>217</v>
      </c>
      <c r="EP129" s="13">
        <v>174782.537109375</v>
      </c>
      <c r="EQ129" s="13" t="s">
        <v>217</v>
      </c>
      <c r="ER129" s="13">
        <v>647709.140625</v>
      </c>
      <c r="ES129" s="13">
        <v>1009710.05078125</v>
      </c>
      <c r="ET129" s="13" t="s">
        <v>217</v>
      </c>
      <c r="EU129" s="13">
        <v>583451.0625</v>
      </c>
      <c r="EV129" s="13" t="s">
        <v>217</v>
      </c>
      <c r="EW129" s="13">
        <v>256924.5625</v>
      </c>
      <c r="EX129" s="13">
        <v>1320790.1328125</v>
      </c>
      <c r="EY129" s="13" t="s">
        <v>217</v>
      </c>
      <c r="EZ129" s="13">
        <v>1747457.0625</v>
      </c>
      <c r="FA129" s="13" t="s">
        <v>217</v>
      </c>
      <c r="FB129" s="13">
        <v>326742.53515625</v>
      </c>
      <c r="FC129" s="13" t="s">
        <v>217</v>
      </c>
      <c r="FD129" s="13">
        <v>196937.328125</v>
      </c>
      <c r="FE129" s="13">
        <v>2035191.671875</v>
      </c>
      <c r="FF129" s="13">
        <v>1074992.6875</v>
      </c>
      <c r="FG129" s="13">
        <v>300030.6015625</v>
      </c>
      <c r="FH129" s="13">
        <v>728914.5546875</v>
      </c>
      <c r="FI129" s="13">
        <v>802519.75</v>
      </c>
      <c r="FJ129" s="13">
        <v>907033.8125</v>
      </c>
      <c r="FK129" s="13">
        <v>703129.703125</v>
      </c>
      <c r="FL129" s="13">
        <v>738916.4921875</v>
      </c>
      <c r="FM129" s="13">
        <v>1432007.5078125</v>
      </c>
      <c r="FN129" s="13">
        <v>279714.4375</v>
      </c>
      <c r="FO129" s="13" t="s">
        <v>217</v>
      </c>
      <c r="FP129" s="13" t="s">
        <v>217</v>
      </c>
      <c r="FQ129" s="13" t="s">
        <v>217</v>
      </c>
      <c r="FR129" s="13" t="s">
        <v>217</v>
      </c>
      <c r="FS129" s="13" t="s">
        <v>217</v>
      </c>
      <c r="FT129" s="13" t="s">
        <v>217</v>
      </c>
      <c r="FU129" s="13" t="s">
        <v>217</v>
      </c>
      <c r="FV129" s="13" t="s">
        <v>217</v>
      </c>
      <c r="FW129" s="13" t="s">
        <v>217</v>
      </c>
      <c r="FX129" s="13">
        <v>408374.75</v>
      </c>
      <c r="FY129" s="13">
        <v>4790773.578125</v>
      </c>
      <c r="FZ129" s="13">
        <v>77531.296875</v>
      </c>
      <c r="GA129" s="13">
        <v>1301771.65625</v>
      </c>
      <c r="GB129" s="13">
        <v>1863440.9375</v>
      </c>
      <c r="GC129" s="13">
        <v>268592.96875</v>
      </c>
      <c r="GD129" s="13" t="s">
        <v>217</v>
      </c>
      <c r="GE129" s="13" t="s">
        <v>217</v>
      </c>
      <c r="GF129" s="9" t="s">
        <v>217</v>
      </c>
      <c r="GG129" s="9">
        <v>1</v>
      </c>
      <c r="GH129" s="9">
        <v>1186.65788</v>
      </c>
      <c r="GI129" s="9">
        <v>2.15</v>
      </c>
      <c r="GJ129" s="9">
        <v>50.21</v>
      </c>
      <c r="GK129" s="9" t="s">
        <v>482</v>
      </c>
      <c r="GL129" s="9">
        <v>120.65</v>
      </c>
      <c r="GM129" s="9">
        <v>0.15708900000000001</v>
      </c>
      <c r="GN129" s="9">
        <v>5.8024499999999998E-3</v>
      </c>
      <c r="GO129" s="9" t="s">
        <v>211</v>
      </c>
      <c r="GP129" s="9" t="s">
        <v>482</v>
      </c>
      <c r="GQ129" s="9">
        <v>109.95</v>
      </c>
      <c r="GR129" s="9">
        <v>150.19999999999999</v>
      </c>
      <c r="GS129" s="9">
        <v>1.6479999999999999E-4</v>
      </c>
      <c r="GT129" s="9">
        <v>3.1679999999999998E-3</v>
      </c>
    </row>
    <row r="130" spans="1:202" x14ac:dyDescent="0.2">
      <c r="A130" s="9"/>
      <c r="B130" s="9" t="s">
        <v>211</v>
      </c>
      <c r="C130" s="9" t="s">
        <v>212</v>
      </c>
      <c r="D130" s="9" t="s">
        <v>213</v>
      </c>
      <c r="E130" s="9" t="s">
        <v>484</v>
      </c>
      <c r="F130" s="9" t="s">
        <v>485</v>
      </c>
      <c r="G130" s="9" t="s">
        <v>487</v>
      </c>
      <c r="H130" s="9">
        <v>1</v>
      </c>
      <c r="I130" s="13"/>
      <c r="J130" s="13"/>
      <c r="K130" s="9">
        <v>0.14399999999999999</v>
      </c>
      <c r="L130" s="9">
        <v>-2.8</v>
      </c>
      <c r="M130" s="13">
        <v>1.37337135932114E-4</v>
      </c>
      <c r="N130" s="13">
        <v>832732.72043778899</v>
      </c>
      <c r="O130" s="13">
        <v>6413407.8654259304</v>
      </c>
      <c r="P130" s="13" t="s">
        <v>217</v>
      </c>
      <c r="Q130" s="13" t="s">
        <v>217</v>
      </c>
      <c r="R130" s="13">
        <v>485235.26577016298</v>
      </c>
      <c r="S130" s="13" t="s">
        <v>217</v>
      </c>
      <c r="T130" s="13" t="s">
        <v>217</v>
      </c>
      <c r="U130" s="13">
        <v>345368.39632474602</v>
      </c>
      <c r="V130" s="13" t="s">
        <v>217</v>
      </c>
      <c r="W130" s="13">
        <v>584779.05685738905</v>
      </c>
      <c r="X130" s="13" t="s">
        <v>217</v>
      </c>
      <c r="Y130" s="13" t="s">
        <v>217</v>
      </c>
      <c r="Z130" s="13">
        <v>354864.66728111397</v>
      </c>
      <c r="AA130" s="13" t="s">
        <v>217</v>
      </c>
      <c r="AB130" s="13">
        <v>937682.03630844504</v>
      </c>
      <c r="AC130" s="13">
        <v>3017600.8084006398</v>
      </c>
      <c r="AD130" s="13">
        <v>1385525.16521993</v>
      </c>
      <c r="AE130" s="13">
        <v>631048.00658682897</v>
      </c>
      <c r="AF130" s="13">
        <v>2439675.7877073502</v>
      </c>
      <c r="AG130" s="13">
        <v>2391727.2228485299</v>
      </c>
      <c r="AH130" s="13" t="s">
        <v>217</v>
      </c>
      <c r="AI130" s="13" t="s">
        <v>217</v>
      </c>
      <c r="AJ130" s="13">
        <v>919716.47888258495</v>
      </c>
      <c r="AK130" s="13" t="s">
        <v>217</v>
      </c>
      <c r="AL130" s="13" t="s">
        <v>217</v>
      </c>
      <c r="AM130" s="13" t="s">
        <v>217</v>
      </c>
      <c r="AN130" s="13" t="s">
        <v>217</v>
      </c>
      <c r="AO130" s="13">
        <v>280349.46691790601</v>
      </c>
      <c r="AP130" s="13" t="s">
        <v>217</v>
      </c>
      <c r="AQ130" s="13" t="s">
        <v>217</v>
      </c>
      <c r="AR130" s="13" t="s">
        <v>217</v>
      </c>
      <c r="AS130" s="13" t="s">
        <v>217</v>
      </c>
      <c r="AT130" s="13" t="s">
        <v>217</v>
      </c>
      <c r="AU130" s="13" t="s">
        <v>217</v>
      </c>
      <c r="AV130" s="13" t="s">
        <v>217</v>
      </c>
      <c r="AW130" s="13" t="s">
        <v>217</v>
      </c>
      <c r="AX130" s="13" t="s">
        <v>217</v>
      </c>
      <c r="AY130" s="13" t="s">
        <v>217</v>
      </c>
      <c r="AZ130" s="13">
        <v>1383644.87460239</v>
      </c>
      <c r="BA130" s="13">
        <v>753975.59966548102</v>
      </c>
      <c r="BB130" s="13">
        <v>727038.46275503503</v>
      </c>
      <c r="BC130" s="13" t="s">
        <v>217</v>
      </c>
      <c r="BD130" s="13">
        <v>2665278.1020923299</v>
      </c>
      <c r="BE130" s="13" t="s">
        <v>217</v>
      </c>
      <c r="BF130" s="13" t="s">
        <v>217</v>
      </c>
      <c r="BG130" s="13" t="s">
        <v>217</v>
      </c>
      <c r="BH130" s="13" t="s">
        <v>217</v>
      </c>
      <c r="BI130" s="13">
        <v>153402.91231481699</v>
      </c>
      <c r="BJ130" s="13">
        <v>2232127.2851767298</v>
      </c>
      <c r="BK130" s="13">
        <v>6003986.9989364203</v>
      </c>
      <c r="BL130" s="13" t="s">
        <v>217</v>
      </c>
      <c r="BM130" s="13">
        <v>3098679.2472832901</v>
      </c>
      <c r="BN130" s="13">
        <v>7114858.4248917401</v>
      </c>
      <c r="BO130" s="13">
        <v>2854866.7862852002</v>
      </c>
      <c r="BP130" s="13" t="s">
        <v>217</v>
      </c>
      <c r="BQ130" s="13">
        <v>20613387.489330299</v>
      </c>
      <c r="BR130" s="13" t="s">
        <v>217</v>
      </c>
      <c r="BS130" s="13">
        <v>418973.99542269798</v>
      </c>
      <c r="BT130" s="13">
        <v>5936984.2377041504</v>
      </c>
      <c r="BU130" s="13">
        <v>6413407.8654259304</v>
      </c>
      <c r="BV130" s="13">
        <v>9824501.8292699009</v>
      </c>
      <c r="BW130" s="13">
        <v>30512126.517642699</v>
      </c>
      <c r="BX130" s="13">
        <v>11457052.054143401</v>
      </c>
      <c r="BY130" s="13">
        <v>14525284.9631819</v>
      </c>
      <c r="BZ130" s="13">
        <v>165141.943343772</v>
      </c>
      <c r="CA130" s="13" t="s">
        <v>217</v>
      </c>
      <c r="CB130" s="13">
        <v>881303.64084617398</v>
      </c>
      <c r="CC130" s="13" t="s">
        <v>217</v>
      </c>
      <c r="CD130" s="13">
        <v>175262.32585798801</v>
      </c>
      <c r="CE130" s="13" t="s">
        <v>217</v>
      </c>
      <c r="CF130" s="13" t="s">
        <v>217</v>
      </c>
      <c r="CG130" s="13" t="s">
        <v>217</v>
      </c>
      <c r="CH130" s="13">
        <v>9842727.9896593895</v>
      </c>
      <c r="CI130" s="13">
        <v>5916505.21513501</v>
      </c>
      <c r="CJ130" s="13">
        <v>370060.70605888503</v>
      </c>
      <c r="CK130" s="13">
        <v>12868757.744865</v>
      </c>
      <c r="CL130" s="13" t="s">
        <v>217</v>
      </c>
      <c r="CM130" s="13">
        <v>10211192.5653382</v>
      </c>
      <c r="CN130" s="13">
        <v>11015777.282855701</v>
      </c>
      <c r="CO130" s="13" t="s">
        <v>217</v>
      </c>
      <c r="CP130" s="13" t="s">
        <v>217</v>
      </c>
      <c r="CQ130" s="13">
        <v>25347898.314713001</v>
      </c>
      <c r="CR130" s="13" t="s">
        <v>217</v>
      </c>
      <c r="CS130" s="13" t="s">
        <v>217</v>
      </c>
      <c r="CT130" s="13" t="s">
        <v>217</v>
      </c>
      <c r="CU130" s="13">
        <v>5025459.4750220403</v>
      </c>
      <c r="CV130" s="13" t="s">
        <v>217</v>
      </c>
      <c r="CW130" s="13">
        <v>18</v>
      </c>
      <c r="CX130" s="13">
        <v>23</v>
      </c>
      <c r="CY130" s="13" t="s">
        <v>217</v>
      </c>
      <c r="CZ130" s="13" t="s">
        <v>217</v>
      </c>
      <c r="DA130" s="13">
        <v>5795.99609375</v>
      </c>
      <c r="DB130" s="13" t="s">
        <v>217</v>
      </c>
      <c r="DC130" s="13" t="s">
        <v>217</v>
      </c>
      <c r="DD130" s="13">
        <v>142307.46875</v>
      </c>
      <c r="DE130" s="13" t="s">
        <v>217</v>
      </c>
      <c r="DF130" s="13">
        <v>311579.375</v>
      </c>
      <c r="DG130" s="13" t="s">
        <v>217</v>
      </c>
      <c r="DH130" s="13" t="s">
        <v>217</v>
      </c>
      <c r="DI130" s="13">
        <v>8758.57421875</v>
      </c>
      <c r="DJ130" s="13" t="s">
        <v>217</v>
      </c>
      <c r="DK130" s="13">
        <v>476901.28125</v>
      </c>
      <c r="DL130" s="13">
        <v>268091.1875</v>
      </c>
      <c r="DM130" s="13">
        <v>523032.0625</v>
      </c>
      <c r="DN130" s="13">
        <v>240254.671875</v>
      </c>
      <c r="DO130" s="13">
        <v>626092.5</v>
      </c>
      <c r="DP130" s="13">
        <v>818851.5</v>
      </c>
      <c r="DQ130" s="13" t="s">
        <v>217</v>
      </c>
      <c r="DR130" s="13" t="s">
        <v>217</v>
      </c>
      <c r="DS130" s="13">
        <v>376449.1875</v>
      </c>
      <c r="DT130" s="13" t="s">
        <v>217</v>
      </c>
      <c r="DU130" s="13" t="s">
        <v>217</v>
      </c>
      <c r="DV130" s="13" t="s">
        <v>217</v>
      </c>
      <c r="DW130" s="13" t="s">
        <v>217</v>
      </c>
      <c r="DX130" s="13">
        <v>159323.609375</v>
      </c>
      <c r="DY130" s="13" t="s">
        <v>217</v>
      </c>
      <c r="DZ130" s="13" t="s">
        <v>217</v>
      </c>
      <c r="EA130" s="13" t="s">
        <v>217</v>
      </c>
      <c r="EB130" s="13" t="s">
        <v>217</v>
      </c>
      <c r="EC130" s="13" t="s">
        <v>217</v>
      </c>
      <c r="ED130" s="13" t="s">
        <v>217</v>
      </c>
      <c r="EE130" s="13" t="s">
        <v>217</v>
      </c>
      <c r="EF130" s="13" t="s">
        <v>217</v>
      </c>
      <c r="EG130" s="13" t="s">
        <v>217</v>
      </c>
      <c r="EH130" s="13" t="s">
        <v>217</v>
      </c>
      <c r="EI130" s="13">
        <v>433140.28125</v>
      </c>
      <c r="EJ130" s="13">
        <v>186983.546875</v>
      </c>
      <c r="EK130" s="13">
        <v>38884.796875</v>
      </c>
      <c r="EL130" s="13" t="s">
        <v>217</v>
      </c>
      <c r="EM130" s="13">
        <v>761964.9375</v>
      </c>
      <c r="EN130" s="13" t="s">
        <v>217</v>
      </c>
      <c r="EO130" s="13" t="s">
        <v>217</v>
      </c>
      <c r="EP130" s="13" t="s">
        <v>217</v>
      </c>
      <c r="EQ130" s="13" t="s">
        <v>217</v>
      </c>
      <c r="ER130" s="13">
        <v>64683.5078125</v>
      </c>
      <c r="ES130" s="13">
        <v>635568.9375</v>
      </c>
      <c r="ET130" s="13">
        <v>1502128.125</v>
      </c>
      <c r="EU130" s="13" t="s">
        <v>217</v>
      </c>
      <c r="EV130" s="13">
        <v>862013.375</v>
      </c>
      <c r="EW130" s="13">
        <v>1739272.875</v>
      </c>
      <c r="EX130" s="13">
        <v>1059345.375</v>
      </c>
      <c r="EY130" s="13" t="s">
        <v>217</v>
      </c>
      <c r="EZ130" s="13">
        <v>7012230.5</v>
      </c>
      <c r="FA130" s="13" t="s">
        <v>217</v>
      </c>
      <c r="FB130" s="13">
        <v>16912.947265625</v>
      </c>
      <c r="FC130" s="13">
        <v>1416622.125</v>
      </c>
      <c r="FD130" s="13">
        <v>1341577.125</v>
      </c>
      <c r="FE130" s="13">
        <v>1456887</v>
      </c>
      <c r="FF130" s="13">
        <v>6859949</v>
      </c>
      <c r="FG130" s="13">
        <v>2119233.25</v>
      </c>
      <c r="FH130" s="13">
        <v>3139345.75</v>
      </c>
      <c r="FI130" s="13">
        <v>3894.58642578125</v>
      </c>
      <c r="FJ130" s="13" t="s">
        <v>217</v>
      </c>
      <c r="FK130" s="13">
        <v>17358.72265625</v>
      </c>
      <c r="FL130" s="13" t="s">
        <v>217</v>
      </c>
      <c r="FM130" s="13">
        <v>52385.13671875</v>
      </c>
      <c r="FN130" s="13" t="s">
        <v>217</v>
      </c>
      <c r="FO130" s="13" t="s">
        <v>217</v>
      </c>
      <c r="FP130" s="13" t="s">
        <v>217</v>
      </c>
      <c r="FQ130" s="13">
        <v>2183932.25</v>
      </c>
      <c r="FR130" s="13">
        <v>3009329.25</v>
      </c>
      <c r="FS130" s="13">
        <v>153158.421875</v>
      </c>
      <c r="FT130" s="13">
        <v>5943410</v>
      </c>
      <c r="FU130" s="13" t="s">
        <v>217</v>
      </c>
      <c r="FV130" s="13">
        <v>1138381.75</v>
      </c>
      <c r="FW130" s="13">
        <v>3854769</v>
      </c>
      <c r="FX130" s="13" t="s">
        <v>217</v>
      </c>
      <c r="FY130" s="13" t="s">
        <v>217</v>
      </c>
      <c r="FZ130" s="13">
        <v>11732885</v>
      </c>
      <c r="GA130" s="13" t="s">
        <v>217</v>
      </c>
      <c r="GB130" s="13" t="s">
        <v>217</v>
      </c>
      <c r="GC130" s="13" t="s">
        <v>217</v>
      </c>
      <c r="GD130" s="13">
        <v>1230380.75</v>
      </c>
      <c r="GE130" s="13" t="s">
        <v>217</v>
      </c>
      <c r="GF130" s="9" t="s">
        <v>217</v>
      </c>
      <c r="GG130" s="9">
        <v>1</v>
      </c>
      <c r="GH130" s="9">
        <v>1258.6902500000001</v>
      </c>
      <c r="GI130" s="9">
        <v>2.2599999999999998</v>
      </c>
      <c r="GJ130" s="9">
        <v>31.08</v>
      </c>
      <c r="GK130" s="9" t="s">
        <v>217</v>
      </c>
      <c r="GL130" s="9">
        <v>127.06</v>
      </c>
      <c r="GM130" s="9">
        <v>0.183195</v>
      </c>
      <c r="GN130" s="9">
        <v>8.0215400000000006E-3</v>
      </c>
      <c r="GO130" s="9" t="s">
        <v>211</v>
      </c>
      <c r="GP130" s="9" t="s">
        <v>217</v>
      </c>
      <c r="GQ130" s="9">
        <v>77.2</v>
      </c>
      <c r="GR130" s="9">
        <v>92.05</v>
      </c>
      <c r="GS130" s="9">
        <v>2.4679999999999998E-4</v>
      </c>
      <c r="GT130" s="9">
        <v>4.7850000000000002E-3</v>
      </c>
    </row>
    <row r="131" spans="1:202" x14ac:dyDescent="0.2">
      <c r="A131" s="9"/>
      <c r="B131" s="9" t="s">
        <v>211</v>
      </c>
      <c r="C131" s="9" t="s">
        <v>212</v>
      </c>
      <c r="D131" s="9" t="s">
        <v>213</v>
      </c>
      <c r="E131" s="9" t="s">
        <v>488</v>
      </c>
      <c r="F131" s="9" t="s">
        <v>489</v>
      </c>
      <c r="G131" s="9" t="s">
        <v>217</v>
      </c>
      <c r="H131" s="9">
        <v>245</v>
      </c>
      <c r="I131" s="13"/>
      <c r="J131" s="13"/>
      <c r="K131" s="9">
        <v>1.9430000000000001</v>
      </c>
      <c r="L131" s="9">
        <v>0.96</v>
      </c>
      <c r="M131" s="13">
        <v>0.15778412179517001</v>
      </c>
      <c r="N131" s="13">
        <v>51748126.7134993</v>
      </c>
      <c r="O131" s="13">
        <v>33933792.514058903</v>
      </c>
      <c r="P131" s="13">
        <v>135552857.90127301</v>
      </c>
      <c r="Q131" s="13">
        <v>68931817.823529199</v>
      </c>
      <c r="R131" s="13">
        <v>41484327.288613603</v>
      </c>
      <c r="S131" s="13">
        <v>20626447.1407873</v>
      </c>
      <c r="T131" s="13">
        <v>32732964.685472202</v>
      </c>
      <c r="U131" s="13">
        <v>216976632.30953801</v>
      </c>
      <c r="V131" s="13">
        <v>32535325.3656151</v>
      </c>
      <c r="W131" s="13">
        <v>47665917.877154499</v>
      </c>
      <c r="X131" s="13">
        <v>383544527.26566398</v>
      </c>
      <c r="Y131" s="13">
        <v>241506165.45209101</v>
      </c>
      <c r="Z131" s="13" t="s">
        <v>217</v>
      </c>
      <c r="AA131" s="13">
        <v>29305853.1803203</v>
      </c>
      <c r="AB131" s="13">
        <v>54041760.169454098</v>
      </c>
      <c r="AC131" s="13">
        <v>16733249.214271501</v>
      </c>
      <c r="AD131" s="13">
        <v>14507690.7717233</v>
      </c>
      <c r="AE131" s="13">
        <v>17859472.4279751</v>
      </c>
      <c r="AF131" s="13">
        <v>14682628.124162501</v>
      </c>
      <c r="AG131" s="13">
        <v>23340690.012145199</v>
      </c>
      <c r="AH131" s="13">
        <v>212281080.654681</v>
      </c>
      <c r="AI131" s="13">
        <v>54993075.421488002</v>
      </c>
      <c r="AJ131" s="13">
        <v>284502196.09759003</v>
      </c>
      <c r="AK131" s="13">
        <v>49551839.354595803</v>
      </c>
      <c r="AL131" s="13">
        <v>742810043.783108</v>
      </c>
      <c r="AM131" s="13">
        <v>185869980.10069701</v>
      </c>
      <c r="AN131" s="13">
        <v>98836697.055492893</v>
      </c>
      <c r="AO131" s="13">
        <v>34870065.701241098</v>
      </c>
      <c r="AP131" s="13">
        <v>25691668.5086428</v>
      </c>
      <c r="AQ131" s="13">
        <v>137217589.29770899</v>
      </c>
      <c r="AR131" s="13">
        <v>47221059.716177501</v>
      </c>
      <c r="AS131" s="13">
        <v>70146506.890132204</v>
      </c>
      <c r="AT131" s="13">
        <v>15220755.654296899</v>
      </c>
      <c r="AU131" s="13">
        <v>38754964.192121401</v>
      </c>
      <c r="AV131" s="13">
        <v>163322728.257254</v>
      </c>
      <c r="AW131" s="13">
        <v>58415566.0765623</v>
      </c>
      <c r="AX131" s="13">
        <v>211372428.867899</v>
      </c>
      <c r="AY131" s="13">
        <v>93202817.356318295</v>
      </c>
      <c r="AZ131" s="13">
        <v>28193318.881537799</v>
      </c>
      <c r="BA131" s="13">
        <v>17792543.156568199</v>
      </c>
      <c r="BB131" s="13">
        <v>34682970.640169799</v>
      </c>
      <c r="BC131" s="13">
        <v>7634420.9263908099</v>
      </c>
      <c r="BD131" s="13">
        <v>176260511.27457801</v>
      </c>
      <c r="BE131" s="13">
        <v>172298161.25083601</v>
      </c>
      <c r="BF131" s="13">
        <v>197550332.98385301</v>
      </c>
      <c r="BG131" s="13">
        <v>116734730.23799101</v>
      </c>
      <c r="BH131" s="13">
        <v>249938694.788614</v>
      </c>
      <c r="BI131" s="13">
        <v>14195616.114650499</v>
      </c>
      <c r="BJ131" s="13">
        <v>26021296.0964159</v>
      </c>
      <c r="BK131" s="13">
        <v>32846166.5527176</v>
      </c>
      <c r="BL131" s="13">
        <v>45083957.095684402</v>
      </c>
      <c r="BM131" s="13">
        <v>29087389.081937701</v>
      </c>
      <c r="BN131" s="13">
        <v>61082015.912489399</v>
      </c>
      <c r="BO131" s="13">
        <v>10423582.304313401</v>
      </c>
      <c r="BP131" s="13">
        <v>57594030.694985501</v>
      </c>
      <c r="BQ131" s="13">
        <v>50781283.337155104</v>
      </c>
      <c r="BR131" s="13">
        <v>26778308.594745699</v>
      </c>
      <c r="BS131" s="13">
        <v>3283274.5174427801</v>
      </c>
      <c r="BT131" s="13">
        <v>79499085.352876097</v>
      </c>
      <c r="BU131" s="13">
        <v>7245371.4084950201</v>
      </c>
      <c r="BV131" s="13">
        <v>8492488.6615655292</v>
      </c>
      <c r="BW131" s="13">
        <v>34492415.754727401</v>
      </c>
      <c r="BX131" s="13">
        <v>14943496.0409071</v>
      </c>
      <c r="BY131" s="13">
        <v>15115174.374125401</v>
      </c>
      <c r="BZ131" s="13" t="s">
        <v>217</v>
      </c>
      <c r="CA131" s="13">
        <v>18373171.823888801</v>
      </c>
      <c r="CB131" s="13" t="s">
        <v>217</v>
      </c>
      <c r="CC131" s="13">
        <v>35077474.481376499</v>
      </c>
      <c r="CD131" s="13">
        <v>21794444.7900647</v>
      </c>
      <c r="CE131" s="13">
        <v>42135132.524151802</v>
      </c>
      <c r="CF131" s="13">
        <v>19028502.906593401</v>
      </c>
      <c r="CG131" s="13">
        <v>62091715.219078399</v>
      </c>
      <c r="CH131" s="13">
        <v>42962868.442289501</v>
      </c>
      <c r="CI131" s="13">
        <v>47353633.699228503</v>
      </c>
      <c r="CJ131" s="13">
        <v>33384216.4774841</v>
      </c>
      <c r="CK131" s="13">
        <v>35187817.2958249</v>
      </c>
      <c r="CL131" s="13">
        <v>110252641.28969701</v>
      </c>
      <c r="CM131" s="13">
        <v>40369028.405449398</v>
      </c>
      <c r="CN131" s="13">
        <v>40836789.110204101</v>
      </c>
      <c r="CO131" s="13">
        <v>33371432.7187194</v>
      </c>
      <c r="CP131" s="13">
        <v>76073730.783953696</v>
      </c>
      <c r="CQ131" s="13">
        <v>36634921.599275701</v>
      </c>
      <c r="CR131" s="13">
        <v>45547462.726045899</v>
      </c>
      <c r="CS131" s="13">
        <v>30102563.7581442</v>
      </c>
      <c r="CT131" s="13">
        <v>27248283.736419398</v>
      </c>
      <c r="CU131" s="13">
        <v>33274011.576410402</v>
      </c>
      <c r="CV131" s="13">
        <v>4588661.64951823</v>
      </c>
      <c r="CW131" s="13">
        <v>46</v>
      </c>
      <c r="CX131" s="13">
        <v>36</v>
      </c>
      <c r="CY131" s="13">
        <v>2808841.37890625</v>
      </c>
      <c r="CZ131" s="13">
        <v>1463266.3583984401</v>
      </c>
      <c r="DA131" s="13">
        <v>495518.392578125</v>
      </c>
      <c r="DB131" s="13">
        <v>452758.11303710903</v>
      </c>
      <c r="DC131" s="13">
        <v>14522206.5</v>
      </c>
      <c r="DD131" s="13">
        <v>89404229.369140595</v>
      </c>
      <c r="DE131" s="13">
        <v>442541.654296875</v>
      </c>
      <c r="DF131" s="13">
        <v>25397142.265625</v>
      </c>
      <c r="DG131" s="13">
        <v>42222286.310546897</v>
      </c>
      <c r="DH131" s="13">
        <v>82156351.082031295</v>
      </c>
      <c r="DI131" s="13" t="s">
        <v>217</v>
      </c>
      <c r="DJ131" s="13">
        <v>19297551.03125</v>
      </c>
      <c r="DK131" s="13">
        <v>27485420.076171901</v>
      </c>
      <c r="DL131" s="13">
        <v>1486623.625</v>
      </c>
      <c r="DM131" s="13">
        <v>5476614.65625</v>
      </c>
      <c r="DN131" s="13">
        <v>6799517.0625</v>
      </c>
      <c r="DO131" s="13">
        <v>3767993.84375</v>
      </c>
      <c r="DP131" s="13">
        <v>7991111.546875</v>
      </c>
      <c r="DQ131" s="13">
        <v>78990301.109375</v>
      </c>
      <c r="DR131" s="13">
        <v>18233108.9140625</v>
      </c>
      <c r="DS131" s="13">
        <v>116449604.875</v>
      </c>
      <c r="DT131" s="13">
        <v>11481349.478515601</v>
      </c>
      <c r="DU131" s="13">
        <v>418599420.359375</v>
      </c>
      <c r="DV131" s="13">
        <v>85337436.886718795</v>
      </c>
      <c r="DW131" s="13">
        <v>35794952.2578125</v>
      </c>
      <c r="DX131" s="13">
        <v>19816783.629882801</v>
      </c>
      <c r="DY131" s="13">
        <v>11459830.689453101</v>
      </c>
      <c r="DZ131" s="13">
        <v>19979394.1796875</v>
      </c>
      <c r="EA131" s="13">
        <v>20103363.384765599</v>
      </c>
      <c r="EB131" s="13">
        <v>27868325.550781298</v>
      </c>
      <c r="EC131" s="13">
        <v>15220755.654296899</v>
      </c>
      <c r="ED131" s="13">
        <v>9034995.3300781306</v>
      </c>
      <c r="EE131" s="13">
        <v>70260426.096191406</v>
      </c>
      <c r="EF131" s="13">
        <v>24222546.294921901</v>
      </c>
      <c r="EG131" s="13">
        <v>96005353.921875</v>
      </c>
      <c r="EH131" s="13">
        <v>10357513.2929688</v>
      </c>
      <c r="EI131" s="13">
        <v>8825719.875</v>
      </c>
      <c r="EJ131" s="13">
        <v>4412494.0234375</v>
      </c>
      <c r="EK131" s="13">
        <v>1854977.8828125</v>
      </c>
      <c r="EL131" s="13">
        <v>4406828.0078125</v>
      </c>
      <c r="EM131" s="13">
        <v>50390362.3984375</v>
      </c>
      <c r="EN131" s="13">
        <v>53254471.7109375</v>
      </c>
      <c r="EO131" s="13">
        <v>67549094.1875</v>
      </c>
      <c r="EP131" s="13">
        <v>18493654.068603501</v>
      </c>
      <c r="EQ131" s="13">
        <v>94808240.703125</v>
      </c>
      <c r="ER131" s="13">
        <v>5985689.7890625</v>
      </c>
      <c r="ES131" s="13">
        <v>7409222.4140625</v>
      </c>
      <c r="ET131" s="13">
        <v>8217731.08203125</v>
      </c>
      <c r="EU131" s="13">
        <v>29173769.703125</v>
      </c>
      <c r="EV131" s="13">
        <v>8091743.75</v>
      </c>
      <c r="EW131" s="13">
        <v>14931891.4140625</v>
      </c>
      <c r="EX131" s="13">
        <v>3867842.015625</v>
      </c>
      <c r="EY131" s="13">
        <v>25022940.130859401</v>
      </c>
      <c r="EZ131" s="13">
        <v>17274698.980468798</v>
      </c>
      <c r="FA131" s="13">
        <v>2291009.9316406301</v>
      </c>
      <c r="FB131" s="13">
        <v>132537.69775390599</v>
      </c>
      <c r="FC131" s="13">
        <v>18969254.207031298</v>
      </c>
      <c r="FD131" s="13">
        <v>1515609.9140625</v>
      </c>
      <c r="FE131" s="13">
        <v>1259361.19140625</v>
      </c>
      <c r="FF131" s="13">
        <v>7754825.375</v>
      </c>
      <c r="FG131" s="13">
        <v>2764127.58984375</v>
      </c>
      <c r="FH131" s="13">
        <v>3266838.3823242201</v>
      </c>
      <c r="FI131" s="13" t="s">
        <v>217</v>
      </c>
      <c r="FJ131" s="13">
        <v>16848241.09375</v>
      </c>
      <c r="FK131" s="13" t="s">
        <v>217</v>
      </c>
      <c r="FL131" s="13">
        <v>11086760.65625</v>
      </c>
      <c r="FM131" s="13">
        <v>6514263.4873046903</v>
      </c>
      <c r="FN131" s="13">
        <v>11062497.9726563</v>
      </c>
      <c r="FO131" s="13">
        <v>6188095.3515625</v>
      </c>
      <c r="FP131" s="13">
        <v>19701688.296875</v>
      </c>
      <c r="FQ131" s="13">
        <v>9532722.4365234394</v>
      </c>
      <c r="FR131" s="13">
        <v>24085616.390625</v>
      </c>
      <c r="FS131" s="13">
        <v>13816851.7421875</v>
      </c>
      <c r="FT131" s="13">
        <v>16251422.96875</v>
      </c>
      <c r="FU131" s="13">
        <v>47898917.15625</v>
      </c>
      <c r="FV131" s="13">
        <v>4500489.52734375</v>
      </c>
      <c r="FW131" s="13">
        <v>14290084.546875</v>
      </c>
      <c r="FX131" s="13">
        <v>10907453.75</v>
      </c>
      <c r="FY131" s="13">
        <v>55231357.734375</v>
      </c>
      <c r="FZ131" s="13">
        <v>16957355.46875</v>
      </c>
      <c r="GA131" s="13">
        <v>17464579.9921875</v>
      </c>
      <c r="GB131" s="13">
        <v>7019521.9765625</v>
      </c>
      <c r="GC131" s="13">
        <v>6275190.015625</v>
      </c>
      <c r="GD131" s="13">
        <v>8146459.74609375</v>
      </c>
      <c r="GE131" s="13">
        <v>1992338.7734375</v>
      </c>
      <c r="GF131" s="9" t="s">
        <v>217</v>
      </c>
      <c r="GG131" s="9">
        <v>1</v>
      </c>
      <c r="GH131" s="9">
        <v>1331.6953900000001</v>
      </c>
      <c r="GI131" s="9">
        <v>4.2699999999999996</v>
      </c>
      <c r="GJ131" s="9">
        <v>16.04</v>
      </c>
      <c r="GK131" s="9" t="s">
        <v>217</v>
      </c>
      <c r="GL131" s="9">
        <v>112.27</v>
      </c>
      <c r="GM131" s="9">
        <v>3.349E-6</v>
      </c>
      <c r="GN131" s="9">
        <v>9.6902299999999995E-4</v>
      </c>
      <c r="GO131" s="9" t="s">
        <v>211</v>
      </c>
      <c r="GP131" s="9" t="s">
        <v>217</v>
      </c>
      <c r="GQ131" s="9">
        <v>121.61</v>
      </c>
      <c r="GR131" s="9">
        <v>61.66</v>
      </c>
      <c r="GS131" s="9">
        <v>1.6699999999999999E-5</v>
      </c>
      <c r="GT131" s="9">
        <v>3.1039999999999999E-8</v>
      </c>
    </row>
    <row r="132" spans="1:202" x14ac:dyDescent="0.2">
      <c r="A132" s="9"/>
      <c r="B132" s="9" t="s">
        <v>211</v>
      </c>
      <c r="C132" s="9" t="s">
        <v>212</v>
      </c>
      <c r="D132" s="9" t="s">
        <v>213</v>
      </c>
      <c r="E132" s="9" t="s">
        <v>488</v>
      </c>
      <c r="F132" s="9" t="s">
        <v>489</v>
      </c>
      <c r="G132" s="9" t="s">
        <v>382</v>
      </c>
      <c r="H132" s="9">
        <v>3</v>
      </c>
      <c r="I132" s="13"/>
      <c r="J132" s="13"/>
      <c r="K132" s="9">
        <v>100</v>
      </c>
      <c r="L132" s="9">
        <v>6.64</v>
      </c>
      <c r="M132" s="13">
        <v>1.0000000000000001E-17</v>
      </c>
      <c r="N132" s="13">
        <v>780365.49220763298</v>
      </c>
      <c r="O132" s="13" t="s">
        <v>217</v>
      </c>
      <c r="P132" s="13" t="s">
        <v>217</v>
      </c>
      <c r="Q132" s="13" t="s">
        <v>217</v>
      </c>
      <c r="R132" s="13" t="s">
        <v>217</v>
      </c>
      <c r="S132" s="13" t="s">
        <v>217</v>
      </c>
      <c r="T132" s="13">
        <v>826271.40374778805</v>
      </c>
      <c r="U132" s="13">
        <v>304321.24980881502</v>
      </c>
      <c r="V132" s="13" t="s">
        <v>217</v>
      </c>
      <c r="W132" s="13" t="s">
        <v>217</v>
      </c>
      <c r="X132" s="13">
        <v>269718.59957476001</v>
      </c>
      <c r="Y132" s="13" t="s">
        <v>217</v>
      </c>
      <c r="Z132" s="13" t="s">
        <v>217</v>
      </c>
      <c r="AA132" s="13">
        <v>733294.22362986603</v>
      </c>
      <c r="AB132" s="13">
        <v>1525197.59607675</v>
      </c>
      <c r="AC132" s="13" t="s">
        <v>217</v>
      </c>
      <c r="AD132" s="13" t="s">
        <v>217</v>
      </c>
      <c r="AE132" s="13" t="s">
        <v>217</v>
      </c>
      <c r="AF132" s="13" t="s">
        <v>217</v>
      </c>
      <c r="AG132" s="13" t="s">
        <v>217</v>
      </c>
      <c r="AH132" s="13" t="s">
        <v>217</v>
      </c>
      <c r="AI132" s="13" t="s">
        <v>217</v>
      </c>
      <c r="AJ132" s="13">
        <v>396733.06979852798</v>
      </c>
      <c r="AK132" s="13" t="s">
        <v>217</v>
      </c>
      <c r="AL132" s="13">
        <v>872411.95176051301</v>
      </c>
      <c r="AM132" s="13" t="s">
        <v>217</v>
      </c>
      <c r="AN132" s="13" t="s">
        <v>217</v>
      </c>
      <c r="AO132" s="13" t="s">
        <v>217</v>
      </c>
      <c r="AP132" s="13" t="s">
        <v>217</v>
      </c>
      <c r="AQ132" s="13" t="s">
        <v>217</v>
      </c>
      <c r="AR132" s="13" t="s">
        <v>217</v>
      </c>
      <c r="AS132" s="13" t="s">
        <v>217</v>
      </c>
      <c r="AT132" s="13" t="s">
        <v>217</v>
      </c>
      <c r="AU132" s="13">
        <v>648843.64807303296</v>
      </c>
      <c r="AV132" s="13">
        <v>1257213.0102661699</v>
      </c>
      <c r="AW132" s="13" t="s">
        <v>217</v>
      </c>
      <c r="AX132" s="13" t="s">
        <v>217</v>
      </c>
      <c r="AY132" s="13" t="s">
        <v>217</v>
      </c>
      <c r="AZ132" s="13" t="s">
        <v>217</v>
      </c>
      <c r="BA132" s="13" t="s">
        <v>217</v>
      </c>
      <c r="BB132" s="13" t="s">
        <v>217</v>
      </c>
      <c r="BC132" s="13">
        <v>737010.01712791296</v>
      </c>
      <c r="BD132" s="13">
        <v>1065104.15134527</v>
      </c>
      <c r="BE132" s="13">
        <v>11594360.952796999</v>
      </c>
      <c r="BF132" s="13">
        <v>1970325.9593297199</v>
      </c>
      <c r="BG132" s="13" t="s">
        <v>217</v>
      </c>
      <c r="BH132" s="13">
        <v>638408.80592741701</v>
      </c>
      <c r="BI132" s="13" t="s">
        <v>217</v>
      </c>
      <c r="BJ132" s="13" t="s">
        <v>217</v>
      </c>
      <c r="BK132" s="13" t="s">
        <v>217</v>
      </c>
      <c r="BL132" s="13" t="s">
        <v>217</v>
      </c>
      <c r="BM132" s="13" t="s">
        <v>217</v>
      </c>
      <c r="BN132" s="13" t="s">
        <v>217</v>
      </c>
      <c r="BO132" s="13" t="s">
        <v>217</v>
      </c>
      <c r="BP132" s="13" t="s">
        <v>217</v>
      </c>
      <c r="BQ132" s="13" t="s">
        <v>217</v>
      </c>
      <c r="BR132" s="13" t="s">
        <v>217</v>
      </c>
      <c r="BS132" s="13" t="s">
        <v>217</v>
      </c>
      <c r="BT132" s="13" t="s">
        <v>217</v>
      </c>
      <c r="BU132" s="13" t="s">
        <v>217</v>
      </c>
      <c r="BV132" s="13" t="s">
        <v>217</v>
      </c>
      <c r="BW132" s="13" t="s">
        <v>217</v>
      </c>
      <c r="BX132" s="13" t="s">
        <v>217</v>
      </c>
      <c r="BY132" s="13" t="s">
        <v>217</v>
      </c>
      <c r="BZ132" s="13" t="s">
        <v>217</v>
      </c>
      <c r="CA132" s="13" t="s">
        <v>217</v>
      </c>
      <c r="CB132" s="13" t="s">
        <v>217</v>
      </c>
      <c r="CC132" s="13" t="s">
        <v>217</v>
      </c>
      <c r="CD132" s="13" t="s">
        <v>217</v>
      </c>
      <c r="CE132" s="13" t="s">
        <v>217</v>
      </c>
      <c r="CF132" s="13" t="s">
        <v>217</v>
      </c>
      <c r="CG132" s="13" t="s">
        <v>217</v>
      </c>
      <c r="CH132" s="13" t="s">
        <v>217</v>
      </c>
      <c r="CI132" s="13" t="s">
        <v>217</v>
      </c>
      <c r="CJ132" s="13" t="s">
        <v>217</v>
      </c>
      <c r="CK132" s="13" t="s">
        <v>217</v>
      </c>
      <c r="CL132" s="13" t="s">
        <v>217</v>
      </c>
      <c r="CM132" s="13" t="s">
        <v>217</v>
      </c>
      <c r="CN132" s="13" t="s">
        <v>217</v>
      </c>
      <c r="CO132" s="13" t="s">
        <v>217</v>
      </c>
      <c r="CP132" s="13" t="s">
        <v>217</v>
      </c>
      <c r="CQ132" s="13" t="s">
        <v>217</v>
      </c>
      <c r="CR132" s="13" t="s">
        <v>217</v>
      </c>
      <c r="CS132" s="13" t="s">
        <v>217</v>
      </c>
      <c r="CT132" s="13" t="s">
        <v>217</v>
      </c>
      <c r="CU132" s="13" t="s">
        <v>217</v>
      </c>
      <c r="CV132" s="13" t="s">
        <v>217</v>
      </c>
      <c r="CW132" s="13">
        <v>14</v>
      </c>
      <c r="CX132" s="13" t="s">
        <v>217</v>
      </c>
      <c r="CY132" s="13" t="s">
        <v>217</v>
      </c>
      <c r="CZ132" s="13" t="s">
        <v>217</v>
      </c>
      <c r="DA132" s="13" t="s">
        <v>217</v>
      </c>
      <c r="DB132" s="13" t="s">
        <v>217</v>
      </c>
      <c r="DC132" s="13">
        <v>366581.03125</v>
      </c>
      <c r="DD132" s="13">
        <v>125394.1796875</v>
      </c>
      <c r="DE132" s="13" t="s">
        <v>217</v>
      </c>
      <c r="DF132" s="13" t="s">
        <v>217</v>
      </c>
      <c r="DG132" s="13">
        <v>29691.822265625</v>
      </c>
      <c r="DH132" s="13" t="s">
        <v>217</v>
      </c>
      <c r="DI132" s="13" t="s">
        <v>217</v>
      </c>
      <c r="DJ132" s="13">
        <v>482865.40625</v>
      </c>
      <c r="DK132" s="13">
        <v>775709.3125</v>
      </c>
      <c r="DL132" s="13" t="s">
        <v>217</v>
      </c>
      <c r="DM132" s="13" t="s">
        <v>217</v>
      </c>
      <c r="DN132" s="13" t="s">
        <v>217</v>
      </c>
      <c r="DO132" s="13" t="s">
        <v>217</v>
      </c>
      <c r="DP132" s="13" t="s">
        <v>217</v>
      </c>
      <c r="DQ132" s="13" t="s">
        <v>217</v>
      </c>
      <c r="DR132" s="13" t="s">
        <v>217</v>
      </c>
      <c r="DS132" s="13">
        <v>162386.828125</v>
      </c>
      <c r="DT132" s="13" t="s">
        <v>217</v>
      </c>
      <c r="DU132" s="13">
        <v>491634.625</v>
      </c>
      <c r="DV132" s="13" t="s">
        <v>217</v>
      </c>
      <c r="DW132" s="13" t="s">
        <v>217</v>
      </c>
      <c r="DX132" s="13" t="s">
        <v>217</v>
      </c>
      <c r="DY132" s="13" t="s">
        <v>217</v>
      </c>
      <c r="DZ132" s="13" t="s">
        <v>217</v>
      </c>
      <c r="EA132" s="13" t="s">
        <v>217</v>
      </c>
      <c r="EB132" s="13" t="s">
        <v>217</v>
      </c>
      <c r="EC132" s="13" t="s">
        <v>217</v>
      </c>
      <c r="ED132" s="13">
        <v>151265.765625</v>
      </c>
      <c r="EE132" s="13">
        <v>540845.25</v>
      </c>
      <c r="EF132" s="13" t="s">
        <v>217</v>
      </c>
      <c r="EG132" s="13" t="s">
        <v>217</v>
      </c>
      <c r="EH132" s="13" t="s">
        <v>217</v>
      </c>
      <c r="EI132" s="13" t="s">
        <v>217</v>
      </c>
      <c r="EJ132" s="13" t="s">
        <v>217</v>
      </c>
      <c r="EK132" s="13" t="s">
        <v>217</v>
      </c>
      <c r="EL132" s="13">
        <v>425425.375</v>
      </c>
      <c r="EM132" s="13">
        <v>304498.0625</v>
      </c>
      <c r="EN132" s="13">
        <v>3583622.5</v>
      </c>
      <c r="EO132" s="13">
        <v>673720.625</v>
      </c>
      <c r="EP132" s="13" t="s">
        <v>217</v>
      </c>
      <c r="EQ132" s="13">
        <v>242165.046875</v>
      </c>
      <c r="ER132" s="13" t="s">
        <v>217</v>
      </c>
      <c r="ES132" s="13" t="s">
        <v>217</v>
      </c>
      <c r="ET132" s="13" t="s">
        <v>217</v>
      </c>
      <c r="EU132" s="13" t="s">
        <v>217</v>
      </c>
      <c r="EV132" s="13" t="s">
        <v>217</v>
      </c>
      <c r="EW132" s="13" t="s">
        <v>217</v>
      </c>
      <c r="EX132" s="13" t="s">
        <v>217</v>
      </c>
      <c r="EY132" s="13" t="s">
        <v>217</v>
      </c>
      <c r="EZ132" s="13" t="s">
        <v>217</v>
      </c>
      <c r="FA132" s="13" t="s">
        <v>217</v>
      </c>
      <c r="FB132" s="13" t="s">
        <v>217</v>
      </c>
      <c r="FC132" s="13" t="s">
        <v>217</v>
      </c>
      <c r="FD132" s="13" t="s">
        <v>217</v>
      </c>
      <c r="FE132" s="13" t="s">
        <v>217</v>
      </c>
      <c r="FF132" s="13" t="s">
        <v>217</v>
      </c>
      <c r="FG132" s="13" t="s">
        <v>217</v>
      </c>
      <c r="FH132" s="13" t="s">
        <v>217</v>
      </c>
      <c r="FI132" s="13" t="s">
        <v>217</v>
      </c>
      <c r="FJ132" s="13" t="s">
        <v>217</v>
      </c>
      <c r="FK132" s="13" t="s">
        <v>217</v>
      </c>
      <c r="FL132" s="13" t="s">
        <v>217</v>
      </c>
      <c r="FM132" s="13" t="s">
        <v>217</v>
      </c>
      <c r="FN132" s="13" t="s">
        <v>217</v>
      </c>
      <c r="FO132" s="13" t="s">
        <v>217</v>
      </c>
      <c r="FP132" s="13" t="s">
        <v>217</v>
      </c>
      <c r="FQ132" s="13" t="s">
        <v>217</v>
      </c>
      <c r="FR132" s="13" t="s">
        <v>217</v>
      </c>
      <c r="FS132" s="13" t="s">
        <v>217</v>
      </c>
      <c r="FT132" s="13" t="s">
        <v>217</v>
      </c>
      <c r="FU132" s="13" t="s">
        <v>217</v>
      </c>
      <c r="FV132" s="13" t="s">
        <v>217</v>
      </c>
      <c r="FW132" s="13" t="s">
        <v>217</v>
      </c>
      <c r="FX132" s="13" t="s">
        <v>217</v>
      </c>
      <c r="FY132" s="13" t="s">
        <v>217</v>
      </c>
      <c r="FZ132" s="13" t="s">
        <v>217</v>
      </c>
      <c r="GA132" s="13" t="s">
        <v>217</v>
      </c>
      <c r="GB132" s="13" t="s">
        <v>217</v>
      </c>
      <c r="GC132" s="13" t="s">
        <v>217</v>
      </c>
      <c r="GD132" s="13" t="s">
        <v>217</v>
      </c>
      <c r="GE132" s="13" t="s">
        <v>217</v>
      </c>
      <c r="GF132" s="9" t="s">
        <v>217</v>
      </c>
      <c r="GG132" s="9">
        <v>1</v>
      </c>
      <c r="GH132" s="9">
        <v>1373.70596</v>
      </c>
      <c r="GI132" s="9">
        <v>2.48</v>
      </c>
      <c r="GJ132" s="9">
        <v>29.43</v>
      </c>
      <c r="GK132" s="9" t="s">
        <v>490</v>
      </c>
      <c r="GL132" s="9" t="s">
        <v>217</v>
      </c>
      <c r="GM132" s="9">
        <v>7.64344E-2</v>
      </c>
      <c r="GN132" s="9">
        <v>1.26352E-3</v>
      </c>
      <c r="GO132" s="9" t="s">
        <v>211</v>
      </c>
      <c r="GP132" s="9" t="s">
        <v>491</v>
      </c>
      <c r="GQ132" s="9">
        <v>178.12</v>
      </c>
      <c r="GR132" s="9" t="s">
        <v>217</v>
      </c>
      <c r="GS132" s="9">
        <v>2.8860000000000002E-5</v>
      </c>
      <c r="GT132" s="9">
        <v>4.0939999999999998E-4</v>
      </c>
    </row>
    <row r="133" spans="1:202" x14ac:dyDescent="0.2">
      <c r="A133" s="9"/>
      <c r="B133" s="9" t="s">
        <v>211</v>
      </c>
      <c r="C133" s="9" t="s">
        <v>212</v>
      </c>
      <c r="D133" s="9" t="s">
        <v>213</v>
      </c>
      <c r="E133" s="9" t="s">
        <v>488</v>
      </c>
      <c r="F133" s="9" t="s">
        <v>489</v>
      </c>
      <c r="G133" s="9" t="s">
        <v>388</v>
      </c>
      <c r="H133" s="9">
        <v>1</v>
      </c>
      <c r="I133" s="13"/>
      <c r="J133" s="13"/>
      <c r="K133" s="9" t="s">
        <v>217</v>
      </c>
      <c r="L133" s="9" t="s">
        <v>217</v>
      </c>
      <c r="M133" s="13" t="s">
        <v>217</v>
      </c>
      <c r="N133" s="13" t="s">
        <v>217</v>
      </c>
      <c r="O133" s="13" t="s">
        <v>217</v>
      </c>
      <c r="P133" s="13" t="s">
        <v>217</v>
      </c>
      <c r="Q133" s="13" t="s">
        <v>217</v>
      </c>
      <c r="R133" s="13" t="s">
        <v>217</v>
      </c>
      <c r="S133" s="13" t="s">
        <v>217</v>
      </c>
      <c r="T133" s="13" t="s">
        <v>217</v>
      </c>
      <c r="U133" s="13" t="s">
        <v>217</v>
      </c>
      <c r="V133" s="13" t="s">
        <v>217</v>
      </c>
      <c r="W133" s="13" t="s">
        <v>217</v>
      </c>
      <c r="X133" s="13" t="s">
        <v>217</v>
      </c>
      <c r="Y133" s="13" t="s">
        <v>217</v>
      </c>
      <c r="Z133" s="13" t="s">
        <v>217</v>
      </c>
      <c r="AA133" s="13" t="s">
        <v>217</v>
      </c>
      <c r="AB133" s="13" t="s">
        <v>217</v>
      </c>
      <c r="AC133" s="13" t="s">
        <v>217</v>
      </c>
      <c r="AD133" s="13" t="s">
        <v>217</v>
      </c>
      <c r="AE133" s="13" t="s">
        <v>217</v>
      </c>
      <c r="AF133" s="13" t="s">
        <v>217</v>
      </c>
      <c r="AG133" s="13" t="s">
        <v>217</v>
      </c>
      <c r="AH133" s="13" t="s">
        <v>217</v>
      </c>
      <c r="AI133" s="13" t="s">
        <v>217</v>
      </c>
      <c r="AJ133" s="13" t="s">
        <v>217</v>
      </c>
      <c r="AK133" s="13" t="s">
        <v>217</v>
      </c>
      <c r="AL133" s="13" t="s">
        <v>217</v>
      </c>
      <c r="AM133" s="13" t="s">
        <v>217</v>
      </c>
      <c r="AN133" s="13" t="s">
        <v>217</v>
      </c>
      <c r="AO133" s="13" t="s">
        <v>217</v>
      </c>
      <c r="AP133" s="13" t="s">
        <v>217</v>
      </c>
      <c r="AQ133" s="13" t="s">
        <v>217</v>
      </c>
      <c r="AR133" s="13" t="s">
        <v>217</v>
      </c>
      <c r="AS133" s="13" t="s">
        <v>217</v>
      </c>
      <c r="AT133" s="13" t="s">
        <v>217</v>
      </c>
      <c r="AU133" s="13" t="s">
        <v>217</v>
      </c>
      <c r="AV133" s="13" t="s">
        <v>217</v>
      </c>
      <c r="AW133" s="13" t="s">
        <v>217</v>
      </c>
      <c r="AX133" s="13" t="s">
        <v>217</v>
      </c>
      <c r="AY133" s="13" t="s">
        <v>217</v>
      </c>
      <c r="AZ133" s="13" t="s">
        <v>217</v>
      </c>
      <c r="BA133" s="13" t="s">
        <v>217</v>
      </c>
      <c r="BB133" s="13" t="s">
        <v>217</v>
      </c>
      <c r="BC133" s="13" t="s">
        <v>217</v>
      </c>
      <c r="BD133" s="13" t="s">
        <v>217</v>
      </c>
      <c r="BE133" s="13" t="s">
        <v>217</v>
      </c>
      <c r="BF133" s="13" t="s">
        <v>217</v>
      </c>
      <c r="BG133" s="13" t="s">
        <v>217</v>
      </c>
      <c r="BH133" s="13" t="s">
        <v>217</v>
      </c>
      <c r="BI133" s="13" t="s">
        <v>217</v>
      </c>
      <c r="BJ133" s="13" t="s">
        <v>217</v>
      </c>
      <c r="BK133" s="13" t="s">
        <v>217</v>
      </c>
      <c r="BL133" s="13" t="s">
        <v>217</v>
      </c>
      <c r="BM133" s="13" t="s">
        <v>217</v>
      </c>
      <c r="BN133" s="13" t="s">
        <v>217</v>
      </c>
      <c r="BO133" s="13" t="s">
        <v>217</v>
      </c>
      <c r="BP133" s="13" t="s">
        <v>217</v>
      </c>
      <c r="BQ133" s="13" t="s">
        <v>217</v>
      </c>
      <c r="BR133" s="13" t="s">
        <v>217</v>
      </c>
      <c r="BS133" s="13" t="s">
        <v>217</v>
      </c>
      <c r="BT133" s="13" t="s">
        <v>217</v>
      </c>
      <c r="BU133" s="13" t="s">
        <v>217</v>
      </c>
      <c r="BV133" s="13" t="s">
        <v>217</v>
      </c>
      <c r="BW133" s="13" t="s">
        <v>217</v>
      </c>
      <c r="BX133" s="13" t="s">
        <v>217</v>
      </c>
      <c r="BY133" s="13" t="s">
        <v>217</v>
      </c>
      <c r="BZ133" s="13" t="s">
        <v>217</v>
      </c>
      <c r="CA133" s="13" t="s">
        <v>217</v>
      </c>
      <c r="CB133" s="13" t="s">
        <v>217</v>
      </c>
      <c r="CC133" s="13" t="s">
        <v>217</v>
      </c>
      <c r="CD133" s="13" t="s">
        <v>217</v>
      </c>
      <c r="CE133" s="13" t="s">
        <v>217</v>
      </c>
      <c r="CF133" s="13" t="s">
        <v>217</v>
      </c>
      <c r="CG133" s="13" t="s">
        <v>217</v>
      </c>
      <c r="CH133" s="13" t="s">
        <v>217</v>
      </c>
      <c r="CI133" s="13" t="s">
        <v>217</v>
      </c>
      <c r="CJ133" s="13" t="s">
        <v>217</v>
      </c>
      <c r="CK133" s="13" t="s">
        <v>217</v>
      </c>
      <c r="CL133" s="13" t="s">
        <v>217</v>
      </c>
      <c r="CM133" s="13" t="s">
        <v>217</v>
      </c>
      <c r="CN133" s="13" t="s">
        <v>217</v>
      </c>
      <c r="CO133" s="13" t="s">
        <v>217</v>
      </c>
      <c r="CP133" s="13" t="s">
        <v>217</v>
      </c>
      <c r="CQ133" s="13" t="s">
        <v>217</v>
      </c>
      <c r="CR133" s="13" t="s">
        <v>217</v>
      </c>
      <c r="CS133" s="13" t="s">
        <v>217</v>
      </c>
      <c r="CT133" s="13" t="s">
        <v>217</v>
      </c>
      <c r="CU133" s="13" t="s">
        <v>217</v>
      </c>
      <c r="CV133" s="13" t="s">
        <v>217</v>
      </c>
      <c r="CW133" s="13" t="s">
        <v>217</v>
      </c>
      <c r="CX133" s="13" t="s">
        <v>217</v>
      </c>
      <c r="CY133" s="13" t="s">
        <v>217</v>
      </c>
      <c r="CZ133" s="13" t="s">
        <v>217</v>
      </c>
      <c r="DA133" s="13" t="s">
        <v>217</v>
      </c>
      <c r="DB133" s="13" t="s">
        <v>217</v>
      </c>
      <c r="DC133" s="13" t="s">
        <v>217</v>
      </c>
      <c r="DD133" s="13" t="s">
        <v>217</v>
      </c>
      <c r="DE133" s="13" t="s">
        <v>217</v>
      </c>
      <c r="DF133" s="13" t="s">
        <v>217</v>
      </c>
      <c r="DG133" s="13" t="s">
        <v>217</v>
      </c>
      <c r="DH133" s="13" t="s">
        <v>217</v>
      </c>
      <c r="DI133" s="13" t="s">
        <v>217</v>
      </c>
      <c r="DJ133" s="13" t="s">
        <v>217</v>
      </c>
      <c r="DK133" s="13" t="s">
        <v>217</v>
      </c>
      <c r="DL133" s="13" t="s">
        <v>217</v>
      </c>
      <c r="DM133" s="13" t="s">
        <v>217</v>
      </c>
      <c r="DN133" s="13" t="s">
        <v>217</v>
      </c>
      <c r="DO133" s="13" t="s">
        <v>217</v>
      </c>
      <c r="DP133" s="13" t="s">
        <v>217</v>
      </c>
      <c r="DQ133" s="13" t="s">
        <v>217</v>
      </c>
      <c r="DR133" s="13" t="s">
        <v>217</v>
      </c>
      <c r="DS133" s="13" t="s">
        <v>217</v>
      </c>
      <c r="DT133" s="13" t="s">
        <v>217</v>
      </c>
      <c r="DU133" s="13" t="s">
        <v>217</v>
      </c>
      <c r="DV133" s="13" t="s">
        <v>217</v>
      </c>
      <c r="DW133" s="13" t="s">
        <v>217</v>
      </c>
      <c r="DX133" s="13" t="s">
        <v>217</v>
      </c>
      <c r="DY133" s="13" t="s">
        <v>217</v>
      </c>
      <c r="DZ133" s="13" t="s">
        <v>217</v>
      </c>
      <c r="EA133" s="13" t="s">
        <v>217</v>
      </c>
      <c r="EB133" s="13" t="s">
        <v>217</v>
      </c>
      <c r="EC133" s="13" t="s">
        <v>217</v>
      </c>
      <c r="ED133" s="13" t="s">
        <v>217</v>
      </c>
      <c r="EE133" s="13" t="s">
        <v>217</v>
      </c>
      <c r="EF133" s="13" t="s">
        <v>217</v>
      </c>
      <c r="EG133" s="13" t="s">
        <v>217</v>
      </c>
      <c r="EH133" s="13" t="s">
        <v>217</v>
      </c>
      <c r="EI133" s="13" t="s">
        <v>217</v>
      </c>
      <c r="EJ133" s="13" t="s">
        <v>217</v>
      </c>
      <c r="EK133" s="13" t="s">
        <v>217</v>
      </c>
      <c r="EL133" s="13" t="s">
        <v>217</v>
      </c>
      <c r="EM133" s="13" t="s">
        <v>217</v>
      </c>
      <c r="EN133" s="13" t="s">
        <v>217</v>
      </c>
      <c r="EO133" s="13" t="s">
        <v>217</v>
      </c>
      <c r="EP133" s="13" t="s">
        <v>217</v>
      </c>
      <c r="EQ133" s="13" t="s">
        <v>217</v>
      </c>
      <c r="ER133" s="13" t="s">
        <v>217</v>
      </c>
      <c r="ES133" s="13" t="s">
        <v>217</v>
      </c>
      <c r="ET133" s="13" t="s">
        <v>217</v>
      </c>
      <c r="EU133" s="13" t="s">
        <v>217</v>
      </c>
      <c r="EV133" s="13" t="s">
        <v>217</v>
      </c>
      <c r="EW133" s="13" t="s">
        <v>217</v>
      </c>
      <c r="EX133" s="13" t="s">
        <v>217</v>
      </c>
      <c r="EY133" s="13" t="s">
        <v>217</v>
      </c>
      <c r="EZ133" s="13" t="s">
        <v>217</v>
      </c>
      <c r="FA133" s="13" t="s">
        <v>217</v>
      </c>
      <c r="FB133" s="13" t="s">
        <v>217</v>
      </c>
      <c r="FC133" s="13" t="s">
        <v>217</v>
      </c>
      <c r="FD133" s="13" t="s">
        <v>217</v>
      </c>
      <c r="FE133" s="13" t="s">
        <v>217</v>
      </c>
      <c r="FF133" s="13" t="s">
        <v>217</v>
      </c>
      <c r="FG133" s="13" t="s">
        <v>217</v>
      </c>
      <c r="FH133" s="13" t="s">
        <v>217</v>
      </c>
      <c r="FI133" s="13" t="s">
        <v>217</v>
      </c>
      <c r="FJ133" s="13" t="s">
        <v>217</v>
      </c>
      <c r="FK133" s="13" t="s">
        <v>217</v>
      </c>
      <c r="FL133" s="13" t="s">
        <v>217</v>
      </c>
      <c r="FM133" s="13" t="s">
        <v>217</v>
      </c>
      <c r="FN133" s="13" t="s">
        <v>217</v>
      </c>
      <c r="FO133" s="13" t="s">
        <v>217</v>
      </c>
      <c r="FP133" s="13" t="s">
        <v>217</v>
      </c>
      <c r="FQ133" s="13" t="s">
        <v>217</v>
      </c>
      <c r="FR133" s="13" t="s">
        <v>217</v>
      </c>
      <c r="FS133" s="13" t="s">
        <v>217</v>
      </c>
      <c r="FT133" s="13" t="s">
        <v>217</v>
      </c>
      <c r="FU133" s="13" t="s">
        <v>217</v>
      </c>
      <c r="FV133" s="13" t="s">
        <v>217</v>
      </c>
      <c r="FW133" s="13" t="s">
        <v>217</v>
      </c>
      <c r="FX133" s="13" t="s">
        <v>217</v>
      </c>
      <c r="FY133" s="13" t="s">
        <v>217</v>
      </c>
      <c r="FZ133" s="13" t="s">
        <v>217</v>
      </c>
      <c r="GA133" s="13" t="s">
        <v>217</v>
      </c>
      <c r="GB133" s="13" t="s">
        <v>217</v>
      </c>
      <c r="GC133" s="13" t="s">
        <v>217</v>
      </c>
      <c r="GD133" s="13" t="s">
        <v>217</v>
      </c>
      <c r="GE133" s="13" t="s">
        <v>217</v>
      </c>
      <c r="GF133" s="9" t="s">
        <v>223</v>
      </c>
      <c r="GG133" s="9">
        <v>1</v>
      </c>
      <c r="GH133" s="9">
        <v>1445.7383199999999</v>
      </c>
      <c r="GI133" s="9">
        <v>2.25</v>
      </c>
      <c r="GJ133" s="9" t="s">
        <v>217</v>
      </c>
      <c r="GK133" s="9" t="s">
        <v>217</v>
      </c>
      <c r="GL133" s="9" t="s">
        <v>217</v>
      </c>
      <c r="GM133" s="9">
        <v>6.9597500000000007E-2</v>
      </c>
      <c r="GN133" s="9">
        <v>1.26352E-3</v>
      </c>
      <c r="GO133" s="9" t="s">
        <v>211</v>
      </c>
      <c r="GP133" s="9" t="s">
        <v>217</v>
      </c>
      <c r="GQ133" s="9" t="s">
        <v>217</v>
      </c>
      <c r="GR133" s="9" t="s">
        <v>217</v>
      </c>
      <c r="GS133" s="9">
        <v>2.8860000000000002E-5</v>
      </c>
      <c r="GT133" s="9">
        <v>3.188E-4</v>
      </c>
    </row>
    <row r="134" spans="1:202" x14ac:dyDescent="0.2">
      <c r="A134" s="9"/>
      <c r="B134" s="9" t="s">
        <v>211</v>
      </c>
      <c r="C134" s="9" t="s">
        <v>212</v>
      </c>
      <c r="D134" s="9" t="s">
        <v>213</v>
      </c>
      <c r="E134" s="9" t="s">
        <v>492</v>
      </c>
      <c r="F134" s="9" t="s">
        <v>493</v>
      </c>
      <c r="G134" s="9" t="s">
        <v>494</v>
      </c>
      <c r="H134" s="9">
        <v>27</v>
      </c>
      <c r="I134" s="13"/>
      <c r="J134" s="13"/>
      <c r="K134" s="9">
        <v>1.379</v>
      </c>
      <c r="L134" s="9">
        <v>0.46</v>
      </c>
      <c r="M134" s="13">
        <v>0.469170867826114</v>
      </c>
      <c r="N134" s="13">
        <v>4523382.5992688797</v>
      </c>
      <c r="O134" s="13">
        <v>1832486.7330761999</v>
      </c>
      <c r="P134" s="13">
        <v>1157888.78849259</v>
      </c>
      <c r="Q134" s="13">
        <v>1562535.1507802799</v>
      </c>
      <c r="R134" s="13">
        <v>2323954.88268393</v>
      </c>
      <c r="S134" s="13">
        <v>2216536.3345226599</v>
      </c>
      <c r="T134" s="13">
        <v>1093413.9844958</v>
      </c>
      <c r="U134" s="13">
        <v>6039026.3238129904</v>
      </c>
      <c r="V134" s="13">
        <v>2035890.87161987</v>
      </c>
      <c r="W134" s="13">
        <v>3453099.9085724098</v>
      </c>
      <c r="X134" s="13">
        <v>19409556.858291201</v>
      </c>
      <c r="Y134" s="13">
        <v>10697982.8764799</v>
      </c>
      <c r="Z134" s="13">
        <v>2575675.9189852001</v>
      </c>
      <c r="AA134" s="13">
        <v>4295123.9993759198</v>
      </c>
      <c r="AB134" s="13">
        <v>6247105.2060228502</v>
      </c>
      <c r="AC134" s="13">
        <v>5650118.53427066</v>
      </c>
      <c r="AD134" s="13">
        <v>99317325.760632798</v>
      </c>
      <c r="AE134" s="13">
        <v>71266073.980939701</v>
      </c>
      <c r="AF134" s="13">
        <v>161427605.592255</v>
      </c>
      <c r="AG134" s="13">
        <v>106915963.76537301</v>
      </c>
      <c r="AH134" s="13">
        <v>904513.93490035704</v>
      </c>
      <c r="AI134" s="13">
        <v>1892988.1458191399</v>
      </c>
      <c r="AJ134" s="13">
        <v>2871642.05844888</v>
      </c>
      <c r="AK134" s="13">
        <v>1269354.6873592599</v>
      </c>
      <c r="AL134" s="13">
        <v>5198148.4864656301</v>
      </c>
      <c r="AM134" s="13">
        <v>460858.721808651</v>
      </c>
      <c r="AN134" s="13">
        <v>4351310.37466422</v>
      </c>
      <c r="AO134" s="13">
        <v>7321864.0097856801</v>
      </c>
      <c r="AP134" s="13">
        <v>6304614.91979104</v>
      </c>
      <c r="AQ134" s="13">
        <v>6649985.2773719802</v>
      </c>
      <c r="AR134" s="13">
        <v>5767063.1261670403</v>
      </c>
      <c r="AS134" s="13">
        <v>9669631.9728424698</v>
      </c>
      <c r="AT134" s="13">
        <v>3376127.34375</v>
      </c>
      <c r="AU134" s="13">
        <v>13853793.351106999</v>
      </c>
      <c r="AV134" s="13">
        <v>3270466.6230282602</v>
      </c>
      <c r="AW134" s="13">
        <v>469006.493710396</v>
      </c>
      <c r="AX134" s="13">
        <v>7281704.6011343896</v>
      </c>
      <c r="AY134" s="13">
        <v>1041491.99081442</v>
      </c>
      <c r="AZ134" s="13">
        <v>15448891.2442753</v>
      </c>
      <c r="BA134" s="13">
        <v>158595026.82684299</v>
      </c>
      <c r="BB134" s="13">
        <v>4702259.40638569</v>
      </c>
      <c r="BC134" s="13">
        <v>3066820.6518369601</v>
      </c>
      <c r="BD134" s="13">
        <v>605312.08339481999</v>
      </c>
      <c r="BE134" s="13">
        <v>2108438.4771213499</v>
      </c>
      <c r="BF134" s="13">
        <v>7308780.1973107299</v>
      </c>
      <c r="BG134" s="13">
        <v>436669.45217742299</v>
      </c>
      <c r="BH134" s="13">
        <v>5778720.6313116197</v>
      </c>
      <c r="BI134" s="13" t="s">
        <v>217</v>
      </c>
      <c r="BJ134" s="13">
        <v>68302198.967624605</v>
      </c>
      <c r="BK134" s="13">
        <v>3121899.9013504102</v>
      </c>
      <c r="BL134" s="13" t="s">
        <v>217</v>
      </c>
      <c r="BM134" s="13">
        <v>297151.44414425001</v>
      </c>
      <c r="BN134" s="13">
        <v>25702125.539852601</v>
      </c>
      <c r="BO134" s="13">
        <v>194228172.52772701</v>
      </c>
      <c r="BP134" s="13">
        <v>9856026.7818265706</v>
      </c>
      <c r="BQ134" s="13">
        <v>462349.15807886701</v>
      </c>
      <c r="BR134" s="13">
        <v>576762.91682460497</v>
      </c>
      <c r="BS134" s="13">
        <v>31197492.858140599</v>
      </c>
      <c r="BT134" s="13">
        <v>51283366.223956101</v>
      </c>
      <c r="BU134" s="13">
        <v>112740440.80641399</v>
      </c>
      <c r="BV134" s="13">
        <v>75381727.952275395</v>
      </c>
      <c r="BW134" s="13">
        <v>1263458.2855555201</v>
      </c>
      <c r="BX134" s="13">
        <v>117562305.086521</v>
      </c>
      <c r="BY134" s="13">
        <v>954289.24384486303</v>
      </c>
      <c r="BZ134" s="13">
        <v>16951866.7910311</v>
      </c>
      <c r="CA134" s="13">
        <v>1483961.56198792</v>
      </c>
      <c r="CB134" s="13">
        <v>18238041.5601083</v>
      </c>
      <c r="CC134" s="13">
        <v>1148480.2254373699</v>
      </c>
      <c r="CD134" s="13" t="s">
        <v>217</v>
      </c>
      <c r="CE134" s="13">
        <v>11035235.603606701</v>
      </c>
      <c r="CF134" s="13">
        <v>10908261.1915124</v>
      </c>
      <c r="CG134" s="13">
        <v>7720014.42760057</v>
      </c>
      <c r="CH134" s="13">
        <v>1204567.9635024101</v>
      </c>
      <c r="CI134" s="13">
        <v>1485755.8394470301</v>
      </c>
      <c r="CJ134" s="13">
        <v>11121400.407581599</v>
      </c>
      <c r="CK134" s="13">
        <v>2077054.91980018</v>
      </c>
      <c r="CL134" s="13">
        <v>21854120.418675002</v>
      </c>
      <c r="CM134" s="13" t="s">
        <v>217</v>
      </c>
      <c r="CN134" s="13">
        <v>1356970.0393169699</v>
      </c>
      <c r="CO134" s="13">
        <v>1616715.8580589299</v>
      </c>
      <c r="CP134" s="13" t="s">
        <v>217</v>
      </c>
      <c r="CQ134" s="13">
        <v>751099.93376449903</v>
      </c>
      <c r="CR134" s="13">
        <v>898161.60808073904</v>
      </c>
      <c r="CS134" s="13">
        <v>604329.34839906101</v>
      </c>
      <c r="CT134" s="13">
        <v>556689.02136363997</v>
      </c>
      <c r="CU134" s="13">
        <v>1602744.5632315199</v>
      </c>
      <c r="CV134" s="13">
        <v>860611.09402092302</v>
      </c>
      <c r="CW134" s="13">
        <v>46</v>
      </c>
      <c r="CX134" s="13">
        <v>34</v>
      </c>
      <c r="CY134" s="13">
        <v>23993.0458984375</v>
      </c>
      <c r="CZ134" s="13">
        <v>33169.08203125</v>
      </c>
      <c r="DA134" s="13">
        <v>27758.974609375</v>
      </c>
      <c r="DB134" s="13">
        <v>48653.7890625</v>
      </c>
      <c r="DC134" s="13">
        <v>485100.6875</v>
      </c>
      <c r="DD134" s="13">
        <v>2488353.1875</v>
      </c>
      <c r="DE134" s="13">
        <v>27691.947265625</v>
      </c>
      <c r="DF134" s="13">
        <v>1839865.328125</v>
      </c>
      <c r="DG134" s="13">
        <v>2136690.2890625</v>
      </c>
      <c r="DH134" s="13">
        <v>3639274.53125</v>
      </c>
      <c r="DI134" s="13">
        <v>63571.4140625</v>
      </c>
      <c r="DJ134" s="13">
        <v>2828287.375</v>
      </c>
      <c r="DK134" s="13">
        <v>3177252.375</v>
      </c>
      <c r="DL134" s="13">
        <v>501970.6328125</v>
      </c>
      <c r="DM134" s="13">
        <v>37492026.15625</v>
      </c>
      <c r="DN134" s="13">
        <v>27132654</v>
      </c>
      <c r="DO134" s="13">
        <v>41427067.34375</v>
      </c>
      <c r="DP134" s="13">
        <v>36604633.03125</v>
      </c>
      <c r="DQ134" s="13">
        <v>336571.8125</v>
      </c>
      <c r="DR134" s="13">
        <v>627625.546875</v>
      </c>
      <c r="DS134" s="13">
        <v>1175391.921875</v>
      </c>
      <c r="DT134" s="13">
        <v>294114.3046875</v>
      </c>
      <c r="DU134" s="13">
        <v>2929338.34375</v>
      </c>
      <c r="DV134" s="13">
        <v>211591.46875</v>
      </c>
      <c r="DW134" s="13">
        <v>1575881.75</v>
      </c>
      <c r="DX134" s="13">
        <v>4161041.625</v>
      </c>
      <c r="DY134" s="13">
        <v>2812188.6875</v>
      </c>
      <c r="DZ134" s="13">
        <v>968262.7265625</v>
      </c>
      <c r="EA134" s="13">
        <v>2455204.65625</v>
      </c>
      <c r="EB134" s="13">
        <v>3841623.25</v>
      </c>
      <c r="EC134" s="13">
        <v>3376127.34375</v>
      </c>
      <c r="ED134" s="13">
        <v>3229752.90625</v>
      </c>
      <c r="EE134" s="13">
        <v>1406934.484375</v>
      </c>
      <c r="EF134" s="13">
        <v>194477.8125</v>
      </c>
      <c r="EG134" s="13">
        <v>3307350.1171875</v>
      </c>
      <c r="EH134" s="13">
        <v>115739.7109375</v>
      </c>
      <c r="EI134" s="13">
        <v>4836166.578125</v>
      </c>
      <c r="EJ134" s="13">
        <v>39331061.4375</v>
      </c>
      <c r="EK134" s="13">
        <v>251494.8125</v>
      </c>
      <c r="EL134" s="13">
        <v>1770265.390625</v>
      </c>
      <c r="EM134" s="13">
        <v>173050.078125</v>
      </c>
      <c r="EN134" s="13">
        <v>651682.96875</v>
      </c>
      <c r="EO134" s="13">
        <v>2499117.4375</v>
      </c>
      <c r="EP134" s="13">
        <v>69179.1875</v>
      </c>
      <c r="EQ134" s="13">
        <v>2192018.875</v>
      </c>
      <c r="ER134" s="13" t="s">
        <v>217</v>
      </c>
      <c r="ES134" s="13">
        <v>19448154.375</v>
      </c>
      <c r="ET134" s="13">
        <v>781063.2578125</v>
      </c>
      <c r="EU134" s="13" t="s">
        <v>217</v>
      </c>
      <c r="EV134" s="13">
        <v>82663.7734375</v>
      </c>
      <c r="EW134" s="13">
        <v>6283049.796875</v>
      </c>
      <c r="EX134" s="13">
        <v>72071564.6875</v>
      </c>
      <c r="EY134" s="13">
        <v>4282158.5</v>
      </c>
      <c r="EZ134" s="13">
        <v>157281.2265625</v>
      </c>
      <c r="FA134" s="13">
        <v>49344.7734375</v>
      </c>
      <c r="FB134" s="13">
        <v>1259365.8730468799</v>
      </c>
      <c r="FC134" s="13">
        <v>12236709.46875</v>
      </c>
      <c r="FD134" s="13">
        <v>23583405.207031298</v>
      </c>
      <c r="FE134" s="13">
        <v>11178445.625</v>
      </c>
      <c r="FF134" s="13">
        <v>284059.5</v>
      </c>
      <c r="FG134" s="13">
        <v>21745728.71875</v>
      </c>
      <c r="FH134" s="13">
        <v>206250.265625</v>
      </c>
      <c r="FI134" s="13">
        <v>399780.388671875</v>
      </c>
      <c r="FJ134" s="13">
        <v>1360796.1875</v>
      </c>
      <c r="FK134" s="13">
        <v>359228.18261718802</v>
      </c>
      <c r="FL134" s="13">
        <v>362994.359375</v>
      </c>
      <c r="FM134" s="13" t="s">
        <v>217</v>
      </c>
      <c r="FN134" s="13">
        <v>2897279.875</v>
      </c>
      <c r="FO134" s="13">
        <v>3547381.5625</v>
      </c>
      <c r="FP134" s="13">
        <v>2449558.96875</v>
      </c>
      <c r="FQ134" s="13">
        <v>267272.9375</v>
      </c>
      <c r="FR134" s="13">
        <v>755704.3125</v>
      </c>
      <c r="FS134" s="13">
        <v>4602855.984375</v>
      </c>
      <c r="FT134" s="13">
        <v>959283.65625</v>
      </c>
      <c r="FU134" s="13">
        <v>9494454.65625</v>
      </c>
      <c r="FV134" s="13" t="s">
        <v>217</v>
      </c>
      <c r="FW134" s="13">
        <v>474846.75</v>
      </c>
      <c r="FX134" s="13">
        <v>528423.625</v>
      </c>
      <c r="FY134" s="13" t="s">
        <v>217</v>
      </c>
      <c r="FZ134" s="13">
        <v>347664.6875</v>
      </c>
      <c r="GA134" s="13">
        <v>344388.34375</v>
      </c>
      <c r="GB134" s="13">
        <v>140921.65625</v>
      </c>
      <c r="GC134" s="13">
        <v>128203.6484375</v>
      </c>
      <c r="GD134" s="13">
        <v>392399.15625</v>
      </c>
      <c r="GE134" s="13">
        <v>373666.4375</v>
      </c>
      <c r="GF134" s="9" t="s">
        <v>217</v>
      </c>
      <c r="GG134" s="9">
        <v>2</v>
      </c>
      <c r="GH134" s="9">
        <v>2494.1973600000001</v>
      </c>
      <c r="GI134" s="9">
        <v>4.75</v>
      </c>
      <c r="GJ134" s="9">
        <v>22.98</v>
      </c>
      <c r="GK134" s="9" t="s">
        <v>495</v>
      </c>
      <c r="GL134" s="9">
        <v>142.88999999999999</v>
      </c>
      <c r="GM134" s="9">
        <v>2.3520099999999999E-5</v>
      </c>
      <c r="GN134" s="9">
        <v>9.6902299999999995E-4</v>
      </c>
      <c r="GO134" s="9" t="s">
        <v>211</v>
      </c>
      <c r="GP134" s="9" t="s">
        <v>496</v>
      </c>
      <c r="GQ134" s="9">
        <v>208.79</v>
      </c>
      <c r="GR134" s="9">
        <v>196.14</v>
      </c>
      <c r="GS134" s="9">
        <v>1.6699999999999999E-5</v>
      </c>
      <c r="GT134" s="9">
        <v>2.4849999999999998E-7</v>
      </c>
    </row>
    <row r="135" spans="1:202" x14ac:dyDescent="0.2">
      <c r="A135" s="9"/>
      <c r="B135" s="9" t="s">
        <v>211</v>
      </c>
      <c r="C135" s="9" t="s">
        <v>212</v>
      </c>
      <c r="D135" s="9" t="s">
        <v>213</v>
      </c>
      <c r="E135" s="9" t="s">
        <v>492</v>
      </c>
      <c r="F135" s="9" t="s">
        <v>493</v>
      </c>
      <c r="G135" s="9" t="s">
        <v>497</v>
      </c>
      <c r="H135" s="9">
        <v>6</v>
      </c>
      <c r="I135" s="13"/>
      <c r="J135" s="13"/>
      <c r="K135" s="9">
        <v>1.284</v>
      </c>
      <c r="L135" s="9">
        <v>0.36</v>
      </c>
      <c r="M135" s="13">
        <v>0.56192954623945901</v>
      </c>
      <c r="N135" s="13">
        <v>888251.86854951503</v>
      </c>
      <c r="O135" s="13">
        <v>580896.78582684195</v>
      </c>
      <c r="P135" s="13" t="s">
        <v>217</v>
      </c>
      <c r="Q135" s="13" t="s">
        <v>217</v>
      </c>
      <c r="R135" s="13" t="s">
        <v>217</v>
      </c>
      <c r="S135" s="13" t="s">
        <v>217</v>
      </c>
      <c r="T135" s="13">
        <v>1704272.2489652401</v>
      </c>
      <c r="U135" s="13" t="s">
        <v>217</v>
      </c>
      <c r="V135" s="13" t="s">
        <v>217</v>
      </c>
      <c r="W135" s="13" t="s">
        <v>217</v>
      </c>
      <c r="X135" s="13" t="s">
        <v>217</v>
      </c>
      <c r="Y135" s="13" t="s">
        <v>217</v>
      </c>
      <c r="Z135" s="13">
        <v>534979.06652438699</v>
      </c>
      <c r="AA135" s="13">
        <v>2223636.75989545</v>
      </c>
      <c r="AB135" s="13" t="s">
        <v>217</v>
      </c>
      <c r="AC135" s="13">
        <v>603902.56243496097</v>
      </c>
      <c r="AD135" s="13">
        <v>197001.968322206</v>
      </c>
      <c r="AE135" s="13" t="s">
        <v>217</v>
      </c>
      <c r="AF135" s="13" t="s">
        <v>217</v>
      </c>
      <c r="AG135" s="13" t="s">
        <v>217</v>
      </c>
      <c r="AH135" s="13" t="s">
        <v>217</v>
      </c>
      <c r="AI135" s="13" t="s">
        <v>217</v>
      </c>
      <c r="AJ135" s="13" t="s">
        <v>217</v>
      </c>
      <c r="AK135" s="13" t="s">
        <v>217</v>
      </c>
      <c r="AL135" s="13" t="s">
        <v>217</v>
      </c>
      <c r="AM135" s="13" t="s">
        <v>217</v>
      </c>
      <c r="AN135" s="13">
        <v>296174.69994066702</v>
      </c>
      <c r="AO135" s="13" t="s">
        <v>217</v>
      </c>
      <c r="AP135" s="13">
        <v>152288.57814482</v>
      </c>
      <c r="AQ135" s="13" t="s">
        <v>217</v>
      </c>
      <c r="AR135" s="13" t="s">
        <v>217</v>
      </c>
      <c r="AS135" s="13" t="s">
        <v>217</v>
      </c>
      <c r="AT135" s="13" t="s">
        <v>217</v>
      </c>
      <c r="AU135" s="13">
        <v>547442.73717368999</v>
      </c>
      <c r="AV135" s="13" t="s">
        <v>217</v>
      </c>
      <c r="AW135" s="13" t="s">
        <v>217</v>
      </c>
      <c r="AX135" s="13" t="s">
        <v>217</v>
      </c>
      <c r="AY135" s="13">
        <v>1233710.2521666801</v>
      </c>
      <c r="AZ135" s="13" t="s">
        <v>217</v>
      </c>
      <c r="BA135" s="13" t="s">
        <v>217</v>
      </c>
      <c r="BB135" s="13" t="s">
        <v>217</v>
      </c>
      <c r="BC135" s="13">
        <v>1376339.5490279701</v>
      </c>
      <c r="BD135" s="13">
        <v>639527.29629672505</v>
      </c>
      <c r="BE135" s="13">
        <v>2678904.0613506301</v>
      </c>
      <c r="BF135" s="13">
        <v>7170616.4890815299</v>
      </c>
      <c r="BG135" s="13">
        <v>1297458.5189180099</v>
      </c>
      <c r="BH135" s="13" t="s">
        <v>217</v>
      </c>
      <c r="BI135" s="13" t="s">
        <v>217</v>
      </c>
      <c r="BJ135" s="13" t="s">
        <v>217</v>
      </c>
      <c r="BK135" s="13">
        <v>384533.00226449402</v>
      </c>
      <c r="BL135" s="13" t="s">
        <v>217</v>
      </c>
      <c r="BM135" s="13">
        <v>368379.68914183602</v>
      </c>
      <c r="BN135" s="13" t="s">
        <v>217</v>
      </c>
      <c r="BO135" s="13" t="s">
        <v>217</v>
      </c>
      <c r="BP135" s="13" t="s">
        <v>217</v>
      </c>
      <c r="BQ135" s="13" t="s">
        <v>217</v>
      </c>
      <c r="BR135" s="13" t="s">
        <v>217</v>
      </c>
      <c r="BS135" s="13" t="s">
        <v>217</v>
      </c>
      <c r="BT135" s="13">
        <v>740216.019148072</v>
      </c>
      <c r="BU135" s="13" t="s">
        <v>217</v>
      </c>
      <c r="BV135" s="13">
        <v>427859.93156366103</v>
      </c>
      <c r="BW135" s="13">
        <v>429994.735076599</v>
      </c>
      <c r="BX135" s="13" t="s">
        <v>217</v>
      </c>
      <c r="BY135" s="13">
        <v>396155.75243591802</v>
      </c>
      <c r="BZ135" s="13" t="s">
        <v>217</v>
      </c>
      <c r="CA135" s="13" t="s">
        <v>217</v>
      </c>
      <c r="CB135" s="13" t="s">
        <v>217</v>
      </c>
      <c r="CC135" s="13" t="s">
        <v>217</v>
      </c>
      <c r="CD135" s="13" t="s">
        <v>217</v>
      </c>
      <c r="CE135" s="13">
        <v>1083647.7243569</v>
      </c>
      <c r="CF135" s="13" t="s">
        <v>217</v>
      </c>
      <c r="CG135" s="13" t="s">
        <v>217</v>
      </c>
      <c r="CH135" s="13">
        <v>427874.63643505098</v>
      </c>
      <c r="CI135" s="13">
        <v>6076371.9850508897</v>
      </c>
      <c r="CJ135" s="13" t="s">
        <v>217</v>
      </c>
      <c r="CK135" s="13">
        <v>508144.52441968402</v>
      </c>
      <c r="CL135" s="13" t="s">
        <v>217</v>
      </c>
      <c r="CM135" s="13" t="s">
        <v>217</v>
      </c>
      <c r="CN135" s="13">
        <v>869134.84609632206</v>
      </c>
      <c r="CO135" s="13">
        <v>28171048.446170501</v>
      </c>
      <c r="CP135" s="13" t="s">
        <v>217</v>
      </c>
      <c r="CQ135" s="13" t="s">
        <v>217</v>
      </c>
      <c r="CR135" s="13" t="s">
        <v>217</v>
      </c>
      <c r="CS135" s="13">
        <v>623724.73895296606</v>
      </c>
      <c r="CT135" s="13" t="s">
        <v>217</v>
      </c>
      <c r="CU135" s="13">
        <v>580896.78582684195</v>
      </c>
      <c r="CV135" s="13">
        <v>1007190.89633208</v>
      </c>
      <c r="CW135" s="13">
        <v>14</v>
      </c>
      <c r="CX135" s="13">
        <v>15</v>
      </c>
      <c r="CY135" s="13" t="s">
        <v>217</v>
      </c>
      <c r="CZ135" s="13" t="s">
        <v>217</v>
      </c>
      <c r="DA135" s="13" t="s">
        <v>217</v>
      </c>
      <c r="DB135" s="13" t="s">
        <v>217</v>
      </c>
      <c r="DC135" s="13">
        <v>756112.1875</v>
      </c>
      <c r="DD135" s="13" t="s">
        <v>217</v>
      </c>
      <c r="DE135" s="13" t="s">
        <v>217</v>
      </c>
      <c r="DF135" s="13" t="s">
        <v>217</v>
      </c>
      <c r="DG135" s="13" t="s">
        <v>217</v>
      </c>
      <c r="DH135" s="13" t="s">
        <v>217</v>
      </c>
      <c r="DI135" s="13">
        <v>13204.05859375</v>
      </c>
      <c r="DJ135" s="13">
        <v>1464238</v>
      </c>
      <c r="DK135" s="13" t="s">
        <v>217</v>
      </c>
      <c r="DL135" s="13">
        <v>53652.2109375</v>
      </c>
      <c r="DM135" s="13">
        <v>74367.71875</v>
      </c>
      <c r="DN135" s="13" t="s">
        <v>217</v>
      </c>
      <c r="DO135" s="13" t="s">
        <v>217</v>
      </c>
      <c r="DP135" s="13" t="s">
        <v>217</v>
      </c>
      <c r="DQ135" s="13" t="s">
        <v>217</v>
      </c>
      <c r="DR135" s="13" t="s">
        <v>217</v>
      </c>
      <c r="DS135" s="13" t="s">
        <v>217</v>
      </c>
      <c r="DT135" s="13" t="s">
        <v>217</v>
      </c>
      <c r="DU135" s="13" t="s">
        <v>217</v>
      </c>
      <c r="DV135" s="13" t="s">
        <v>217</v>
      </c>
      <c r="DW135" s="13">
        <v>107263.390625</v>
      </c>
      <c r="DX135" s="13" t="s">
        <v>217</v>
      </c>
      <c r="DY135" s="13">
        <v>67928.6875</v>
      </c>
      <c r="DZ135" s="13" t="s">
        <v>217</v>
      </c>
      <c r="EA135" s="13" t="s">
        <v>217</v>
      </c>
      <c r="EB135" s="13" t="s">
        <v>217</v>
      </c>
      <c r="EC135" s="13" t="s">
        <v>217</v>
      </c>
      <c r="ED135" s="13">
        <v>127626.0390625</v>
      </c>
      <c r="EE135" s="13" t="s">
        <v>217</v>
      </c>
      <c r="EF135" s="13" t="s">
        <v>217</v>
      </c>
      <c r="EG135" s="13" t="s">
        <v>217</v>
      </c>
      <c r="EH135" s="13">
        <v>137100.6875</v>
      </c>
      <c r="EI135" s="13" t="s">
        <v>217</v>
      </c>
      <c r="EJ135" s="13" t="s">
        <v>217</v>
      </c>
      <c r="EK135" s="13" t="s">
        <v>217</v>
      </c>
      <c r="EL135" s="13">
        <v>794466.5</v>
      </c>
      <c r="EM135" s="13">
        <v>182831.71875</v>
      </c>
      <c r="EN135" s="13">
        <v>828004.3125</v>
      </c>
      <c r="EO135" s="13">
        <v>2451874.625</v>
      </c>
      <c r="EP135" s="13">
        <v>205549.359375</v>
      </c>
      <c r="EQ135" s="13" t="s">
        <v>217</v>
      </c>
      <c r="ER135" s="13" t="s">
        <v>217</v>
      </c>
      <c r="ES135" s="13" t="s">
        <v>217</v>
      </c>
      <c r="ET135" s="13">
        <v>96205.7109375</v>
      </c>
      <c r="EU135" s="13" t="s">
        <v>217</v>
      </c>
      <c r="EV135" s="13">
        <v>102478.5703125</v>
      </c>
      <c r="EW135" s="13" t="s">
        <v>217</v>
      </c>
      <c r="EX135" s="13" t="s">
        <v>217</v>
      </c>
      <c r="EY135" s="13" t="s">
        <v>217</v>
      </c>
      <c r="EZ135" s="13" t="s">
        <v>217</v>
      </c>
      <c r="FA135" s="13" t="s">
        <v>217</v>
      </c>
      <c r="FB135" s="13" t="s">
        <v>217</v>
      </c>
      <c r="FC135" s="13">
        <v>176622.734375</v>
      </c>
      <c r="FD135" s="13" t="s">
        <v>217</v>
      </c>
      <c r="FE135" s="13">
        <v>63447.85546875</v>
      </c>
      <c r="FF135" s="13">
        <v>96674.4140625</v>
      </c>
      <c r="FG135" s="13" t="s">
        <v>217</v>
      </c>
      <c r="FH135" s="13">
        <v>85621.03125</v>
      </c>
      <c r="FI135" s="13" t="s">
        <v>217</v>
      </c>
      <c r="FJ135" s="13" t="s">
        <v>217</v>
      </c>
      <c r="FK135" s="13" t="s">
        <v>217</v>
      </c>
      <c r="FL135" s="13" t="s">
        <v>217</v>
      </c>
      <c r="FM135" s="13" t="s">
        <v>217</v>
      </c>
      <c r="FN135" s="13">
        <v>284509.625</v>
      </c>
      <c r="FO135" s="13" t="s">
        <v>217</v>
      </c>
      <c r="FP135" s="13" t="s">
        <v>217</v>
      </c>
      <c r="FQ135" s="13">
        <v>94938.03125</v>
      </c>
      <c r="FR135" s="13">
        <v>3090642.75</v>
      </c>
      <c r="FS135" s="13" t="s">
        <v>217</v>
      </c>
      <c r="FT135" s="13">
        <v>234685.53125</v>
      </c>
      <c r="FU135" s="13" t="s">
        <v>217</v>
      </c>
      <c r="FV135" s="13" t="s">
        <v>217</v>
      </c>
      <c r="FW135" s="13">
        <v>304137.78125</v>
      </c>
      <c r="FX135" s="13">
        <v>9207708</v>
      </c>
      <c r="FY135" s="13" t="s">
        <v>217</v>
      </c>
      <c r="FZ135" s="13" t="s">
        <v>217</v>
      </c>
      <c r="GA135" s="13" t="s">
        <v>217</v>
      </c>
      <c r="GB135" s="13">
        <v>145444.40625</v>
      </c>
      <c r="GC135" s="13" t="s">
        <v>217</v>
      </c>
      <c r="GD135" s="13">
        <v>142220.671875</v>
      </c>
      <c r="GE135" s="13">
        <v>437309.53125</v>
      </c>
      <c r="GF135" s="9" t="s">
        <v>217</v>
      </c>
      <c r="GG135" s="9">
        <v>2</v>
      </c>
      <c r="GH135" s="9">
        <v>2574.1636899999999</v>
      </c>
      <c r="GI135" s="9">
        <v>4.99</v>
      </c>
      <c r="GJ135" s="9">
        <v>26.04</v>
      </c>
      <c r="GK135" s="9" t="s">
        <v>498</v>
      </c>
      <c r="GL135" s="9">
        <v>115.09</v>
      </c>
      <c r="GM135" s="9">
        <v>6.2478100000000003E-4</v>
      </c>
      <c r="GN135" s="9">
        <v>9.6902299999999995E-4</v>
      </c>
      <c r="GO135" s="9" t="s">
        <v>211</v>
      </c>
      <c r="GP135" s="9" t="s">
        <v>499</v>
      </c>
      <c r="GQ135" s="9">
        <v>122.65</v>
      </c>
      <c r="GR135" s="9">
        <v>255.16</v>
      </c>
      <c r="GS135" s="9">
        <v>1.6699999999999999E-5</v>
      </c>
      <c r="GT135" s="9">
        <v>7.9039999999999992E-6</v>
      </c>
    </row>
    <row r="136" spans="1:202" x14ac:dyDescent="0.2">
      <c r="A136" s="9"/>
      <c r="B136" s="9" t="s">
        <v>211</v>
      </c>
      <c r="C136" s="9" t="s">
        <v>212</v>
      </c>
      <c r="D136" s="9" t="s">
        <v>213</v>
      </c>
      <c r="E136" s="9" t="s">
        <v>500</v>
      </c>
      <c r="F136" s="9" t="s">
        <v>501</v>
      </c>
      <c r="G136" s="9" t="s">
        <v>217</v>
      </c>
      <c r="H136" s="9">
        <v>404</v>
      </c>
      <c r="I136" s="13"/>
      <c r="J136" s="13"/>
      <c r="K136" s="9">
        <v>5.407</v>
      </c>
      <c r="L136" s="9">
        <v>2.4300000000000002</v>
      </c>
      <c r="M136" s="13">
        <v>5.2579010151920802E-4</v>
      </c>
      <c r="N136" s="13">
        <v>267108634.11988699</v>
      </c>
      <c r="O136" s="13">
        <v>45932341.102590799</v>
      </c>
      <c r="P136" s="13">
        <v>460976982.55592501</v>
      </c>
      <c r="Q136" s="13">
        <v>312586624.926916</v>
      </c>
      <c r="R136" s="13">
        <v>191470475.80816299</v>
      </c>
      <c r="S136" s="13">
        <v>177912190.377004</v>
      </c>
      <c r="T136" s="13">
        <v>345528974.82231998</v>
      </c>
      <c r="U136" s="13">
        <v>617471426.09053004</v>
      </c>
      <c r="V136" s="13">
        <v>207217158.583406</v>
      </c>
      <c r="W136" s="13">
        <v>956155252.02413201</v>
      </c>
      <c r="X136" s="13">
        <v>1259757295.98441</v>
      </c>
      <c r="Y136" s="13">
        <v>392627240.56799197</v>
      </c>
      <c r="Z136" s="13">
        <v>144589036.66354299</v>
      </c>
      <c r="AA136" s="13">
        <v>766404862.58082104</v>
      </c>
      <c r="AB136" s="13">
        <v>883442833.28523397</v>
      </c>
      <c r="AC136" s="13">
        <v>334772333.67269701</v>
      </c>
      <c r="AD136" s="13">
        <v>89950070.788895696</v>
      </c>
      <c r="AE136" s="13">
        <v>198894627.10727301</v>
      </c>
      <c r="AF136" s="13">
        <v>197691872.260151</v>
      </c>
      <c r="AG136" s="13">
        <v>301685108.83613801</v>
      </c>
      <c r="AH136" s="13">
        <v>327991947.88939399</v>
      </c>
      <c r="AI136" s="13">
        <v>31946918.178205401</v>
      </c>
      <c r="AJ136" s="13">
        <v>888380508.77139103</v>
      </c>
      <c r="AK136" s="13">
        <v>18530706.514268801</v>
      </c>
      <c r="AL136" s="13">
        <v>885113574.39203799</v>
      </c>
      <c r="AM136" s="13">
        <v>553614554.50678694</v>
      </c>
      <c r="AN136" s="13">
        <v>134415472.16042501</v>
      </c>
      <c r="AO136" s="13">
        <v>72035916.018856004</v>
      </c>
      <c r="AP136" s="13">
        <v>35265616.938692197</v>
      </c>
      <c r="AQ136" s="13">
        <v>209875496.53127101</v>
      </c>
      <c r="AR136" s="13">
        <v>223061261.75689399</v>
      </c>
      <c r="AS136" s="13">
        <v>152658063.00908601</v>
      </c>
      <c r="AT136" s="13">
        <v>74994556.7890625</v>
      </c>
      <c r="AU136" s="13">
        <v>46547404.076693296</v>
      </c>
      <c r="AV136" s="13">
        <v>291463533.49172902</v>
      </c>
      <c r="AW136" s="13">
        <v>71390230.822017595</v>
      </c>
      <c r="AX136" s="13">
        <v>333406280.96870899</v>
      </c>
      <c r="AY136" s="13">
        <v>267108634.11988699</v>
      </c>
      <c r="AZ136" s="13">
        <v>405159154.22153801</v>
      </c>
      <c r="BA136" s="13">
        <v>190764565.171866</v>
      </c>
      <c r="BB136" s="13">
        <v>74619996.764291197</v>
      </c>
      <c r="BC136" s="13">
        <v>348927715.38416898</v>
      </c>
      <c r="BD136" s="13">
        <v>633330995.679901</v>
      </c>
      <c r="BE136" s="13">
        <v>526009516.44047898</v>
      </c>
      <c r="BF136" s="13">
        <v>583189367.15072894</v>
      </c>
      <c r="BG136" s="13">
        <v>103114901.543549</v>
      </c>
      <c r="BH136" s="13">
        <v>606250432.16968596</v>
      </c>
      <c r="BI136" s="13">
        <v>166894620.921289</v>
      </c>
      <c r="BJ136" s="13">
        <v>171961201.77991301</v>
      </c>
      <c r="BK136" s="13">
        <v>26042130.3325179</v>
      </c>
      <c r="BL136" s="13">
        <v>61594106.276797302</v>
      </c>
      <c r="BM136" s="13">
        <v>55123051.648801103</v>
      </c>
      <c r="BN136" s="13">
        <v>57251953.8383803</v>
      </c>
      <c r="BO136" s="13">
        <v>40722275.938096799</v>
      </c>
      <c r="BP136" s="13">
        <v>104033023.319631</v>
      </c>
      <c r="BQ136" s="13">
        <v>36656077.3433045</v>
      </c>
      <c r="BR136" s="13">
        <v>48330884.466332696</v>
      </c>
      <c r="BS136" s="13">
        <v>14886448.902403099</v>
      </c>
      <c r="BT136" s="13">
        <v>88092200.310322702</v>
      </c>
      <c r="BU136" s="13">
        <v>30382414.912614901</v>
      </c>
      <c r="BV136" s="13">
        <v>39407101.168161698</v>
      </c>
      <c r="BW136" s="13">
        <v>72626113.343234003</v>
      </c>
      <c r="BX136" s="13">
        <v>47093890.628139503</v>
      </c>
      <c r="BY136" s="13">
        <v>67159030.426827103</v>
      </c>
      <c r="BZ136" s="13">
        <v>15633932.283775</v>
      </c>
      <c r="CA136" s="13">
        <v>62901668.3234936</v>
      </c>
      <c r="CB136" s="13">
        <v>15401450.582251901</v>
      </c>
      <c r="CC136" s="13">
        <v>53249710.160417199</v>
      </c>
      <c r="CD136" s="13">
        <v>38833760.403522998</v>
      </c>
      <c r="CE136" s="13">
        <v>141177254.82449099</v>
      </c>
      <c r="CF136" s="13">
        <v>44799440.671060599</v>
      </c>
      <c r="CG136" s="13">
        <v>110037120.079748</v>
      </c>
      <c r="CH136" s="13">
        <v>32376969.196605898</v>
      </c>
      <c r="CI136" s="13">
        <v>33875265.746712901</v>
      </c>
      <c r="CJ136" s="13">
        <v>82951546.894859299</v>
      </c>
      <c r="CK136" s="13">
        <v>60636648.215675697</v>
      </c>
      <c r="CL136" s="13">
        <v>166075363.94420701</v>
      </c>
      <c r="CM136" s="13">
        <v>15685425.635121699</v>
      </c>
      <c r="CN136" s="13">
        <v>36244788.520229101</v>
      </c>
      <c r="CO136" s="13">
        <v>39128138.517746396</v>
      </c>
      <c r="CP136" s="13">
        <v>38398304.964337997</v>
      </c>
      <c r="CQ136" s="13">
        <v>32170838.301557101</v>
      </c>
      <c r="CR136" s="13">
        <v>35766165.660369001</v>
      </c>
      <c r="CS136" s="13">
        <v>52813130.636444502</v>
      </c>
      <c r="CT136" s="13">
        <v>40325285.465664297</v>
      </c>
      <c r="CU136" s="13">
        <v>55792622.825149</v>
      </c>
      <c r="CV136" s="13">
        <v>66984060.287740402</v>
      </c>
      <c r="CW136" s="13">
        <v>47</v>
      </c>
      <c r="CX136" s="13">
        <v>38</v>
      </c>
      <c r="CY136" s="13">
        <v>9552076.1669921894</v>
      </c>
      <c r="CZ136" s="13">
        <v>6635506.0229492197</v>
      </c>
      <c r="DA136" s="13">
        <v>2287059.9235839802</v>
      </c>
      <c r="DB136" s="13">
        <v>3905238.1174316402</v>
      </c>
      <c r="DC136" s="13">
        <v>153296322.90625</v>
      </c>
      <c r="DD136" s="13">
        <v>254426278.16406301</v>
      </c>
      <c r="DE136" s="13">
        <v>2818543.32568359</v>
      </c>
      <c r="DF136" s="13">
        <v>509454386.80664098</v>
      </c>
      <c r="DG136" s="13">
        <v>138679682.41406301</v>
      </c>
      <c r="DH136" s="13">
        <v>133565208.822266</v>
      </c>
      <c r="DI136" s="13">
        <v>3568666.94714355</v>
      </c>
      <c r="DJ136" s="13">
        <v>504668362.84375</v>
      </c>
      <c r="DK136" s="13">
        <v>449315442.53906298</v>
      </c>
      <c r="DL136" s="13">
        <v>29742009.6875</v>
      </c>
      <c r="DM136" s="13">
        <v>33955912.333984397</v>
      </c>
      <c r="DN136" s="13">
        <v>75723816.373046905</v>
      </c>
      <c r="DO136" s="13">
        <v>50733543.840820298</v>
      </c>
      <c r="DP136" s="13">
        <v>103287407.333984</v>
      </c>
      <c r="DQ136" s="13">
        <v>122046593.34375</v>
      </c>
      <c r="DR136" s="13">
        <v>10592090.625</v>
      </c>
      <c r="DS136" s="13">
        <v>363623060.36328101</v>
      </c>
      <c r="DT136" s="13">
        <v>4293635.1171875</v>
      </c>
      <c r="DU136" s="13">
        <v>498792433.265625</v>
      </c>
      <c r="DV136" s="13">
        <v>254177931.6875</v>
      </c>
      <c r="DW136" s="13">
        <v>48680252.902343802</v>
      </c>
      <c r="DX136" s="13">
        <v>40938269.90625</v>
      </c>
      <c r="DY136" s="13">
        <v>15730313.4726563</v>
      </c>
      <c r="DZ136" s="13">
        <v>30558657.205078099</v>
      </c>
      <c r="EA136" s="13">
        <v>94963595.25</v>
      </c>
      <c r="EB136" s="13">
        <v>60649129.75</v>
      </c>
      <c r="EC136" s="13">
        <v>74994556.7890625</v>
      </c>
      <c r="ED136" s="13">
        <v>10851657</v>
      </c>
      <c r="EE136" s="13">
        <v>125385806.82031301</v>
      </c>
      <c r="EF136" s="13">
        <v>29602609.154296901</v>
      </c>
      <c r="EG136" s="13">
        <v>151433127.65820301</v>
      </c>
      <c r="EH136" s="13">
        <v>29683450.640625</v>
      </c>
      <c r="EI136" s="13">
        <v>126832219.18554699</v>
      </c>
      <c r="EJ136" s="13">
        <v>47309004.46875</v>
      </c>
      <c r="EK136" s="13">
        <v>3990962.7421875</v>
      </c>
      <c r="EL136" s="13">
        <v>201412057.79492199</v>
      </c>
      <c r="EM136" s="13">
        <v>181060284.91406301</v>
      </c>
      <c r="EN136" s="13">
        <v>162580718.85156301</v>
      </c>
      <c r="EO136" s="13">
        <v>199412032.85156301</v>
      </c>
      <c r="EP136" s="13">
        <v>16335938.0244141</v>
      </c>
      <c r="EQ136" s="13">
        <v>229966540.1875</v>
      </c>
      <c r="ER136" s="13">
        <v>70372389.6328125</v>
      </c>
      <c r="ES136" s="13">
        <v>48963694.423828103</v>
      </c>
      <c r="ET136" s="13">
        <v>6515439.8925781297</v>
      </c>
      <c r="EU136" s="13">
        <v>39857465.65625</v>
      </c>
      <c r="EV136" s="13">
        <v>15334535.78125</v>
      </c>
      <c r="EW136" s="13">
        <v>13995608.1210938</v>
      </c>
      <c r="EX136" s="13">
        <v>15110671.671875</v>
      </c>
      <c r="EY136" s="13">
        <v>45199338.9375</v>
      </c>
      <c r="EZ136" s="13">
        <v>12469608.0976563</v>
      </c>
      <c r="FA136" s="13">
        <v>4134933.9121093801</v>
      </c>
      <c r="FB136" s="13">
        <v>600929.24145507801</v>
      </c>
      <c r="FC136" s="13">
        <v>21019654.9296875</v>
      </c>
      <c r="FD136" s="13">
        <v>6355490.5136718797</v>
      </c>
      <c r="FE136" s="13">
        <v>5843725.65625</v>
      </c>
      <c r="FF136" s="13">
        <v>16328309.1171875</v>
      </c>
      <c r="FG136" s="13">
        <v>8711048.7426757794</v>
      </c>
      <c r="FH136" s="13">
        <v>14515062.3398438</v>
      </c>
      <c r="FI136" s="13">
        <v>368699.18823242199</v>
      </c>
      <c r="FJ136" s="13">
        <v>57680975.4609375</v>
      </c>
      <c r="FK136" s="13">
        <v>303356.86450195301</v>
      </c>
      <c r="FL136" s="13">
        <v>16830367.644531298</v>
      </c>
      <c r="FM136" s="13">
        <v>11607239.822265601</v>
      </c>
      <c r="FN136" s="13">
        <v>37065816.6171875</v>
      </c>
      <c r="FO136" s="13">
        <v>14568839.8046875</v>
      </c>
      <c r="FP136" s="13">
        <v>34914755.265625</v>
      </c>
      <c r="FQ136" s="13">
        <v>7183893.2519531297</v>
      </c>
      <c r="FR136" s="13">
        <v>17230074.910156298</v>
      </c>
      <c r="FS136" s="13">
        <v>34331469.962890603</v>
      </c>
      <c r="FT136" s="13">
        <v>28004914.578125</v>
      </c>
      <c r="FU136" s="13">
        <v>72150925.421875</v>
      </c>
      <c r="FV136" s="13">
        <v>1748669.6259765599</v>
      </c>
      <c r="FW136" s="13">
        <v>12683198.2539063</v>
      </c>
      <c r="FX136" s="13">
        <v>12789033.2070313</v>
      </c>
      <c r="FY136" s="13">
        <v>27878092.6875</v>
      </c>
      <c r="FZ136" s="13">
        <v>14891047.0390625</v>
      </c>
      <c r="GA136" s="13">
        <v>13714069.3203125</v>
      </c>
      <c r="GB136" s="13">
        <v>12315327.4960938</v>
      </c>
      <c r="GC136" s="13">
        <v>9286780.4511718806</v>
      </c>
      <c r="GD136" s="13">
        <v>13659680.166015601</v>
      </c>
      <c r="GE136" s="13">
        <v>29083630.6328125</v>
      </c>
      <c r="GF136" s="9" t="s">
        <v>217</v>
      </c>
      <c r="GG136" s="9">
        <v>0</v>
      </c>
      <c r="GH136" s="9">
        <v>1132.56331</v>
      </c>
      <c r="GI136" s="9">
        <v>3.09</v>
      </c>
      <c r="GJ136" s="9">
        <v>20.48</v>
      </c>
      <c r="GK136" s="9" t="s">
        <v>217</v>
      </c>
      <c r="GL136" s="9">
        <v>97.78</v>
      </c>
      <c r="GM136" s="9">
        <v>1.12247E-4</v>
      </c>
      <c r="GN136" s="9">
        <v>9.6902299999999995E-4</v>
      </c>
      <c r="GO136" s="9" t="s">
        <v>211</v>
      </c>
      <c r="GP136" s="9" t="s">
        <v>217</v>
      </c>
      <c r="GQ136" s="9">
        <v>83.23</v>
      </c>
      <c r="GR136" s="9">
        <v>60.42</v>
      </c>
      <c r="GS136" s="9">
        <v>1.6699999999999999E-5</v>
      </c>
      <c r="GT136" s="9">
        <v>1.319E-6</v>
      </c>
    </row>
    <row r="137" spans="1:202" x14ac:dyDescent="0.2">
      <c r="A137" s="9"/>
      <c r="B137" s="9" t="s">
        <v>211</v>
      </c>
      <c r="C137" s="9" t="s">
        <v>212</v>
      </c>
      <c r="D137" s="9" t="s">
        <v>213</v>
      </c>
      <c r="E137" s="9" t="s">
        <v>502</v>
      </c>
      <c r="F137" s="9" t="s">
        <v>503</v>
      </c>
      <c r="G137" s="9" t="s">
        <v>319</v>
      </c>
      <c r="H137" s="9">
        <v>153</v>
      </c>
      <c r="I137" s="13"/>
      <c r="J137" s="13"/>
      <c r="K137" s="9">
        <v>6.1050000000000004</v>
      </c>
      <c r="L137" s="9">
        <v>2.61</v>
      </c>
      <c r="M137" s="13">
        <v>2.06260949487946E-4</v>
      </c>
      <c r="N137" s="13">
        <v>8585732.2569417004</v>
      </c>
      <c r="O137" s="13">
        <v>1340041.3439778299</v>
      </c>
      <c r="P137" s="13" t="s">
        <v>217</v>
      </c>
      <c r="Q137" s="13">
        <v>886307.64210172195</v>
      </c>
      <c r="R137" s="13">
        <v>854266.36949095398</v>
      </c>
      <c r="S137" s="13">
        <v>1115713.4971789201</v>
      </c>
      <c r="T137" s="13">
        <v>24450531.247891501</v>
      </c>
      <c r="U137" s="13">
        <v>17700420.271328099</v>
      </c>
      <c r="V137" s="13" t="s">
        <v>217</v>
      </c>
      <c r="W137" s="13">
        <v>60726022.668739296</v>
      </c>
      <c r="X137" s="13">
        <v>28956598.583894499</v>
      </c>
      <c r="Y137" s="13">
        <v>3740194.4928810499</v>
      </c>
      <c r="Z137" s="13" t="s">
        <v>217</v>
      </c>
      <c r="AA137" s="13">
        <v>75346384.164251193</v>
      </c>
      <c r="AB137" s="13">
        <v>29394467.554456498</v>
      </c>
      <c r="AC137" s="13">
        <v>5389992.1047796998</v>
      </c>
      <c r="AD137" s="13">
        <v>4630482.14793141</v>
      </c>
      <c r="AE137" s="13">
        <v>14524807.422100101</v>
      </c>
      <c r="AF137" s="13">
        <v>20176470.536213402</v>
      </c>
      <c r="AG137" s="13">
        <v>22348076.565333601</v>
      </c>
      <c r="AH137" s="13">
        <v>5352662.9842838598</v>
      </c>
      <c r="AI137" s="13">
        <v>1853178.85375555</v>
      </c>
      <c r="AJ137" s="13">
        <v>8639636.4705274291</v>
      </c>
      <c r="AK137" s="13">
        <v>1453104.67463237</v>
      </c>
      <c r="AL137" s="13">
        <v>4609685.8158456897</v>
      </c>
      <c r="AM137" s="13">
        <v>2282685.9015867501</v>
      </c>
      <c r="AN137" s="13">
        <v>1142165.9325975799</v>
      </c>
      <c r="AO137" s="13" t="s">
        <v>217</v>
      </c>
      <c r="AP137" s="13" t="s">
        <v>217</v>
      </c>
      <c r="AQ137" s="13">
        <v>2224875.1363246599</v>
      </c>
      <c r="AR137" s="13">
        <v>1361012.61608831</v>
      </c>
      <c r="AS137" s="13">
        <v>1645121.37827837</v>
      </c>
      <c r="AT137" s="13">
        <v>788317.109375</v>
      </c>
      <c r="AU137" s="13">
        <v>4886055.7479968602</v>
      </c>
      <c r="AV137" s="13">
        <v>4313460.8862732602</v>
      </c>
      <c r="AW137" s="13" t="s">
        <v>217</v>
      </c>
      <c r="AX137" s="13">
        <v>25062553.040162701</v>
      </c>
      <c r="AY137" s="13">
        <v>26029907.5849973</v>
      </c>
      <c r="AZ137" s="13">
        <v>149473100.90659401</v>
      </c>
      <c r="BA137" s="13">
        <v>26170253.874698501</v>
      </c>
      <c r="BB137" s="13">
        <v>3179668.3359905099</v>
      </c>
      <c r="BC137" s="13">
        <v>82932866.825600907</v>
      </c>
      <c r="BD137" s="13">
        <v>8532164.3612383604</v>
      </c>
      <c r="BE137" s="13">
        <v>17382245.060741499</v>
      </c>
      <c r="BF137" s="13">
        <v>30977162.378547002</v>
      </c>
      <c r="BG137" s="13" t="s">
        <v>217</v>
      </c>
      <c r="BH137" s="13">
        <v>13794768.647910601</v>
      </c>
      <c r="BI137" s="13">
        <v>12349569.8706041</v>
      </c>
      <c r="BJ137" s="13">
        <v>49591690.059357204</v>
      </c>
      <c r="BK137" s="13">
        <v>1412836.2006872101</v>
      </c>
      <c r="BL137" s="13" t="s">
        <v>217</v>
      </c>
      <c r="BM137" s="13">
        <v>940904.51036357798</v>
      </c>
      <c r="BN137" s="13">
        <v>25825142.414037801</v>
      </c>
      <c r="BO137" s="13" t="s">
        <v>217</v>
      </c>
      <c r="BP137" s="13">
        <v>743546.55855332001</v>
      </c>
      <c r="BQ137" s="13">
        <v>200294.33801483599</v>
      </c>
      <c r="BR137" s="13">
        <v>2235407.43727365</v>
      </c>
      <c r="BS137" s="13">
        <v>315980.445231069</v>
      </c>
      <c r="BT137" s="13">
        <v>21831732.109192699</v>
      </c>
      <c r="BU137" s="13">
        <v>1148738.16219468</v>
      </c>
      <c r="BV137" s="13" t="s">
        <v>217</v>
      </c>
      <c r="BW137" s="13" t="s">
        <v>217</v>
      </c>
      <c r="BX137" s="13" t="s">
        <v>217</v>
      </c>
      <c r="BY137" s="13" t="s">
        <v>217</v>
      </c>
      <c r="BZ137" s="13" t="s">
        <v>217</v>
      </c>
      <c r="CA137" s="13">
        <v>394297.36205937999</v>
      </c>
      <c r="CB137" s="13" t="s">
        <v>217</v>
      </c>
      <c r="CC137" s="13">
        <v>1873046.70797248</v>
      </c>
      <c r="CD137" s="13">
        <v>487152.44532074803</v>
      </c>
      <c r="CE137" s="13">
        <v>891099.06036938995</v>
      </c>
      <c r="CF137" s="13" t="s">
        <v>217</v>
      </c>
      <c r="CG137" s="13">
        <v>2062698.3787118201</v>
      </c>
      <c r="CH137" s="13">
        <v>1429258.77591645</v>
      </c>
      <c r="CI137" s="13">
        <v>1340041.3439778299</v>
      </c>
      <c r="CJ137" s="13">
        <v>431970.62181719602</v>
      </c>
      <c r="CK137" s="13">
        <v>4111905.7484526602</v>
      </c>
      <c r="CL137" s="13">
        <v>1011265.6542237001</v>
      </c>
      <c r="CM137" s="13">
        <v>1550144.4730402799</v>
      </c>
      <c r="CN137" s="13">
        <v>3871782.4749370902</v>
      </c>
      <c r="CO137" s="13" t="s">
        <v>217</v>
      </c>
      <c r="CP137" s="13">
        <v>2628072.5664721802</v>
      </c>
      <c r="CQ137" s="13" t="s">
        <v>217</v>
      </c>
      <c r="CR137" s="13">
        <v>956164.99266391899</v>
      </c>
      <c r="CS137" s="13" t="s">
        <v>217</v>
      </c>
      <c r="CT137" s="13">
        <v>688667.84754732205</v>
      </c>
      <c r="CU137" s="13">
        <v>2398008.57623035</v>
      </c>
      <c r="CV137" s="13" t="s">
        <v>217</v>
      </c>
      <c r="CW137" s="13">
        <v>40</v>
      </c>
      <c r="CX137" s="13">
        <v>25</v>
      </c>
      <c r="CY137" s="13" t="s">
        <v>217</v>
      </c>
      <c r="CZ137" s="13">
        <v>18814.3037109375</v>
      </c>
      <c r="DA137" s="13">
        <v>10203.966796875</v>
      </c>
      <c r="DB137" s="13">
        <v>24490.322265625</v>
      </c>
      <c r="DC137" s="13">
        <v>10847647.5390625</v>
      </c>
      <c r="DD137" s="13">
        <v>7293377.25</v>
      </c>
      <c r="DE137" s="13" t="s">
        <v>217</v>
      </c>
      <c r="DF137" s="13">
        <v>32355769.1875</v>
      </c>
      <c r="DG137" s="13">
        <v>3187671.0761718801</v>
      </c>
      <c r="DH137" s="13">
        <v>1272351.5</v>
      </c>
      <c r="DI137" s="13" t="s">
        <v>217</v>
      </c>
      <c r="DJ137" s="13">
        <v>49614685.65625</v>
      </c>
      <c r="DK137" s="13">
        <v>14949907</v>
      </c>
      <c r="DL137" s="13">
        <v>478860.3515625</v>
      </c>
      <c r="DM137" s="13">
        <v>1747994.6875</v>
      </c>
      <c r="DN137" s="13">
        <v>5529932.4375</v>
      </c>
      <c r="DO137" s="13">
        <v>5177875.25</v>
      </c>
      <c r="DP137" s="13">
        <v>7651272.203125</v>
      </c>
      <c r="DQ137" s="13">
        <v>1991738.78125</v>
      </c>
      <c r="DR137" s="13">
        <v>614426.6640625</v>
      </c>
      <c r="DS137" s="13">
        <v>3536289.9375</v>
      </c>
      <c r="DT137" s="13">
        <v>336689.875</v>
      </c>
      <c r="DU137" s="13">
        <v>2597719.0625</v>
      </c>
      <c r="DV137" s="13">
        <v>1048036.71875</v>
      </c>
      <c r="DW137" s="13">
        <v>413649.75</v>
      </c>
      <c r="DX137" s="13" t="s">
        <v>217</v>
      </c>
      <c r="DY137" s="13" t="s">
        <v>217</v>
      </c>
      <c r="DZ137" s="13">
        <v>323950.140625</v>
      </c>
      <c r="EA137" s="13">
        <v>579422.21875</v>
      </c>
      <c r="EB137" s="13">
        <v>653586.046875</v>
      </c>
      <c r="EC137" s="13">
        <v>788317.109375</v>
      </c>
      <c r="ED137" s="13">
        <v>1139092.546875</v>
      </c>
      <c r="EE137" s="13">
        <v>1855624.15625</v>
      </c>
      <c r="EF137" s="13" t="s">
        <v>217</v>
      </c>
      <c r="EG137" s="13">
        <v>11383411.203125</v>
      </c>
      <c r="EH137" s="13">
        <v>2892671.2890625</v>
      </c>
      <c r="EI137" s="13">
        <v>46791501.3125</v>
      </c>
      <c r="EJ137" s="13">
        <v>6490139.59375</v>
      </c>
      <c r="EK137" s="13">
        <v>170060.8203125</v>
      </c>
      <c r="EL137" s="13">
        <v>47871460.5625</v>
      </c>
      <c r="EM137" s="13">
        <v>2439223.9140625</v>
      </c>
      <c r="EN137" s="13">
        <v>5372560.3984375</v>
      </c>
      <c r="EO137" s="13">
        <v>10592132.28125</v>
      </c>
      <c r="EP137" s="13" t="s">
        <v>217</v>
      </c>
      <c r="EQ137" s="13">
        <v>5232714.15625</v>
      </c>
      <c r="ER137" s="13">
        <v>5207290.3125</v>
      </c>
      <c r="ES137" s="13">
        <v>14120582.625</v>
      </c>
      <c r="ET137" s="13">
        <v>353475.28125</v>
      </c>
      <c r="EU137" s="13" t="s">
        <v>217</v>
      </c>
      <c r="EV137" s="13">
        <v>261747.734375</v>
      </c>
      <c r="EW137" s="13">
        <v>6313122.0625</v>
      </c>
      <c r="EX137" s="13" t="s">
        <v>217</v>
      </c>
      <c r="EY137" s="13">
        <v>323049.46875</v>
      </c>
      <c r="EZ137" s="13">
        <v>68135.8203125</v>
      </c>
      <c r="FA137" s="13">
        <v>191249.59375</v>
      </c>
      <c r="FB137" s="13">
        <v>12755.3515625</v>
      </c>
      <c r="FC137" s="13">
        <v>5209263.40625</v>
      </c>
      <c r="FD137" s="13">
        <v>240296.71484375</v>
      </c>
      <c r="FE137" s="13" t="s">
        <v>217</v>
      </c>
      <c r="FF137" s="13" t="s">
        <v>217</v>
      </c>
      <c r="FG137" s="13" t="s">
        <v>217</v>
      </c>
      <c r="FH137" s="13" t="s">
        <v>217</v>
      </c>
      <c r="FI137" s="13" t="s">
        <v>217</v>
      </c>
      <c r="FJ137" s="13">
        <v>361571.59375</v>
      </c>
      <c r="FK137" s="13" t="s">
        <v>217</v>
      </c>
      <c r="FL137" s="13">
        <v>592004.4375</v>
      </c>
      <c r="FM137" s="13">
        <v>145607.71875</v>
      </c>
      <c r="FN137" s="13">
        <v>233956.34375</v>
      </c>
      <c r="FO137" s="13" t="s">
        <v>217</v>
      </c>
      <c r="FP137" s="13">
        <v>654493.765625</v>
      </c>
      <c r="FQ137" s="13">
        <v>317127.96875</v>
      </c>
      <c r="FR137" s="13">
        <v>681589.125</v>
      </c>
      <c r="FS137" s="13">
        <v>178781.3125</v>
      </c>
      <c r="FT137" s="13">
        <v>1899075.4375</v>
      </c>
      <c r="FU137" s="13">
        <v>439341.21875</v>
      </c>
      <c r="FV137" s="13">
        <v>172815.875</v>
      </c>
      <c r="FW137" s="13">
        <v>1354859.1875</v>
      </c>
      <c r="FX137" s="13" t="s">
        <v>217</v>
      </c>
      <c r="FY137" s="13">
        <v>1908043.875</v>
      </c>
      <c r="FZ137" s="13" t="s">
        <v>217</v>
      </c>
      <c r="GA137" s="13">
        <v>366628.984375</v>
      </c>
      <c r="GB137" s="13" t="s">
        <v>217</v>
      </c>
      <c r="GC137" s="13">
        <v>158597.9375</v>
      </c>
      <c r="GD137" s="13">
        <v>587103.25</v>
      </c>
      <c r="GE137" s="13" t="s">
        <v>217</v>
      </c>
      <c r="GF137" s="9" t="s">
        <v>217</v>
      </c>
      <c r="GG137" s="9">
        <v>1</v>
      </c>
      <c r="GH137" s="9">
        <v>2295.0652799999998</v>
      </c>
      <c r="GI137" s="9">
        <v>5.09</v>
      </c>
      <c r="GJ137" s="9">
        <v>74.56</v>
      </c>
      <c r="GK137" s="9" t="s">
        <v>495</v>
      </c>
      <c r="GL137" s="9">
        <v>131.61000000000001</v>
      </c>
      <c r="GM137" s="9">
        <v>3.9156700000000001E-6</v>
      </c>
      <c r="GN137" s="9">
        <v>9.6902299999999995E-4</v>
      </c>
      <c r="GO137" s="9" t="s">
        <v>211</v>
      </c>
      <c r="GP137" s="9" t="s">
        <v>496</v>
      </c>
      <c r="GQ137" s="9">
        <v>145.81</v>
      </c>
      <c r="GR137" s="9">
        <v>195.2</v>
      </c>
      <c r="GS137" s="9">
        <v>1.6699999999999999E-5</v>
      </c>
      <c r="GT137" s="9">
        <v>3.6739999999999997E-8</v>
      </c>
    </row>
    <row r="138" spans="1:202" x14ac:dyDescent="0.2">
      <c r="A138" s="9"/>
      <c r="B138" s="9" t="s">
        <v>211</v>
      </c>
      <c r="C138" s="9" t="s">
        <v>212</v>
      </c>
      <c r="D138" s="9" t="s">
        <v>213</v>
      </c>
      <c r="E138" s="9" t="s">
        <v>502</v>
      </c>
      <c r="F138" s="9" t="s">
        <v>503</v>
      </c>
      <c r="G138" s="9" t="s">
        <v>504</v>
      </c>
      <c r="H138" s="9">
        <v>3</v>
      </c>
      <c r="I138" s="13"/>
      <c r="J138" s="13"/>
      <c r="K138" s="9">
        <v>100</v>
      </c>
      <c r="L138" s="9">
        <v>6.64</v>
      </c>
      <c r="M138" s="13">
        <v>1.0000000000000001E-17</v>
      </c>
      <c r="N138" s="13">
        <v>732724.33634785202</v>
      </c>
      <c r="O138" s="13" t="s">
        <v>217</v>
      </c>
      <c r="P138" s="13" t="s">
        <v>217</v>
      </c>
      <c r="Q138" s="13" t="s">
        <v>217</v>
      </c>
      <c r="R138" s="13" t="s">
        <v>217</v>
      </c>
      <c r="S138" s="13" t="s">
        <v>217</v>
      </c>
      <c r="T138" s="13" t="s">
        <v>217</v>
      </c>
      <c r="U138" s="13">
        <v>292078.23158252198</v>
      </c>
      <c r="V138" s="13" t="s">
        <v>217</v>
      </c>
      <c r="W138" s="13" t="s">
        <v>217</v>
      </c>
      <c r="X138" s="13" t="s">
        <v>217</v>
      </c>
      <c r="Y138" s="13" t="s">
        <v>217</v>
      </c>
      <c r="Z138" s="13" t="s">
        <v>217</v>
      </c>
      <c r="AA138" s="13" t="s">
        <v>217</v>
      </c>
      <c r="AB138" s="13" t="s">
        <v>217</v>
      </c>
      <c r="AC138" s="13" t="s">
        <v>217</v>
      </c>
      <c r="AD138" s="13" t="s">
        <v>217</v>
      </c>
      <c r="AE138" s="13" t="s">
        <v>217</v>
      </c>
      <c r="AF138" s="13" t="s">
        <v>217</v>
      </c>
      <c r="AG138" s="13" t="s">
        <v>217</v>
      </c>
      <c r="AH138" s="13" t="s">
        <v>217</v>
      </c>
      <c r="AI138" s="13" t="s">
        <v>217</v>
      </c>
      <c r="AJ138" s="13" t="s">
        <v>217</v>
      </c>
      <c r="AK138" s="13" t="s">
        <v>217</v>
      </c>
      <c r="AL138" s="13">
        <v>1838154.6278456999</v>
      </c>
      <c r="AM138" s="13" t="s">
        <v>217</v>
      </c>
      <c r="AN138" s="13" t="s">
        <v>217</v>
      </c>
      <c r="AO138" s="13" t="s">
        <v>217</v>
      </c>
      <c r="AP138" s="13" t="s">
        <v>217</v>
      </c>
      <c r="AQ138" s="13" t="s">
        <v>217</v>
      </c>
      <c r="AR138" s="13" t="s">
        <v>217</v>
      </c>
      <c r="AS138" s="13" t="s">
        <v>217</v>
      </c>
      <c r="AT138" s="13" t="s">
        <v>217</v>
      </c>
      <c r="AU138" s="13" t="s">
        <v>217</v>
      </c>
      <c r="AV138" s="13" t="s">
        <v>217</v>
      </c>
      <c r="AW138" s="13" t="s">
        <v>217</v>
      </c>
      <c r="AX138" s="13" t="s">
        <v>217</v>
      </c>
      <c r="AY138" s="13" t="s">
        <v>217</v>
      </c>
      <c r="AZ138" s="13" t="s">
        <v>217</v>
      </c>
      <c r="BA138" s="13" t="s">
        <v>217</v>
      </c>
      <c r="BB138" s="13" t="s">
        <v>217</v>
      </c>
      <c r="BC138" s="13" t="s">
        <v>217</v>
      </c>
      <c r="BD138" s="13" t="s">
        <v>217</v>
      </c>
      <c r="BE138" s="13" t="s">
        <v>217</v>
      </c>
      <c r="BF138" s="13" t="s">
        <v>217</v>
      </c>
      <c r="BG138" s="13" t="s">
        <v>217</v>
      </c>
      <c r="BH138" s="13" t="s">
        <v>217</v>
      </c>
      <c r="BI138" s="13" t="s">
        <v>217</v>
      </c>
      <c r="BJ138" s="13" t="s">
        <v>217</v>
      </c>
      <c r="BK138" s="13" t="s">
        <v>217</v>
      </c>
      <c r="BL138" s="13" t="s">
        <v>217</v>
      </c>
      <c r="BM138" s="13" t="s">
        <v>217</v>
      </c>
      <c r="BN138" s="13" t="s">
        <v>217</v>
      </c>
      <c r="BO138" s="13" t="s">
        <v>217</v>
      </c>
      <c r="BP138" s="13" t="s">
        <v>217</v>
      </c>
      <c r="BQ138" s="13" t="s">
        <v>217</v>
      </c>
      <c r="BR138" s="13" t="s">
        <v>217</v>
      </c>
      <c r="BS138" s="13" t="s">
        <v>217</v>
      </c>
      <c r="BT138" s="13" t="s">
        <v>217</v>
      </c>
      <c r="BU138" s="13" t="s">
        <v>217</v>
      </c>
      <c r="BV138" s="13" t="s">
        <v>217</v>
      </c>
      <c r="BW138" s="13" t="s">
        <v>217</v>
      </c>
      <c r="BX138" s="13" t="s">
        <v>217</v>
      </c>
      <c r="BY138" s="13" t="s">
        <v>217</v>
      </c>
      <c r="BZ138" s="13" t="s">
        <v>217</v>
      </c>
      <c r="CA138" s="13" t="s">
        <v>217</v>
      </c>
      <c r="CB138" s="13" t="s">
        <v>217</v>
      </c>
      <c r="CC138" s="13" t="s">
        <v>217</v>
      </c>
      <c r="CD138" s="13" t="s">
        <v>217</v>
      </c>
      <c r="CE138" s="13" t="s">
        <v>217</v>
      </c>
      <c r="CF138" s="13" t="s">
        <v>217</v>
      </c>
      <c r="CG138" s="13" t="s">
        <v>217</v>
      </c>
      <c r="CH138" s="13" t="s">
        <v>217</v>
      </c>
      <c r="CI138" s="13" t="s">
        <v>217</v>
      </c>
      <c r="CJ138" s="13" t="s">
        <v>217</v>
      </c>
      <c r="CK138" s="13" t="s">
        <v>217</v>
      </c>
      <c r="CL138" s="13" t="s">
        <v>217</v>
      </c>
      <c r="CM138" s="13" t="s">
        <v>217</v>
      </c>
      <c r="CN138" s="13" t="s">
        <v>217</v>
      </c>
      <c r="CO138" s="13" t="s">
        <v>217</v>
      </c>
      <c r="CP138" s="13" t="s">
        <v>217</v>
      </c>
      <c r="CQ138" s="13" t="s">
        <v>217</v>
      </c>
      <c r="CR138" s="13" t="s">
        <v>217</v>
      </c>
      <c r="CS138" s="13" t="s">
        <v>217</v>
      </c>
      <c r="CT138" s="13" t="s">
        <v>217</v>
      </c>
      <c r="CU138" s="13" t="s">
        <v>217</v>
      </c>
      <c r="CV138" s="13" t="s">
        <v>217</v>
      </c>
      <c r="CW138" s="13">
        <v>2</v>
      </c>
      <c r="CX138" s="13" t="s">
        <v>217</v>
      </c>
      <c r="CY138" s="13" t="s">
        <v>217</v>
      </c>
      <c r="CZ138" s="13" t="s">
        <v>217</v>
      </c>
      <c r="DA138" s="13" t="s">
        <v>217</v>
      </c>
      <c r="DB138" s="13" t="s">
        <v>217</v>
      </c>
      <c r="DC138" s="13" t="s">
        <v>217</v>
      </c>
      <c r="DD138" s="13">
        <v>120349.5</v>
      </c>
      <c r="DE138" s="13" t="s">
        <v>217</v>
      </c>
      <c r="DF138" s="13" t="s">
        <v>217</v>
      </c>
      <c r="DG138" s="13" t="s">
        <v>217</v>
      </c>
      <c r="DH138" s="13" t="s">
        <v>217</v>
      </c>
      <c r="DI138" s="13" t="s">
        <v>217</v>
      </c>
      <c r="DJ138" s="13" t="s">
        <v>217</v>
      </c>
      <c r="DK138" s="13" t="s">
        <v>217</v>
      </c>
      <c r="DL138" s="13" t="s">
        <v>217</v>
      </c>
      <c r="DM138" s="13" t="s">
        <v>217</v>
      </c>
      <c r="DN138" s="13" t="s">
        <v>217</v>
      </c>
      <c r="DO138" s="13" t="s">
        <v>217</v>
      </c>
      <c r="DP138" s="13" t="s">
        <v>217</v>
      </c>
      <c r="DQ138" s="13" t="s">
        <v>217</v>
      </c>
      <c r="DR138" s="13" t="s">
        <v>217</v>
      </c>
      <c r="DS138" s="13" t="s">
        <v>217</v>
      </c>
      <c r="DT138" s="13" t="s">
        <v>217</v>
      </c>
      <c r="DU138" s="13">
        <v>1035864.375</v>
      </c>
      <c r="DV138" s="13" t="s">
        <v>217</v>
      </c>
      <c r="DW138" s="13" t="s">
        <v>217</v>
      </c>
      <c r="DX138" s="13" t="s">
        <v>217</v>
      </c>
      <c r="DY138" s="13" t="s">
        <v>217</v>
      </c>
      <c r="DZ138" s="13" t="s">
        <v>217</v>
      </c>
      <c r="EA138" s="13" t="s">
        <v>217</v>
      </c>
      <c r="EB138" s="13" t="s">
        <v>217</v>
      </c>
      <c r="EC138" s="13" t="s">
        <v>217</v>
      </c>
      <c r="ED138" s="13" t="s">
        <v>217</v>
      </c>
      <c r="EE138" s="13" t="s">
        <v>217</v>
      </c>
      <c r="EF138" s="13" t="s">
        <v>217</v>
      </c>
      <c r="EG138" s="13" t="s">
        <v>217</v>
      </c>
      <c r="EH138" s="13" t="s">
        <v>217</v>
      </c>
      <c r="EI138" s="13" t="s">
        <v>217</v>
      </c>
      <c r="EJ138" s="13" t="s">
        <v>217</v>
      </c>
      <c r="EK138" s="13" t="s">
        <v>217</v>
      </c>
      <c r="EL138" s="13" t="s">
        <v>217</v>
      </c>
      <c r="EM138" s="13" t="s">
        <v>217</v>
      </c>
      <c r="EN138" s="13" t="s">
        <v>217</v>
      </c>
      <c r="EO138" s="13" t="s">
        <v>217</v>
      </c>
      <c r="EP138" s="13" t="s">
        <v>217</v>
      </c>
      <c r="EQ138" s="13" t="s">
        <v>217</v>
      </c>
      <c r="ER138" s="13" t="s">
        <v>217</v>
      </c>
      <c r="ES138" s="13" t="s">
        <v>217</v>
      </c>
      <c r="ET138" s="13" t="s">
        <v>217</v>
      </c>
      <c r="EU138" s="13" t="s">
        <v>217</v>
      </c>
      <c r="EV138" s="13" t="s">
        <v>217</v>
      </c>
      <c r="EW138" s="13" t="s">
        <v>217</v>
      </c>
      <c r="EX138" s="13" t="s">
        <v>217</v>
      </c>
      <c r="EY138" s="13" t="s">
        <v>217</v>
      </c>
      <c r="EZ138" s="13" t="s">
        <v>217</v>
      </c>
      <c r="FA138" s="13" t="s">
        <v>217</v>
      </c>
      <c r="FB138" s="13" t="s">
        <v>217</v>
      </c>
      <c r="FC138" s="13" t="s">
        <v>217</v>
      </c>
      <c r="FD138" s="13" t="s">
        <v>217</v>
      </c>
      <c r="FE138" s="13" t="s">
        <v>217</v>
      </c>
      <c r="FF138" s="13" t="s">
        <v>217</v>
      </c>
      <c r="FG138" s="13" t="s">
        <v>217</v>
      </c>
      <c r="FH138" s="13" t="s">
        <v>217</v>
      </c>
      <c r="FI138" s="13" t="s">
        <v>217</v>
      </c>
      <c r="FJ138" s="13" t="s">
        <v>217</v>
      </c>
      <c r="FK138" s="13" t="s">
        <v>217</v>
      </c>
      <c r="FL138" s="13" t="s">
        <v>217</v>
      </c>
      <c r="FM138" s="13" t="s">
        <v>217</v>
      </c>
      <c r="FN138" s="13" t="s">
        <v>217</v>
      </c>
      <c r="FO138" s="13" t="s">
        <v>217</v>
      </c>
      <c r="FP138" s="13" t="s">
        <v>217</v>
      </c>
      <c r="FQ138" s="13" t="s">
        <v>217</v>
      </c>
      <c r="FR138" s="13" t="s">
        <v>217</v>
      </c>
      <c r="FS138" s="13" t="s">
        <v>217</v>
      </c>
      <c r="FT138" s="13" t="s">
        <v>217</v>
      </c>
      <c r="FU138" s="13" t="s">
        <v>217</v>
      </c>
      <c r="FV138" s="13" t="s">
        <v>217</v>
      </c>
      <c r="FW138" s="13" t="s">
        <v>217</v>
      </c>
      <c r="FX138" s="13" t="s">
        <v>217</v>
      </c>
      <c r="FY138" s="13" t="s">
        <v>217</v>
      </c>
      <c r="FZ138" s="13" t="s">
        <v>217</v>
      </c>
      <c r="GA138" s="13" t="s">
        <v>217</v>
      </c>
      <c r="GB138" s="13" t="s">
        <v>217</v>
      </c>
      <c r="GC138" s="13" t="s">
        <v>217</v>
      </c>
      <c r="GD138" s="13" t="s">
        <v>217</v>
      </c>
      <c r="GE138" s="13" t="s">
        <v>217</v>
      </c>
      <c r="GF138" s="9" t="s">
        <v>217</v>
      </c>
      <c r="GG138" s="9">
        <v>1</v>
      </c>
      <c r="GH138" s="9">
        <v>2329.1418800000001</v>
      </c>
      <c r="GI138" s="9">
        <v>2.4700000000000002</v>
      </c>
      <c r="GJ138" s="9">
        <v>51.33</v>
      </c>
      <c r="GK138" s="9" t="s">
        <v>217</v>
      </c>
      <c r="GL138" s="9" t="s">
        <v>217</v>
      </c>
      <c r="GM138" s="9">
        <v>1.9518299999999999E-2</v>
      </c>
      <c r="GN138" s="9">
        <v>1.26352E-3</v>
      </c>
      <c r="GO138" s="9" t="s">
        <v>211</v>
      </c>
      <c r="GP138" s="9" t="s">
        <v>217</v>
      </c>
      <c r="GQ138" s="9">
        <v>102.64</v>
      </c>
      <c r="GR138" s="9" t="s">
        <v>217</v>
      </c>
      <c r="GS138" s="9">
        <v>2.8860000000000002E-5</v>
      </c>
      <c r="GT138" s="9">
        <v>4.49E-5</v>
      </c>
    </row>
    <row r="139" spans="1:202" x14ac:dyDescent="0.2">
      <c r="A139" s="9"/>
      <c r="B139" s="9" t="s">
        <v>211</v>
      </c>
      <c r="C139" s="9" t="s">
        <v>212</v>
      </c>
      <c r="D139" s="9" t="s">
        <v>213</v>
      </c>
      <c r="E139" s="9" t="s">
        <v>502</v>
      </c>
      <c r="F139" s="9" t="s">
        <v>503</v>
      </c>
      <c r="G139" s="9" t="s">
        <v>505</v>
      </c>
      <c r="H139" s="9">
        <v>71</v>
      </c>
      <c r="I139" s="13"/>
      <c r="J139" s="13"/>
      <c r="K139" s="9">
        <v>1.66</v>
      </c>
      <c r="L139" s="9">
        <v>0.73</v>
      </c>
      <c r="M139" s="13">
        <v>0.27282020516350203</v>
      </c>
      <c r="N139" s="13">
        <v>1218048.71828606</v>
      </c>
      <c r="O139" s="13">
        <v>918838.46507603105</v>
      </c>
      <c r="P139" s="13" t="s">
        <v>217</v>
      </c>
      <c r="Q139" s="13" t="s">
        <v>217</v>
      </c>
      <c r="R139" s="13" t="s">
        <v>217</v>
      </c>
      <c r="S139" s="13" t="s">
        <v>217</v>
      </c>
      <c r="T139" s="13" t="s">
        <v>217</v>
      </c>
      <c r="U139" s="13">
        <v>563547.08512359997</v>
      </c>
      <c r="V139" s="13" t="s">
        <v>217</v>
      </c>
      <c r="W139" s="13">
        <v>6670045.6265952997</v>
      </c>
      <c r="X139" s="13" t="s">
        <v>217</v>
      </c>
      <c r="Y139" s="13">
        <v>1028398.3118212</v>
      </c>
      <c r="Z139" s="13">
        <v>894451.90440836595</v>
      </c>
      <c r="AA139" s="13">
        <v>1563267.22931331</v>
      </c>
      <c r="AB139" s="13" t="s">
        <v>217</v>
      </c>
      <c r="AC139" s="13">
        <v>1218048.71828606</v>
      </c>
      <c r="AD139" s="13">
        <v>2094723.37694512</v>
      </c>
      <c r="AE139" s="13">
        <v>5687613.4031188199</v>
      </c>
      <c r="AF139" s="13">
        <v>1064439.36872441</v>
      </c>
      <c r="AG139" s="13">
        <v>951725.548676993</v>
      </c>
      <c r="AH139" s="13">
        <v>424820.46797278803</v>
      </c>
      <c r="AI139" s="13">
        <v>620481.74522436701</v>
      </c>
      <c r="AJ139" s="13" t="s">
        <v>217</v>
      </c>
      <c r="AK139" s="13">
        <v>868828.40806338796</v>
      </c>
      <c r="AL139" s="13" t="s">
        <v>217</v>
      </c>
      <c r="AM139" s="13" t="s">
        <v>217</v>
      </c>
      <c r="AN139" s="13" t="s">
        <v>217</v>
      </c>
      <c r="AO139" s="13" t="s">
        <v>217</v>
      </c>
      <c r="AP139" s="13">
        <v>556383.11764358694</v>
      </c>
      <c r="AQ139" s="13" t="s">
        <v>217</v>
      </c>
      <c r="AR139" s="13" t="s">
        <v>217</v>
      </c>
      <c r="AS139" s="13" t="s">
        <v>217</v>
      </c>
      <c r="AT139" s="13" t="s">
        <v>217</v>
      </c>
      <c r="AU139" s="13" t="s">
        <v>217</v>
      </c>
      <c r="AV139" s="13">
        <v>639392.05093571299</v>
      </c>
      <c r="AW139" s="13">
        <v>7474170.1239416301</v>
      </c>
      <c r="AX139" s="13">
        <v>1848222.0397774901</v>
      </c>
      <c r="AY139" s="13" t="s">
        <v>217</v>
      </c>
      <c r="AZ139" s="13">
        <v>11563504.092784099</v>
      </c>
      <c r="BA139" s="13">
        <v>1285354.2120395</v>
      </c>
      <c r="BB139" s="13">
        <v>7056873.22379365</v>
      </c>
      <c r="BC139" s="13">
        <v>412054.39813543903</v>
      </c>
      <c r="BD139" s="13">
        <v>300196.169975542</v>
      </c>
      <c r="BE139" s="13">
        <v>8552885.2516509909</v>
      </c>
      <c r="BF139" s="13">
        <v>12291259.150949599</v>
      </c>
      <c r="BG139" s="13" t="s">
        <v>217</v>
      </c>
      <c r="BH139" s="13">
        <v>2390084.8082127199</v>
      </c>
      <c r="BI139" s="13">
        <v>9753116.7703702692</v>
      </c>
      <c r="BJ139" s="13">
        <v>688029.91373972199</v>
      </c>
      <c r="BK139" s="13" t="s">
        <v>217</v>
      </c>
      <c r="BL139" s="13" t="s">
        <v>217</v>
      </c>
      <c r="BM139" s="13" t="s">
        <v>217</v>
      </c>
      <c r="BN139" s="13" t="s">
        <v>217</v>
      </c>
      <c r="BO139" s="13">
        <v>3157641.0341525702</v>
      </c>
      <c r="BP139" s="13" t="s">
        <v>217</v>
      </c>
      <c r="BQ139" s="13" t="s">
        <v>217</v>
      </c>
      <c r="BR139" s="13" t="s">
        <v>217</v>
      </c>
      <c r="BS139" s="13">
        <v>600233.51668536302</v>
      </c>
      <c r="BT139" s="13" t="s">
        <v>217</v>
      </c>
      <c r="BU139" s="13">
        <v>918838.46507603105</v>
      </c>
      <c r="BV139" s="13">
        <v>2782313.0901662498</v>
      </c>
      <c r="BW139" s="13">
        <v>1349025.0599456599</v>
      </c>
      <c r="BX139" s="13">
        <v>700408.77633547096</v>
      </c>
      <c r="BY139" s="13">
        <v>941450.889085248</v>
      </c>
      <c r="BZ139" s="13" t="s">
        <v>217</v>
      </c>
      <c r="CA139" s="13" t="s">
        <v>217</v>
      </c>
      <c r="CB139" s="13" t="s">
        <v>217</v>
      </c>
      <c r="CC139" s="13" t="s">
        <v>217</v>
      </c>
      <c r="CD139" s="13" t="s">
        <v>217</v>
      </c>
      <c r="CE139" s="13" t="s">
        <v>217</v>
      </c>
      <c r="CF139" s="13" t="s">
        <v>217</v>
      </c>
      <c r="CG139" s="13" t="s">
        <v>217</v>
      </c>
      <c r="CH139" s="13" t="s">
        <v>217</v>
      </c>
      <c r="CI139" s="13" t="s">
        <v>217</v>
      </c>
      <c r="CJ139" s="13" t="s">
        <v>217</v>
      </c>
      <c r="CK139" s="13" t="s">
        <v>217</v>
      </c>
      <c r="CL139" s="13">
        <v>358575.33101581602</v>
      </c>
      <c r="CM139" s="13">
        <v>981580.52447968896</v>
      </c>
      <c r="CN139" s="13" t="s">
        <v>217</v>
      </c>
      <c r="CO139" s="13" t="s">
        <v>217</v>
      </c>
      <c r="CP139" s="13">
        <v>786285.85583399504</v>
      </c>
      <c r="CQ139" s="13" t="s">
        <v>217</v>
      </c>
      <c r="CR139" s="13" t="s">
        <v>217</v>
      </c>
      <c r="CS139" s="13" t="s">
        <v>217</v>
      </c>
      <c r="CT139" s="13" t="s">
        <v>217</v>
      </c>
      <c r="CU139" s="13" t="s">
        <v>217</v>
      </c>
      <c r="CV139" s="13">
        <v>254089.12771687299</v>
      </c>
      <c r="CW139" s="13">
        <v>27</v>
      </c>
      <c r="CX139" s="13">
        <v>11</v>
      </c>
      <c r="CY139" s="13" t="s">
        <v>217</v>
      </c>
      <c r="CZ139" s="13" t="s">
        <v>217</v>
      </c>
      <c r="DA139" s="13" t="s">
        <v>217</v>
      </c>
      <c r="DB139" s="13" t="s">
        <v>217</v>
      </c>
      <c r="DC139" s="13" t="s">
        <v>217</v>
      </c>
      <c r="DD139" s="13">
        <v>232207</v>
      </c>
      <c r="DE139" s="13" t="s">
        <v>217</v>
      </c>
      <c r="DF139" s="13">
        <v>3553904.03125</v>
      </c>
      <c r="DG139" s="13" t="s">
        <v>217</v>
      </c>
      <c r="DH139" s="13">
        <v>349843.875</v>
      </c>
      <c r="DI139" s="13">
        <v>22076.369140625</v>
      </c>
      <c r="DJ139" s="13">
        <v>1029392.625</v>
      </c>
      <c r="DK139" s="13" t="s">
        <v>217</v>
      </c>
      <c r="DL139" s="13">
        <v>108214.48828125</v>
      </c>
      <c r="DM139" s="13">
        <v>790752.5</v>
      </c>
      <c r="DN139" s="13">
        <v>2165406.875</v>
      </c>
      <c r="DO139" s="13">
        <v>273166.421875</v>
      </c>
      <c r="DP139" s="13">
        <v>325840.625</v>
      </c>
      <c r="DQ139" s="13">
        <v>158076.71875</v>
      </c>
      <c r="DR139" s="13">
        <v>205722.46875</v>
      </c>
      <c r="DS139" s="13" t="s">
        <v>217</v>
      </c>
      <c r="DT139" s="13">
        <v>201310.84375</v>
      </c>
      <c r="DU139" s="13" t="s">
        <v>217</v>
      </c>
      <c r="DV139" s="13" t="s">
        <v>217</v>
      </c>
      <c r="DW139" s="13" t="s">
        <v>217</v>
      </c>
      <c r="DX139" s="13" t="s">
        <v>217</v>
      </c>
      <c r="DY139" s="13">
        <v>248176.03125</v>
      </c>
      <c r="DZ139" s="13" t="s">
        <v>217</v>
      </c>
      <c r="EA139" s="13" t="s">
        <v>217</v>
      </c>
      <c r="EB139" s="13" t="s">
        <v>217</v>
      </c>
      <c r="EC139" s="13" t="s">
        <v>217</v>
      </c>
      <c r="ED139" s="13" t="s">
        <v>217</v>
      </c>
      <c r="EE139" s="13">
        <v>275062.5</v>
      </c>
      <c r="EF139" s="13">
        <v>3099232.6875</v>
      </c>
      <c r="EG139" s="13">
        <v>839462.421875</v>
      </c>
      <c r="EH139" s="13" t="s">
        <v>217</v>
      </c>
      <c r="EI139" s="13">
        <v>3619873.5</v>
      </c>
      <c r="EJ139" s="13">
        <v>318763.75</v>
      </c>
      <c r="EK139" s="13">
        <v>377428.5625</v>
      </c>
      <c r="EL139" s="13">
        <v>237850.765625</v>
      </c>
      <c r="EM139" s="13">
        <v>85821.796875</v>
      </c>
      <c r="EN139" s="13">
        <v>2643553.375</v>
      </c>
      <c r="EO139" s="13">
        <v>4202794.34375</v>
      </c>
      <c r="EP139" s="13" t="s">
        <v>217</v>
      </c>
      <c r="EQ139" s="13">
        <v>906621.265625</v>
      </c>
      <c r="ER139" s="13">
        <v>4112476.0625</v>
      </c>
      <c r="ES139" s="13">
        <v>195907.484375</v>
      </c>
      <c r="ET139" s="13" t="s">
        <v>217</v>
      </c>
      <c r="EU139" s="13" t="s">
        <v>217</v>
      </c>
      <c r="EV139" s="13" t="s">
        <v>217</v>
      </c>
      <c r="EW139" s="13" t="s">
        <v>217</v>
      </c>
      <c r="EX139" s="13">
        <v>1171694.75</v>
      </c>
      <c r="EY139" s="13" t="s">
        <v>217</v>
      </c>
      <c r="EZ139" s="13" t="s">
        <v>217</v>
      </c>
      <c r="FA139" s="13" t="s">
        <v>217</v>
      </c>
      <c r="FB139" s="13">
        <v>24229.947265625</v>
      </c>
      <c r="FC139" s="13" t="s">
        <v>217</v>
      </c>
      <c r="FD139" s="13">
        <v>192205.5625</v>
      </c>
      <c r="FE139" s="13">
        <v>412592.5</v>
      </c>
      <c r="FF139" s="13">
        <v>303297.21875</v>
      </c>
      <c r="FG139" s="13">
        <v>129555.9765625</v>
      </c>
      <c r="FH139" s="13">
        <v>203475.515625</v>
      </c>
      <c r="FI139" s="13" t="s">
        <v>217</v>
      </c>
      <c r="FJ139" s="13" t="s">
        <v>217</v>
      </c>
      <c r="FK139" s="13" t="s">
        <v>217</v>
      </c>
      <c r="FL139" s="13" t="s">
        <v>217</v>
      </c>
      <c r="FM139" s="13" t="s">
        <v>217</v>
      </c>
      <c r="FN139" s="13" t="s">
        <v>217</v>
      </c>
      <c r="FO139" s="13" t="s">
        <v>217</v>
      </c>
      <c r="FP139" s="13" t="s">
        <v>217</v>
      </c>
      <c r="FQ139" s="13" t="s">
        <v>217</v>
      </c>
      <c r="FR139" s="13" t="s">
        <v>217</v>
      </c>
      <c r="FS139" s="13" t="s">
        <v>217</v>
      </c>
      <c r="FT139" s="13" t="s">
        <v>217</v>
      </c>
      <c r="FU139" s="13">
        <v>155781.9375</v>
      </c>
      <c r="FV139" s="13">
        <v>109430.25</v>
      </c>
      <c r="FW139" s="13" t="s">
        <v>217</v>
      </c>
      <c r="FX139" s="13" t="s">
        <v>217</v>
      </c>
      <c r="FY139" s="13">
        <v>570862.4375</v>
      </c>
      <c r="FZ139" s="13" t="s">
        <v>217</v>
      </c>
      <c r="GA139" s="13" t="s">
        <v>217</v>
      </c>
      <c r="GB139" s="13" t="s">
        <v>217</v>
      </c>
      <c r="GC139" s="13" t="s">
        <v>217</v>
      </c>
      <c r="GD139" s="13" t="s">
        <v>217</v>
      </c>
      <c r="GE139" s="13">
        <v>110322.28125</v>
      </c>
      <c r="GF139" s="9" t="s">
        <v>217</v>
      </c>
      <c r="GG139" s="9">
        <v>1</v>
      </c>
      <c r="GH139" s="9">
        <v>2375.03161</v>
      </c>
      <c r="GI139" s="9">
        <v>6.59</v>
      </c>
      <c r="GJ139" s="9">
        <v>62.72</v>
      </c>
      <c r="GK139" s="9" t="s">
        <v>506</v>
      </c>
      <c r="GL139" s="9">
        <v>107.19</v>
      </c>
      <c r="GM139" s="9">
        <v>1.1558200000000001E-4</v>
      </c>
      <c r="GN139" s="9">
        <v>9.6902299999999995E-4</v>
      </c>
      <c r="GO139" s="9" t="s">
        <v>211</v>
      </c>
      <c r="GP139" s="9" t="s">
        <v>507</v>
      </c>
      <c r="GQ139" s="9">
        <v>115.42</v>
      </c>
      <c r="GR139" s="9">
        <v>80.98</v>
      </c>
      <c r="GS139" s="9">
        <v>1.6699999999999999E-5</v>
      </c>
      <c r="GT139" s="9">
        <v>1.3570000000000001E-6</v>
      </c>
    </row>
    <row r="140" spans="1:202" x14ac:dyDescent="0.2">
      <c r="A140" s="9"/>
      <c r="B140" s="9" t="s">
        <v>211</v>
      </c>
      <c r="C140" s="9" t="s">
        <v>212</v>
      </c>
      <c r="D140" s="9" t="s">
        <v>213</v>
      </c>
      <c r="E140" s="9" t="s">
        <v>508</v>
      </c>
      <c r="F140" s="9" t="s">
        <v>509</v>
      </c>
      <c r="G140" s="9" t="s">
        <v>217</v>
      </c>
      <c r="H140" s="9">
        <v>172</v>
      </c>
      <c r="I140" s="13"/>
      <c r="J140" s="13"/>
      <c r="K140" s="9">
        <v>3.0779999999999998</v>
      </c>
      <c r="L140" s="9">
        <v>1.62</v>
      </c>
      <c r="M140" s="13">
        <v>1.9485041950418901E-2</v>
      </c>
      <c r="N140" s="13">
        <v>153440357.31163499</v>
      </c>
      <c r="O140" s="13">
        <v>47301905.699207596</v>
      </c>
      <c r="P140" s="13">
        <v>144553494.938474</v>
      </c>
      <c r="Q140" s="13">
        <v>99230879.071133107</v>
      </c>
      <c r="R140" s="13">
        <v>125112751.80341101</v>
      </c>
      <c r="S140" s="13">
        <v>65577960.156632103</v>
      </c>
      <c r="T140" s="13">
        <v>214077672.68507001</v>
      </c>
      <c r="U140" s="13">
        <v>333120353.015396</v>
      </c>
      <c r="V140" s="13">
        <v>123826263.240859</v>
      </c>
      <c r="W140" s="13">
        <v>502577471.917202</v>
      </c>
      <c r="X140" s="13">
        <v>360815844.01792997</v>
      </c>
      <c r="Y140" s="13">
        <v>60896652.208136</v>
      </c>
      <c r="Z140" s="13">
        <v>126673445.315782</v>
      </c>
      <c r="AA140" s="13">
        <v>123102960.37372901</v>
      </c>
      <c r="AB140" s="13">
        <v>144122771.79023999</v>
      </c>
      <c r="AC140" s="13">
        <v>216685073.94053599</v>
      </c>
      <c r="AD140" s="13">
        <v>226909270.30926701</v>
      </c>
      <c r="AE140" s="13">
        <v>143395734.81214699</v>
      </c>
      <c r="AF140" s="13">
        <v>168910698.100521</v>
      </c>
      <c r="AG140" s="13">
        <v>291769623.79369003</v>
      </c>
      <c r="AH140" s="13">
        <v>223164921.97522399</v>
      </c>
      <c r="AI140" s="13">
        <v>169391559.849971</v>
      </c>
      <c r="AJ140" s="13">
        <v>534400108.32998103</v>
      </c>
      <c r="AK140" s="13">
        <v>67572762.801877499</v>
      </c>
      <c r="AL140" s="13">
        <v>307132360.42001897</v>
      </c>
      <c r="AM140" s="13">
        <v>206083966.782408</v>
      </c>
      <c r="AN140" s="13">
        <v>124301726.17640001</v>
      </c>
      <c r="AO140" s="13">
        <v>106593653.738344</v>
      </c>
      <c r="AP140" s="13">
        <v>5731130.4100381704</v>
      </c>
      <c r="AQ140" s="13">
        <v>194524807.26085401</v>
      </c>
      <c r="AR140" s="13">
        <v>69115603.845130906</v>
      </c>
      <c r="AS140" s="13">
        <v>152592474.908232</v>
      </c>
      <c r="AT140" s="13">
        <v>324821692.33593798</v>
      </c>
      <c r="AU140" s="13">
        <v>9428970.1044142302</v>
      </c>
      <c r="AV140" s="13">
        <v>84045562.486103401</v>
      </c>
      <c r="AW140" s="13">
        <v>73154449.9368065</v>
      </c>
      <c r="AX140" s="13">
        <v>188907418.19521499</v>
      </c>
      <c r="AY140" s="13">
        <v>10247381.000705101</v>
      </c>
      <c r="AZ140" s="13">
        <v>707387038.75379896</v>
      </c>
      <c r="BA140" s="13">
        <v>360274852.41736299</v>
      </c>
      <c r="BB140" s="13">
        <v>248573788.18300101</v>
      </c>
      <c r="BC140" s="13">
        <v>168969378.73116601</v>
      </c>
      <c r="BD140" s="13">
        <v>32481227.613577802</v>
      </c>
      <c r="BE140" s="13">
        <v>153440357.31163499</v>
      </c>
      <c r="BF140" s="13">
        <v>89257072.772074804</v>
      </c>
      <c r="BG140" s="13">
        <v>173414029.13778901</v>
      </c>
      <c r="BH140" s="13">
        <v>244983550.54582301</v>
      </c>
      <c r="BI140" s="13">
        <v>81042622.233444005</v>
      </c>
      <c r="BJ140" s="13">
        <v>484616872.17743599</v>
      </c>
      <c r="BK140" s="13">
        <v>69630661.749183506</v>
      </c>
      <c r="BL140" s="13">
        <v>69450582.841138601</v>
      </c>
      <c r="BM140" s="13">
        <v>55508117.625174999</v>
      </c>
      <c r="BN140" s="13">
        <v>176575171.72873199</v>
      </c>
      <c r="BO140" s="13">
        <v>30703313.975833401</v>
      </c>
      <c r="BP140" s="13">
        <v>37939510.616303898</v>
      </c>
      <c r="BQ140" s="13">
        <v>52246559.866540901</v>
      </c>
      <c r="BR140" s="13">
        <v>66704580.225751698</v>
      </c>
      <c r="BS140" s="13">
        <v>8186388.4297134299</v>
      </c>
      <c r="BT140" s="13">
        <v>325085139.37039101</v>
      </c>
      <c r="BU140" s="13">
        <v>42311640.982123502</v>
      </c>
      <c r="BV140" s="13">
        <v>42480333.369936801</v>
      </c>
      <c r="BW140" s="13">
        <v>63040801.830574296</v>
      </c>
      <c r="BX140" s="13">
        <v>91064036.938063502</v>
      </c>
      <c r="BY140" s="13">
        <v>79013447.402317598</v>
      </c>
      <c r="BZ140" s="13">
        <v>6770103.8996071201</v>
      </c>
      <c r="CA140" s="13">
        <v>50765672.727411501</v>
      </c>
      <c r="CB140" s="13">
        <v>4585744.3013866097</v>
      </c>
      <c r="CC140" s="13">
        <v>37798850.2532112</v>
      </c>
      <c r="CD140" s="13">
        <v>23733169.577625901</v>
      </c>
      <c r="CE140" s="13">
        <v>330258016.47539502</v>
      </c>
      <c r="CF140" s="13">
        <v>270920853.42002797</v>
      </c>
      <c r="CG140" s="13">
        <v>122325784.52779999</v>
      </c>
      <c r="CH140" s="13">
        <v>12361745.184375901</v>
      </c>
      <c r="CI140" s="13">
        <v>13014120.0629085</v>
      </c>
      <c r="CJ140" s="13">
        <v>222929501.02672499</v>
      </c>
      <c r="CK140" s="13">
        <v>35795057.329389401</v>
      </c>
      <c r="CL140" s="13">
        <v>319304185.32292801</v>
      </c>
      <c r="CM140" s="13">
        <v>41444745.185858302</v>
      </c>
      <c r="CN140" s="13">
        <v>177473363.804928</v>
      </c>
      <c r="CO140" s="13">
        <v>38904705.567037098</v>
      </c>
      <c r="CP140" s="13">
        <v>98166100.352569595</v>
      </c>
      <c r="CQ140" s="13">
        <v>46526355.308891699</v>
      </c>
      <c r="CR140" s="13">
        <v>48090383.781880297</v>
      </c>
      <c r="CS140" s="13">
        <v>28578697.098229598</v>
      </c>
      <c r="CT140" s="13">
        <v>20646925.801210102</v>
      </c>
      <c r="CU140" s="13">
        <v>21507656.463146798</v>
      </c>
      <c r="CV140" s="13">
        <v>15063163.305653101</v>
      </c>
      <c r="CW140" s="13">
        <v>47</v>
      </c>
      <c r="CX140" s="13">
        <v>38</v>
      </c>
      <c r="CY140" s="13">
        <v>2995346.9394531301</v>
      </c>
      <c r="CZ140" s="13">
        <v>2106446.7998046898</v>
      </c>
      <c r="DA140" s="13">
        <v>1494435.9404296901</v>
      </c>
      <c r="DB140" s="13">
        <v>1439460.3828125</v>
      </c>
      <c r="DC140" s="13">
        <v>94977042.246093795</v>
      </c>
      <c r="DD140" s="13">
        <v>137260718.5</v>
      </c>
      <c r="DE140" s="13">
        <v>1684270.2128906299</v>
      </c>
      <c r="DF140" s="13">
        <v>267781092.28222701</v>
      </c>
      <c r="DG140" s="13">
        <v>39720211.8359375</v>
      </c>
      <c r="DH140" s="13">
        <v>20716020.765625</v>
      </c>
      <c r="DI140" s="13">
        <v>3126484.19140625</v>
      </c>
      <c r="DJ140" s="13">
        <v>81061815.375</v>
      </c>
      <c r="DK140" s="13">
        <v>73300257.296875</v>
      </c>
      <c r="DL140" s="13">
        <v>19250842.796875</v>
      </c>
      <c r="DM140" s="13">
        <v>85657645.65625</v>
      </c>
      <c r="DN140" s="13">
        <v>54594095.625</v>
      </c>
      <c r="DO140" s="13">
        <v>43347448.78125</v>
      </c>
      <c r="DP140" s="13">
        <v>99892659.921875</v>
      </c>
      <c r="DQ140" s="13">
        <v>83040204.6640625</v>
      </c>
      <c r="DR140" s="13">
        <v>56162248.359375</v>
      </c>
      <c r="DS140" s="13">
        <v>218735328.984375</v>
      </c>
      <c r="DT140" s="13">
        <v>15656865.921875</v>
      </c>
      <c r="DU140" s="13">
        <v>173079819.15625</v>
      </c>
      <c r="DV140" s="13">
        <v>94618170.71875</v>
      </c>
      <c r="DW140" s="13">
        <v>45017432.660156302</v>
      </c>
      <c r="DX140" s="13">
        <v>60577556.421875</v>
      </c>
      <c r="DY140" s="13">
        <v>2556384.5390625</v>
      </c>
      <c r="DZ140" s="13">
        <v>28323539.4375</v>
      </c>
      <c r="EA140" s="13">
        <v>29424500.59375</v>
      </c>
      <c r="EB140" s="13">
        <v>60623072.421875</v>
      </c>
      <c r="EC140" s="13">
        <v>324821692.33593798</v>
      </c>
      <c r="ED140" s="13">
        <v>2198188.09375</v>
      </c>
      <c r="EE140" s="13">
        <v>36155880.4140625</v>
      </c>
      <c r="EF140" s="13">
        <v>30334158.671875</v>
      </c>
      <c r="EG140" s="13">
        <v>85801746.421875</v>
      </c>
      <c r="EH140" s="13">
        <v>1138778.71875</v>
      </c>
      <c r="EI140" s="13">
        <v>221442529.46875</v>
      </c>
      <c r="EJ140" s="13">
        <v>89347015.71875</v>
      </c>
      <c r="EK140" s="13">
        <v>13294676.6328125</v>
      </c>
      <c r="EL140" s="13">
        <v>97534442.734375</v>
      </c>
      <c r="EM140" s="13">
        <v>9285919</v>
      </c>
      <c r="EN140" s="13">
        <v>47425840.8125</v>
      </c>
      <c r="EO140" s="13">
        <v>30519991.15625</v>
      </c>
      <c r="EP140" s="13">
        <v>27473049.871093798</v>
      </c>
      <c r="EQ140" s="13">
        <v>92928625.75</v>
      </c>
      <c r="ER140" s="13">
        <v>34172239.6875</v>
      </c>
      <c r="ES140" s="13">
        <v>137988291.52343801</v>
      </c>
      <c r="ET140" s="13">
        <v>17420786.453125</v>
      </c>
      <c r="EU140" s="13">
        <v>44941381.371093802</v>
      </c>
      <c r="EV140" s="13">
        <v>15441656.265625</v>
      </c>
      <c r="EW140" s="13">
        <v>43164935.722656302</v>
      </c>
      <c r="EX140" s="13">
        <v>11392970.703125</v>
      </c>
      <c r="EY140" s="13">
        <v>16483619.765625</v>
      </c>
      <c r="EZ140" s="13">
        <v>17773154.5</v>
      </c>
      <c r="FA140" s="13">
        <v>5706889.78515625</v>
      </c>
      <c r="FB140" s="13">
        <v>330464.318359375</v>
      </c>
      <c r="FC140" s="13">
        <v>77568472.8984375</v>
      </c>
      <c r="FD140" s="13">
        <v>8850884.09375</v>
      </c>
      <c r="FE140" s="13">
        <v>6299458.8955078097</v>
      </c>
      <c r="FF140" s="13">
        <v>14173272.5585938</v>
      </c>
      <c r="FG140" s="13">
        <v>16844292.410156298</v>
      </c>
      <c r="FH140" s="13">
        <v>17077154.143554699</v>
      </c>
      <c r="FI140" s="13">
        <v>159661.16308593799</v>
      </c>
      <c r="FJ140" s="13">
        <v>46552239.40625</v>
      </c>
      <c r="FK140" s="13">
        <v>90323.765625</v>
      </c>
      <c r="FL140" s="13">
        <v>11946892.1875</v>
      </c>
      <c r="FM140" s="13">
        <v>7093739.78125</v>
      </c>
      <c r="FN140" s="13">
        <v>86708606.78125</v>
      </c>
      <c r="FO140" s="13">
        <v>88103834.6484375</v>
      </c>
      <c r="FP140" s="13">
        <v>38813945.933593802</v>
      </c>
      <c r="FQ140" s="13">
        <v>2742858.890625</v>
      </c>
      <c r="FR140" s="13">
        <v>6619409.7265625</v>
      </c>
      <c r="FS140" s="13">
        <v>92264674.4375</v>
      </c>
      <c r="FT140" s="13">
        <v>16531875.5625</v>
      </c>
      <c r="FU140" s="13">
        <v>138720710.375</v>
      </c>
      <c r="FV140" s="13">
        <v>4620414.4375</v>
      </c>
      <c r="FW140" s="13">
        <v>62103545.083984397</v>
      </c>
      <c r="FX140" s="13">
        <v>12716004.140625</v>
      </c>
      <c r="FY140" s="13">
        <v>71270949.25</v>
      </c>
      <c r="FZ140" s="13">
        <v>21535843.703125</v>
      </c>
      <c r="GA140" s="13">
        <v>18439629.875</v>
      </c>
      <c r="GB140" s="13">
        <v>6664176.3125</v>
      </c>
      <c r="GC140" s="13">
        <v>4754919.0214843797</v>
      </c>
      <c r="GD140" s="13">
        <v>5265708.8613281297</v>
      </c>
      <c r="GE140" s="13">
        <v>6540234.734375</v>
      </c>
      <c r="GF140" s="9" t="s">
        <v>217</v>
      </c>
      <c r="GG140" s="9">
        <v>0</v>
      </c>
      <c r="GH140" s="9">
        <v>1101.55348</v>
      </c>
      <c r="GI140" s="9">
        <v>2.79</v>
      </c>
      <c r="GJ140" s="9">
        <v>29.31</v>
      </c>
      <c r="GK140" s="9" t="s">
        <v>217</v>
      </c>
      <c r="GL140" s="9">
        <v>111.11</v>
      </c>
      <c r="GM140" s="9">
        <v>6.6902600000000006E-5</v>
      </c>
      <c r="GN140" s="9">
        <v>9.6902299999999995E-4</v>
      </c>
      <c r="GO140" s="9" t="s">
        <v>211</v>
      </c>
      <c r="GP140" s="9" t="s">
        <v>217</v>
      </c>
      <c r="GQ140" s="9">
        <v>75.709999999999994</v>
      </c>
      <c r="GR140" s="9">
        <v>110.28</v>
      </c>
      <c r="GS140" s="9">
        <v>1.6699999999999999E-5</v>
      </c>
      <c r="GT140" s="9">
        <v>7.5939999999999998E-7</v>
      </c>
    </row>
    <row r="141" spans="1:202" x14ac:dyDescent="0.2">
      <c r="A141" s="9"/>
      <c r="B141" s="9" t="s">
        <v>211</v>
      </c>
      <c r="C141" s="9" t="s">
        <v>212</v>
      </c>
      <c r="D141" s="9" t="s">
        <v>213</v>
      </c>
      <c r="E141" s="9" t="s">
        <v>508</v>
      </c>
      <c r="F141" s="9" t="s">
        <v>509</v>
      </c>
      <c r="G141" s="9" t="s">
        <v>510</v>
      </c>
      <c r="H141" s="9">
        <v>415</v>
      </c>
      <c r="I141" s="13"/>
      <c r="J141" s="13"/>
      <c r="K141" s="9">
        <v>2.9790000000000001</v>
      </c>
      <c r="L141" s="9">
        <v>1.57</v>
      </c>
      <c r="M141" s="13">
        <v>2.3184113142851001E-2</v>
      </c>
      <c r="N141" s="13">
        <v>30886200.430707399</v>
      </c>
      <c r="O141" s="13">
        <v>10288377.672646699</v>
      </c>
      <c r="P141" s="13">
        <v>15413165.359098401</v>
      </c>
      <c r="Q141" s="13">
        <v>5793259.4164521899</v>
      </c>
      <c r="R141" s="13">
        <v>3047558.5491942898</v>
      </c>
      <c r="S141" s="13">
        <v>2079304.64523366</v>
      </c>
      <c r="T141" s="13">
        <v>194640317.59319401</v>
      </c>
      <c r="U141" s="13">
        <v>42340856.909600496</v>
      </c>
      <c r="V141" s="13">
        <v>1008318.22077999</v>
      </c>
      <c r="W141" s="13">
        <v>278049191.32195598</v>
      </c>
      <c r="X141" s="13">
        <v>33648373.314790703</v>
      </c>
      <c r="Y141" s="13">
        <v>5096385.9684877899</v>
      </c>
      <c r="Z141" s="13">
        <v>39514034.305110797</v>
      </c>
      <c r="AA141" s="13">
        <v>489433960.94174099</v>
      </c>
      <c r="AB141" s="13">
        <v>41818697.439015701</v>
      </c>
      <c r="AC141" s="13">
        <v>156449692.70679501</v>
      </c>
      <c r="AD141" s="13">
        <v>21386978.519045699</v>
      </c>
      <c r="AE141" s="13">
        <v>129627578.54330701</v>
      </c>
      <c r="AF141" s="13">
        <v>139234763.939574</v>
      </c>
      <c r="AG141" s="13">
        <v>111962391.05012</v>
      </c>
      <c r="AH141" s="13">
        <v>13459481.424802899</v>
      </c>
      <c r="AI141" s="13">
        <v>14789247.5392881</v>
      </c>
      <c r="AJ141" s="13">
        <v>27116600.916757502</v>
      </c>
      <c r="AK141" s="13">
        <v>20061732.332167599</v>
      </c>
      <c r="AL141" s="13">
        <v>31033721.645436201</v>
      </c>
      <c r="AM141" s="13">
        <v>8317780.9666551296</v>
      </c>
      <c r="AN141" s="13">
        <v>5222492.4374242397</v>
      </c>
      <c r="AO141" s="13">
        <v>14781398.246055899</v>
      </c>
      <c r="AP141" s="13">
        <v>6376707.9490275299</v>
      </c>
      <c r="AQ141" s="13">
        <v>2651506.89548661</v>
      </c>
      <c r="AR141" s="13">
        <v>26987195.189139199</v>
      </c>
      <c r="AS141" s="13">
        <v>11357667.573666999</v>
      </c>
      <c r="AT141" s="13">
        <v>18153309.46875</v>
      </c>
      <c r="AU141" s="13">
        <v>14082232.281277999</v>
      </c>
      <c r="AV141" s="13">
        <v>30886200.430707399</v>
      </c>
      <c r="AW141" s="13">
        <v>28578372.288875099</v>
      </c>
      <c r="AX141" s="13">
        <v>45457611.7480454</v>
      </c>
      <c r="AY141" s="13">
        <v>49630810.548904501</v>
      </c>
      <c r="AZ141" s="13">
        <v>486644423.39124697</v>
      </c>
      <c r="BA141" s="13">
        <v>47806337.967040002</v>
      </c>
      <c r="BB141" s="13">
        <v>13008939.7751134</v>
      </c>
      <c r="BC141" s="13">
        <v>226669900.67428401</v>
      </c>
      <c r="BD141" s="13">
        <v>266140710.97837001</v>
      </c>
      <c r="BE141" s="13">
        <v>95290426.070978701</v>
      </c>
      <c r="BF141" s="13">
        <v>97485274.244645402</v>
      </c>
      <c r="BG141" s="13">
        <v>5206312.70926183</v>
      </c>
      <c r="BH141" s="13">
        <v>185281324.36962</v>
      </c>
      <c r="BI141" s="13">
        <v>140989485.48127201</v>
      </c>
      <c r="BJ141" s="13">
        <v>289897379.24026603</v>
      </c>
      <c r="BK141" s="13">
        <v>3908582.06521144</v>
      </c>
      <c r="BL141" s="13">
        <v>9518386.08822852</v>
      </c>
      <c r="BM141" s="13">
        <v>2316398.5574568799</v>
      </c>
      <c r="BN141" s="13">
        <v>14305714.3049204</v>
      </c>
      <c r="BO141" s="13">
        <v>16059462.3343322</v>
      </c>
      <c r="BP141" s="13">
        <v>35505551.124290802</v>
      </c>
      <c r="BQ141" s="13">
        <v>6932261.9798259996</v>
      </c>
      <c r="BR141" s="13">
        <v>5527465.4958897401</v>
      </c>
      <c r="BS141" s="13">
        <v>8006218.7723129103</v>
      </c>
      <c r="BT141" s="13">
        <v>16300975.124131</v>
      </c>
      <c r="BU141" s="13">
        <v>14220738.9457036</v>
      </c>
      <c r="BV141" s="13">
        <v>13586863.124174301</v>
      </c>
      <c r="BW141" s="13">
        <v>43030016.353217602</v>
      </c>
      <c r="BX141" s="13">
        <v>26183429.595649999</v>
      </c>
      <c r="BY141" s="13">
        <v>25016511.508716401</v>
      </c>
      <c r="BZ141" s="13">
        <v>24400359.793385401</v>
      </c>
      <c r="CA141" s="13">
        <v>18626896.604260899</v>
      </c>
      <c r="CB141" s="13">
        <v>4620175.6833218904</v>
      </c>
      <c r="CC141" s="13">
        <v>8187495.3359319204</v>
      </c>
      <c r="CD141" s="13">
        <v>20621824.062747899</v>
      </c>
      <c r="CE141" s="13">
        <v>28655900.943164501</v>
      </c>
      <c r="CF141" s="13">
        <v>21719719.6958494</v>
      </c>
      <c r="CG141" s="13">
        <v>27971498.391546302</v>
      </c>
      <c r="CH141" s="13">
        <v>9843760.7701569907</v>
      </c>
      <c r="CI141" s="13">
        <v>9810502.7864926402</v>
      </c>
      <c r="CJ141" s="13">
        <v>20154952.751351502</v>
      </c>
      <c r="CK141" s="13">
        <v>7950178.5173902903</v>
      </c>
      <c r="CL141" s="13">
        <v>4149746.4425013</v>
      </c>
      <c r="CM141" s="13">
        <v>1144093.53009236</v>
      </c>
      <c r="CN141" s="13">
        <v>8063616.7694710903</v>
      </c>
      <c r="CO141" s="13">
        <v>4052733.8607530599</v>
      </c>
      <c r="CP141" s="13">
        <v>12392071.9733094</v>
      </c>
      <c r="CQ141" s="13">
        <v>10215711.5986747</v>
      </c>
      <c r="CR141" s="13">
        <v>3345077.7370293699</v>
      </c>
      <c r="CS141" s="13">
        <v>8937319.9451829009</v>
      </c>
      <c r="CT141" s="13">
        <v>10361560.6326189</v>
      </c>
      <c r="CU141" s="13">
        <v>12153591.6281796</v>
      </c>
      <c r="CV141" s="13">
        <v>6204238.3164823297</v>
      </c>
      <c r="CW141" s="13">
        <v>47</v>
      </c>
      <c r="CX141" s="13">
        <v>38</v>
      </c>
      <c r="CY141" s="13">
        <v>319381.95410156302</v>
      </c>
      <c r="CZ141" s="13">
        <v>122977.775390625</v>
      </c>
      <c r="DA141" s="13">
        <v>36402.212890625</v>
      </c>
      <c r="DB141" s="13">
        <v>45641.5029296875</v>
      </c>
      <c r="DC141" s="13">
        <v>86353525.03125</v>
      </c>
      <c r="DD141" s="13">
        <v>17446356.515625</v>
      </c>
      <c r="DE141" s="13">
        <v>13715.025390625</v>
      </c>
      <c r="DF141" s="13">
        <v>148148932.89257801</v>
      </c>
      <c r="DG141" s="13">
        <v>3704162.4921875</v>
      </c>
      <c r="DH141" s="13">
        <v>1733705.1171875</v>
      </c>
      <c r="DI141" s="13">
        <v>975263.62597656297</v>
      </c>
      <c r="DJ141" s="13">
        <v>322286363.05468798</v>
      </c>
      <c r="DK141" s="13">
        <v>21268819.9375</v>
      </c>
      <c r="DL141" s="13">
        <v>13899381.185546899</v>
      </c>
      <c r="DM141" s="13">
        <v>8073527.47265625</v>
      </c>
      <c r="DN141" s="13">
        <v>49352237.902343802</v>
      </c>
      <c r="DO141" s="13">
        <v>35731732.011718802</v>
      </c>
      <c r="DP141" s="13">
        <v>38332369.5859375</v>
      </c>
      <c r="DQ141" s="13">
        <v>5008305.4375</v>
      </c>
      <c r="DR141" s="13">
        <v>4903416.640625</v>
      </c>
      <c r="DS141" s="13">
        <v>11099096.96875</v>
      </c>
      <c r="DT141" s="13">
        <v>4648379.6171875</v>
      </c>
      <c r="DU141" s="13">
        <v>17488586.753906298</v>
      </c>
      <c r="DV141" s="13">
        <v>3818895.91796875</v>
      </c>
      <c r="DW141" s="13">
        <v>1891391.28515625</v>
      </c>
      <c r="DX141" s="13">
        <v>8400321.734375</v>
      </c>
      <c r="DY141" s="13">
        <v>2844345.95703125</v>
      </c>
      <c r="DZ141" s="13">
        <v>386069.3203125</v>
      </c>
      <c r="EA141" s="13">
        <v>11489225.25</v>
      </c>
      <c r="EB141" s="13">
        <v>4512258.578125</v>
      </c>
      <c r="EC141" s="13">
        <v>18153309.46875</v>
      </c>
      <c r="ED141" s="13">
        <v>3283009.171875</v>
      </c>
      <c r="EE141" s="13">
        <v>13287052.120117201</v>
      </c>
      <c r="EF141" s="13">
        <v>11850282.25</v>
      </c>
      <c r="EG141" s="13">
        <v>20646846.552734401</v>
      </c>
      <c r="EH141" s="13">
        <v>5515410.3125</v>
      </c>
      <c r="EI141" s="13">
        <v>152340608.696289</v>
      </c>
      <c r="EJ141" s="13">
        <v>11855819.525390601</v>
      </c>
      <c r="EK141" s="13">
        <v>695767.83984375</v>
      </c>
      <c r="EL141" s="13">
        <v>130840999.78906301</v>
      </c>
      <c r="EM141" s="13">
        <v>76085827.609375</v>
      </c>
      <c r="EN141" s="13">
        <v>29452672.40625</v>
      </c>
      <c r="EO141" s="13">
        <v>33333489.609375</v>
      </c>
      <c r="EP141" s="13">
        <v>824808.05859375</v>
      </c>
      <c r="EQ141" s="13">
        <v>70282020.2109375</v>
      </c>
      <c r="ER141" s="13">
        <v>59449291.724609397</v>
      </c>
      <c r="ES141" s="13">
        <v>82544472.5</v>
      </c>
      <c r="ET141" s="13">
        <v>977882.0390625</v>
      </c>
      <c r="EU141" s="13">
        <v>6159335.1953125</v>
      </c>
      <c r="EV141" s="13">
        <v>644392.78125</v>
      </c>
      <c r="EW141" s="13">
        <v>3497123.81640625</v>
      </c>
      <c r="EX141" s="13">
        <v>5959128.19140625</v>
      </c>
      <c r="EY141" s="13">
        <v>15426134.78125</v>
      </c>
      <c r="EZ141" s="13">
        <v>2358206.234375</v>
      </c>
      <c r="FA141" s="13">
        <v>472900.60546875</v>
      </c>
      <c r="FB141" s="13">
        <v>323191.31347656302</v>
      </c>
      <c r="FC141" s="13">
        <v>3889571.05078125</v>
      </c>
      <c r="FD141" s="13">
        <v>2974739.5566406301</v>
      </c>
      <c r="FE141" s="13">
        <v>2014812.0078125</v>
      </c>
      <c r="FF141" s="13">
        <v>9674308.26171875</v>
      </c>
      <c r="FG141" s="13">
        <v>4843200.0078125</v>
      </c>
      <c r="FH141" s="13">
        <v>5406811.58984375</v>
      </c>
      <c r="FI141" s="13">
        <v>575440.18261718797</v>
      </c>
      <c r="FJ141" s="13">
        <v>17080907.3046875</v>
      </c>
      <c r="FK141" s="13">
        <v>91001.9482421875</v>
      </c>
      <c r="FL141" s="13">
        <v>2587780.40625</v>
      </c>
      <c r="FM141" s="13">
        <v>6163772.3203125</v>
      </c>
      <c r="FN141" s="13">
        <v>7523551.65625</v>
      </c>
      <c r="FO141" s="13">
        <v>7063282.7578125</v>
      </c>
      <c r="FP141" s="13">
        <v>8875350.609375</v>
      </c>
      <c r="FQ141" s="13">
        <v>2184161.40625</v>
      </c>
      <c r="FR141" s="13">
        <v>4989944.5566406297</v>
      </c>
      <c r="FS141" s="13">
        <v>8341606.40625</v>
      </c>
      <c r="FT141" s="13">
        <v>3671774.03125</v>
      </c>
      <c r="FU141" s="13">
        <v>1802844.4375</v>
      </c>
      <c r="FV141" s="13">
        <v>127547.8046875</v>
      </c>
      <c r="FW141" s="13">
        <v>2821714.6328125</v>
      </c>
      <c r="FX141" s="13">
        <v>1324636.1796875</v>
      </c>
      <c r="FY141" s="13">
        <v>8996942.21875</v>
      </c>
      <c r="FZ141" s="13">
        <v>4728588.0625</v>
      </c>
      <c r="GA141" s="13">
        <v>1282626.390625</v>
      </c>
      <c r="GB141" s="13">
        <v>2084065.47265625</v>
      </c>
      <c r="GC141" s="13">
        <v>2386233.29296875</v>
      </c>
      <c r="GD141" s="13">
        <v>2975557.80859375</v>
      </c>
      <c r="GE141" s="13">
        <v>2693801.7011718801</v>
      </c>
      <c r="GF141" s="9" t="s">
        <v>217</v>
      </c>
      <c r="GG141" s="9">
        <v>0</v>
      </c>
      <c r="GH141" s="9">
        <v>1181.51981</v>
      </c>
      <c r="GI141" s="9">
        <v>3.32</v>
      </c>
      <c r="GJ141" s="9">
        <v>41.68</v>
      </c>
      <c r="GK141" s="9" t="s">
        <v>511</v>
      </c>
      <c r="GL141" s="9">
        <v>126.23</v>
      </c>
      <c r="GM141" s="9">
        <v>3.2774300000000002E-4</v>
      </c>
      <c r="GN141" s="9">
        <v>9.6902299999999995E-4</v>
      </c>
      <c r="GO141" s="9" t="s">
        <v>211</v>
      </c>
      <c r="GP141" s="9" t="s">
        <v>512</v>
      </c>
      <c r="GQ141" s="9">
        <v>140.33000000000001</v>
      </c>
      <c r="GR141" s="9">
        <v>70.569999999999993</v>
      </c>
      <c r="GS141" s="9">
        <v>1.6699999999999999E-5</v>
      </c>
      <c r="GT141" s="9">
        <v>4.0759999999999996E-6</v>
      </c>
    </row>
    <row r="142" spans="1:202" x14ac:dyDescent="0.2">
      <c r="A142" s="9"/>
      <c r="B142" s="9" t="s">
        <v>211</v>
      </c>
      <c r="C142" s="9" t="s">
        <v>212</v>
      </c>
      <c r="D142" s="9" t="s">
        <v>213</v>
      </c>
      <c r="E142" s="9" t="s">
        <v>513</v>
      </c>
      <c r="F142" s="9" t="s">
        <v>514</v>
      </c>
      <c r="G142" s="9" t="s">
        <v>217</v>
      </c>
      <c r="H142" s="9">
        <v>17</v>
      </c>
      <c r="I142" s="13"/>
      <c r="J142" s="13"/>
      <c r="K142" s="9">
        <v>0.67200000000000004</v>
      </c>
      <c r="L142" s="9">
        <v>-0.56999999999999995</v>
      </c>
      <c r="M142" s="13">
        <v>0.47155155835227103</v>
      </c>
      <c r="N142" s="13">
        <v>1450272.0485916701</v>
      </c>
      <c r="O142" s="13">
        <v>3373956.9669214999</v>
      </c>
      <c r="P142" s="13" t="s">
        <v>217</v>
      </c>
      <c r="Q142" s="13" t="s">
        <v>217</v>
      </c>
      <c r="R142" s="13" t="s">
        <v>217</v>
      </c>
      <c r="S142" s="13" t="s">
        <v>217</v>
      </c>
      <c r="T142" s="13" t="s">
        <v>217</v>
      </c>
      <c r="U142" s="13" t="s">
        <v>217</v>
      </c>
      <c r="V142" s="13" t="s">
        <v>217</v>
      </c>
      <c r="W142" s="13" t="s">
        <v>217</v>
      </c>
      <c r="X142" s="13" t="s">
        <v>217</v>
      </c>
      <c r="Y142" s="13" t="s">
        <v>217</v>
      </c>
      <c r="Z142" s="13" t="s">
        <v>217</v>
      </c>
      <c r="AA142" s="13" t="s">
        <v>217</v>
      </c>
      <c r="AB142" s="13" t="s">
        <v>217</v>
      </c>
      <c r="AC142" s="13" t="s">
        <v>217</v>
      </c>
      <c r="AD142" s="13">
        <v>1766541.4275205601</v>
      </c>
      <c r="AE142" s="13" t="s">
        <v>217</v>
      </c>
      <c r="AF142" s="13">
        <v>544611.55122599402</v>
      </c>
      <c r="AG142" s="13">
        <v>797766.14920747501</v>
      </c>
      <c r="AH142" s="13" t="s">
        <v>217</v>
      </c>
      <c r="AI142" s="13" t="s">
        <v>217</v>
      </c>
      <c r="AJ142" s="13" t="s">
        <v>217</v>
      </c>
      <c r="AK142" s="13" t="s">
        <v>217</v>
      </c>
      <c r="AL142" s="13" t="s">
        <v>217</v>
      </c>
      <c r="AM142" s="13" t="s">
        <v>217</v>
      </c>
      <c r="AN142" s="13" t="s">
        <v>217</v>
      </c>
      <c r="AO142" s="13" t="s">
        <v>217</v>
      </c>
      <c r="AP142" s="13">
        <v>791670.07010353997</v>
      </c>
      <c r="AQ142" s="13" t="s">
        <v>217</v>
      </c>
      <c r="AR142" s="13" t="s">
        <v>217</v>
      </c>
      <c r="AS142" s="13" t="s">
        <v>217</v>
      </c>
      <c r="AT142" s="13" t="s">
        <v>217</v>
      </c>
      <c r="AU142" s="13" t="s">
        <v>217</v>
      </c>
      <c r="AV142" s="13" t="s">
        <v>217</v>
      </c>
      <c r="AW142" s="13" t="s">
        <v>217</v>
      </c>
      <c r="AX142" s="13">
        <v>645988.64210353105</v>
      </c>
      <c r="AY142" s="13">
        <v>6584730.4531696597</v>
      </c>
      <c r="AZ142" s="13" t="s">
        <v>217</v>
      </c>
      <c r="BA142" s="13">
        <v>1168750.7737394499</v>
      </c>
      <c r="BB142" s="13" t="s">
        <v>217</v>
      </c>
      <c r="BC142" s="13" t="s">
        <v>217</v>
      </c>
      <c r="BD142" s="13">
        <v>2133085.6953822798</v>
      </c>
      <c r="BE142" s="13">
        <v>9439437.4612221904</v>
      </c>
      <c r="BF142" s="13">
        <v>4381926.7760110097</v>
      </c>
      <c r="BG142" s="13" t="s">
        <v>217</v>
      </c>
      <c r="BH142" s="13">
        <v>2244220.0180500899</v>
      </c>
      <c r="BI142" s="13" t="s">
        <v>217</v>
      </c>
      <c r="BJ142" s="13">
        <v>1190625.35537498</v>
      </c>
      <c r="BK142" s="13" t="s">
        <v>217</v>
      </c>
      <c r="BL142" s="13" t="s">
        <v>217</v>
      </c>
      <c r="BM142" s="13" t="s">
        <v>217</v>
      </c>
      <c r="BN142" s="13" t="s">
        <v>217</v>
      </c>
      <c r="BO142" s="13" t="s">
        <v>217</v>
      </c>
      <c r="BP142" s="13">
        <v>800263.58291270805</v>
      </c>
      <c r="BQ142" s="13" t="s">
        <v>217</v>
      </c>
      <c r="BR142" s="13" t="s">
        <v>217</v>
      </c>
      <c r="BS142" s="13" t="s">
        <v>217</v>
      </c>
      <c r="BT142" s="13" t="s">
        <v>217</v>
      </c>
      <c r="BU142" s="13" t="s">
        <v>217</v>
      </c>
      <c r="BV142" s="13" t="s">
        <v>217</v>
      </c>
      <c r="BW142" s="13" t="s">
        <v>217</v>
      </c>
      <c r="BX142" s="13" t="s">
        <v>217</v>
      </c>
      <c r="BY142" s="13" t="s">
        <v>217</v>
      </c>
      <c r="BZ142" s="13" t="s">
        <v>217</v>
      </c>
      <c r="CA142" s="13" t="s">
        <v>217</v>
      </c>
      <c r="CB142" s="13" t="s">
        <v>217</v>
      </c>
      <c r="CC142" s="13" t="s">
        <v>217</v>
      </c>
      <c r="CD142" s="13" t="s">
        <v>217</v>
      </c>
      <c r="CE142" s="13" t="s">
        <v>217</v>
      </c>
      <c r="CF142" s="13" t="s">
        <v>217</v>
      </c>
      <c r="CG142" s="13" t="s">
        <v>217</v>
      </c>
      <c r="CH142" s="13" t="s">
        <v>217</v>
      </c>
      <c r="CI142" s="13" t="s">
        <v>217</v>
      </c>
      <c r="CJ142" s="13" t="s">
        <v>217</v>
      </c>
      <c r="CK142" s="13" t="s">
        <v>217</v>
      </c>
      <c r="CL142" s="13">
        <v>14224795.2520911</v>
      </c>
      <c r="CM142" s="13" t="s">
        <v>217</v>
      </c>
      <c r="CN142" s="13" t="s">
        <v>217</v>
      </c>
      <c r="CO142" s="13" t="s">
        <v>217</v>
      </c>
      <c r="CP142" s="13" t="s">
        <v>217</v>
      </c>
      <c r="CQ142" s="13" t="s">
        <v>217</v>
      </c>
      <c r="CR142" s="13" t="s">
        <v>217</v>
      </c>
      <c r="CS142" s="13" t="s">
        <v>217</v>
      </c>
      <c r="CT142" s="13" t="s">
        <v>217</v>
      </c>
      <c r="CU142" s="13" t="s">
        <v>217</v>
      </c>
      <c r="CV142" s="13" t="s">
        <v>217</v>
      </c>
      <c r="CW142" s="13">
        <v>12</v>
      </c>
      <c r="CX142" s="13">
        <v>2</v>
      </c>
      <c r="CY142" s="13" t="s">
        <v>217</v>
      </c>
      <c r="CZ142" s="13" t="s">
        <v>217</v>
      </c>
      <c r="DA142" s="13" t="s">
        <v>217</v>
      </c>
      <c r="DB142" s="13" t="s">
        <v>217</v>
      </c>
      <c r="DC142" s="13" t="s">
        <v>217</v>
      </c>
      <c r="DD142" s="13" t="s">
        <v>217</v>
      </c>
      <c r="DE142" s="13" t="s">
        <v>217</v>
      </c>
      <c r="DF142" s="13" t="s">
        <v>217</v>
      </c>
      <c r="DG142" s="13" t="s">
        <v>217</v>
      </c>
      <c r="DH142" s="13" t="s">
        <v>217</v>
      </c>
      <c r="DI142" s="13" t="s">
        <v>217</v>
      </c>
      <c r="DJ142" s="13" t="s">
        <v>217</v>
      </c>
      <c r="DK142" s="13" t="s">
        <v>217</v>
      </c>
      <c r="DL142" s="13" t="s">
        <v>217</v>
      </c>
      <c r="DM142" s="13">
        <v>666864.6875</v>
      </c>
      <c r="DN142" s="13" t="s">
        <v>217</v>
      </c>
      <c r="DO142" s="13">
        <v>139763.328125</v>
      </c>
      <c r="DP142" s="13">
        <v>273129.8125</v>
      </c>
      <c r="DQ142" s="13" t="s">
        <v>217</v>
      </c>
      <c r="DR142" s="13" t="s">
        <v>217</v>
      </c>
      <c r="DS142" s="13" t="s">
        <v>217</v>
      </c>
      <c r="DT142" s="13" t="s">
        <v>217</v>
      </c>
      <c r="DU142" s="13" t="s">
        <v>217</v>
      </c>
      <c r="DV142" s="13" t="s">
        <v>217</v>
      </c>
      <c r="DW142" s="13" t="s">
        <v>217</v>
      </c>
      <c r="DX142" s="13" t="s">
        <v>217</v>
      </c>
      <c r="DY142" s="13">
        <v>353126.34375</v>
      </c>
      <c r="DZ142" s="13" t="s">
        <v>217</v>
      </c>
      <c r="EA142" s="13" t="s">
        <v>217</v>
      </c>
      <c r="EB142" s="13" t="s">
        <v>217</v>
      </c>
      <c r="EC142" s="13" t="s">
        <v>217</v>
      </c>
      <c r="ED142" s="13" t="s">
        <v>217</v>
      </c>
      <c r="EE142" s="13" t="s">
        <v>217</v>
      </c>
      <c r="EF142" s="13" t="s">
        <v>217</v>
      </c>
      <c r="EG142" s="13">
        <v>293408.03125</v>
      </c>
      <c r="EH142" s="13">
        <v>731752.9140625</v>
      </c>
      <c r="EI142" s="13" t="s">
        <v>217</v>
      </c>
      <c r="EJ142" s="13">
        <v>289846.46875</v>
      </c>
      <c r="EK142" s="13" t="s">
        <v>217</v>
      </c>
      <c r="EL142" s="13" t="s">
        <v>217</v>
      </c>
      <c r="EM142" s="13">
        <v>609818.73046875</v>
      </c>
      <c r="EN142" s="13">
        <v>2917571.79296875</v>
      </c>
      <c r="EO142" s="13">
        <v>1498327.9453125</v>
      </c>
      <c r="EP142" s="13" t="s">
        <v>217</v>
      </c>
      <c r="EQ142" s="13">
        <v>851290.9609375</v>
      </c>
      <c r="ER142" s="13" t="s">
        <v>217</v>
      </c>
      <c r="ES142" s="13">
        <v>339014.9375</v>
      </c>
      <c r="ET142" s="13" t="s">
        <v>217</v>
      </c>
      <c r="EU142" s="13" t="s">
        <v>217</v>
      </c>
      <c r="EV142" s="13" t="s">
        <v>217</v>
      </c>
      <c r="EW142" s="13" t="s">
        <v>217</v>
      </c>
      <c r="EX142" s="13" t="s">
        <v>217</v>
      </c>
      <c r="EY142" s="13">
        <v>347691.375</v>
      </c>
      <c r="EZ142" s="13" t="s">
        <v>217</v>
      </c>
      <c r="FA142" s="13" t="s">
        <v>217</v>
      </c>
      <c r="FB142" s="13" t="s">
        <v>217</v>
      </c>
      <c r="FC142" s="13" t="s">
        <v>217</v>
      </c>
      <c r="FD142" s="13" t="s">
        <v>217</v>
      </c>
      <c r="FE142" s="13" t="s">
        <v>217</v>
      </c>
      <c r="FF142" s="13" t="s">
        <v>217</v>
      </c>
      <c r="FG142" s="13" t="s">
        <v>217</v>
      </c>
      <c r="FH142" s="13" t="s">
        <v>217</v>
      </c>
      <c r="FI142" s="13" t="s">
        <v>217</v>
      </c>
      <c r="FJ142" s="13" t="s">
        <v>217</v>
      </c>
      <c r="FK142" s="13" t="s">
        <v>217</v>
      </c>
      <c r="FL142" s="13" t="s">
        <v>217</v>
      </c>
      <c r="FM142" s="13" t="s">
        <v>217</v>
      </c>
      <c r="FN142" s="13" t="s">
        <v>217</v>
      </c>
      <c r="FO142" s="13" t="s">
        <v>217</v>
      </c>
      <c r="FP142" s="13" t="s">
        <v>217</v>
      </c>
      <c r="FQ142" s="13" t="s">
        <v>217</v>
      </c>
      <c r="FR142" s="13" t="s">
        <v>217</v>
      </c>
      <c r="FS142" s="13" t="s">
        <v>217</v>
      </c>
      <c r="FT142" s="13" t="s">
        <v>217</v>
      </c>
      <c r="FU142" s="13">
        <v>6179918.0625</v>
      </c>
      <c r="FV142" s="13" t="s">
        <v>217</v>
      </c>
      <c r="FW142" s="13" t="s">
        <v>217</v>
      </c>
      <c r="FX142" s="13" t="s">
        <v>217</v>
      </c>
      <c r="FY142" s="13" t="s">
        <v>217</v>
      </c>
      <c r="FZ142" s="13" t="s">
        <v>217</v>
      </c>
      <c r="GA142" s="13" t="s">
        <v>217</v>
      </c>
      <c r="GB142" s="13" t="s">
        <v>217</v>
      </c>
      <c r="GC142" s="13" t="s">
        <v>217</v>
      </c>
      <c r="GD142" s="13" t="s">
        <v>217</v>
      </c>
      <c r="GE142" s="13" t="s">
        <v>217</v>
      </c>
      <c r="GF142" s="9" t="s">
        <v>217</v>
      </c>
      <c r="GG142" s="9">
        <v>0</v>
      </c>
      <c r="GH142" s="9">
        <v>3243.60493</v>
      </c>
      <c r="GI142" s="9">
        <v>7.65</v>
      </c>
      <c r="GJ142" s="9">
        <v>103.44</v>
      </c>
      <c r="GK142" s="9" t="s">
        <v>217</v>
      </c>
      <c r="GL142" s="9">
        <v>133.11000000000001</v>
      </c>
      <c r="GM142" s="9">
        <v>1.4016E-11</v>
      </c>
      <c r="GN142" s="9">
        <v>9.6902299999999995E-4</v>
      </c>
      <c r="GO142" s="9" t="s">
        <v>211</v>
      </c>
      <c r="GP142" s="9" t="s">
        <v>217</v>
      </c>
      <c r="GQ142" s="9">
        <v>105.54</v>
      </c>
      <c r="GR142" s="9">
        <v>126.36</v>
      </c>
      <c r="GS142" s="9">
        <v>1.6699999999999999E-5</v>
      </c>
      <c r="GT142" s="9">
        <v>5.5879999999999998E-14</v>
      </c>
    </row>
    <row r="143" spans="1:202" x14ac:dyDescent="0.2">
      <c r="A143" s="9"/>
      <c r="B143" s="9" t="s">
        <v>211</v>
      </c>
      <c r="C143" s="9" t="s">
        <v>212</v>
      </c>
      <c r="D143" s="9" t="s">
        <v>213</v>
      </c>
      <c r="E143" s="9" t="s">
        <v>513</v>
      </c>
      <c r="F143" s="9" t="s">
        <v>514</v>
      </c>
      <c r="G143" s="9" t="s">
        <v>515</v>
      </c>
      <c r="H143" s="9">
        <v>45</v>
      </c>
      <c r="I143" s="13"/>
      <c r="J143" s="13"/>
      <c r="K143" s="9">
        <v>1.869</v>
      </c>
      <c r="L143" s="9">
        <v>0.9</v>
      </c>
      <c r="M143" s="13">
        <v>0.18198889833843701</v>
      </c>
      <c r="N143" s="13">
        <v>10195245.294655001</v>
      </c>
      <c r="O143" s="13">
        <v>1560920.8237364001</v>
      </c>
      <c r="P143" s="13" t="s">
        <v>217</v>
      </c>
      <c r="Q143" s="13" t="s">
        <v>217</v>
      </c>
      <c r="R143" s="13">
        <v>10195245.294655001</v>
      </c>
      <c r="S143" s="13">
        <v>1005494.58596813</v>
      </c>
      <c r="T143" s="13">
        <v>10201143.145829599</v>
      </c>
      <c r="U143" s="13">
        <v>377711.993263204</v>
      </c>
      <c r="V143" s="13">
        <v>817571.69530646596</v>
      </c>
      <c r="W143" s="13">
        <v>14265137.8048466</v>
      </c>
      <c r="X143" s="13">
        <v>401660.86491648399</v>
      </c>
      <c r="Y143" s="13">
        <v>83576.715916037705</v>
      </c>
      <c r="Z143" s="13">
        <v>1431890.5136406301</v>
      </c>
      <c r="AA143" s="13">
        <v>31852807.4753365</v>
      </c>
      <c r="AB143" s="13" t="s">
        <v>217</v>
      </c>
      <c r="AC143" s="13">
        <v>15224518.807541801</v>
      </c>
      <c r="AD143" s="13">
        <v>10531873.255694401</v>
      </c>
      <c r="AE143" s="13">
        <v>13482870.403449001</v>
      </c>
      <c r="AF143" s="13">
        <v>42193106.405544102</v>
      </c>
      <c r="AG143" s="13">
        <v>21721612.8913255</v>
      </c>
      <c r="AH143" s="13" t="s">
        <v>217</v>
      </c>
      <c r="AI143" s="13" t="s">
        <v>217</v>
      </c>
      <c r="AJ143" s="13" t="s">
        <v>217</v>
      </c>
      <c r="AK143" s="13" t="s">
        <v>217</v>
      </c>
      <c r="AL143" s="13" t="s">
        <v>217</v>
      </c>
      <c r="AM143" s="13" t="s">
        <v>217</v>
      </c>
      <c r="AN143" s="13" t="s">
        <v>217</v>
      </c>
      <c r="AO143" s="13" t="s">
        <v>217</v>
      </c>
      <c r="AP143" s="13" t="s">
        <v>217</v>
      </c>
      <c r="AQ143" s="13">
        <v>128433.61082159499</v>
      </c>
      <c r="AR143" s="13">
        <v>470748.56129438401</v>
      </c>
      <c r="AS143" s="13">
        <v>274713.94709515502</v>
      </c>
      <c r="AT143" s="13" t="s">
        <v>217</v>
      </c>
      <c r="AU143" s="13" t="s">
        <v>217</v>
      </c>
      <c r="AV143" s="13">
        <v>48233.9834788968</v>
      </c>
      <c r="AW143" s="13" t="s">
        <v>217</v>
      </c>
      <c r="AX143" s="13">
        <v>179638.32968185699</v>
      </c>
      <c r="AY143" s="13" t="s">
        <v>217</v>
      </c>
      <c r="AZ143" s="13">
        <v>80618462.875204101</v>
      </c>
      <c r="BA143" s="13">
        <v>27053333.388253301</v>
      </c>
      <c r="BB143" s="13">
        <v>7228366.6658613496</v>
      </c>
      <c r="BC143" s="13">
        <v>25609349.175907198</v>
      </c>
      <c r="BD143" s="13" t="s">
        <v>217</v>
      </c>
      <c r="BE143" s="13">
        <v>14245198.746754</v>
      </c>
      <c r="BF143" s="13">
        <v>10283844.9405929</v>
      </c>
      <c r="BG143" s="13">
        <v>184599.76989727601</v>
      </c>
      <c r="BH143" s="13" t="s">
        <v>217</v>
      </c>
      <c r="BI143" s="13">
        <v>6474191.3547427803</v>
      </c>
      <c r="BJ143" s="13">
        <v>36053774.7915527</v>
      </c>
      <c r="BK143" s="13" t="s">
        <v>217</v>
      </c>
      <c r="BL143" s="13" t="s">
        <v>217</v>
      </c>
      <c r="BM143" s="13" t="s">
        <v>217</v>
      </c>
      <c r="BN143" s="13">
        <v>51599.590466669499</v>
      </c>
      <c r="BO143" s="13">
        <v>7274185.7075414397</v>
      </c>
      <c r="BP143" s="13">
        <v>425794.55430074199</v>
      </c>
      <c r="BQ143" s="13" t="s">
        <v>217</v>
      </c>
      <c r="BR143" s="13">
        <v>96701.312671098407</v>
      </c>
      <c r="BS143" s="13">
        <v>1699632.0849168201</v>
      </c>
      <c r="BT143" s="13">
        <v>1433530.1384317901</v>
      </c>
      <c r="BU143" s="13">
        <v>9916157.3340510596</v>
      </c>
      <c r="BV143" s="13">
        <v>25003872.7626803</v>
      </c>
      <c r="BW143" s="13">
        <v>77004459.838316604</v>
      </c>
      <c r="BX143" s="13">
        <v>20646403.846592002</v>
      </c>
      <c r="BY143" s="13">
        <v>12388468.398859801</v>
      </c>
      <c r="BZ143" s="13">
        <v>2612890.6544134198</v>
      </c>
      <c r="CA143" s="13">
        <v>13920419.0580553</v>
      </c>
      <c r="CB143" s="13" t="s">
        <v>217</v>
      </c>
      <c r="CC143" s="13" t="s">
        <v>217</v>
      </c>
      <c r="CD143" s="13">
        <v>780172.66824099503</v>
      </c>
      <c r="CE143" s="13">
        <v>79945.685620883305</v>
      </c>
      <c r="CF143" s="13">
        <v>1124331.84864204</v>
      </c>
      <c r="CG143" s="13">
        <v>466355.68769378401</v>
      </c>
      <c r="CH143" s="13" t="s">
        <v>217</v>
      </c>
      <c r="CI143" s="13">
        <v>265006.109768125</v>
      </c>
      <c r="CJ143" s="13">
        <v>434560.55698920798</v>
      </c>
      <c r="CK143" s="13" t="s">
        <v>217</v>
      </c>
      <c r="CL143" s="13">
        <v>3287395.4949855702</v>
      </c>
      <c r="CM143" s="13" t="s">
        <v>217</v>
      </c>
      <c r="CN143" s="13" t="s">
        <v>217</v>
      </c>
      <c r="CO143" s="13" t="s">
        <v>217</v>
      </c>
      <c r="CP143" s="13" t="s">
        <v>217</v>
      </c>
      <c r="CQ143" s="13" t="s">
        <v>217</v>
      </c>
      <c r="CR143" s="13" t="s">
        <v>217</v>
      </c>
      <c r="CS143" s="13" t="s">
        <v>217</v>
      </c>
      <c r="CT143" s="13" t="s">
        <v>217</v>
      </c>
      <c r="CU143" s="13" t="s">
        <v>217</v>
      </c>
      <c r="CV143" s="13" t="s">
        <v>217</v>
      </c>
      <c r="CW143" s="13">
        <v>29</v>
      </c>
      <c r="CX143" s="13">
        <v>20</v>
      </c>
      <c r="CY143" s="13" t="s">
        <v>217</v>
      </c>
      <c r="CZ143" s="13" t="s">
        <v>217</v>
      </c>
      <c r="DA143" s="13">
        <v>121779.28125</v>
      </c>
      <c r="DB143" s="13">
        <v>22070.9765625</v>
      </c>
      <c r="DC143" s="13">
        <v>4525807.8125</v>
      </c>
      <c r="DD143" s="13">
        <v>155634.5</v>
      </c>
      <c r="DE143" s="13">
        <v>11120.513671875</v>
      </c>
      <c r="DF143" s="13">
        <v>7600687.25</v>
      </c>
      <c r="DG143" s="13">
        <v>44216.61328125</v>
      </c>
      <c r="DH143" s="13">
        <v>28431.3984375</v>
      </c>
      <c r="DI143" s="13">
        <v>35341.1328125</v>
      </c>
      <c r="DJ143" s="13">
        <v>20974689.730468798</v>
      </c>
      <c r="DK143" s="13" t="s">
        <v>217</v>
      </c>
      <c r="DL143" s="13">
        <v>1352584.25</v>
      </c>
      <c r="DM143" s="13">
        <v>3975754.125</v>
      </c>
      <c r="DN143" s="13">
        <v>5133242.75</v>
      </c>
      <c r="DO143" s="13">
        <v>10827991</v>
      </c>
      <c r="DP143" s="13">
        <v>7436790.921875</v>
      </c>
      <c r="DQ143" s="13" t="s">
        <v>217</v>
      </c>
      <c r="DR143" s="13" t="s">
        <v>217</v>
      </c>
      <c r="DS143" s="13" t="s">
        <v>217</v>
      </c>
      <c r="DT143" s="13" t="s">
        <v>217</v>
      </c>
      <c r="DU143" s="13" t="s">
        <v>217</v>
      </c>
      <c r="DV143" s="13" t="s">
        <v>217</v>
      </c>
      <c r="DW143" s="13" t="s">
        <v>217</v>
      </c>
      <c r="DX143" s="13" t="s">
        <v>217</v>
      </c>
      <c r="DY143" s="13" t="s">
        <v>217</v>
      </c>
      <c r="DZ143" s="13">
        <v>18700.4140625</v>
      </c>
      <c r="EA143" s="13">
        <v>200411.203125</v>
      </c>
      <c r="EB143" s="13">
        <v>109140.3984375</v>
      </c>
      <c r="EC143" s="13" t="s">
        <v>217</v>
      </c>
      <c r="ED143" s="13" t="s">
        <v>217</v>
      </c>
      <c r="EE143" s="13">
        <v>20749.9609375</v>
      </c>
      <c r="EF143" s="13" t="s">
        <v>217</v>
      </c>
      <c r="EG143" s="13">
        <v>81591.7265625</v>
      </c>
      <c r="EH143" s="13" t="s">
        <v>217</v>
      </c>
      <c r="EI143" s="13">
        <v>25237041.90625</v>
      </c>
      <c r="EJ143" s="13">
        <v>6709140.5</v>
      </c>
      <c r="EK143" s="13">
        <v>386600.6875</v>
      </c>
      <c r="EL143" s="13">
        <v>14782522.25</v>
      </c>
      <c r="EM143" s="13" t="s">
        <v>217</v>
      </c>
      <c r="EN143" s="13">
        <v>4402952</v>
      </c>
      <c r="EO143" s="13">
        <v>3516392</v>
      </c>
      <c r="EP143" s="13">
        <v>29245.146484375</v>
      </c>
      <c r="EQ143" s="13" t="s">
        <v>217</v>
      </c>
      <c r="ER143" s="13">
        <v>2729892.15625</v>
      </c>
      <c r="ES143" s="13">
        <v>10265839</v>
      </c>
      <c r="ET143" s="13" t="s">
        <v>217</v>
      </c>
      <c r="EU143" s="13" t="s">
        <v>217</v>
      </c>
      <c r="EV143" s="13" t="s">
        <v>217</v>
      </c>
      <c r="EW143" s="13">
        <v>12613.8515625</v>
      </c>
      <c r="EX143" s="13">
        <v>2699206.5</v>
      </c>
      <c r="EY143" s="13">
        <v>184995.41552734401</v>
      </c>
      <c r="EZ143" s="13" t="s">
        <v>217</v>
      </c>
      <c r="FA143" s="13">
        <v>8273.2509765625</v>
      </c>
      <c r="FB143" s="13">
        <v>68609.95703125</v>
      </c>
      <c r="FC143" s="13">
        <v>342054.21972656302</v>
      </c>
      <c r="FD143" s="13">
        <v>2074293.4375</v>
      </c>
      <c r="FE143" s="13">
        <v>3707853.875</v>
      </c>
      <c r="FF143" s="13">
        <v>17312679.5</v>
      </c>
      <c r="FG143" s="13">
        <v>3819005.5625</v>
      </c>
      <c r="FH143" s="13">
        <v>2677516.1875</v>
      </c>
      <c r="FI143" s="13">
        <v>61620.49609375</v>
      </c>
      <c r="FJ143" s="13">
        <v>12765056.5</v>
      </c>
      <c r="FK143" s="13" t="s">
        <v>217</v>
      </c>
      <c r="FL143" s="13" t="s">
        <v>217</v>
      </c>
      <c r="FM143" s="13">
        <v>233190.171875</v>
      </c>
      <c r="FN143" s="13">
        <v>20989.5859375</v>
      </c>
      <c r="FO143" s="13">
        <v>365634.265625</v>
      </c>
      <c r="FP143" s="13">
        <v>147974.5625</v>
      </c>
      <c r="FQ143" s="13" t="s">
        <v>217</v>
      </c>
      <c r="FR143" s="13">
        <v>134790.828125</v>
      </c>
      <c r="FS143" s="13">
        <v>179853.21875</v>
      </c>
      <c r="FT143" s="13" t="s">
        <v>217</v>
      </c>
      <c r="FU143" s="13">
        <v>1428198.75</v>
      </c>
      <c r="FV143" s="13" t="s">
        <v>217</v>
      </c>
      <c r="FW143" s="13" t="s">
        <v>217</v>
      </c>
      <c r="FX143" s="13" t="s">
        <v>217</v>
      </c>
      <c r="FY143" s="13" t="s">
        <v>217</v>
      </c>
      <c r="FZ143" s="13" t="s">
        <v>217</v>
      </c>
      <c r="GA143" s="13" t="s">
        <v>217</v>
      </c>
      <c r="GB143" s="13" t="s">
        <v>217</v>
      </c>
      <c r="GC143" s="13" t="s">
        <v>217</v>
      </c>
      <c r="GD143" s="13" t="s">
        <v>217</v>
      </c>
      <c r="GE143" s="13" t="s">
        <v>217</v>
      </c>
      <c r="GF143" s="9" t="s">
        <v>217</v>
      </c>
      <c r="GG143" s="9">
        <v>0</v>
      </c>
      <c r="GH143" s="9">
        <v>3259.5998399999999</v>
      </c>
      <c r="GI143" s="9">
        <v>7.35</v>
      </c>
      <c r="GJ143" s="9">
        <v>132.36000000000001</v>
      </c>
      <c r="GK143" s="9" t="s">
        <v>217</v>
      </c>
      <c r="GL143" s="9">
        <v>146.78</v>
      </c>
      <c r="GM143" s="9">
        <v>7.7730300000000002E-10</v>
      </c>
      <c r="GN143" s="9">
        <v>9.6902299999999995E-4</v>
      </c>
      <c r="GO143" s="9" t="s">
        <v>211</v>
      </c>
      <c r="GP143" s="9" t="s">
        <v>217</v>
      </c>
      <c r="GQ143" s="9">
        <v>133.96</v>
      </c>
      <c r="GR143" s="9">
        <v>197.06</v>
      </c>
      <c r="GS143" s="9">
        <v>1.6699999999999999E-5</v>
      </c>
      <c r="GT143" s="9">
        <v>4.0689999999999997E-12</v>
      </c>
    </row>
    <row r="144" spans="1:202" x14ac:dyDescent="0.2">
      <c r="A144" s="9"/>
      <c r="B144" s="9" t="s">
        <v>211</v>
      </c>
      <c r="C144" s="9" t="s">
        <v>212</v>
      </c>
      <c r="D144" s="9" t="s">
        <v>213</v>
      </c>
      <c r="E144" s="9" t="s">
        <v>513</v>
      </c>
      <c r="F144" s="9" t="s">
        <v>514</v>
      </c>
      <c r="G144" s="9" t="s">
        <v>516</v>
      </c>
      <c r="H144" s="9">
        <v>5</v>
      </c>
      <c r="I144" s="13"/>
      <c r="J144" s="13"/>
      <c r="K144" s="9">
        <v>1.024</v>
      </c>
      <c r="L144" s="9">
        <v>0.03</v>
      </c>
      <c r="M144" s="13">
        <v>0.90000517105087097</v>
      </c>
      <c r="N144" s="13">
        <v>533409.45607757801</v>
      </c>
      <c r="O144" s="13">
        <v>215165.911419129</v>
      </c>
      <c r="P144" s="13" t="s">
        <v>217</v>
      </c>
      <c r="Q144" s="13" t="s">
        <v>217</v>
      </c>
      <c r="R144" s="13" t="s">
        <v>217</v>
      </c>
      <c r="S144" s="13" t="s">
        <v>217</v>
      </c>
      <c r="T144" s="13">
        <v>31980.457697001999</v>
      </c>
      <c r="U144" s="13">
        <v>815622.37013285398</v>
      </c>
      <c r="V144" s="13" t="s">
        <v>217</v>
      </c>
      <c r="W144" s="13" t="s">
        <v>217</v>
      </c>
      <c r="X144" s="13" t="s">
        <v>217</v>
      </c>
      <c r="Y144" s="13">
        <v>1007146.71403228</v>
      </c>
      <c r="Z144" s="13" t="s">
        <v>217</v>
      </c>
      <c r="AA144" s="13">
        <v>91950.169480488403</v>
      </c>
      <c r="AB144" s="13">
        <v>10864.9396706348</v>
      </c>
      <c r="AC144" s="13" t="s">
        <v>217</v>
      </c>
      <c r="AD144" s="13">
        <v>2124499.0835508001</v>
      </c>
      <c r="AE144" s="13">
        <v>2429676.8597001699</v>
      </c>
      <c r="AF144" s="13">
        <v>3608246.65718293</v>
      </c>
      <c r="AG144" s="13" t="s">
        <v>217</v>
      </c>
      <c r="AH144" s="13" t="s">
        <v>217</v>
      </c>
      <c r="AI144" s="13">
        <v>533409.45607757801</v>
      </c>
      <c r="AJ144" s="13" t="s">
        <v>217</v>
      </c>
      <c r="AK144" s="13" t="s">
        <v>217</v>
      </c>
      <c r="AL144" s="13" t="s">
        <v>217</v>
      </c>
      <c r="AM144" s="13">
        <v>216825.96955411299</v>
      </c>
      <c r="AN144" s="13" t="s">
        <v>217</v>
      </c>
      <c r="AO144" s="13" t="s">
        <v>217</v>
      </c>
      <c r="AP144" s="13" t="s">
        <v>217</v>
      </c>
      <c r="AQ144" s="13" t="s">
        <v>217</v>
      </c>
      <c r="AR144" s="13" t="s">
        <v>217</v>
      </c>
      <c r="AS144" s="13" t="s">
        <v>217</v>
      </c>
      <c r="AT144" s="13" t="s">
        <v>217</v>
      </c>
      <c r="AU144" s="13">
        <v>953366.51286524802</v>
      </c>
      <c r="AV144" s="13">
        <v>558996.01894423401</v>
      </c>
      <c r="AW144" s="13">
        <v>408094.82464263198</v>
      </c>
      <c r="AX144" s="13">
        <v>143915.50880970599</v>
      </c>
      <c r="AY144" s="13" t="s">
        <v>217</v>
      </c>
      <c r="AZ144" s="13">
        <v>5716355.6698751599</v>
      </c>
      <c r="BA144" s="13" t="s">
        <v>217</v>
      </c>
      <c r="BB144" s="13" t="s">
        <v>217</v>
      </c>
      <c r="BC144" s="13">
        <v>51182.667041395798</v>
      </c>
      <c r="BD144" s="13" t="s">
        <v>217</v>
      </c>
      <c r="BE144" s="13" t="s">
        <v>217</v>
      </c>
      <c r="BF144" s="13" t="s">
        <v>217</v>
      </c>
      <c r="BG144" s="13">
        <v>335434.88444125198</v>
      </c>
      <c r="BH144" s="13">
        <v>38183.684178923402</v>
      </c>
      <c r="BI144" s="13" t="s">
        <v>217</v>
      </c>
      <c r="BJ144" s="13">
        <v>1699435.69068578</v>
      </c>
      <c r="BK144" s="13">
        <v>133089.714969044</v>
      </c>
      <c r="BL144" s="13">
        <v>221581.46774074301</v>
      </c>
      <c r="BM144" s="13">
        <v>171746.46849054701</v>
      </c>
      <c r="BN144" s="13" t="s">
        <v>217</v>
      </c>
      <c r="BO144" s="13">
        <v>2795521.9624665901</v>
      </c>
      <c r="BP144" s="13" t="s">
        <v>217</v>
      </c>
      <c r="BQ144" s="13" t="s">
        <v>217</v>
      </c>
      <c r="BR144" s="13" t="s">
        <v>217</v>
      </c>
      <c r="BS144" s="13" t="s">
        <v>217</v>
      </c>
      <c r="BT144" s="13" t="s">
        <v>217</v>
      </c>
      <c r="BU144" s="13">
        <v>4259888.15861589</v>
      </c>
      <c r="BV144" s="13" t="s">
        <v>217</v>
      </c>
      <c r="BW144" s="13">
        <v>1487396.33069599</v>
      </c>
      <c r="BX144" s="13" t="s">
        <v>217</v>
      </c>
      <c r="BY144" s="13">
        <v>1809784.2304736399</v>
      </c>
      <c r="BZ144" s="13" t="s">
        <v>217</v>
      </c>
      <c r="CA144" s="13" t="s">
        <v>217</v>
      </c>
      <c r="CB144" s="13" t="s">
        <v>217</v>
      </c>
      <c r="CC144" s="13" t="s">
        <v>217</v>
      </c>
      <c r="CD144" s="13">
        <v>146611.18667924599</v>
      </c>
      <c r="CE144" s="13" t="s">
        <v>217</v>
      </c>
      <c r="CF144" s="13" t="s">
        <v>217</v>
      </c>
      <c r="CG144" s="13" t="s">
        <v>217</v>
      </c>
      <c r="CH144" s="13" t="s">
        <v>217</v>
      </c>
      <c r="CI144" s="13" t="s">
        <v>217</v>
      </c>
      <c r="CJ144" s="13" t="s">
        <v>217</v>
      </c>
      <c r="CK144" s="13" t="s">
        <v>217</v>
      </c>
      <c r="CL144" s="13" t="s">
        <v>217</v>
      </c>
      <c r="CM144" s="13" t="s">
        <v>217</v>
      </c>
      <c r="CN144" s="13" t="s">
        <v>217</v>
      </c>
      <c r="CO144" s="13">
        <v>215165.911419129</v>
      </c>
      <c r="CP144" s="13" t="s">
        <v>217</v>
      </c>
      <c r="CQ144" s="13">
        <v>49988.306187293303</v>
      </c>
      <c r="CR144" s="13" t="s">
        <v>217</v>
      </c>
      <c r="CS144" s="13" t="s">
        <v>217</v>
      </c>
      <c r="CT144" s="13" t="s">
        <v>217</v>
      </c>
      <c r="CU144" s="13" t="s">
        <v>217</v>
      </c>
      <c r="CV144" s="13">
        <v>190732.70881306499</v>
      </c>
      <c r="CW144" s="13">
        <v>19</v>
      </c>
      <c r="CX144" s="13">
        <v>11</v>
      </c>
      <c r="CY144" s="13" t="s">
        <v>217</v>
      </c>
      <c r="CZ144" s="13" t="s">
        <v>217</v>
      </c>
      <c r="DA144" s="13" t="s">
        <v>217</v>
      </c>
      <c r="DB144" s="13" t="s">
        <v>217</v>
      </c>
      <c r="DC144" s="13">
        <v>14188.3515625</v>
      </c>
      <c r="DD144" s="13">
        <v>336073.46875</v>
      </c>
      <c r="DE144" s="13" t="s">
        <v>217</v>
      </c>
      <c r="DF144" s="13" t="s">
        <v>217</v>
      </c>
      <c r="DG144" s="13" t="s">
        <v>217</v>
      </c>
      <c r="DH144" s="13">
        <v>342614.4375</v>
      </c>
      <c r="DI144" s="13" t="s">
        <v>217</v>
      </c>
      <c r="DJ144" s="13">
        <v>60548.078125</v>
      </c>
      <c r="DK144" s="13">
        <v>5525.8642578125</v>
      </c>
      <c r="DL144" s="13" t="s">
        <v>217</v>
      </c>
      <c r="DM144" s="13">
        <v>801992.75</v>
      </c>
      <c r="DN144" s="13">
        <v>925034.5625</v>
      </c>
      <c r="DO144" s="13">
        <v>925982.125</v>
      </c>
      <c r="DP144" s="13" t="s">
        <v>217</v>
      </c>
      <c r="DQ144" s="13" t="s">
        <v>217</v>
      </c>
      <c r="DR144" s="13">
        <v>176853.40625</v>
      </c>
      <c r="DS144" s="13" t="s">
        <v>217</v>
      </c>
      <c r="DT144" s="13" t="s">
        <v>217</v>
      </c>
      <c r="DU144" s="13" t="s">
        <v>217</v>
      </c>
      <c r="DV144" s="13">
        <v>99550.0859375</v>
      </c>
      <c r="DW144" s="13" t="s">
        <v>217</v>
      </c>
      <c r="DX144" s="13" t="s">
        <v>217</v>
      </c>
      <c r="DY144" s="13" t="s">
        <v>217</v>
      </c>
      <c r="DZ144" s="13" t="s">
        <v>217</v>
      </c>
      <c r="EA144" s="13" t="s">
        <v>217</v>
      </c>
      <c r="EB144" s="13" t="s">
        <v>217</v>
      </c>
      <c r="EC144" s="13" t="s">
        <v>217</v>
      </c>
      <c r="ED144" s="13">
        <v>222259.578125</v>
      </c>
      <c r="EE144" s="13">
        <v>240476.625</v>
      </c>
      <c r="EF144" s="13">
        <v>169220.234375</v>
      </c>
      <c r="EG144" s="13">
        <v>65366.421875</v>
      </c>
      <c r="EH144" s="13" t="s">
        <v>217</v>
      </c>
      <c r="EI144" s="13">
        <v>1789464.875</v>
      </c>
      <c r="EJ144" s="13" t="s">
        <v>217</v>
      </c>
      <c r="EK144" s="13" t="s">
        <v>217</v>
      </c>
      <c r="EL144" s="13">
        <v>29544.24609375</v>
      </c>
      <c r="EM144" s="13" t="s">
        <v>217</v>
      </c>
      <c r="EN144" s="13" t="s">
        <v>217</v>
      </c>
      <c r="EO144" s="13" t="s">
        <v>217</v>
      </c>
      <c r="EP144" s="13">
        <v>53141.140625</v>
      </c>
      <c r="EQ144" s="13">
        <v>14484.0634765625</v>
      </c>
      <c r="ER144" s="13" t="s">
        <v>217</v>
      </c>
      <c r="ES144" s="13">
        <v>483892</v>
      </c>
      <c r="ET144" s="13">
        <v>33297.5078125</v>
      </c>
      <c r="EU144" s="13">
        <v>143385.078125</v>
      </c>
      <c r="EV144" s="13">
        <v>47777.6953125</v>
      </c>
      <c r="EW144" s="13" t="s">
        <v>217</v>
      </c>
      <c r="EX144" s="13">
        <v>1037324.5</v>
      </c>
      <c r="EY144" s="13" t="s">
        <v>217</v>
      </c>
      <c r="EZ144" s="13" t="s">
        <v>217</v>
      </c>
      <c r="FA144" s="13" t="s">
        <v>217</v>
      </c>
      <c r="FB144" s="13" t="s">
        <v>217</v>
      </c>
      <c r="FC144" s="13" t="s">
        <v>217</v>
      </c>
      <c r="FD144" s="13">
        <v>891097</v>
      </c>
      <c r="FE144" s="13" t="s">
        <v>217</v>
      </c>
      <c r="FF144" s="13">
        <v>334406.8125</v>
      </c>
      <c r="FG144" s="13" t="s">
        <v>217</v>
      </c>
      <c r="FH144" s="13">
        <v>391148.15625</v>
      </c>
      <c r="FI144" s="13" t="s">
        <v>217</v>
      </c>
      <c r="FJ144" s="13" t="s">
        <v>217</v>
      </c>
      <c r="FK144" s="13" t="s">
        <v>217</v>
      </c>
      <c r="FL144" s="13" t="s">
        <v>217</v>
      </c>
      <c r="FM144" s="13">
        <v>43821.4375</v>
      </c>
      <c r="FN144" s="13" t="s">
        <v>217</v>
      </c>
      <c r="FO144" s="13" t="s">
        <v>217</v>
      </c>
      <c r="FP144" s="13" t="s">
        <v>217</v>
      </c>
      <c r="FQ144" s="13" t="s">
        <v>217</v>
      </c>
      <c r="FR144" s="13" t="s">
        <v>217</v>
      </c>
      <c r="FS144" s="13" t="s">
        <v>217</v>
      </c>
      <c r="FT144" s="13" t="s">
        <v>217</v>
      </c>
      <c r="FU144" s="13" t="s">
        <v>217</v>
      </c>
      <c r="FV144" s="13" t="s">
        <v>217</v>
      </c>
      <c r="FW144" s="13" t="s">
        <v>217</v>
      </c>
      <c r="FX144" s="13">
        <v>70326.984375</v>
      </c>
      <c r="FY144" s="13" t="s">
        <v>217</v>
      </c>
      <c r="FZ144" s="13">
        <v>23138.291015625</v>
      </c>
      <c r="GA144" s="13" t="s">
        <v>217</v>
      </c>
      <c r="GB144" s="13" t="s">
        <v>217</v>
      </c>
      <c r="GC144" s="13" t="s">
        <v>217</v>
      </c>
      <c r="GD144" s="13" t="s">
        <v>217</v>
      </c>
      <c r="GE144" s="13">
        <v>82813.7265625</v>
      </c>
      <c r="GF144" s="9" t="s">
        <v>217</v>
      </c>
      <c r="GG144" s="9">
        <v>0</v>
      </c>
      <c r="GH144" s="9">
        <v>3323.5712600000002</v>
      </c>
      <c r="GI144" s="9">
        <v>0.34</v>
      </c>
      <c r="GJ144" s="9">
        <v>129.32</v>
      </c>
      <c r="GK144" s="9" t="s">
        <v>217</v>
      </c>
      <c r="GL144" s="9">
        <v>140.94999999999999</v>
      </c>
      <c r="GM144" s="9">
        <v>7.2455000000000006E-2</v>
      </c>
      <c r="GN144" s="9">
        <v>1.26352E-3</v>
      </c>
      <c r="GO144" s="9" t="s">
        <v>211</v>
      </c>
      <c r="GP144" s="9" t="s">
        <v>217</v>
      </c>
      <c r="GQ144" s="9">
        <v>136.04</v>
      </c>
      <c r="GR144" s="9">
        <v>134.36000000000001</v>
      </c>
      <c r="GS144" s="9">
        <v>2.8860000000000002E-5</v>
      </c>
      <c r="GT144" s="9">
        <v>3.525E-4</v>
      </c>
    </row>
    <row r="145" spans="1:202" x14ac:dyDescent="0.2">
      <c r="A145" s="9"/>
      <c r="B145" s="9" t="s">
        <v>211</v>
      </c>
      <c r="C145" s="9" t="s">
        <v>212</v>
      </c>
      <c r="D145" s="9" t="s">
        <v>213</v>
      </c>
      <c r="E145" s="9" t="s">
        <v>513</v>
      </c>
      <c r="F145" s="9" t="s">
        <v>514</v>
      </c>
      <c r="G145" s="9" t="s">
        <v>517</v>
      </c>
      <c r="H145" s="9">
        <v>27</v>
      </c>
      <c r="I145" s="13"/>
      <c r="J145" s="13"/>
      <c r="K145" s="9">
        <v>2.988</v>
      </c>
      <c r="L145" s="9">
        <v>1.58</v>
      </c>
      <c r="M145" s="13">
        <v>2.2809315567858601E-2</v>
      </c>
      <c r="N145" s="13">
        <v>929590.15302758501</v>
      </c>
      <c r="O145" s="13">
        <v>268642.619281889</v>
      </c>
      <c r="P145" s="13" t="s">
        <v>217</v>
      </c>
      <c r="Q145" s="13" t="s">
        <v>217</v>
      </c>
      <c r="R145" s="13" t="s">
        <v>217</v>
      </c>
      <c r="S145" s="13" t="s">
        <v>217</v>
      </c>
      <c r="T145" s="13" t="s">
        <v>217</v>
      </c>
      <c r="U145" s="13">
        <v>209124.98062204799</v>
      </c>
      <c r="V145" s="13" t="s">
        <v>217</v>
      </c>
      <c r="W145" s="13">
        <v>1879361.3815002099</v>
      </c>
      <c r="X145" s="13" t="s">
        <v>217</v>
      </c>
      <c r="Y145" s="13" t="s">
        <v>217</v>
      </c>
      <c r="Z145" s="13" t="s">
        <v>217</v>
      </c>
      <c r="AA145" s="13">
        <v>8583799.8068385795</v>
      </c>
      <c r="AB145" s="13">
        <v>47291.978127396498</v>
      </c>
      <c r="AC145" s="13">
        <v>929590.15302758501</v>
      </c>
      <c r="AD145" s="13" t="s">
        <v>217</v>
      </c>
      <c r="AE145" s="13">
        <v>884366.62393010303</v>
      </c>
      <c r="AF145" s="13">
        <v>6435023.4759113099</v>
      </c>
      <c r="AG145" s="13">
        <v>10863759.1552606</v>
      </c>
      <c r="AH145" s="13" t="s">
        <v>217</v>
      </c>
      <c r="AI145" s="13" t="s">
        <v>217</v>
      </c>
      <c r="AJ145" s="13">
        <v>130865.823598652</v>
      </c>
      <c r="AK145" s="13">
        <v>144972.65402975399</v>
      </c>
      <c r="AL145" s="13">
        <v>30815.853690334599</v>
      </c>
      <c r="AM145" s="13" t="s">
        <v>217</v>
      </c>
      <c r="AN145" s="13" t="s">
        <v>217</v>
      </c>
      <c r="AO145" s="13">
        <v>304586.15491719003</v>
      </c>
      <c r="AP145" s="13" t="s">
        <v>217</v>
      </c>
      <c r="AQ145" s="13">
        <v>2047874.9394517301</v>
      </c>
      <c r="AR145" s="13">
        <v>391645.19554205198</v>
      </c>
      <c r="AS145" s="13">
        <v>557534.39119897201</v>
      </c>
      <c r="AT145" s="13">
        <v>49424.0380859375</v>
      </c>
      <c r="AU145" s="13" t="s">
        <v>217</v>
      </c>
      <c r="AV145" s="13" t="s">
        <v>217</v>
      </c>
      <c r="AW145" s="13" t="s">
        <v>217</v>
      </c>
      <c r="AX145" s="13">
        <v>227826.130613085</v>
      </c>
      <c r="AY145" s="13" t="s">
        <v>217</v>
      </c>
      <c r="AZ145" s="13">
        <v>15993936.001688</v>
      </c>
      <c r="BA145" s="13">
        <v>5364818.7853052197</v>
      </c>
      <c r="BB145" s="13" t="s">
        <v>217</v>
      </c>
      <c r="BC145" s="13">
        <v>4431764.9130107397</v>
      </c>
      <c r="BD145" s="13" t="s">
        <v>217</v>
      </c>
      <c r="BE145" s="13">
        <v>1487243.8379876099</v>
      </c>
      <c r="BF145" s="13">
        <v>1629361.99642141</v>
      </c>
      <c r="BG145" s="13">
        <v>121683.371476313</v>
      </c>
      <c r="BH145" s="13" t="s">
        <v>217</v>
      </c>
      <c r="BI145" s="13">
        <v>1054785.3375184101</v>
      </c>
      <c r="BJ145" s="13">
        <v>8063435.6707343096</v>
      </c>
      <c r="BK145" s="13" t="s">
        <v>217</v>
      </c>
      <c r="BL145" s="13" t="s">
        <v>217</v>
      </c>
      <c r="BM145" s="13" t="s">
        <v>217</v>
      </c>
      <c r="BN145" s="13">
        <v>1109261.5866854701</v>
      </c>
      <c r="BO145" s="13" t="s">
        <v>217</v>
      </c>
      <c r="BP145" s="13">
        <v>545233.58448763401</v>
      </c>
      <c r="BQ145" s="13" t="s">
        <v>217</v>
      </c>
      <c r="BR145" s="13">
        <v>399888.62144902197</v>
      </c>
      <c r="BS145" s="13">
        <v>282402.35193238198</v>
      </c>
      <c r="BT145" s="13" t="s">
        <v>217</v>
      </c>
      <c r="BU145" s="13" t="s">
        <v>217</v>
      </c>
      <c r="BV145" s="13" t="s">
        <v>217</v>
      </c>
      <c r="BW145" s="13" t="s">
        <v>217</v>
      </c>
      <c r="BX145" s="13" t="s">
        <v>217</v>
      </c>
      <c r="BY145" s="13" t="s">
        <v>217</v>
      </c>
      <c r="BZ145" s="13" t="s">
        <v>217</v>
      </c>
      <c r="CA145" s="13" t="s">
        <v>217</v>
      </c>
      <c r="CB145" s="13" t="s">
        <v>217</v>
      </c>
      <c r="CC145" s="13" t="s">
        <v>217</v>
      </c>
      <c r="CD145" s="13">
        <v>193960.67943099001</v>
      </c>
      <c r="CE145" s="13" t="s">
        <v>217</v>
      </c>
      <c r="CF145" s="13">
        <v>118487.159648569</v>
      </c>
      <c r="CG145" s="13" t="s">
        <v>217</v>
      </c>
      <c r="CH145" s="13" t="s">
        <v>217</v>
      </c>
      <c r="CI145" s="13" t="s">
        <v>217</v>
      </c>
      <c r="CJ145" s="13">
        <v>614503.51578616502</v>
      </c>
      <c r="CK145" s="13" t="s">
        <v>217</v>
      </c>
      <c r="CL145" s="13">
        <v>199022.744619593</v>
      </c>
      <c r="CM145" s="13">
        <v>246003.91184235201</v>
      </c>
      <c r="CN145" s="13" t="s">
        <v>217</v>
      </c>
      <c r="CO145" s="13" t="s">
        <v>217</v>
      </c>
      <c r="CP145" s="13" t="s">
        <v>217</v>
      </c>
      <c r="CQ145" s="13">
        <v>146334.43011355901</v>
      </c>
      <c r="CR145" s="13" t="s">
        <v>217</v>
      </c>
      <c r="CS145" s="13">
        <v>268642.619281889</v>
      </c>
      <c r="CT145" s="13" t="s">
        <v>217</v>
      </c>
      <c r="CU145" s="13" t="s">
        <v>217</v>
      </c>
      <c r="CV145" s="13" t="s">
        <v>217</v>
      </c>
      <c r="CW145" s="13">
        <v>25</v>
      </c>
      <c r="CX145" s="13">
        <v>11</v>
      </c>
      <c r="CY145" s="13" t="s">
        <v>217</v>
      </c>
      <c r="CZ145" s="13" t="s">
        <v>217</v>
      </c>
      <c r="DA145" s="13" t="s">
        <v>217</v>
      </c>
      <c r="DB145" s="13" t="s">
        <v>217</v>
      </c>
      <c r="DC145" s="13" t="s">
        <v>217</v>
      </c>
      <c r="DD145" s="13">
        <v>86168.9921875</v>
      </c>
      <c r="DE145" s="13" t="s">
        <v>217</v>
      </c>
      <c r="DF145" s="13">
        <v>1001352.96875</v>
      </c>
      <c r="DG145" s="13" t="s">
        <v>217</v>
      </c>
      <c r="DH145" s="13" t="s">
        <v>217</v>
      </c>
      <c r="DI145" s="13" t="s">
        <v>217</v>
      </c>
      <c r="DJ145" s="13">
        <v>5652328.6933593797</v>
      </c>
      <c r="DK145" s="13">
        <v>24052.508300781301</v>
      </c>
      <c r="DL145" s="13">
        <v>82587.109375</v>
      </c>
      <c r="DM145" s="13" t="s">
        <v>217</v>
      </c>
      <c r="DN145" s="13">
        <v>336698.96875</v>
      </c>
      <c r="DO145" s="13">
        <v>1651416.125</v>
      </c>
      <c r="DP145" s="13">
        <v>3719406.375</v>
      </c>
      <c r="DQ145" s="13" t="s">
        <v>217</v>
      </c>
      <c r="DR145" s="13" t="s">
        <v>217</v>
      </c>
      <c r="DS145" s="13">
        <v>53564.6953125</v>
      </c>
      <c r="DT145" s="13">
        <v>33590.71484375</v>
      </c>
      <c r="DU145" s="13">
        <v>17365.810546875</v>
      </c>
      <c r="DV145" s="13" t="s">
        <v>217</v>
      </c>
      <c r="DW145" s="13" t="s">
        <v>217</v>
      </c>
      <c r="DX145" s="13">
        <v>173097.40625</v>
      </c>
      <c r="DY145" s="13" t="s">
        <v>217</v>
      </c>
      <c r="DZ145" s="13">
        <v>298178.25</v>
      </c>
      <c r="EA145" s="13">
        <v>166734.625</v>
      </c>
      <c r="EB145" s="13">
        <v>221501.40625</v>
      </c>
      <c r="EC145" s="13">
        <v>49424.0380859375</v>
      </c>
      <c r="ED145" s="13" t="s">
        <v>217</v>
      </c>
      <c r="EE145" s="13" t="s">
        <v>217</v>
      </c>
      <c r="EF145" s="13" t="s">
        <v>217</v>
      </c>
      <c r="EG145" s="13">
        <v>103478.625</v>
      </c>
      <c r="EH145" s="13" t="s">
        <v>217</v>
      </c>
      <c r="EI145" s="13">
        <v>5006789</v>
      </c>
      <c r="EJ145" s="13">
        <v>1330457.96875</v>
      </c>
      <c r="EK145" s="13" t="s">
        <v>217</v>
      </c>
      <c r="EL145" s="13">
        <v>2558154.171875</v>
      </c>
      <c r="EM145" s="13" t="s">
        <v>217</v>
      </c>
      <c r="EN145" s="13">
        <v>459682.125</v>
      </c>
      <c r="EO145" s="13">
        <v>557133.59375</v>
      </c>
      <c r="EP145" s="13">
        <v>19277.640625</v>
      </c>
      <c r="EQ145" s="13" t="s">
        <v>217</v>
      </c>
      <c r="ER145" s="13">
        <v>444758.28125</v>
      </c>
      <c r="ES145" s="13">
        <v>2295957.4375</v>
      </c>
      <c r="ET145" s="13" t="s">
        <v>217</v>
      </c>
      <c r="EU145" s="13" t="s">
        <v>217</v>
      </c>
      <c r="EV145" s="13" t="s">
        <v>217</v>
      </c>
      <c r="EW145" s="13">
        <v>271166.125</v>
      </c>
      <c r="EX145" s="13" t="s">
        <v>217</v>
      </c>
      <c r="EY145" s="13">
        <v>236888.21875</v>
      </c>
      <c r="EZ145" s="13" t="s">
        <v>217</v>
      </c>
      <c r="FA145" s="13">
        <v>34212.34765625</v>
      </c>
      <c r="FB145" s="13">
        <v>11399.88671875</v>
      </c>
      <c r="FC145" s="13" t="s">
        <v>217</v>
      </c>
      <c r="FD145" s="13" t="s">
        <v>217</v>
      </c>
      <c r="FE145" s="13" t="s">
        <v>217</v>
      </c>
      <c r="FF145" s="13" t="s">
        <v>217</v>
      </c>
      <c r="FG145" s="13" t="s">
        <v>217</v>
      </c>
      <c r="FH145" s="13" t="s">
        <v>217</v>
      </c>
      <c r="FI145" s="13" t="s">
        <v>217</v>
      </c>
      <c r="FJ145" s="13" t="s">
        <v>217</v>
      </c>
      <c r="FK145" s="13" t="s">
        <v>217</v>
      </c>
      <c r="FL145" s="13" t="s">
        <v>217</v>
      </c>
      <c r="FM145" s="13">
        <v>57973.9921875</v>
      </c>
      <c r="FN145" s="13" t="s">
        <v>217</v>
      </c>
      <c r="FO145" s="13">
        <v>38532.1875</v>
      </c>
      <c r="FP145" s="13" t="s">
        <v>217</v>
      </c>
      <c r="FQ145" s="13" t="s">
        <v>217</v>
      </c>
      <c r="FR145" s="13" t="s">
        <v>217</v>
      </c>
      <c r="FS145" s="13">
        <v>254326.890625</v>
      </c>
      <c r="FT145" s="13" t="s">
        <v>217</v>
      </c>
      <c r="FU145" s="13">
        <v>86464.8125</v>
      </c>
      <c r="FV145" s="13">
        <v>27425.431640625</v>
      </c>
      <c r="FW145" s="13" t="s">
        <v>217</v>
      </c>
      <c r="FX145" s="13" t="s">
        <v>217</v>
      </c>
      <c r="FY145" s="13" t="s">
        <v>217</v>
      </c>
      <c r="FZ145" s="13">
        <v>67734.4140625</v>
      </c>
      <c r="GA145" s="13" t="s">
        <v>217</v>
      </c>
      <c r="GB145" s="13">
        <v>62643.92578125</v>
      </c>
      <c r="GC145" s="13" t="s">
        <v>217</v>
      </c>
      <c r="GD145" s="13" t="s">
        <v>217</v>
      </c>
      <c r="GE145" s="13" t="s">
        <v>217</v>
      </c>
      <c r="GF145" s="9" t="s">
        <v>217</v>
      </c>
      <c r="GG145" s="9">
        <v>0</v>
      </c>
      <c r="GH145" s="9">
        <v>3339.5661700000001</v>
      </c>
      <c r="GI145" s="9">
        <v>5.17</v>
      </c>
      <c r="GJ145" s="9">
        <v>132.55000000000001</v>
      </c>
      <c r="GK145" s="9" t="s">
        <v>518</v>
      </c>
      <c r="GL145" s="9">
        <v>137.69</v>
      </c>
      <c r="GM145" s="9">
        <v>8.6685699999999996E-8</v>
      </c>
      <c r="GN145" s="9">
        <v>9.6902299999999995E-4</v>
      </c>
      <c r="GO145" s="9" t="s">
        <v>211</v>
      </c>
      <c r="GP145" s="9" t="s">
        <v>519</v>
      </c>
      <c r="GQ145" s="9">
        <v>144.11000000000001</v>
      </c>
      <c r="GR145" s="9">
        <v>77.52</v>
      </c>
      <c r="GS145" s="9">
        <v>1.6699999999999999E-5</v>
      </c>
      <c r="GT145" s="9">
        <v>6.2780000000000004E-10</v>
      </c>
    </row>
  </sheetData>
  <conditionalFormatting sqref="L6:L11">
    <cfRule type="cellIs" dxfId="1" priority="2" operator="between">
      <formula>1</formula>
      <formula>10</formula>
    </cfRule>
  </conditionalFormatting>
  <conditionalFormatting sqref="M6:M11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yu Zhang</dc:creator>
  <cp:lastModifiedBy>Xiaoyu Zhang</cp:lastModifiedBy>
  <dcterms:created xsi:type="dcterms:W3CDTF">2024-09-16T20:26:03Z</dcterms:created>
  <dcterms:modified xsi:type="dcterms:W3CDTF">2024-09-16T20:27:07Z</dcterms:modified>
</cp:coreProperties>
</file>